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/Users/thatchert2/Downloads/JBC Paper/"/>
    </mc:Choice>
  </mc:AlternateContent>
  <xr:revisionPtr revIDLastSave="0" documentId="8_{3C6E8868-B83A-EB47-9F9F-46B734ADB73E}" xr6:coauthVersionLast="47" xr6:coauthVersionMax="47" xr10:uidLastSave="{00000000-0000-0000-0000-000000000000}"/>
  <bookViews>
    <workbookView xWindow="0" yWindow="500" windowWidth="51200" windowHeight="26520" tabRatio="842" xr2:uid="{2EFC7438-73B5-4D6C-BFCC-65F887135F00}"/>
  </bookViews>
  <sheets>
    <sheet name="Fig1.C-F" sheetId="2" r:id="rId1"/>
    <sheet name="Fig3. A-C" sheetId="3" r:id="rId2"/>
    <sheet name="Fig3. E-J" sheetId="4" r:id="rId3"/>
    <sheet name="Fig4. B-C" sheetId="21" r:id="rId4"/>
    <sheet name="Fig4. D-J" sheetId="13" r:id="rId5"/>
    <sheet name="Fig5.B-I" sheetId="6" r:id="rId6"/>
  </sheets>
  <definedNames>
    <definedName name="_xlnm._FilterDatabase" localSheetId="0" hidden="1">'Fig1.C-F'!$E$943:$CV$98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21" l="1"/>
  <c r="F48" i="21"/>
  <c r="G48" i="21"/>
  <c r="H48" i="21"/>
  <c r="I48" i="21"/>
  <c r="J48" i="21"/>
  <c r="K48" i="21"/>
  <c r="H43" i="3"/>
  <c r="I43" i="3"/>
  <c r="J43" i="3"/>
  <c r="K43" i="3"/>
  <c r="L43" i="3"/>
  <c r="M43" i="3"/>
  <c r="O43" i="3"/>
  <c r="Q43" i="3"/>
  <c r="T43" i="3"/>
  <c r="U43" i="3"/>
  <c r="V43" i="3"/>
  <c r="X43" i="3"/>
  <c r="Z43" i="3"/>
  <c r="AA43" i="3"/>
  <c r="AC43" i="3"/>
  <c r="AD43" i="3"/>
  <c r="AE43" i="3"/>
  <c r="AF43" i="3"/>
  <c r="AG43" i="3"/>
  <c r="AH43" i="3"/>
  <c r="AI43" i="3"/>
  <c r="AJ43" i="3"/>
  <c r="AL43" i="3"/>
  <c r="AN43" i="3"/>
  <c r="AO43" i="3"/>
  <c r="AP43" i="3"/>
  <c r="AQ43" i="3"/>
  <c r="AR43" i="3"/>
  <c r="AU43" i="3"/>
  <c r="AW43" i="3"/>
  <c r="AX43" i="3"/>
  <c r="AY43" i="3"/>
  <c r="AZ43" i="3"/>
  <c r="BA43" i="3"/>
  <c r="BB43" i="3"/>
  <c r="BC43" i="3"/>
  <c r="BE43" i="3"/>
  <c r="BG43" i="3"/>
  <c r="BH43" i="3"/>
  <c r="BI43" i="3"/>
  <c r="BK43" i="3"/>
  <c r="BL43" i="3"/>
  <c r="BM43" i="3"/>
  <c r="BN43" i="3"/>
  <c r="BO43" i="3"/>
  <c r="BP43" i="3"/>
  <c r="BQ43" i="3"/>
  <c r="BR43" i="3"/>
  <c r="BS43" i="3"/>
  <c r="BT43" i="3"/>
  <c r="H44" i="3"/>
  <c r="I44" i="3"/>
  <c r="J44" i="3"/>
  <c r="K44" i="3"/>
  <c r="L44" i="3"/>
  <c r="M44" i="3"/>
  <c r="N44" i="3"/>
  <c r="O44" i="3"/>
  <c r="Q44" i="3"/>
  <c r="T44" i="3"/>
  <c r="U44" i="3"/>
  <c r="V44" i="3"/>
  <c r="X44" i="3"/>
  <c r="Z44" i="3"/>
  <c r="AC44" i="3"/>
  <c r="AD44" i="3"/>
  <c r="AE44" i="3"/>
  <c r="AF44" i="3"/>
  <c r="AG44" i="3"/>
  <c r="AH44" i="3"/>
  <c r="AI44" i="3"/>
  <c r="AJ44" i="3"/>
  <c r="AL44" i="3"/>
  <c r="AN44" i="3"/>
  <c r="AO44" i="3"/>
  <c r="AP44" i="3"/>
  <c r="AQ44" i="3"/>
  <c r="AR44" i="3"/>
  <c r="AS44" i="3"/>
  <c r="AU44" i="3"/>
  <c r="AW44" i="3"/>
  <c r="AX44" i="3"/>
  <c r="AY44" i="3"/>
  <c r="AZ44" i="3"/>
  <c r="BA44" i="3"/>
  <c r="BB44" i="3"/>
  <c r="BC44" i="3"/>
  <c r="BE44" i="3"/>
  <c r="BG44" i="3"/>
  <c r="BH44" i="3"/>
  <c r="BI44" i="3"/>
  <c r="BK44" i="3"/>
  <c r="BL44" i="3"/>
  <c r="BM44" i="3"/>
  <c r="BN44" i="3"/>
  <c r="BO44" i="3"/>
  <c r="BP44" i="3"/>
  <c r="BQ44" i="3"/>
  <c r="BR44" i="3"/>
  <c r="BS44" i="3"/>
  <c r="BT44" i="3"/>
  <c r="H45" i="3"/>
  <c r="I45" i="3"/>
  <c r="J45" i="3"/>
  <c r="K45" i="3"/>
  <c r="L45" i="3"/>
  <c r="M45" i="3"/>
  <c r="N45" i="3"/>
  <c r="O45" i="3"/>
  <c r="P45" i="3"/>
  <c r="Q45" i="3"/>
  <c r="T45" i="3"/>
  <c r="U45" i="3"/>
  <c r="V45" i="3"/>
  <c r="X45" i="3"/>
  <c r="Z45" i="3"/>
  <c r="AC45" i="3"/>
  <c r="AD45" i="3"/>
  <c r="AE45" i="3"/>
  <c r="AF45" i="3"/>
  <c r="AG45" i="3"/>
  <c r="AH45" i="3"/>
  <c r="AI45" i="3"/>
  <c r="AJ45" i="3"/>
  <c r="AL45" i="3"/>
  <c r="AN45" i="3"/>
  <c r="AO45" i="3"/>
  <c r="AP45" i="3"/>
  <c r="AQ45" i="3"/>
  <c r="AR45" i="3"/>
  <c r="AS45" i="3"/>
  <c r="AU45" i="3"/>
  <c r="AW45" i="3"/>
  <c r="AX45" i="3"/>
  <c r="AY45" i="3"/>
  <c r="AZ45" i="3"/>
  <c r="BA45" i="3"/>
  <c r="BB45" i="3"/>
  <c r="BC45" i="3"/>
  <c r="BE45" i="3"/>
  <c r="BH45" i="3"/>
  <c r="BI45" i="3"/>
  <c r="BK45" i="3"/>
  <c r="BL45" i="3"/>
  <c r="BM45" i="3"/>
  <c r="BN45" i="3"/>
  <c r="BO45" i="3"/>
  <c r="BP45" i="3"/>
  <c r="BQ45" i="3"/>
  <c r="BR45" i="3"/>
  <c r="BS45" i="3"/>
  <c r="BT45" i="3"/>
  <c r="H46" i="3"/>
  <c r="I46" i="3"/>
  <c r="J46" i="3"/>
  <c r="K46" i="3"/>
  <c r="L46" i="3"/>
  <c r="M46" i="3"/>
  <c r="N46" i="3"/>
  <c r="O46" i="3"/>
  <c r="Q46" i="3"/>
  <c r="T46" i="3"/>
  <c r="V46" i="3"/>
  <c r="X46" i="3"/>
  <c r="Z46" i="3"/>
  <c r="AC46" i="3"/>
  <c r="AD46" i="3"/>
  <c r="AE46" i="3"/>
  <c r="AF46" i="3"/>
  <c r="AG46" i="3"/>
  <c r="AH46" i="3"/>
  <c r="AI46" i="3"/>
  <c r="AJ46" i="3"/>
  <c r="AL46" i="3"/>
  <c r="AN46" i="3"/>
  <c r="AO46" i="3"/>
  <c r="AP46" i="3"/>
  <c r="AR46" i="3"/>
  <c r="AU46" i="3"/>
  <c r="AW46" i="3"/>
  <c r="AX46" i="3"/>
  <c r="AY46" i="3"/>
  <c r="AZ46" i="3"/>
  <c r="BA46" i="3"/>
  <c r="BB46" i="3"/>
  <c r="BC46" i="3"/>
  <c r="BE46" i="3"/>
  <c r="BH46" i="3"/>
  <c r="BI46" i="3"/>
  <c r="BK46" i="3"/>
  <c r="BL46" i="3"/>
  <c r="BM46" i="3"/>
  <c r="BN46" i="3"/>
  <c r="BO46" i="3"/>
  <c r="BP46" i="3"/>
  <c r="BQ46" i="3"/>
  <c r="BR46" i="3"/>
  <c r="BS46" i="3"/>
  <c r="BT46" i="3"/>
  <c r="H47" i="3"/>
  <c r="I47" i="3"/>
  <c r="J47" i="3"/>
  <c r="K47" i="3"/>
  <c r="L47" i="3"/>
  <c r="M47" i="3"/>
  <c r="N47" i="3"/>
  <c r="O47" i="3"/>
  <c r="P47" i="3"/>
  <c r="Q47" i="3"/>
  <c r="T47" i="3"/>
  <c r="U47" i="3"/>
  <c r="V47" i="3"/>
  <c r="X47" i="3"/>
  <c r="Y47" i="3"/>
  <c r="Z47" i="3"/>
  <c r="AC47" i="3"/>
  <c r="AD47" i="3"/>
  <c r="AE47" i="3"/>
  <c r="AF47" i="3"/>
  <c r="AG47" i="3"/>
  <c r="AH47" i="3"/>
  <c r="AI47" i="3"/>
  <c r="AJ47" i="3"/>
  <c r="AL47" i="3"/>
  <c r="AN47" i="3"/>
  <c r="AO47" i="3"/>
  <c r="AP47" i="3"/>
  <c r="AQ47" i="3"/>
  <c r="AR47" i="3"/>
  <c r="AU47" i="3"/>
  <c r="AV47" i="3"/>
  <c r="AW47" i="3"/>
  <c r="AX47" i="3"/>
  <c r="AY47" i="3"/>
  <c r="AZ47" i="3"/>
  <c r="BA47" i="3"/>
  <c r="BB47" i="3"/>
  <c r="BC47" i="3"/>
  <c r="BE47" i="3"/>
  <c r="BF47" i="3"/>
  <c r="BG47" i="3"/>
  <c r="BH47" i="3"/>
  <c r="BI47" i="3"/>
  <c r="BK47" i="3"/>
  <c r="BL47" i="3"/>
  <c r="BM47" i="3"/>
  <c r="BN47" i="3"/>
  <c r="BO47" i="3"/>
  <c r="BP47" i="3"/>
  <c r="BQ47" i="3"/>
  <c r="BR47" i="3"/>
  <c r="BS47" i="3"/>
  <c r="BT47" i="3"/>
  <c r="H48" i="3"/>
  <c r="I48" i="3"/>
  <c r="J48" i="3"/>
  <c r="K48" i="3"/>
  <c r="L48" i="3"/>
  <c r="M48" i="3"/>
  <c r="N48" i="3"/>
  <c r="O48" i="3"/>
  <c r="P48" i="3"/>
  <c r="Q48" i="3"/>
  <c r="T48" i="3"/>
  <c r="U48" i="3"/>
  <c r="V48" i="3"/>
  <c r="X48" i="3"/>
  <c r="Z48" i="3"/>
  <c r="AC48" i="3"/>
  <c r="AD48" i="3"/>
  <c r="AE48" i="3"/>
  <c r="AF48" i="3"/>
  <c r="AG48" i="3"/>
  <c r="AH48" i="3"/>
  <c r="AI48" i="3"/>
  <c r="AJ48" i="3"/>
  <c r="AL48" i="3"/>
  <c r="AN48" i="3"/>
  <c r="AO48" i="3"/>
  <c r="AP48" i="3"/>
  <c r="AQ48" i="3"/>
  <c r="AR48" i="3"/>
  <c r="AU48" i="3"/>
  <c r="AV48" i="3"/>
  <c r="AW48" i="3"/>
  <c r="AX48" i="3"/>
  <c r="AY48" i="3"/>
  <c r="AZ48" i="3"/>
  <c r="BA48" i="3"/>
  <c r="BB48" i="3"/>
  <c r="BC48" i="3"/>
  <c r="BE48" i="3"/>
  <c r="BF48" i="3"/>
  <c r="BG48" i="3"/>
  <c r="BH48" i="3"/>
  <c r="BI48" i="3"/>
  <c r="BK48" i="3"/>
  <c r="BL48" i="3"/>
  <c r="BM48" i="3"/>
  <c r="BN48" i="3"/>
  <c r="BO48" i="3"/>
  <c r="BP48" i="3"/>
  <c r="BQ48" i="3"/>
  <c r="BR48" i="3"/>
  <c r="BS48" i="3"/>
  <c r="BT48" i="3"/>
  <c r="H49" i="3"/>
  <c r="I49" i="3"/>
  <c r="J49" i="3"/>
  <c r="K49" i="3"/>
  <c r="L49" i="3"/>
  <c r="M49" i="3"/>
  <c r="N49" i="3"/>
  <c r="O49" i="3"/>
  <c r="P49" i="3"/>
  <c r="Q49" i="3"/>
  <c r="T49" i="3"/>
  <c r="U49" i="3"/>
  <c r="V49" i="3"/>
  <c r="X49" i="3"/>
  <c r="Y49" i="3"/>
  <c r="Z49" i="3"/>
  <c r="AC49" i="3"/>
  <c r="AD49" i="3"/>
  <c r="AE49" i="3"/>
  <c r="AF49" i="3"/>
  <c r="AG49" i="3"/>
  <c r="AH49" i="3"/>
  <c r="AI49" i="3"/>
  <c r="AJ49" i="3"/>
  <c r="AL49" i="3"/>
  <c r="AN49" i="3"/>
  <c r="AO49" i="3"/>
  <c r="AP49" i="3"/>
  <c r="AQ49" i="3"/>
  <c r="AR49" i="3"/>
  <c r="AU49" i="3"/>
  <c r="AV49" i="3"/>
  <c r="AW49" i="3"/>
  <c r="AX49" i="3"/>
  <c r="AY49" i="3"/>
  <c r="AZ49" i="3"/>
  <c r="BA49" i="3"/>
  <c r="BB49" i="3"/>
  <c r="BC49" i="3"/>
  <c r="BE49" i="3"/>
  <c r="BF49" i="3"/>
  <c r="BG49" i="3"/>
  <c r="BH49" i="3"/>
  <c r="BI49" i="3"/>
  <c r="BK49" i="3"/>
  <c r="BL49" i="3"/>
  <c r="BM49" i="3"/>
  <c r="BN49" i="3"/>
  <c r="BO49" i="3"/>
  <c r="BP49" i="3"/>
  <c r="BQ49" i="3"/>
  <c r="BR49" i="3"/>
  <c r="BS49" i="3"/>
  <c r="BT49" i="3"/>
  <c r="H50" i="3"/>
  <c r="I50" i="3"/>
  <c r="J50" i="3"/>
  <c r="K50" i="3"/>
  <c r="L50" i="3"/>
  <c r="M50" i="3"/>
  <c r="N50" i="3"/>
  <c r="O50" i="3"/>
  <c r="P50" i="3"/>
  <c r="Q50" i="3"/>
  <c r="T50" i="3"/>
  <c r="U50" i="3"/>
  <c r="V50" i="3"/>
  <c r="X50" i="3"/>
  <c r="Y50" i="3"/>
  <c r="Z50" i="3"/>
  <c r="AC50" i="3"/>
  <c r="AD50" i="3"/>
  <c r="AE50" i="3"/>
  <c r="AF50" i="3"/>
  <c r="AG50" i="3"/>
  <c r="AH50" i="3"/>
  <c r="AI50" i="3"/>
  <c r="AJ50" i="3"/>
  <c r="AL50" i="3"/>
  <c r="AN50" i="3"/>
  <c r="AO50" i="3"/>
  <c r="AP50" i="3"/>
  <c r="AQ50" i="3"/>
  <c r="AR50" i="3"/>
  <c r="AT50" i="3"/>
  <c r="AU50" i="3"/>
  <c r="AW50" i="3"/>
  <c r="AX50" i="3"/>
  <c r="AY50" i="3"/>
  <c r="AZ50" i="3"/>
  <c r="BA50" i="3"/>
  <c r="BB50" i="3"/>
  <c r="BC50" i="3"/>
  <c r="BE50" i="3"/>
  <c r="BG50" i="3"/>
  <c r="BH50" i="3"/>
  <c r="BI50" i="3"/>
  <c r="BK50" i="3"/>
  <c r="BL50" i="3"/>
  <c r="BM50" i="3"/>
  <c r="BN50" i="3"/>
  <c r="BO50" i="3"/>
  <c r="BP50" i="3"/>
  <c r="BQ50" i="3"/>
  <c r="BR50" i="3"/>
  <c r="BS50" i="3"/>
  <c r="BT50" i="3"/>
  <c r="H51" i="3"/>
  <c r="I51" i="3"/>
  <c r="J51" i="3"/>
  <c r="K51" i="3"/>
  <c r="L51" i="3"/>
  <c r="M51" i="3"/>
  <c r="N51" i="3"/>
  <c r="O51" i="3"/>
  <c r="P51" i="3"/>
  <c r="Q51" i="3"/>
  <c r="T51" i="3"/>
  <c r="U51" i="3"/>
  <c r="V51" i="3"/>
  <c r="X51" i="3"/>
  <c r="Y51" i="3"/>
  <c r="Z51" i="3"/>
  <c r="AA51" i="3"/>
  <c r="AC51" i="3"/>
  <c r="AD51" i="3"/>
  <c r="AE51" i="3"/>
  <c r="AF51" i="3"/>
  <c r="AG51" i="3"/>
  <c r="AH51" i="3"/>
  <c r="AI51" i="3"/>
  <c r="AJ51" i="3"/>
  <c r="AL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E51" i="3"/>
  <c r="BF51" i="3"/>
  <c r="BG51" i="3"/>
  <c r="BH51" i="3"/>
  <c r="BI51" i="3"/>
  <c r="BK51" i="3"/>
  <c r="BL51" i="3"/>
  <c r="BM51" i="3"/>
  <c r="BN51" i="3"/>
  <c r="BO51" i="3"/>
  <c r="BP51" i="3"/>
  <c r="BQ51" i="3"/>
  <c r="BR51" i="3"/>
  <c r="BS51" i="3"/>
  <c r="BT51" i="3"/>
  <c r="H52" i="3"/>
  <c r="I52" i="3"/>
  <c r="J52" i="3"/>
  <c r="K52" i="3"/>
  <c r="L52" i="3"/>
  <c r="M52" i="3"/>
  <c r="N52" i="3"/>
  <c r="O52" i="3"/>
  <c r="P52" i="3"/>
  <c r="Q52" i="3"/>
  <c r="T52" i="3"/>
  <c r="U52" i="3"/>
  <c r="V52" i="3"/>
  <c r="W52" i="3"/>
  <c r="X52" i="3"/>
  <c r="Y52" i="3"/>
  <c r="Z52" i="3"/>
  <c r="AA52" i="3"/>
  <c r="AC52" i="3"/>
  <c r="AD52" i="3"/>
  <c r="AE52" i="3"/>
  <c r="AF52" i="3"/>
  <c r="AG52" i="3"/>
  <c r="AH52" i="3"/>
  <c r="AI52" i="3"/>
  <c r="AJ52" i="3"/>
  <c r="AL52" i="3"/>
  <c r="AN52" i="3"/>
  <c r="AO52" i="3"/>
  <c r="AP52" i="3"/>
  <c r="AQ52" i="3"/>
  <c r="AR52" i="3"/>
  <c r="AT52" i="3"/>
  <c r="AU52" i="3"/>
  <c r="AV52" i="3"/>
  <c r="AW52" i="3"/>
  <c r="AX52" i="3"/>
  <c r="AY52" i="3"/>
  <c r="AZ52" i="3"/>
  <c r="BA52" i="3"/>
  <c r="BB52" i="3"/>
  <c r="BC52" i="3"/>
  <c r="BE52" i="3"/>
  <c r="BF52" i="3"/>
  <c r="BG52" i="3"/>
  <c r="BH52" i="3"/>
  <c r="BI52" i="3"/>
  <c r="BK52" i="3"/>
  <c r="BL52" i="3"/>
  <c r="BM52" i="3"/>
  <c r="BN52" i="3"/>
  <c r="BO52" i="3"/>
  <c r="BP52" i="3"/>
  <c r="BQ52" i="3"/>
  <c r="BR52" i="3"/>
  <c r="BS52" i="3"/>
  <c r="BT52" i="3"/>
  <c r="H53" i="3"/>
  <c r="I53" i="3"/>
  <c r="J53" i="3"/>
  <c r="K53" i="3"/>
  <c r="L53" i="3"/>
  <c r="M53" i="3"/>
  <c r="N53" i="3"/>
  <c r="O53" i="3"/>
  <c r="P53" i="3"/>
  <c r="Q53" i="3"/>
  <c r="T53" i="3"/>
  <c r="U53" i="3"/>
  <c r="V53" i="3"/>
  <c r="W53" i="3"/>
  <c r="X53" i="3"/>
  <c r="Y53" i="3"/>
  <c r="Z53" i="3"/>
  <c r="AC53" i="3"/>
  <c r="AD53" i="3"/>
  <c r="AE53" i="3"/>
  <c r="AF53" i="3"/>
  <c r="AG53" i="3"/>
  <c r="AH53" i="3"/>
  <c r="AI53" i="3"/>
  <c r="AJ53" i="3"/>
  <c r="AL53" i="3"/>
  <c r="AN53" i="3"/>
  <c r="AO53" i="3"/>
  <c r="AP53" i="3"/>
  <c r="AQ53" i="3"/>
  <c r="AR53" i="3"/>
  <c r="AU53" i="3"/>
  <c r="AV53" i="3"/>
  <c r="AW53" i="3"/>
  <c r="AX53" i="3"/>
  <c r="AY53" i="3"/>
  <c r="AZ53" i="3"/>
  <c r="BA53" i="3"/>
  <c r="BB53" i="3"/>
  <c r="BC53" i="3"/>
  <c r="BE53" i="3"/>
  <c r="BF53" i="3"/>
  <c r="BG53" i="3"/>
  <c r="BH53" i="3"/>
  <c r="BI53" i="3"/>
  <c r="BK53" i="3"/>
  <c r="BL53" i="3"/>
  <c r="BM53" i="3"/>
  <c r="BN53" i="3"/>
  <c r="BO53" i="3"/>
  <c r="BP53" i="3"/>
  <c r="BQ53" i="3"/>
  <c r="BR53" i="3"/>
  <c r="BS53" i="3"/>
  <c r="BT53" i="3"/>
  <c r="H54" i="3"/>
  <c r="I54" i="3"/>
  <c r="J54" i="3"/>
  <c r="K54" i="3"/>
  <c r="L54" i="3"/>
  <c r="M54" i="3"/>
  <c r="N54" i="3"/>
  <c r="O54" i="3"/>
  <c r="P54" i="3"/>
  <c r="Q54" i="3"/>
  <c r="T54" i="3"/>
  <c r="U54" i="3"/>
  <c r="V54" i="3"/>
  <c r="W54" i="3"/>
  <c r="X54" i="3"/>
  <c r="Y54" i="3"/>
  <c r="Z54" i="3"/>
  <c r="AC54" i="3"/>
  <c r="AD54" i="3"/>
  <c r="AE54" i="3"/>
  <c r="AF54" i="3"/>
  <c r="AG54" i="3"/>
  <c r="AH54" i="3"/>
  <c r="AI54" i="3"/>
  <c r="AJ54" i="3"/>
  <c r="AL54" i="3"/>
  <c r="AN54" i="3"/>
  <c r="AO54" i="3"/>
  <c r="AP54" i="3"/>
  <c r="AQ54" i="3"/>
  <c r="AR54" i="3"/>
  <c r="AU54" i="3"/>
  <c r="AV54" i="3"/>
  <c r="AW54" i="3"/>
  <c r="AX54" i="3"/>
  <c r="AY54" i="3"/>
  <c r="AZ54" i="3"/>
  <c r="BA54" i="3"/>
  <c r="BB54" i="3"/>
  <c r="BC54" i="3"/>
  <c r="BE54" i="3"/>
  <c r="BF54" i="3"/>
  <c r="BG54" i="3"/>
  <c r="BH54" i="3"/>
  <c r="BI54" i="3"/>
  <c r="BK54" i="3"/>
  <c r="BL54" i="3"/>
  <c r="BM54" i="3"/>
  <c r="BN54" i="3"/>
  <c r="BO54" i="3"/>
  <c r="BP54" i="3"/>
  <c r="BQ54" i="3"/>
  <c r="BR54" i="3"/>
  <c r="BS54" i="3"/>
  <c r="BT54" i="3"/>
  <c r="H55" i="3"/>
  <c r="I55" i="3"/>
  <c r="J55" i="3"/>
  <c r="K55" i="3"/>
  <c r="L55" i="3"/>
  <c r="M55" i="3"/>
  <c r="N55" i="3"/>
  <c r="O55" i="3"/>
  <c r="P55" i="3"/>
  <c r="Q55" i="3"/>
  <c r="T55" i="3"/>
  <c r="U55" i="3"/>
  <c r="V55" i="3"/>
  <c r="W55" i="3"/>
  <c r="X55" i="3"/>
  <c r="Z55" i="3"/>
  <c r="AA55" i="3"/>
  <c r="AC55" i="3"/>
  <c r="AD55" i="3"/>
  <c r="AF55" i="3"/>
  <c r="AG55" i="3"/>
  <c r="AH55" i="3"/>
  <c r="AI55" i="3"/>
  <c r="AJ55" i="3"/>
  <c r="AL55" i="3"/>
  <c r="AN55" i="3"/>
  <c r="AO55" i="3"/>
  <c r="AP55" i="3"/>
  <c r="AQ55" i="3"/>
  <c r="AR55" i="3"/>
  <c r="AS55" i="3"/>
  <c r="AU55" i="3"/>
  <c r="AW55" i="3"/>
  <c r="AX55" i="3"/>
  <c r="AY55" i="3"/>
  <c r="AZ55" i="3"/>
  <c r="BA55" i="3"/>
  <c r="BB55" i="3"/>
  <c r="BE55" i="3"/>
  <c r="BG55" i="3"/>
  <c r="BH55" i="3"/>
  <c r="BI55" i="3"/>
  <c r="BK55" i="3"/>
  <c r="BL55" i="3"/>
  <c r="BM55" i="3"/>
  <c r="BN55" i="3"/>
  <c r="BO55" i="3"/>
  <c r="BP55" i="3"/>
  <c r="BQ55" i="3"/>
  <c r="BR55" i="3"/>
  <c r="BS55" i="3"/>
  <c r="BT55" i="3"/>
  <c r="H56" i="3"/>
  <c r="I56" i="3"/>
  <c r="J56" i="3"/>
  <c r="K56" i="3"/>
  <c r="L56" i="3"/>
  <c r="M56" i="3"/>
  <c r="N56" i="3"/>
  <c r="O56" i="3"/>
  <c r="P56" i="3"/>
  <c r="Q56" i="3"/>
  <c r="T56" i="3"/>
  <c r="U56" i="3"/>
  <c r="V56" i="3"/>
  <c r="W56" i="3"/>
  <c r="X56" i="3"/>
  <c r="Z56" i="3"/>
  <c r="AA56" i="3"/>
  <c r="AC56" i="3"/>
  <c r="AD56" i="3"/>
  <c r="AE56" i="3"/>
  <c r="AF56" i="3"/>
  <c r="AG56" i="3"/>
  <c r="AH56" i="3"/>
  <c r="AI56" i="3"/>
  <c r="AJ56" i="3"/>
  <c r="AL56" i="3"/>
  <c r="AN56" i="3"/>
  <c r="AO56" i="3"/>
  <c r="AP56" i="3"/>
  <c r="AQ56" i="3"/>
  <c r="AR56" i="3"/>
  <c r="AS56" i="3"/>
  <c r="AU56" i="3"/>
  <c r="AW56" i="3"/>
  <c r="AX56" i="3"/>
  <c r="AY56" i="3"/>
  <c r="AZ56" i="3"/>
  <c r="BA56" i="3"/>
  <c r="BB56" i="3"/>
  <c r="BC56" i="3"/>
  <c r="BE56" i="3"/>
  <c r="BG56" i="3"/>
  <c r="BH56" i="3"/>
  <c r="BI56" i="3"/>
  <c r="BK56" i="3"/>
  <c r="BL56" i="3"/>
  <c r="BM56" i="3"/>
  <c r="BN56" i="3"/>
  <c r="BO56" i="3"/>
  <c r="BP56" i="3"/>
  <c r="BQ56" i="3"/>
  <c r="BR56" i="3"/>
  <c r="BS56" i="3"/>
  <c r="BT56" i="3"/>
  <c r="H57" i="3"/>
  <c r="I57" i="3"/>
  <c r="J57" i="3"/>
  <c r="K57" i="3"/>
  <c r="L57" i="3"/>
  <c r="M57" i="3"/>
  <c r="N57" i="3"/>
  <c r="O57" i="3"/>
  <c r="P57" i="3"/>
  <c r="Q57" i="3"/>
  <c r="T57" i="3"/>
  <c r="U57" i="3"/>
  <c r="V57" i="3"/>
  <c r="W57" i="3"/>
  <c r="X57" i="3"/>
  <c r="Z57" i="3"/>
  <c r="AA57" i="3"/>
  <c r="AC57" i="3"/>
  <c r="AD57" i="3"/>
  <c r="AE57" i="3"/>
  <c r="AF57" i="3"/>
  <c r="AG57" i="3"/>
  <c r="AH57" i="3"/>
  <c r="AI57" i="3"/>
  <c r="AJ57" i="3"/>
  <c r="AL57" i="3"/>
  <c r="AN57" i="3"/>
  <c r="AO57" i="3"/>
  <c r="AP57" i="3"/>
  <c r="AQ57" i="3"/>
  <c r="AR57" i="3"/>
  <c r="AU57" i="3"/>
  <c r="AV57" i="3"/>
  <c r="AW57" i="3"/>
  <c r="AX57" i="3"/>
  <c r="AY57" i="3"/>
  <c r="AZ57" i="3"/>
  <c r="BA57" i="3"/>
  <c r="BB57" i="3"/>
  <c r="BC57" i="3"/>
  <c r="BE57" i="3"/>
  <c r="BG57" i="3"/>
  <c r="BH57" i="3"/>
  <c r="BI57" i="3"/>
  <c r="BK57" i="3"/>
  <c r="BL57" i="3"/>
  <c r="BM57" i="3"/>
  <c r="BN57" i="3"/>
  <c r="BO57" i="3"/>
  <c r="BP57" i="3"/>
  <c r="BQ57" i="3"/>
  <c r="BR57" i="3"/>
  <c r="BS57" i="3"/>
  <c r="BT57" i="3"/>
  <c r="H58" i="3"/>
  <c r="I58" i="3"/>
  <c r="J58" i="3"/>
  <c r="K58" i="3"/>
  <c r="L58" i="3"/>
  <c r="M58" i="3"/>
  <c r="O58" i="3"/>
  <c r="P58" i="3"/>
  <c r="Q58" i="3"/>
  <c r="T58" i="3"/>
  <c r="U58" i="3"/>
  <c r="V58" i="3"/>
  <c r="W58" i="3"/>
  <c r="X58" i="3"/>
  <c r="Z58" i="3"/>
  <c r="AA58" i="3"/>
  <c r="AC58" i="3"/>
  <c r="AD58" i="3"/>
  <c r="AE58" i="3"/>
  <c r="AF58" i="3"/>
  <c r="AG58" i="3"/>
  <c r="AH58" i="3"/>
  <c r="AI58" i="3"/>
  <c r="AJ58" i="3"/>
  <c r="AL58" i="3"/>
  <c r="AN58" i="3"/>
  <c r="AO58" i="3"/>
  <c r="AP58" i="3"/>
  <c r="AQ58" i="3"/>
  <c r="AR58" i="3"/>
  <c r="AS58" i="3"/>
  <c r="AU58" i="3"/>
  <c r="AV58" i="3"/>
  <c r="AW58" i="3"/>
  <c r="AX58" i="3"/>
  <c r="AY58" i="3"/>
  <c r="AZ58" i="3"/>
  <c r="BA58" i="3"/>
  <c r="BB58" i="3"/>
  <c r="BC58" i="3"/>
  <c r="BE58" i="3"/>
  <c r="BG58" i="3"/>
  <c r="BH58" i="3"/>
  <c r="BI58" i="3"/>
  <c r="BK58" i="3"/>
  <c r="BL58" i="3"/>
  <c r="BM58" i="3"/>
  <c r="BN58" i="3"/>
  <c r="BO58" i="3"/>
  <c r="BP58" i="3"/>
  <c r="BQ58" i="3"/>
  <c r="BR58" i="3"/>
  <c r="BS58" i="3"/>
  <c r="BT58" i="3"/>
  <c r="H59" i="3"/>
  <c r="I59" i="3"/>
  <c r="J59" i="3"/>
  <c r="K59" i="3"/>
  <c r="L59" i="3"/>
  <c r="M59" i="3"/>
  <c r="N59" i="3"/>
  <c r="O59" i="3"/>
  <c r="P59" i="3"/>
  <c r="Q59" i="3"/>
  <c r="T59" i="3"/>
  <c r="U59" i="3"/>
  <c r="V59" i="3"/>
  <c r="W59" i="3"/>
  <c r="X59" i="3"/>
  <c r="Z59" i="3"/>
  <c r="AC59" i="3"/>
  <c r="AD59" i="3"/>
  <c r="AE59" i="3"/>
  <c r="AF59" i="3"/>
  <c r="AG59" i="3"/>
  <c r="AH59" i="3"/>
  <c r="AI59" i="3"/>
  <c r="AJ59" i="3"/>
  <c r="AL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BB59" i="3"/>
  <c r="BC59" i="3"/>
  <c r="BE59" i="3"/>
  <c r="BG59" i="3"/>
  <c r="BH59" i="3"/>
  <c r="BI59" i="3"/>
  <c r="BK59" i="3"/>
  <c r="BL59" i="3"/>
  <c r="BM59" i="3"/>
  <c r="BN59" i="3"/>
  <c r="BO59" i="3"/>
  <c r="BP59" i="3"/>
  <c r="BQ59" i="3"/>
  <c r="BR59" i="3"/>
  <c r="BS59" i="3"/>
  <c r="BT59" i="3"/>
  <c r="H60" i="3"/>
  <c r="I60" i="3"/>
  <c r="J60" i="3"/>
  <c r="K60" i="3"/>
  <c r="L60" i="3"/>
  <c r="M60" i="3"/>
  <c r="N60" i="3"/>
  <c r="O60" i="3"/>
  <c r="P60" i="3"/>
  <c r="Q60" i="3"/>
  <c r="T60" i="3"/>
  <c r="U60" i="3"/>
  <c r="V60" i="3"/>
  <c r="W60" i="3"/>
  <c r="X60" i="3"/>
  <c r="Z60" i="3"/>
  <c r="AC60" i="3"/>
  <c r="AD60" i="3"/>
  <c r="AE60" i="3"/>
  <c r="AF60" i="3"/>
  <c r="AG60" i="3"/>
  <c r="AH60" i="3"/>
  <c r="AI60" i="3"/>
  <c r="AJ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BA60" i="3"/>
  <c r="BB60" i="3"/>
  <c r="BC60" i="3"/>
  <c r="BE60" i="3"/>
  <c r="BG60" i="3"/>
  <c r="BH60" i="3"/>
  <c r="BI60" i="3"/>
  <c r="BK60" i="3"/>
  <c r="BL60" i="3"/>
  <c r="BM60" i="3"/>
  <c r="BN60" i="3"/>
  <c r="BO60" i="3"/>
  <c r="BP60" i="3"/>
  <c r="BQ60" i="3"/>
  <c r="BR60" i="3"/>
  <c r="BS60" i="3"/>
  <c r="BT60" i="3"/>
  <c r="H61" i="3"/>
  <c r="I61" i="3"/>
  <c r="J61" i="3"/>
  <c r="K61" i="3"/>
  <c r="L61" i="3"/>
  <c r="M61" i="3"/>
  <c r="N61" i="3"/>
  <c r="O61" i="3"/>
  <c r="P61" i="3"/>
  <c r="Q61" i="3"/>
  <c r="T61" i="3"/>
  <c r="U61" i="3"/>
  <c r="V61" i="3"/>
  <c r="W61" i="3"/>
  <c r="X61" i="3"/>
  <c r="Y61" i="3"/>
  <c r="Z61" i="3"/>
  <c r="AC61" i="3"/>
  <c r="AD61" i="3"/>
  <c r="AE61" i="3"/>
  <c r="AF61" i="3"/>
  <c r="AG61" i="3"/>
  <c r="AH61" i="3"/>
  <c r="AI61" i="3"/>
  <c r="AJ61" i="3"/>
  <c r="AL61" i="3"/>
  <c r="AN61" i="3"/>
  <c r="AO61" i="3"/>
  <c r="AP61" i="3"/>
  <c r="AQ61" i="3"/>
  <c r="AR61" i="3"/>
  <c r="AT61" i="3"/>
  <c r="AU61" i="3"/>
  <c r="AV61" i="3"/>
  <c r="AW61" i="3"/>
  <c r="AX61" i="3"/>
  <c r="AY61" i="3"/>
  <c r="AZ61" i="3"/>
  <c r="BA61" i="3"/>
  <c r="BB61" i="3"/>
  <c r="BC61" i="3"/>
  <c r="BE61" i="3"/>
  <c r="BF61" i="3"/>
  <c r="BG61" i="3"/>
  <c r="BH61" i="3"/>
  <c r="BI61" i="3"/>
  <c r="BK61" i="3"/>
  <c r="BL61" i="3"/>
  <c r="BM61" i="3"/>
  <c r="BN61" i="3"/>
  <c r="BO61" i="3"/>
  <c r="BP61" i="3"/>
  <c r="BQ61" i="3"/>
  <c r="BR61" i="3"/>
  <c r="BS61" i="3"/>
  <c r="BT61" i="3"/>
  <c r="H62" i="3"/>
  <c r="I62" i="3"/>
  <c r="J62" i="3"/>
  <c r="K62" i="3"/>
  <c r="L62" i="3"/>
  <c r="M62" i="3"/>
  <c r="N62" i="3"/>
  <c r="O62" i="3"/>
  <c r="P62" i="3"/>
  <c r="Q62" i="3"/>
  <c r="T62" i="3"/>
  <c r="U62" i="3"/>
  <c r="V62" i="3"/>
  <c r="W62" i="3"/>
  <c r="X62" i="3"/>
  <c r="Y62" i="3"/>
  <c r="Z62" i="3"/>
  <c r="AA62" i="3"/>
  <c r="AC62" i="3"/>
  <c r="AD62" i="3"/>
  <c r="AE62" i="3"/>
  <c r="AF62" i="3"/>
  <c r="AG62" i="3"/>
  <c r="AH62" i="3"/>
  <c r="AI62" i="3"/>
  <c r="AJ62" i="3"/>
  <c r="AL62" i="3"/>
  <c r="AN62" i="3"/>
  <c r="AO62" i="3"/>
  <c r="AP62" i="3"/>
  <c r="AQ62" i="3"/>
  <c r="AR62" i="3"/>
  <c r="AT62" i="3"/>
  <c r="AU62" i="3"/>
  <c r="AV62" i="3"/>
  <c r="AW62" i="3"/>
  <c r="AX62" i="3"/>
  <c r="AY62" i="3"/>
  <c r="AZ62" i="3"/>
  <c r="BA62" i="3"/>
  <c r="BB62" i="3"/>
  <c r="BC62" i="3"/>
  <c r="BE62" i="3"/>
  <c r="BF62" i="3"/>
  <c r="BG62" i="3"/>
  <c r="BH62" i="3"/>
  <c r="BI62" i="3"/>
  <c r="BK62" i="3"/>
  <c r="BL62" i="3"/>
  <c r="BM62" i="3"/>
  <c r="BN62" i="3"/>
  <c r="BO62" i="3"/>
  <c r="BP62" i="3"/>
  <c r="BQ62" i="3"/>
  <c r="BR62" i="3"/>
  <c r="BS62" i="3"/>
  <c r="BT62" i="3"/>
  <c r="H63" i="3"/>
  <c r="I63" i="3"/>
  <c r="J63" i="3"/>
  <c r="K63" i="3"/>
  <c r="L63" i="3"/>
  <c r="M63" i="3"/>
  <c r="N63" i="3"/>
  <c r="O63" i="3"/>
  <c r="P63" i="3"/>
  <c r="Q63" i="3"/>
  <c r="T63" i="3"/>
  <c r="U63" i="3"/>
  <c r="V63" i="3"/>
  <c r="W63" i="3"/>
  <c r="X63" i="3"/>
  <c r="Y63" i="3"/>
  <c r="Z63" i="3"/>
  <c r="AA63" i="3"/>
  <c r="AC63" i="3"/>
  <c r="AD63" i="3"/>
  <c r="AE63" i="3"/>
  <c r="AF63" i="3"/>
  <c r="AG63" i="3"/>
  <c r="AH63" i="3"/>
  <c r="AI63" i="3"/>
  <c r="AJ63" i="3"/>
  <c r="AL63" i="3"/>
  <c r="AN63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BA63" i="3"/>
  <c r="BB63" i="3"/>
  <c r="BC63" i="3"/>
  <c r="BE63" i="3"/>
  <c r="BF63" i="3"/>
  <c r="BG63" i="3"/>
  <c r="BH63" i="3"/>
  <c r="BI63" i="3"/>
  <c r="BK63" i="3"/>
  <c r="BL63" i="3"/>
  <c r="BM63" i="3"/>
  <c r="BN63" i="3"/>
  <c r="BO63" i="3"/>
  <c r="BP63" i="3"/>
  <c r="BQ63" i="3"/>
  <c r="BR63" i="3"/>
  <c r="BS63" i="3"/>
  <c r="BT63" i="3"/>
  <c r="H64" i="3"/>
  <c r="I64" i="3"/>
  <c r="J64" i="3"/>
  <c r="K64" i="3"/>
  <c r="L64" i="3"/>
  <c r="M64" i="3"/>
  <c r="N64" i="3"/>
  <c r="O64" i="3"/>
  <c r="P64" i="3"/>
  <c r="Q64" i="3"/>
  <c r="T64" i="3"/>
  <c r="U64" i="3"/>
  <c r="V64" i="3"/>
  <c r="W64" i="3"/>
  <c r="X64" i="3"/>
  <c r="Y64" i="3"/>
  <c r="Z64" i="3"/>
  <c r="AA64" i="3"/>
  <c r="AC64" i="3"/>
  <c r="AD64" i="3"/>
  <c r="AE64" i="3"/>
  <c r="AF64" i="3"/>
  <c r="AG64" i="3"/>
  <c r="AH64" i="3"/>
  <c r="AI64" i="3"/>
  <c r="AJ64" i="3"/>
  <c r="AL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E64" i="3"/>
  <c r="BF64" i="3"/>
  <c r="BG64" i="3"/>
  <c r="BH64" i="3"/>
  <c r="BI64" i="3"/>
  <c r="BK64" i="3"/>
  <c r="BL64" i="3"/>
  <c r="BM64" i="3"/>
  <c r="BN64" i="3"/>
  <c r="BO64" i="3"/>
  <c r="BP64" i="3"/>
  <c r="BQ64" i="3"/>
  <c r="BR64" i="3"/>
  <c r="BS64" i="3"/>
  <c r="BT64" i="3"/>
  <c r="H65" i="3"/>
  <c r="I65" i="3"/>
  <c r="J65" i="3"/>
  <c r="K65" i="3"/>
  <c r="L65" i="3"/>
  <c r="M65" i="3"/>
  <c r="N65" i="3"/>
  <c r="O65" i="3"/>
  <c r="P65" i="3"/>
  <c r="Q65" i="3"/>
  <c r="T65" i="3"/>
  <c r="U65" i="3"/>
  <c r="V65" i="3"/>
  <c r="W65" i="3"/>
  <c r="X65" i="3"/>
  <c r="Y65" i="3"/>
  <c r="Z65" i="3"/>
  <c r="AA65" i="3"/>
  <c r="AC65" i="3"/>
  <c r="AD65" i="3"/>
  <c r="AE65" i="3"/>
  <c r="AF65" i="3"/>
  <c r="AG65" i="3"/>
  <c r="AH65" i="3"/>
  <c r="AI65" i="3"/>
  <c r="AJ65" i="3"/>
  <c r="AL65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BB65" i="3"/>
  <c r="BC65" i="3"/>
  <c r="BE65" i="3"/>
  <c r="BF65" i="3"/>
  <c r="BG65" i="3"/>
  <c r="BH65" i="3"/>
  <c r="BI65" i="3"/>
  <c r="BK65" i="3"/>
  <c r="BL65" i="3"/>
  <c r="BM65" i="3"/>
  <c r="BN65" i="3"/>
  <c r="BO65" i="3"/>
  <c r="BP65" i="3"/>
  <c r="BQ65" i="3"/>
  <c r="BR65" i="3"/>
  <c r="BS65" i="3"/>
  <c r="BT65" i="3"/>
  <c r="H66" i="3"/>
  <c r="I66" i="3"/>
  <c r="J66" i="3"/>
  <c r="K66" i="3"/>
  <c r="L66" i="3"/>
  <c r="M66" i="3"/>
  <c r="N66" i="3"/>
  <c r="O66" i="3"/>
  <c r="P66" i="3"/>
  <c r="Q66" i="3"/>
  <c r="T66" i="3"/>
  <c r="U66" i="3"/>
  <c r="V66" i="3"/>
  <c r="W66" i="3"/>
  <c r="X66" i="3"/>
  <c r="Y66" i="3"/>
  <c r="Z66" i="3"/>
  <c r="AA66" i="3"/>
  <c r="AC66" i="3"/>
  <c r="AD66" i="3"/>
  <c r="AE66" i="3"/>
  <c r="AF66" i="3"/>
  <c r="AG66" i="3"/>
  <c r="AH66" i="3"/>
  <c r="AI66" i="3"/>
  <c r="AJ66" i="3"/>
  <c r="AL66" i="3"/>
  <c r="AN66" i="3"/>
  <c r="AO66" i="3"/>
  <c r="AP66" i="3"/>
  <c r="AQ66" i="3"/>
  <c r="AR66" i="3"/>
  <c r="AT66" i="3"/>
  <c r="AU66" i="3"/>
  <c r="AW66" i="3"/>
  <c r="AX66" i="3"/>
  <c r="AY66" i="3"/>
  <c r="AZ66" i="3"/>
  <c r="BA66" i="3"/>
  <c r="BB66" i="3"/>
  <c r="BC66" i="3"/>
  <c r="BE66" i="3"/>
  <c r="BF66" i="3"/>
  <c r="BG66" i="3"/>
  <c r="BH66" i="3"/>
  <c r="BI66" i="3"/>
  <c r="BK66" i="3"/>
  <c r="BL66" i="3"/>
  <c r="BM66" i="3"/>
  <c r="BN66" i="3"/>
  <c r="BO66" i="3"/>
  <c r="BP66" i="3"/>
  <c r="BQ66" i="3"/>
  <c r="BR66" i="3"/>
  <c r="BS66" i="3"/>
  <c r="BT66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43" i="3"/>
  <c r="E38" i="21" l="1"/>
  <c r="I51" i="2"/>
  <c r="K51" i="2"/>
  <c r="L51" i="2"/>
  <c r="M51" i="2"/>
  <c r="N51" i="2"/>
  <c r="P51" i="2"/>
  <c r="Q51" i="2"/>
  <c r="R51" i="2"/>
  <c r="S51" i="2"/>
  <c r="T51" i="2"/>
  <c r="V51" i="2"/>
  <c r="W51" i="2"/>
  <c r="X51" i="2"/>
  <c r="Z51" i="2"/>
  <c r="AB51" i="2"/>
  <c r="AC51" i="2"/>
  <c r="AD51" i="2"/>
  <c r="AE51" i="2"/>
  <c r="AF51" i="2"/>
  <c r="AG51" i="2"/>
  <c r="AH51" i="2"/>
  <c r="AI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G51" i="2"/>
  <c r="CH51" i="2"/>
  <c r="CI51" i="2"/>
  <c r="CJ51" i="2"/>
  <c r="CK51" i="2"/>
  <c r="CL51" i="2"/>
  <c r="CM51" i="2"/>
  <c r="CN51" i="2"/>
  <c r="CO51" i="2"/>
  <c r="CP51" i="2"/>
  <c r="CQ51" i="2"/>
  <c r="CR51" i="2"/>
  <c r="I52" i="2"/>
  <c r="K52" i="2"/>
  <c r="L52" i="2"/>
  <c r="M52" i="2"/>
  <c r="N52" i="2"/>
  <c r="P52" i="2"/>
  <c r="Q52" i="2"/>
  <c r="R52" i="2"/>
  <c r="S52" i="2"/>
  <c r="T52" i="2"/>
  <c r="V52" i="2"/>
  <c r="W52" i="2"/>
  <c r="X52" i="2"/>
  <c r="Z52" i="2"/>
  <c r="AB52" i="2"/>
  <c r="AC52" i="2"/>
  <c r="AD52" i="2"/>
  <c r="AE52" i="2"/>
  <c r="AF52" i="2"/>
  <c r="AG52" i="2"/>
  <c r="AH52" i="2"/>
  <c r="AI52" i="2"/>
  <c r="AL52" i="2"/>
  <c r="AM52" i="2"/>
  <c r="AN52" i="2"/>
  <c r="AO52" i="2"/>
  <c r="AQ52" i="2"/>
  <c r="AR52" i="2"/>
  <c r="AS52" i="2"/>
  <c r="AT52" i="2"/>
  <c r="AU52" i="2"/>
  <c r="AV52" i="2"/>
  <c r="AW52" i="2"/>
  <c r="AZ52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G52" i="2"/>
  <c r="CH52" i="2"/>
  <c r="CI52" i="2"/>
  <c r="CJ52" i="2"/>
  <c r="CK52" i="2"/>
  <c r="CL52" i="2"/>
  <c r="CM52" i="2"/>
  <c r="CN52" i="2"/>
  <c r="CO52" i="2"/>
  <c r="CP52" i="2"/>
  <c r="CQ52" i="2"/>
  <c r="CR52" i="2"/>
  <c r="I53" i="2"/>
  <c r="K53" i="2"/>
  <c r="L53" i="2"/>
  <c r="M53" i="2"/>
  <c r="N53" i="2"/>
  <c r="P53" i="2"/>
  <c r="Q53" i="2"/>
  <c r="R53" i="2"/>
  <c r="S53" i="2"/>
  <c r="T53" i="2"/>
  <c r="V53" i="2"/>
  <c r="W53" i="2"/>
  <c r="X53" i="2"/>
  <c r="Z53" i="2"/>
  <c r="AB53" i="2"/>
  <c r="AC53" i="2"/>
  <c r="AD53" i="2"/>
  <c r="AE53" i="2"/>
  <c r="AF53" i="2"/>
  <c r="AG53" i="2"/>
  <c r="AH53" i="2"/>
  <c r="AI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Z53" i="2"/>
  <c r="BA53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BR53" i="2"/>
  <c r="BS53" i="2"/>
  <c r="BT53" i="2"/>
  <c r="BU53" i="2"/>
  <c r="BV53" i="2"/>
  <c r="BW53" i="2"/>
  <c r="BX53" i="2"/>
  <c r="BY53" i="2"/>
  <c r="BZ53" i="2"/>
  <c r="CA53" i="2"/>
  <c r="CB53" i="2"/>
  <c r="CC53" i="2"/>
  <c r="CD53" i="2"/>
  <c r="CG53" i="2"/>
  <c r="CH53" i="2"/>
  <c r="CI53" i="2"/>
  <c r="CJ53" i="2"/>
  <c r="CK53" i="2"/>
  <c r="CL53" i="2"/>
  <c r="CM53" i="2"/>
  <c r="CN53" i="2"/>
  <c r="CO53" i="2"/>
  <c r="CP53" i="2"/>
  <c r="CQ53" i="2"/>
  <c r="CR53" i="2"/>
  <c r="I54" i="2"/>
  <c r="K54" i="2"/>
  <c r="L54" i="2"/>
  <c r="M54" i="2"/>
  <c r="N54" i="2"/>
  <c r="P54" i="2"/>
  <c r="Q54" i="2"/>
  <c r="R54" i="2"/>
  <c r="S54" i="2"/>
  <c r="T54" i="2"/>
  <c r="V54" i="2"/>
  <c r="W54" i="2"/>
  <c r="X54" i="2"/>
  <c r="Z54" i="2"/>
  <c r="AB54" i="2"/>
  <c r="AC54" i="2"/>
  <c r="AD54" i="2"/>
  <c r="AE54" i="2"/>
  <c r="AF54" i="2"/>
  <c r="AG54" i="2"/>
  <c r="AH54" i="2"/>
  <c r="AI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Z54" i="2"/>
  <c r="BA54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BR54" i="2"/>
  <c r="BS54" i="2"/>
  <c r="BT54" i="2"/>
  <c r="BU54" i="2"/>
  <c r="BV54" i="2"/>
  <c r="BW54" i="2"/>
  <c r="BX54" i="2"/>
  <c r="BY54" i="2"/>
  <c r="BZ54" i="2"/>
  <c r="CA54" i="2"/>
  <c r="CB54" i="2"/>
  <c r="CC54" i="2"/>
  <c r="CD54" i="2"/>
  <c r="CG54" i="2"/>
  <c r="CH54" i="2"/>
  <c r="CI54" i="2"/>
  <c r="CJ54" i="2"/>
  <c r="CK54" i="2"/>
  <c r="CL54" i="2"/>
  <c r="CM54" i="2"/>
  <c r="CN54" i="2"/>
  <c r="CO54" i="2"/>
  <c r="CP54" i="2"/>
  <c r="CQ54" i="2"/>
  <c r="CR54" i="2"/>
  <c r="I55" i="2"/>
  <c r="K55" i="2"/>
  <c r="L55" i="2"/>
  <c r="M55" i="2"/>
  <c r="N55" i="2"/>
  <c r="P55" i="2"/>
  <c r="Q55" i="2"/>
  <c r="R55" i="2"/>
  <c r="S55" i="2"/>
  <c r="T55" i="2"/>
  <c r="V55" i="2"/>
  <c r="W55" i="2"/>
  <c r="X55" i="2"/>
  <c r="Z55" i="2"/>
  <c r="AB55" i="2"/>
  <c r="AC55" i="2"/>
  <c r="AD55" i="2"/>
  <c r="AE55" i="2"/>
  <c r="AF55" i="2"/>
  <c r="AG55" i="2"/>
  <c r="AH55" i="2"/>
  <c r="AI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Z55" i="2"/>
  <c r="BA55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BR55" i="2"/>
  <c r="BS55" i="2"/>
  <c r="BT55" i="2"/>
  <c r="BU55" i="2"/>
  <c r="BV55" i="2"/>
  <c r="BW55" i="2"/>
  <c r="BX55" i="2"/>
  <c r="BY55" i="2"/>
  <c r="BZ55" i="2"/>
  <c r="CA55" i="2"/>
  <c r="CB55" i="2"/>
  <c r="CC55" i="2"/>
  <c r="CD55" i="2"/>
  <c r="CG55" i="2"/>
  <c r="CH55" i="2"/>
  <c r="CI55" i="2"/>
  <c r="CJ55" i="2"/>
  <c r="CK55" i="2"/>
  <c r="CL55" i="2"/>
  <c r="CM55" i="2"/>
  <c r="CN55" i="2"/>
  <c r="CO55" i="2"/>
  <c r="CP55" i="2"/>
  <c r="CQ55" i="2"/>
  <c r="CR55" i="2"/>
  <c r="I56" i="2"/>
  <c r="K56" i="2"/>
  <c r="L56" i="2"/>
  <c r="M56" i="2"/>
  <c r="N56" i="2"/>
  <c r="P56" i="2"/>
  <c r="Q56" i="2"/>
  <c r="R56" i="2"/>
  <c r="S56" i="2"/>
  <c r="T56" i="2"/>
  <c r="V56" i="2"/>
  <c r="W56" i="2"/>
  <c r="X56" i="2"/>
  <c r="Z56" i="2"/>
  <c r="AB56" i="2"/>
  <c r="AC56" i="2"/>
  <c r="AD56" i="2"/>
  <c r="AE56" i="2"/>
  <c r="AF56" i="2"/>
  <c r="AG56" i="2"/>
  <c r="AH56" i="2"/>
  <c r="AI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Z56" i="2"/>
  <c r="BA56" i="2"/>
  <c r="BB56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O56" i="2"/>
  <c r="BP56" i="2"/>
  <c r="BQ56" i="2"/>
  <c r="BR56" i="2"/>
  <c r="BS56" i="2"/>
  <c r="BT56" i="2"/>
  <c r="BU56" i="2"/>
  <c r="BV56" i="2"/>
  <c r="BW56" i="2"/>
  <c r="BX56" i="2"/>
  <c r="BY56" i="2"/>
  <c r="BZ56" i="2"/>
  <c r="CA56" i="2"/>
  <c r="CB56" i="2"/>
  <c r="CC56" i="2"/>
  <c r="CD56" i="2"/>
  <c r="CG56" i="2"/>
  <c r="CH56" i="2"/>
  <c r="CI56" i="2"/>
  <c r="CJ56" i="2"/>
  <c r="CK56" i="2"/>
  <c r="CL56" i="2"/>
  <c r="CM56" i="2"/>
  <c r="CN56" i="2"/>
  <c r="CO56" i="2"/>
  <c r="CP56" i="2"/>
  <c r="CQ56" i="2"/>
  <c r="CR56" i="2"/>
  <c r="I57" i="2"/>
  <c r="K57" i="2"/>
  <c r="L57" i="2"/>
  <c r="M57" i="2"/>
  <c r="N57" i="2"/>
  <c r="P57" i="2"/>
  <c r="Q57" i="2"/>
  <c r="R57" i="2"/>
  <c r="S57" i="2"/>
  <c r="T57" i="2"/>
  <c r="V57" i="2"/>
  <c r="W57" i="2"/>
  <c r="X57" i="2"/>
  <c r="Z57" i="2"/>
  <c r="AB57" i="2"/>
  <c r="AC57" i="2"/>
  <c r="AD57" i="2"/>
  <c r="AE57" i="2"/>
  <c r="AF57" i="2"/>
  <c r="AG57" i="2"/>
  <c r="AH57" i="2"/>
  <c r="AI57" i="2"/>
  <c r="AL57" i="2"/>
  <c r="AM57" i="2"/>
  <c r="AN57" i="2"/>
  <c r="AO57" i="2"/>
  <c r="AQ57" i="2"/>
  <c r="AR57" i="2"/>
  <c r="AS57" i="2"/>
  <c r="AT57" i="2"/>
  <c r="AU57" i="2"/>
  <c r="AV57" i="2"/>
  <c r="AW57" i="2"/>
  <c r="AZ57" i="2"/>
  <c r="BA57" i="2"/>
  <c r="BB57" i="2"/>
  <c r="BC57" i="2"/>
  <c r="BD57" i="2"/>
  <c r="BE57" i="2"/>
  <c r="BF57" i="2"/>
  <c r="BG57" i="2"/>
  <c r="BH57" i="2"/>
  <c r="BI57" i="2"/>
  <c r="BJ57" i="2"/>
  <c r="BK57" i="2"/>
  <c r="BL57" i="2"/>
  <c r="BM57" i="2"/>
  <c r="BN57" i="2"/>
  <c r="BO57" i="2"/>
  <c r="BP57" i="2"/>
  <c r="BQ57" i="2"/>
  <c r="BR57" i="2"/>
  <c r="BS57" i="2"/>
  <c r="BT57" i="2"/>
  <c r="BU57" i="2"/>
  <c r="BV57" i="2"/>
  <c r="BW57" i="2"/>
  <c r="BX57" i="2"/>
  <c r="BY57" i="2"/>
  <c r="BZ57" i="2"/>
  <c r="CA57" i="2"/>
  <c r="CB57" i="2"/>
  <c r="CC57" i="2"/>
  <c r="CD57" i="2"/>
  <c r="CG57" i="2"/>
  <c r="CH57" i="2"/>
  <c r="CI57" i="2"/>
  <c r="CJ57" i="2"/>
  <c r="CK57" i="2"/>
  <c r="CL57" i="2"/>
  <c r="CM57" i="2"/>
  <c r="CN57" i="2"/>
  <c r="CO57" i="2"/>
  <c r="CP57" i="2"/>
  <c r="CQ57" i="2"/>
  <c r="CR57" i="2"/>
  <c r="I58" i="2"/>
  <c r="K58" i="2"/>
  <c r="L58" i="2"/>
  <c r="M58" i="2"/>
  <c r="N58" i="2"/>
  <c r="P58" i="2"/>
  <c r="Q58" i="2"/>
  <c r="R58" i="2"/>
  <c r="S58" i="2"/>
  <c r="T58" i="2"/>
  <c r="V58" i="2"/>
  <c r="W58" i="2"/>
  <c r="X58" i="2"/>
  <c r="Z58" i="2"/>
  <c r="AB58" i="2"/>
  <c r="AC58" i="2"/>
  <c r="AD58" i="2"/>
  <c r="AE58" i="2"/>
  <c r="AF58" i="2"/>
  <c r="AG58" i="2"/>
  <c r="AH58" i="2"/>
  <c r="AI58" i="2"/>
  <c r="AL58" i="2"/>
  <c r="AM58" i="2"/>
  <c r="AN58" i="2"/>
  <c r="AO58" i="2"/>
  <c r="AQ58" i="2"/>
  <c r="AR58" i="2"/>
  <c r="AS58" i="2"/>
  <c r="AT58" i="2"/>
  <c r="AU58" i="2"/>
  <c r="AV58" i="2"/>
  <c r="AW58" i="2"/>
  <c r="AZ58" i="2"/>
  <c r="BA58" i="2"/>
  <c r="BB58" i="2"/>
  <c r="BC58" i="2"/>
  <c r="BD58" i="2"/>
  <c r="BE58" i="2"/>
  <c r="BF58" i="2"/>
  <c r="BG58" i="2"/>
  <c r="BH58" i="2"/>
  <c r="BI58" i="2"/>
  <c r="BJ58" i="2"/>
  <c r="BK58" i="2"/>
  <c r="BL58" i="2"/>
  <c r="BM58" i="2"/>
  <c r="BN58" i="2"/>
  <c r="BO58" i="2"/>
  <c r="BP58" i="2"/>
  <c r="BQ58" i="2"/>
  <c r="BR58" i="2"/>
  <c r="BS58" i="2"/>
  <c r="BT58" i="2"/>
  <c r="BU58" i="2"/>
  <c r="BV58" i="2"/>
  <c r="BW58" i="2"/>
  <c r="BX58" i="2"/>
  <c r="BY58" i="2"/>
  <c r="BZ58" i="2"/>
  <c r="CA58" i="2"/>
  <c r="CB58" i="2"/>
  <c r="CC58" i="2"/>
  <c r="CD58" i="2"/>
  <c r="CG58" i="2"/>
  <c r="CH58" i="2"/>
  <c r="CI58" i="2"/>
  <c r="CJ58" i="2"/>
  <c r="CK58" i="2"/>
  <c r="CL58" i="2"/>
  <c r="CM58" i="2"/>
  <c r="CN58" i="2"/>
  <c r="CO58" i="2"/>
  <c r="CP58" i="2"/>
  <c r="CQ58" i="2"/>
  <c r="CR58" i="2"/>
  <c r="I59" i="2"/>
  <c r="K59" i="2"/>
  <c r="L59" i="2"/>
  <c r="M59" i="2"/>
  <c r="N59" i="2"/>
  <c r="P59" i="2"/>
  <c r="Q59" i="2"/>
  <c r="R59" i="2"/>
  <c r="S59" i="2"/>
  <c r="T59" i="2"/>
  <c r="V59" i="2"/>
  <c r="W59" i="2"/>
  <c r="X59" i="2"/>
  <c r="Z59" i="2"/>
  <c r="AB59" i="2"/>
  <c r="AC59" i="2"/>
  <c r="AD59" i="2"/>
  <c r="AE59" i="2"/>
  <c r="AF59" i="2"/>
  <c r="AG59" i="2"/>
  <c r="AH59" i="2"/>
  <c r="AI59" i="2"/>
  <c r="AL59" i="2"/>
  <c r="AM59" i="2"/>
  <c r="AN59" i="2"/>
  <c r="AO59" i="2"/>
  <c r="AQ59" i="2"/>
  <c r="AR59" i="2"/>
  <c r="AS59" i="2"/>
  <c r="AT59" i="2"/>
  <c r="AU59" i="2"/>
  <c r="AV59" i="2"/>
  <c r="AW59" i="2"/>
  <c r="AZ59" i="2"/>
  <c r="BA59" i="2"/>
  <c r="BB59" i="2"/>
  <c r="BC59" i="2"/>
  <c r="BD59" i="2"/>
  <c r="BE59" i="2"/>
  <c r="BF59" i="2"/>
  <c r="BG59" i="2"/>
  <c r="BH59" i="2"/>
  <c r="BI59" i="2"/>
  <c r="BJ59" i="2"/>
  <c r="BK59" i="2"/>
  <c r="BL59" i="2"/>
  <c r="BM59" i="2"/>
  <c r="BN59" i="2"/>
  <c r="BO59" i="2"/>
  <c r="BP59" i="2"/>
  <c r="BQ59" i="2"/>
  <c r="BR59" i="2"/>
  <c r="BS59" i="2"/>
  <c r="BT59" i="2"/>
  <c r="BU59" i="2"/>
  <c r="BV59" i="2"/>
  <c r="BW59" i="2"/>
  <c r="BX59" i="2"/>
  <c r="BY59" i="2"/>
  <c r="BZ59" i="2"/>
  <c r="CA59" i="2"/>
  <c r="CB59" i="2"/>
  <c r="CC59" i="2"/>
  <c r="CD59" i="2"/>
  <c r="CG59" i="2"/>
  <c r="CH59" i="2"/>
  <c r="CI59" i="2"/>
  <c r="CJ59" i="2"/>
  <c r="CK59" i="2"/>
  <c r="CL59" i="2"/>
  <c r="CM59" i="2"/>
  <c r="CN59" i="2"/>
  <c r="CO59" i="2"/>
  <c r="CP59" i="2"/>
  <c r="CQ59" i="2"/>
  <c r="CR59" i="2"/>
  <c r="I60" i="2"/>
  <c r="K60" i="2"/>
  <c r="L60" i="2"/>
  <c r="M60" i="2"/>
  <c r="N60" i="2"/>
  <c r="P60" i="2"/>
  <c r="Q60" i="2"/>
  <c r="R60" i="2"/>
  <c r="S60" i="2"/>
  <c r="T60" i="2"/>
  <c r="V60" i="2"/>
  <c r="W60" i="2"/>
  <c r="X60" i="2"/>
  <c r="Z60" i="2"/>
  <c r="AB60" i="2"/>
  <c r="AC60" i="2"/>
  <c r="AD60" i="2"/>
  <c r="AE60" i="2"/>
  <c r="AF60" i="2"/>
  <c r="AG60" i="2"/>
  <c r="AH60" i="2"/>
  <c r="AI60" i="2"/>
  <c r="AL60" i="2"/>
  <c r="AM60" i="2"/>
  <c r="AN60" i="2"/>
  <c r="AO60" i="2"/>
  <c r="AP60" i="2"/>
  <c r="AQ60" i="2"/>
  <c r="AR60" i="2"/>
  <c r="AS60" i="2"/>
  <c r="AT60" i="2"/>
  <c r="AU60" i="2"/>
  <c r="AV60" i="2"/>
  <c r="AW60" i="2"/>
  <c r="AZ60" i="2"/>
  <c r="BA60" i="2"/>
  <c r="BB60" i="2"/>
  <c r="BC60" i="2"/>
  <c r="BD60" i="2"/>
  <c r="BE60" i="2"/>
  <c r="BF60" i="2"/>
  <c r="BG60" i="2"/>
  <c r="BH60" i="2"/>
  <c r="BI60" i="2"/>
  <c r="BJ60" i="2"/>
  <c r="BK60" i="2"/>
  <c r="BL60" i="2"/>
  <c r="BM60" i="2"/>
  <c r="BN60" i="2"/>
  <c r="BO60" i="2"/>
  <c r="BP60" i="2"/>
  <c r="BQ60" i="2"/>
  <c r="BR60" i="2"/>
  <c r="BS60" i="2"/>
  <c r="BT60" i="2"/>
  <c r="BU60" i="2"/>
  <c r="BV60" i="2"/>
  <c r="BW60" i="2"/>
  <c r="BX60" i="2"/>
  <c r="BY60" i="2"/>
  <c r="BZ60" i="2"/>
  <c r="CA60" i="2"/>
  <c r="CB60" i="2"/>
  <c r="CC60" i="2"/>
  <c r="CD60" i="2"/>
  <c r="CG60" i="2"/>
  <c r="CH60" i="2"/>
  <c r="CI60" i="2"/>
  <c r="CJ60" i="2"/>
  <c r="CK60" i="2"/>
  <c r="CL60" i="2"/>
  <c r="CM60" i="2"/>
  <c r="CN60" i="2"/>
  <c r="CO60" i="2"/>
  <c r="CP60" i="2"/>
  <c r="CQ60" i="2"/>
  <c r="CR60" i="2"/>
  <c r="I61" i="2"/>
  <c r="K61" i="2"/>
  <c r="L61" i="2"/>
  <c r="M61" i="2"/>
  <c r="N61" i="2"/>
  <c r="P61" i="2"/>
  <c r="Q61" i="2"/>
  <c r="R61" i="2"/>
  <c r="S61" i="2"/>
  <c r="T61" i="2"/>
  <c r="V61" i="2"/>
  <c r="W61" i="2"/>
  <c r="X61" i="2"/>
  <c r="Z61" i="2"/>
  <c r="AB61" i="2"/>
  <c r="AC61" i="2"/>
  <c r="AD61" i="2"/>
  <c r="AE61" i="2"/>
  <c r="AF61" i="2"/>
  <c r="AG61" i="2"/>
  <c r="AH61" i="2"/>
  <c r="AI61" i="2"/>
  <c r="AL61" i="2"/>
  <c r="AM61" i="2"/>
  <c r="AN61" i="2"/>
  <c r="AO61" i="2"/>
  <c r="AP61" i="2"/>
  <c r="AQ61" i="2"/>
  <c r="AR61" i="2"/>
  <c r="AS61" i="2"/>
  <c r="AT61" i="2"/>
  <c r="AU61" i="2"/>
  <c r="AV61" i="2"/>
  <c r="AW61" i="2"/>
  <c r="AZ61" i="2"/>
  <c r="BA61" i="2"/>
  <c r="BB61" i="2"/>
  <c r="BC61" i="2"/>
  <c r="BD61" i="2"/>
  <c r="BE61" i="2"/>
  <c r="BF61" i="2"/>
  <c r="BG61" i="2"/>
  <c r="BH61" i="2"/>
  <c r="BI61" i="2"/>
  <c r="BJ61" i="2"/>
  <c r="BK61" i="2"/>
  <c r="BL61" i="2"/>
  <c r="BM61" i="2"/>
  <c r="BN61" i="2"/>
  <c r="BO61" i="2"/>
  <c r="BP61" i="2"/>
  <c r="BQ61" i="2"/>
  <c r="BR61" i="2"/>
  <c r="BS61" i="2"/>
  <c r="BT61" i="2"/>
  <c r="BU61" i="2"/>
  <c r="BV61" i="2"/>
  <c r="BW61" i="2"/>
  <c r="BX61" i="2"/>
  <c r="BY61" i="2"/>
  <c r="BZ61" i="2"/>
  <c r="CA61" i="2"/>
  <c r="CB61" i="2"/>
  <c r="CC61" i="2"/>
  <c r="CD61" i="2"/>
  <c r="CG61" i="2"/>
  <c r="CH61" i="2"/>
  <c r="CI61" i="2"/>
  <c r="CJ61" i="2"/>
  <c r="CK61" i="2"/>
  <c r="CL61" i="2"/>
  <c r="CM61" i="2"/>
  <c r="CN61" i="2"/>
  <c r="CO61" i="2"/>
  <c r="CP61" i="2"/>
  <c r="CQ61" i="2"/>
  <c r="CR61" i="2"/>
  <c r="I62" i="2"/>
  <c r="K62" i="2"/>
  <c r="L62" i="2"/>
  <c r="M62" i="2"/>
  <c r="N62" i="2"/>
  <c r="P62" i="2"/>
  <c r="Q62" i="2"/>
  <c r="R62" i="2"/>
  <c r="S62" i="2"/>
  <c r="T62" i="2"/>
  <c r="V62" i="2"/>
  <c r="W62" i="2"/>
  <c r="X62" i="2"/>
  <c r="Z62" i="2"/>
  <c r="AB62" i="2"/>
  <c r="AC62" i="2"/>
  <c r="AD62" i="2"/>
  <c r="AE62" i="2"/>
  <c r="AG62" i="2"/>
  <c r="AH62" i="2"/>
  <c r="AI62" i="2"/>
  <c r="AL62" i="2"/>
  <c r="AM62" i="2"/>
  <c r="AN62" i="2"/>
  <c r="AO62" i="2"/>
  <c r="AP62" i="2"/>
  <c r="AQ62" i="2"/>
  <c r="AR62" i="2"/>
  <c r="AS62" i="2"/>
  <c r="AT62" i="2"/>
  <c r="AU62" i="2"/>
  <c r="AV62" i="2"/>
  <c r="AW62" i="2"/>
  <c r="AZ62" i="2"/>
  <c r="BA62" i="2"/>
  <c r="BB62" i="2"/>
  <c r="BC62" i="2"/>
  <c r="BD62" i="2"/>
  <c r="BE62" i="2"/>
  <c r="BF62" i="2"/>
  <c r="BG62" i="2"/>
  <c r="BH62" i="2"/>
  <c r="BI62" i="2"/>
  <c r="BJ62" i="2"/>
  <c r="BK62" i="2"/>
  <c r="BL62" i="2"/>
  <c r="BM62" i="2"/>
  <c r="BN62" i="2"/>
  <c r="BO62" i="2"/>
  <c r="BP62" i="2"/>
  <c r="BQ62" i="2"/>
  <c r="BR62" i="2"/>
  <c r="BS62" i="2"/>
  <c r="BT62" i="2"/>
  <c r="BU62" i="2"/>
  <c r="BV62" i="2"/>
  <c r="BW62" i="2"/>
  <c r="BX62" i="2"/>
  <c r="BY62" i="2"/>
  <c r="BZ62" i="2"/>
  <c r="CA62" i="2"/>
  <c r="CB62" i="2"/>
  <c r="CC62" i="2"/>
  <c r="CD62" i="2"/>
  <c r="CG62" i="2"/>
  <c r="CH62" i="2"/>
  <c r="CI62" i="2"/>
  <c r="CJ62" i="2"/>
  <c r="CK62" i="2"/>
  <c r="CL62" i="2"/>
  <c r="CM62" i="2"/>
  <c r="CN62" i="2"/>
  <c r="CO62" i="2"/>
  <c r="CP62" i="2"/>
  <c r="CQ62" i="2"/>
  <c r="CR62" i="2"/>
  <c r="I63" i="2"/>
  <c r="K63" i="2"/>
  <c r="L63" i="2"/>
  <c r="M63" i="2"/>
  <c r="N63" i="2"/>
  <c r="P63" i="2"/>
  <c r="Q63" i="2"/>
  <c r="R63" i="2"/>
  <c r="S63" i="2"/>
  <c r="T63" i="2"/>
  <c r="V63" i="2"/>
  <c r="W63" i="2"/>
  <c r="X63" i="2"/>
  <c r="Z63" i="2"/>
  <c r="AB63" i="2"/>
  <c r="AC63" i="2"/>
  <c r="AD63" i="2"/>
  <c r="AE63" i="2"/>
  <c r="AG63" i="2"/>
  <c r="AH63" i="2"/>
  <c r="AI63" i="2"/>
  <c r="AL63" i="2"/>
  <c r="AM63" i="2"/>
  <c r="AN63" i="2"/>
  <c r="AO63" i="2"/>
  <c r="AP63" i="2"/>
  <c r="AQ63" i="2"/>
  <c r="AR63" i="2"/>
  <c r="AS63" i="2"/>
  <c r="AT63" i="2"/>
  <c r="AU63" i="2"/>
  <c r="AV63" i="2"/>
  <c r="AW63" i="2"/>
  <c r="AZ63" i="2"/>
  <c r="BA63" i="2"/>
  <c r="BB63" i="2"/>
  <c r="BC63" i="2"/>
  <c r="BD63" i="2"/>
  <c r="BE63" i="2"/>
  <c r="BF63" i="2"/>
  <c r="BG63" i="2"/>
  <c r="BH63" i="2"/>
  <c r="BI63" i="2"/>
  <c r="BJ63" i="2"/>
  <c r="BK63" i="2"/>
  <c r="BL63" i="2"/>
  <c r="BM63" i="2"/>
  <c r="BN63" i="2"/>
  <c r="BO63" i="2"/>
  <c r="BP63" i="2"/>
  <c r="BQ63" i="2"/>
  <c r="BR63" i="2"/>
  <c r="BS63" i="2"/>
  <c r="BT63" i="2"/>
  <c r="BU63" i="2"/>
  <c r="BV63" i="2"/>
  <c r="BW63" i="2"/>
  <c r="BX63" i="2"/>
  <c r="BY63" i="2"/>
  <c r="BZ63" i="2"/>
  <c r="CA63" i="2"/>
  <c r="CB63" i="2"/>
  <c r="CC63" i="2"/>
  <c r="CD63" i="2"/>
  <c r="CG63" i="2"/>
  <c r="CH63" i="2"/>
  <c r="CI63" i="2"/>
  <c r="CJ63" i="2"/>
  <c r="CK63" i="2"/>
  <c r="CL63" i="2"/>
  <c r="CM63" i="2"/>
  <c r="CN63" i="2"/>
  <c r="CO63" i="2"/>
  <c r="CP63" i="2"/>
  <c r="CQ63" i="2"/>
  <c r="CR63" i="2"/>
  <c r="I64" i="2"/>
  <c r="K64" i="2"/>
  <c r="L64" i="2"/>
  <c r="M64" i="2"/>
  <c r="N64" i="2"/>
  <c r="P64" i="2"/>
  <c r="Q64" i="2"/>
  <c r="R64" i="2"/>
  <c r="S64" i="2"/>
  <c r="T64" i="2"/>
  <c r="V64" i="2"/>
  <c r="W64" i="2"/>
  <c r="X64" i="2"/>
  <c r="Z64" i="2"/>
  <c r="AB64" i="2"/>
  <c r="AC64" i="2"/>
  <c r="AD64" i="2"/>
  <c r="AE64" i="2"/>
  <c r="AG64" i="2"/>
  <c r="AH64" i="2"/>
  <c r="AI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Y64" i="2"/>
  <c r="AZ64" i="2"/>
  <c r="BA64" i="2"/>
  <c r="BB64" i="2"/>
  <c r="BC64" i="2"/>
  <c r="BD64" i="2"/>
  <c r="BE64" i="2"/>
  <c r="BF64" i="2"/>
  <c r="BH64" i="2"/>
  <c r="BI64" i="2"/>
  <c r="BJ64" i="2"/>
  <c r="BK64" i="2"/>
  <c r="BL64" i="2"/>
  <c r="BM64" i="2"/>
  <c r="BN64" i="2"/>
  <c r="BO64" i="2"/>
  <c r="BP64" i="2"/>
  <c r="BQ64" i="2"/>
  <c r="BR64" i="2"/>
  <c r="BS64" i="2"/>
  <c r="BT64" i="2"/>
  <c r="BU64" i="2"/>
  <c r="BV64" i="2"/>
  <c r="BW64" i="2"/>
  <c r="BX64" i="2"/>
  <c r="BY64" i="2"/>
  <c r="BZ64" i="2"/>
  <c r="CA64" i="2"/>
  <c r="CB64" i="2"/>
  <c r="CC64" i="2"/>
  <c r="CD64" i="2"/>
  <c r="CG64" i="2"/>
  <c r="CH64" i="2"/>
  <c r="CI64" i="2"/>
  <c r="CJ64" i="2"/>
  <c r="CK64" i="2"/>
  <c r="CL64" i="2"/>
  <c r="CM64" i="2"/>
  <c r="CN64" i="2"/>
  <c r="CO64" i="2"/>
  <c r="CP64" i="2"/>
  <c r="CQ64" i="2"/>
  <c r="CR64" i="2"/>
  <c r="I65" i="2"/>
  <c r="K65" i="2"/>
  <c r="L65" i="2"/>
  <c r="M65" i="2"/>
  <c r="N65" i="2"/>
  <c r="P65" i="2"/>
  <c r="Q65" i="2"/>
  <c r="R65" i="2"/>
  <c r="S65" i="2"/>
  <c r="T65" i="2"/>
  <c r="V65" i="2"/>
  <c r="W65" i="2"/>
  <c r="X65" i="2"/>
  <c r="Z65" i="2"/>
  <c r="AB65" i="2"/>
  <c r="AC65" i="2"/>
  <c r="AD65" i="2"/>
  <c r="AE65" i="2"/>
  <c r="AF65" i="2"/>
  <c r="AG65" i="2"/>
  <c r="AH65" i="2"/>
  <c r="AI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Y65" i="2"/>
  <c r="AZ65" i="2"/>
  <c r="BA65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U65" i="2"/>
  <c r="BV65" i="2"/>
  <c r="BW65" i="2"/>
  <c r="BX65" i="2"/>
  <c r="BY65" i="2"/>
  <c r="BZ65" i="2"/>
  <c r="CA65" i="2"/>
  <c r="CB65" i="2"/>
  <c r="CC65" i="2"/>
  <c r="CD65" i="2"/>
  <c r="CG65" i="2"/>
  <c r="CH65" i="2"/>
  <c r="CI65" i="2"/>
  <c r="CJ65" i="2"/>
  <c r="CK65" i="2"/>
  <c r="CL65" i="2"/>
  <c r="CM65" i="2"/>
  <c r="CN65" i="2"/>
  <c r="CO65" i="2"/>
  <c r="CP65" i="2"/>
  <c r="CQ65" i="2"/>
  <c r="CR65" i="2"/>
  <c r="I66" i="2"/>
  <c r="K66" i="2"/>
  <c r="L66" i="2"/>
  <c r="M66" i="2"/>
  <c r="N66" i="2"/>
  <c r="P66" i="2"/>
  <c r="Q66" i="2"/>
  <c r="R66" i="2"/>
  <c r="S66" i="2"/>
  <c r="T66" i="2"/>
  <c r="V66" i="2"/>
  <c r="W66" i="2"/>
  <c r="X66" i="2"/>
  <c r="Z66" i="2"/>
  <c r="AB66" i="2"/>
  <c r="AC66" i="2"/>
  <c r="AD66" i="2"/>
  <c r="AE66" i="2"/>
  <c r="AF66" i="2"/>
  <c r="AG66" i="2"/>
  <c r="AH66" i="2"/>
  <c r="AI66" i="2"/>
  <c r="AL66" i="2"/>
  <c r="AM66" i="2"/>
  <c r="AN66" i="2"/>
  <c r="AO66" i="2"/>
  <c r="AP66" i="2"/>
  <c r="AQ66" i="2"/>
  <c r="AR66" i="2"/>
  <c r="AS66" i="2"/>
  <c r="AT66" i="2"/>
  <c r="AU66" i="2"/>
  <c r="AV66" i="2"/>
  <c r="AW66" i="2"/>
  <c r="AZ66" i="2"/>
  <c r="BA66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N66" i="2"/>
  <c r="BO66" i="2"/>
  <c r="BP66" i="2"/>
  <c r="BQ66" i="2"/>
  <c r="BR66" i="2"/>
  <c r="BS66" i="2"/>
  <c r="BT66" i="2"/>
  <c r="BU66" i="2"/>
  <c r="BV66" i="2"/>
  <c r="BW66" i="2"/>
  <c r="BX66" i="2"/>
  <c r="BY66" i="2"/>
  <c r="BZ66" i="2"/>
  <c r="CA66" i="2"/>
  <c r="CB66" i="2"/>
  <c r="CC66" i="2"/>
  <c r="CD66" i="2"/>
  <c r="CG66" i="2"/>
  <c r="CH66" i="2"/>
  <c r="CI66" i="2"/>
  <c r="CJ66" i="2"/>
  <c r="CK66" i="2"/>
  <c r="CL66" i="2"/>
  <c r="CM66" i="2"/>
  <c r="CN66" i="2"/>
  <c r="CO66" i="2"/>
  <c r="CP66" i="2"/>
  <c r="CQ66" i="2"/>
  <c r="CR66" i="2"/>
  <c r="I67" i="2"/>
  <c r="K67" i="2"/>
  <c r="L67" i="2"/>
  <c r="M67" i="2"/>
  <c r="N67" i="2"/>
  <c r="P67" i="2"/>
  <c r="Q67" i="2"/>
  <c r="R67" i="2"/>
  <c r="S67" i="2"/>
  <c r="T67" i="2"/>
  <c r="V67" i="2"/>
  <c r="W67" i="2"/>
  <c r="X67" i="2"/>
  <c r="Z67" i="2"/>
  <c r="AB67" i="2"/>
  <c r="AC67" i="2"/>
  <c r="AD67" i="2"/>
  <c r="AE67" i="2"/>
  <c r="AG67" i="2"/>
  <c r="AH67" i="2"/>
  <c r="AI67" i="2"/>
  <c r="AL67" i="2"/>
  <c r="AM67" i="2"/>
  <c r="AN67" i="2"/>
  <c r="AO67" i="2"/>
  <c r="AP67" i="2"/>
  <c r="AQ67" i="2"/>
  <c r="AR67" i="2"/>
  <c r="AS67" i="2"/>
  <c r="AT67" i="2"/>
  <c r="AU67" i="2"/>
  <c r="AV67" i="2"/>
  <c r="AW67" i="2"/>
  <c r="AZ67" i="2"/>
  <c r="BA67" i="2"/>
  <c r="BB67" i="2"/>
  <c r="BC67" i="2"/>
  <c r="BD67" i="2"/>
  <c r="BE67" i="2"/>
  <c r="BG67" i="2"/>
  <c r="BH67" i="2"/>
  <c r="BI67" i="2"/>
  <c r="BJ67" i="2"/>
  <c r="BK67" i="2"/>
  <c r="BL67" i="2"/>
  <c r="BM67" i="2"/>
  <c r="BN67" i="2"/>
  <c r="BO67" i="2"/>
  <c r="BP67" i="2"/>
  <c r="BQ67" i="2"/>
  <c r="BR67" i="2"/>
  <c r="BS67" i="2"/>
  <c r="BT67" i="2"/>
  <c r="BU67" i="2"/>
  <c r="BV67" i="2"/>
  <c r="BW67" i="2"/>
  <c r="BX67" i="2"/>
  <c r="BY67" i="2"/>
  <c r="BZ67" i="2"/>
  <c r="CA67" i="2"/>
  <c r="CB67" i="2"/>
  <c r="CC67" i="2"/>
  <c r="CD67" i="2"/>
  <c r="CG67" i="2"/>
  <c r="CH67" i="2"/>
  <c r="CI67" i="2"/>
  <c r="CJ67" i="2"/>
  <c r="CK67" i="2"/>
  <c r="CL67" i="2"/>
  <c r="CM67" i="2"/>
  <c r="CN67" i="2"/>
  <c r="CO67" i="2"/>
  <c r="CP67" i="2"/>
  <c r="CQ67" i="2"/>
  <c r="CR67" i="2"/>
  <c r="I68" i="2"/>
  <c r="K68" i="2"/>
  <c r="L68" i="2"/>
  <c r="M68" i="2"/>
  <c r="N68" i="2"/>
  <c r="P68" i="2"/>
  <c r="Q68" i="2"/>
  <c r="R68" i="2"/>
  <c r="S68" i="2"/>
  <c r="T68" i="2"/>
  <c r="V68" i="2"/>
  <c r="W68" i="2"/>
  <c r="X68" i="2"/>
  <c r="Z68" i="2"/>
  <c r="AB68" i="2"/>
  <c r="AC68" i="2"/>
  <c r="AD68" i="2"/>
  <c r="AE68" i="2"/>
  <c r="AG68" i="2"/>
  <c r="AH68" i="2"/>
  <c r="AI68" i="2"/>
  <c r="AL68" i="2"/>
  <c r="AM68" i="2"/>
  <c r="AN68" i="2"/>
  <c r="AO68" i="2"/>
  <c r="AP68" i="2"/>
  <c r="AQ68" i="2"/>
  <c r="AR68" i="2"/>
  <c r="AS68" i="2"/>
  <c r="AT68" i="2"/>
  <c r="AU68" i="2"/>
  <c r="AV68" i="2"/>
  <c r="AW68" i="2"/>
  <c r="AZ68" i="2"/>
  <c r="BA68" i="2"/>
  <c r="BB68" i="2"/>
  <c r="BC68" i="2"/>
  <c r="BD68" i="2"/>
  <c r="BE68" i="2"/>
  <c r="BF68" i="2"/>
  <c r="BG68" i="2"/>
  <c r="BH68" i="2"/>
  <c r="BI68" i="2"/>
  <c r="BJ68" i="2"/>
  <c r="BK68" i="2"/>
  <c r="BL68" i="2"/>
  <c r="BM68" i="2"/>
  <c r="BN68" i="2"/>
  <c r="BO68" i="2"/>
  <c r="BP68" i="2"/>
  <c r="BQ68" i="2"/>
  <c r="BR68" i="2"/>
  <c r="BS68" i="2"/>
  <c r="BT68" i="2"/>
  <c r="BU68" i="2"/>
  <c r="BV68" i="2"/>
  <c r="BW68" i="2"/>
  <c r="BX68" i="2"/>
  <c r="BY68" i="2"/>
  <c r="BZ68" i="2"/>
  <c r="CA68" i="2"/>
  <c r="CB68" i="2"/>
  <c r="CC68" i="2"/>
  <c r="CD68" i="2"/>
  <c r="CG68" i="2"/>
  <c r="CH68" i="2"/>
  <c r="CI68" i="2"/>
  <c r="CJ68" i="2"/>
  <c r="CK68" i="2"/>
  <c r="CL68" i="2"/>
  <c r="CM68" i="2"/>
  <c r="CN68" i="2"/>
  <c r="CO68" i="2"/>
  <c r="CP68" i="2"/>
  <c r="CQ68" i="2"/>
  <c r="CR68" i="2"/>
  <c r="I69" i="2"/>
  <c r="K69" i="2"/>
  <c r="L69" i="2"/>
  <c r="M69" i="2"/>
  <c r="N69" i="2"/>
  <c r="P69" i="2"/>
  <c r="Q69" i="2"/>
  <c r="R69" i="2"/>
  <c r="S69" i="2"/>
  <c r="T69" i="2"/>
  <c r="V69" i="2"/>
  <c r="W69" i="2"/>
  <c r="X69" i="2"/>
  <c r="Z69" i="2"/>
  <c r="AB69" i="2"/>
  <c r="AC69" i="2"/>
  <c r="AD69" i="2"/>
  <c r="AE69" i="2"/>
  <c r="AF69" i="2"/>
  <c r="AG69" i="2"/>
  <c r="AH69" i="2"/>
  <c r="AI69" i="2"/>
  <c r="AL69" i="2"/>
  <c r="AM69" i="2"/>
  <c r="AN69" i="2"/>
  <c r="AO69" i="2"/>
  <c r="AP69" i="2"/>
  <c r="AQ69" i="2"/>
  <c r="AR69" i="2"/>
  <c r="AS69" i="2"/>
  <c r="AT69" i="2"/>
  <c r="AU69" i="2"/>
  <c r="AV69" i="2"/>
  <c r="AW69" i="2"/>
  <c r="AZ69" i="2"/>
  <c r="BA69" i="2"/>
  <c r="BB69" i="2"/>
  <c r="BC69" i="2"/>
  <c r="BD69" i="2"/>
  <c r="BE69" i="2"/>
  <c r="BF69" i="2"/>
  <c r="BG69" i="2"/>
  <c r="BH69" i="2"/>
  <c r="BI69" i="2"/>
  <c r="BJ69" i="2"/>
  <c r="BK69" i="2"/>
  <c r="BL69" i="2"/>
  <c r="BM69" i="2"/>
  <c r="BN69" i="2"/>
  <c r="BO69" i="2"/>
  <c r="BP69" i="2"/>
  <c r="BQ69" i="2"/>
  <c r="BR69" i="2"/>
  <c r="BS69" i="2"/>
  <c r="BT69" i="2"/>
  <c r="BU69" i="2"/>
  <c r="BV69" i="2"/>
  <c r="BW69" i="2"/>
  <c r="BX69" i="2"/>
  <c r="BY69" i="2"/>
  <c r="BZ69" i="2"/>
  <c r="CA69" i="2"/>
  <c r="CB69" i="2"/>
  <c r="CC69" i="2"/>
  <c r="CD69" i="2"/>
  <c r="CG69" i="2"/>
  <c r="CH69" i="2"/>
  <c r="CI69" i="2"/>
  <c r="CJ69" i="2"/>
  <c r="CK69" i="2"/>
  <c r="CL69" i="2"/>
  <c r="CM69" i="2"/>
  <c r="CN69" i="2"/>
  <c r="CO69" i="2"/>
  <c r="CP69" i="2"/>
  <c r="CQ69" i="2"/>
  <c r="CR69" i="2"/>
  <c r="I70" i="2"/>
  <c r="K70" i="2"/>
  <c r="L70" i="2"/>
  <c r="M70" i="2"/>
  <c r="N70" i="2"/>
  <c r="P70" i="2"/>
  <c r="Q70" i="2"/>
  <c r="R70" i="2"/>
  <c r="S70" i="2"/>
  <c r="T70" i="2"/>
  <c r="V70" i="2"/>
  <c r="W70" i="2"/>
  <c r="X70" i="2"/>
  <c r="Z70" i="2"/>
  <c r="AB70" i="2"/>
  <c r="AC70" i="2"/>
  <c r="AD70" i="2"/>
  <c r="AE70" i="2"/>
  <c r="AF70" i="2"/>
  <c r="AG70" i="2"/>
  <c r="AH70" i="2"/>
  <c r="AI70" i="2"/>
  <c r="AL70" i="2"/>
  <c r="AM70" i="2"/>
  <c r="AN70" i="2"/>
  <c r="AO70" i="2"/>
  <c r="AP70" i="2"/>
  <c r="AQ70" i="2"/>
  <c r="AR70" i="2"/>
  <c r="AS70" i="2"/>
  <c r="AT70" i="2"/>
  <c r="AU70" i="2"/>
  <c r="AV70" i="2"/>
  <c r="AW70" i="2"/>
  <c r="AZ70" i="2"/>
  <c r="BA70" i="2"/>
  <c r="BB70" i="2"/>
  <c r="BC70" i="2"/>
  <c r="BD70" i="2"/>
  <c r="BE70" i="2"/>
  <c r="BF70" i="2"/>
  <c r="BG70" i="2"/>
  <c r="BH70" i="2"/>
  <c r="BI70" i="2"/>
  <c r="BJ70" i="2"/>
  <c r="BK70" i="2"/>
  <c r="BL70" i="2"/>
  <c r="BM70" i="2"/>
  <c r="BN70" i="2"/>
  <c r="BO70" i="2"/>
  <c r="BP70" i="2"/>
  <c r="BQ70" i="2"/>
  <c r="BR70" i="2"/>
  <c r="BS70" i="2"/>
  <c r="BT70" i="2"/>
  <c r="BU70" i="2"/>
  <c r="BV70" i="2"/>
  <c r="BW70" i="2"/>
  <c r="BX70" i="2"/>
  <c r="BY70" i="2"/>
  <c r="BZ70" i="2"/>
  <c r="CA70" i="2"/>
  <c r="CB70" i="2"/>
  <c r="CC70" i="2"/>
  <c r="CD70" i="2"/>
  <c r="CG70" i="2"/>
  <c r="CH70" i="2"/>
  <c r="CI70" i="2"/>
  <c r="CJ70" i="2"/>
  <c r="CK70" i="2"/>
  <c r="CL70" i="2"/>
  <c r="CM70" i="2"/>
  <c r="CN70" i="2"/>
  <c r="CO70" i="2"/>
  <c r="CP70" i="2"/>
  <c r="CQ70" i="2"/>
  <c r="CR70" i="2"/>
  <c r="I71" i="2"/>
  <c r="K71" i="2"/>
  <c r="L71" i="2"/>
  <c r="M71" i="2"/>
  <c r="N71" i="2"/>
  <c r="P71" i="2"/>
  <c r="Q71" i="2"/>
  <c r="R71" i="2"/>
  <c r="S71" i="2"/>
  <c r="T71" i="2"/>
  <c r="V71" i="2"/>
  <c r="W71" i="2"/>
  <c r="X71" i="2"/>
  <c r="Z71" i="2"/>
  <c r="AB71" i="2"/>
  <c r="AC71" i="2"/>
  <c r="AD71" i="2"/>
  <c r="AE71" i="2"/>
  <c r="AF71" i="2"/>
  <c r="AG71" i="2"/>
  <c r="AH71" i="2"/>
  <c r="AI71" i="2"/>
  <c r="AL71" i="2"/>
  <c r="AM71" i="2"/>
  <c r="AN71" i="2"/>
  <c r="AO71" i="2"/>
  <c r="AP71" i="2"/>
  <c r="AQ71" i="2"/>
  <c r="AR71" i="2"/>
  <c r="AS71" i="2"/>
  <c r="AT71" i="2"/>
  <c r="AU71" i="2"/>
  <c r="AV71" i="2"/>
  <c r="AW71" i="2"/>
  <c r="AZ71" i="2"/>
  <c r="BA71" i="2"/>
  <c r="BB71" i="2"/>
  <c r="BC71" i="2"/>
  <c r="BD71" i="2"/>
  <c r="BE71" i="2"/>
  <c r="BF71" i="2"/>
  <c r="BG71" i="2"/>
  <c r="BH71" i="2"/>
  <c r="BI71" i="2"/>
  <c r="BJ71" i="2"/>
  <c r="BK71" i="2"/>
  <c r="BL71" i="2"/>
  <c r="BM71" i="2"/>
  <c r="BN71" i="2"/>
  <c r="BO71" i="2"/>
  <c r="BP71" i="2"/>
  <c r="BQ71" i="2"/>
  <c r="BR71" i="2"/>
  <c r="BS71" i="2"/>
  <c r="BT71" i="2"/>
  <c r="BU71" i="2"/>
  <c r="BV71" i="2"/>
  <c r="BW71" i="2"/>
  <c r="BX71" i="2"/>
  <c r="BY71" i="2"/>
  <c r="BZ71" i="2"/>
  <c r="CA71" i="2"/>
  <c r="CB71" i="2"/>
  <c r="CC71" i="2"/>
  <c r="CD71" i="2"/>
  <c r="CG71" i="2"/>
  <c r="CH71" i="2"/>
  <c r="CI71" i="2"/>
  <c r="CJ71" i="2"/>
  <c r="CK71" i="2"/>
  <c r="CL71" i="2"/>
  <c r="CM71" i="2"/>
  <c r="CN71" i="2"/>
  <c r="CO71" i="2"/>
  <c r="CP71" i="2"/>
  <c r="CQ71" i="2"/>
  <c r="CR71" i="2"/>
  <c r="I72" i="2"/>
  <c r="K72" i="2"/>
  <c r="L72" i="2"/>
  <c r="M72" i="2"/>
  <c r="N72" i="2"/>
  <c r="P72" i="2"/>
  <c r="Q72" i="2"/>
  <c r="R72" i="2"/>
  <c r="S72" i="2"/>
  <c r="T72" i="2"/>
  <c r="V72" i="2"/>
  <c r="W72" i="2"/>
  <c r="X72" i="2"/>
  <c r="Z72" i="2"/>
  <c r="AB72" i="2"/>
  <c r="AC72" i="2"/>
  <c r="AD72" i="2"/>
  <c r="AE72" i="2"/>
  <c r="AF72" i="2"/>
  <c r="AG72" i="2"/>
  <c r="AH72" i="2"/>
  <c r="AI72" i="2"/>
  <c r="AL72" i="2"/>
  <c r="AM72" i="2"/>
  <c r="AN72" i="2"/>
  <c r="AO72" i="2"/>
  <c r="AP72" i="2"/>
  <c r="AQ72" i="2"/>
  <c r="AR72" i="2"/>
  <c r="AS72" i="2"/>
  <c r="AT72" i="2"/>
  <c r="AU72" i="2"/>
  <c r="AV72" i="2"/>
  <c r="AW72" i="2"/>
  <c r="AZ72" i="2"/>
  <c r="BA72" i="2"/>
  <c r="BB72" i="2"/>
  <c r="BC72" i="2"/>
  <c r="BD72" i="2"/>
  <c r="BE72" i="2"/>
  <c r="BF72" i="2"/>
  <c r="BG72" i="2"/>
  <c r="BH72" i="2"/>
  <c r="BI72" i="2"/>
  <c r="BJ72" i="2"/>
  <c r="BK72" i="2"/>
  <c r="BL72" i="2"/>
  <c r="BM72" i="2"/>
  <c r="BN72" i="2"/>
  <c r="BO72" i="2"/>
  <c r="BP72" i="2"/>
  <c r="BQ72" i="2"/>
  <c r="BR72" i="2"/>
  <c r="BS72" i="2"/>
  <c r="BT72" i="2"/>
  <c r="BU72" i="2"/>
  <c r="BV72" i="2"/>
  <c r="BW72" i="2"/>
  <c r="BX72" i="2"/>
  <c r="BY72" i="2"/>
  <c r="BZ72" i="2"/>
  <c r="CA72" i="2"/>
  <c r="CB72" i="2"/>
  <c r="CC72" i="2"/>
  <c r="CD72" i="2"/>
  <c r="CG72" i="2"/>
  <c r="CH72" i="2"/>
  <c r="CI72" i="2"/>
  <c r="CJ72" i="2"/>
  <c r="CK72" i="2"/>
  <c r="CL72" i="2"/>
  <c r="CM72" i="2"/>
  <c r="CN72" i="2"/>
  <c r="CO72" i="2"/>
  <c r="CP72" i="2"/>
  <c r="CQ72" i="2"/>
  <c r="CR72" i="2"/>
  <c r="I73" i="2"/>
  <c r="K73" i="2"/>
  <c r="L73" i="2"/>
  <c r="M73" i="2"/>
  <c r="N73" i="2"/>
  <c r="P73" i="2"/>
  <c r="Q73" i="2"/>
  <c r="R73" i="2"/>
  <c r="S73" i="2"/>
  <c r="T73" i="2"/>
  <c r="V73" i="2"/>
  <c r="W73" i="2"/>
  <c r="X73" i="2"/>
  <c r="Z73" i="2"/>
  <c r="AB73" i="2"/>
  <c r="AC73" i="2"/>
  <c r="AD73" i="2"/>
  <c r="AE73" i="2"/>
  <c r="AF73" i="2"/>
  <c r="AG73" i="2"/>
  <c r="AH73" i="2"/>
  <c r="AI73" i="2"/>
  <c r="AL73" i="2"/>
  <c r="AM73" i="2"/>
  <c r="AN73" i="2"/>
  <c r="AO73" i="2"/>
  <c r="AP73" i="2"/>
  <c r="AQ73" i="2"/>
  <c r="AR73" i="2"/>
  <c r="AS73" i="2"/>
  <c r="AT73" i="2"/>
  <c r="AU73" i="2"/>
  <c r="AV73" i="2"/>
  <c r="AW73" i="2"/>
  <c r="AZ73" i="2"/>
  <c r="BA73" i="2"/>
  <c r="BB73" i="2"/>
  <c r="BC73" i="2"/>
  <c r="BD73" i="2"/>
  <c r="BE73" i="2"/>
  <c r="BF73" i="2"/>
  <c r="BG73" i="2"/>
  <c r="BH73" i="2"/>
  <c r="BI73" i="2"/>
  <c r="BJ73" i="2"/>
  <c r="BK73" i="2"/>
  <c r="BL73" i="2"/>
  <c r="BM73" i="2"/>
  <c r="BN73" i="2"/>
  <c r="BO73" i="2"/>
  <c r="BP73" i="2"/>
  <c r="BQ73" i="2"/>
  <c r="BR73" i="2"/>
  <c r="BS73" i="2"/>
  <c r="BT73" i="2"/>
  <c r="BU73" i="2"/>
  <c r="BV73" i="2"/>
  <c r="BW73" i="2"/>
  <c r="BX73" i="2"/>
  <c r="BY73" i="2"/>
  <c r="BZ73" i="2"/>
  <c r="CA73" i="2"/>
  <c r="CB73" i="2"/>
  <c r="CC73" i="2"/>
  <c r="CD73" i="2"/>
  <c r="CG73" i="2"/>
  <c r="CH73" i="2"/>
  <c r="CI73" i="2"/>
  <c r="CJ73" i="2"/>
  <c r="CK73" i="2"/>
  <c r="CL73" i="2"/>
  <c r="CM73" i="2"/>
  <c r="CN73" i="2"/>
  <c r="CO73" i="2"/>
  <c r="CP73" i="2"/>
  <c r="CQ73" i="2"/>
  <c r="CR73" i="2"/>
  <c r="I74" i="2"/>
  <c r="K74" i="2"/>
  <c r="L74" i="2"/>
  <c r="M74" i="2"/>
  <c r="N74" i="2"/>
  <c r="P74" i="2"/>
  <c r="Q74" i="2"/>
  <c r="R74" i="2"/>
  <c r="S74" i="2"/>
  <c r="T74" i="2"/>
  <c r="V74" i="2"/>
  <c r="W74" i="2"/>
  <c r="X74" i="2"/>
  <c r="Z74" i="2"/>
  <c r="AB74" i="2"/>
  <c r="AC74" i="2"/>
  <c r="AD74" i="2"/>
  <c r="AE74" i="2"/>
  <c r="AF74" i="2"/>
  <c r="AG74" i="2"/>
  <c r="AH74" i="2"/>
  <c r="AI74" i="2"/>
  <c r="AL74" i="2"/>
  <c r="AM74" i="2"/>
  <c r="AN74" i="2"/>
  <c r="AO74" i="2"/>
  <c r="AP74" i="2"/>
  <c r="AQ74" i="2"/>
  <c r="AR74" i="2"/>
  <c r="AS74" i="2"/>
  <c r="AT74" i="2"/>
  <c r="AU74" i="2"/>
  <c r="AV74" i="2"/>
  <c r="AW74" i="2"/>
  <c r="AZ74" i="2"/>
  <c r="BA74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N74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G74" i="2"/>
  <c r="CH74" i="2"/>
  <c r="CI74" i="2"/>
  <c r="CJ74" i="2"/>
  <c r="CK74" i="2"/>
  <c r="CL74" i="2"/>
  <c r="CM74" i="2"/>
  <c r="CN74" i="2"/>
  <c r="CO74" i="2"/>
  <c r="CP74" i="2"/>
  <c r="CQ74" i="2"/>
  <c r="CR74" i="2"/>
  <c r="I75" i="2"/>
  <c r="K75" i="2"/>
  <c r="L75" i="2"/>
  <c r="M75" i="2"/>
  <c r="N75" i="2"/>
  <c r="P75" i="2"/>
  <c r="Q75" i="2"/>
  <c r="R75" i="2"/>
  <c r="S75" i="2"/>
  <c r="T75" i="2"/>
  <c r="V75" i="2"/>
  <c r="W75" i="2"/>
  <c r="X75" i="2"/>
  <c r="Z75" i="2"/>
  <c r="AB75" i="2"/>
  <c r="AC75" i="2"/>
  <c r="AD75" i="2"/>
  <c r="AE75" i="2"/>
  <c r="AG75" i="2"/>
  <c r="AH75" i="2"/>
  <c r="AI75" i="2"/>
  <c r="AL75" i="2"/>
  <c r="AM75" i="2"/>
  <c r="AN75" i="2"/>
  <c r="AO75" i="2"/>
  <c r="AP75" i="2"/>
  <c r="AQ75" i="2"/>
  <c r="AR75" i="2"/>
  <c r="AS75" i="2"/>
  <c r="AT75" i="2"/>
  <c r="AU75" i="2"/>
  <c r="AV75" i="2"/>
  <c r="AW75" i="2"/>
  <c r="AZ75" i="2"/>
  <c r="BA75" i="2"/>
  <c r="BB75" i="2"/>
  <c r="BC75" i="2"/>
  <c r="BD75" i="2"/>
  <c r="BE75" i="2"/>
  <c r="BF75" i="2"/>
  <c r="BG75" i="2"/>
  <c r="BH75" i="2"/>
  <c r="BI75" i="2"/>
  <c r="BJ75" i="2"/>
  <c r="BK75" i="2"/>
  <c r="BL75" i="2"/>
  <c r="BM75" i="2"/>
  <c r="BN75" i="2"/>
  <c r="BO75" i="2"/>
  <c r="BP75" i="2"/>
  <c r="BQ75" i="2"/>
  <c r="BR75" i="2"/>
  <c r="BS75" i="2"/>
  <c r="BT75" i="2"/>
  <c r="BU75" i="2"/>
  <c r="BV75" i="2"/>
  <c r="BW75" i="2"/>
  <c r="BX75" i="2"/>
  <c r="BY75" i="2"/>
  <c r="BZ75" i="2"/>
  <c r="CA75" i="2"/>
  <c r="CB75" i="2"/>
  <c r="CC75" i="2"/>
  <c r="CD75" i="2"/>
  <c r="CG75" i="2"/>
  <c r="CH75" i="2"/>
  <c r="CI75" i="2"/>
  <c r="CJ75" i="2"/>
  <c r="CK75" i="2"/>
  <c r="CL75" i="2"/>
  <c r="CM75" i="2"/>
  <c r="CN75" i="2"/>
  <c r="CO75" i="2"/>
  <c r="CP75" i="2"/>
  <c r="CQ75" i="2"/>
  <c r="CR75" i="2"/>
  <c r="I76" i="2"/>
  <c r="K76" i="2"/>
  <c r="L76" i="2"/>
  <c r="M76" i="2"/>
  <c r="N76" i="2"/>
  <c r="P76" i="2"/>
  <c r="Q76" i="2"/>
  <c r="R76" i="2"/>
  <c r="S76" i="2"/>
  <c r="T76" i="2"/>
  <c r="V76" i="2"/>
  <c r="W76" i="2"/>
  <c r="X76" i="2"/>
  <c r="Z76" i="2"/>
  <c r="AB76" i="2"/>
  <c r="AC76" i="2"/>
  <c r="AD76" i="2"/>
  <c r="AE76" i="2"/>
  <c r="AF76" i="2"/>
  <c r="AG76" i="2"/>
  <c r="AH76" i="2"/>
  <c r="AI76" i="2"/>
  <c r="AL76" i="2"/>
  <c r="AM76" i="2"/>
  <c r="AN76" i="2"/>
  <c r="AO76" i="2"/>
  <c r="AP76" i="2"/>
  <c r="AQ76" i="2"/>
  <c r="AR76" i="2"/>
  <c r="AS76" i="2"/>
  <c r="AT76" i="2"/>
  <c r="AU76" i="2"/>
  <c r="AV76" i="2"/>
  <c r="AW76" i="2"/>
  <c r="AZ76" i="2"/>
  <c r="BA76" i="2"/>
  <c r="BB76" i="2"/>
  <c r="BC76" i="2"/>
  <c r="BD76" i="2"/>
  <c r="BE76" i="2"/>
  <c r="BF76" i="2"/>
  <c r="BG76" i="2"/>
  <c r="BH76" i="2"/>
  <c r="BI76" i="2"/>
  <c r="BJ76" i="2"/>
  <c r="BK76" i="2"/>
  <c r="BL76" i="2"/>
  <c r="BM76" i="2"/>
  <c r="BN76" i="2"/>
  <c r="BO76" i="2"/>
  <c r="BP76" i="2"/>
  <c r="BQ76" i="2"/>
  <c r="BR76" i="2"/>
  <c r="BS76" i="2"/>
  <c r="BT76" i="2"/>
  <c r="BU76" i="2"/>
  <c r="BV76" i="2"/>
  <c r="BW76" i="2"/>
  <c r="BX76" i="2"/>
  <c r="BY76" i="2"/>
  <c r="BZ76" i="2"/>
  <c r="CA76" i="2"/>
  <c r="CB76" i="2"/>
  <c r="CC76" i="2"/>
  <c r="CD76" i="2"/>
  <c r="CG76" i="2"/>
  <c r="CH76" i="2"/>
  <c r="CI76" i="2"/>
  <c r="CJ76" i="2"/>
  <c r="CK76" i="2"/>
  <c r="CL76" i="2"/>
  <c r="CM76" i="2"/>
  <c r="CN76" i="2"/>
  <c r="CO76" i="2"/>
  <c r="CP76" i="2"/>
  <c r="CQ76" i="2"/>
  <c r="CR76" i="2"/>
  <c r="I77" i="2"/>
  <c r="K77" i="2"/>
  <c r="L77" i="2"/>
  <c r="M77" i="2"/>
  <c r="N77" i="2"/>
  <c r="P77" i="2"/>
  <c r="Q77" i="2"/>
  <c r="R77" i="2"/>
  <c r="S77" i="2"/>
  <c r="T77" i="2"/>
  <c r="V77" i="2"/>
  <c r="W77" i="2"/>
  <c r="X77" i="2"/>
  <c r="Z77" i="2"/>
  <c r="AB77" i="2"/>
  <c r="AC77" i="2"/>
  <c r="AD77" i="2"/>
  <c r="AE77" i="2"/>
  <c r="AF77" i="2"/>
  <c r="AG77" i="2"/>
  <c r="AH77" i="2"/>
  <c r="AI77" i="2"/>
  <c r="AL77" i="2"/>
  <c r="AM77" i="2"/>
  <c r="AN77" i="2"/>
  <c r="AO77" i="2"/>
  <c r="AP77" i="2"/>
  <c r="AQ77" i="2"/>
  <c r="AR77" i="2"/>
  <c r="AS77" i="2"/>
  <c r="AT77" i="2"/>
  <c r="AU77" i="2"/>
  <c r="AV77" i="2"/>
  <c r="AW77" i="2"/>
  <c r="AZ77" i="2"/>
  <c r="BA77" i="2"/>
  <c r="BB77" i="2"/>
  <c r="BC77" i="2"/>
  <c r="BD77" i="2"/>
  <c r="BE77" i="2"/>
  <c r="BF77" i="2"/>
  <c r="BG77" i="2"/>
  <c r="BH77" i="2"/>
  <c r="BI77" i="2"/>
  <c r="BJ77" i="2"/>
  <c r="BK77" i="2"/>
  <c r="BL77" i="2"/>
  <c r="BM77" i="2"/>
  <c r="BN77" i="2"/>
  <c r="BO77" i="2"/>
  <c r="BP77" i="2"/>
  <c r="BQ77" i="2"/>
  <c r="BR77" i="2"/>
  <c r="BS77" i="2"/>
  <c r="BT77" i="2"/>
  <c r="BU77" i="2"/>
  <c r="BV77" i="2"/>
  <c r="BW77" i="2"/>
  <c r="BX77" i="2"/>
  <c r="BY77" i="2"/>
  <c r="BZ77" i="2"/>
  <c r="CA77" i="2"/>
  <c r="CB77" i="2"/>
  <c r="CC77" i="2"/>
  <c r="CD77" i="2"/>
  <c r="CG77" i="2"/>
  <c r="CH77" i="2"/>
  <c r="CI77" i="2"/>
  <c r="CJ77" i="2"/>
  <c r="CK77" i="2"/>
  <c r="CL77" i="2"/>
  <c r="CM77" i="2"/>
  <c r="CN77" i="2"/>
  <c r="CO77" i="2"/>
  <c r="CP77" i="2"/>
  <c r="CQ77" i="2"/>
  <c r="CR77" i="2"/>
  <c r="I78" i="2"/>
  <c r="K78" i="2"/>
  <c r="L78" i="2"/>
  <c r="M78" i="2"/>
  <c r="N78" i="2"/>
  <c r="P78" i="2"/>
  <c r="Q78" i="2"/>
  <c r="R78" i="2"/>
  <c r="S78" i="2"/>
  <c r="T78" i="2"/>
  <c r="V78" i="2"/>
  <c r="W78" i="2"/>
  <c r="X78" i="2"/>
  <c r="Z78" i="2"/>
  <c r="AB78" i="2"/>
  <c r="AC78" i="2"/>
  <c r="AD78" i="2"/>
  <c r="AE78" i="2"/>
  <c r="AF78" i="2"/>
  <c r="AG78" i="2"/>
  <c r="AH78" i="2"/>
  <c r="AI78" i="2"/>
  <c r="AL78" i="2"/>
  <c r="AM78" i="2"/>
  <c r="AN78" i="2"/>
  <c r="AO78" i="2"/>
  <c r="AP78" i="2"/>
  <c r="AQ78" i="2"/>
  <c r="AR78" i="2"/>
  <c r="AS78" i="2"/>
  <c r="AT78" i="2"/>
  <c r="AU78" i="2"/>
  <c r="AV78" i="2"/>
  <c r="AW78" i="2"/>
  <c r="AZ78" i="2"/>
  <c r="BA78" i="2"/>
  <c r="BB78" i="2"/>
  <c r="BC78" i="2"/>
  <c r="BD78" i="2"/>
  <c r="BE78" i="2"/>
  <c r="BF78" i="2"/>
  <c r="BG78" i="2"/>
  <c r="BH78" i="2"/>
  <c r="BI78" i="2"/>
  <c r="BJ78" i="2"/>
  <c r="BK78" i="2"/>
  <c r="BL78" i="2"/>
  <c r="BM78" i="2"/>
  <c r="BN78" i="2"/>
  <c r="BO78" i="2"/>
  <c r="BP78" i="2"/>
  <c r="BQ78" i="2"/>
  <c r="BR78" i="2"/>
  <c r="BS78" i="2"/>
  <c r="BT78" i="2"/>
  <c r="BU78" i="2"/>
  <c r="BV78" i="2"/>
  <c r="BW78" i="2"/>
  <c r="BX78" i="2"/>
  <c r="BY78" i="2"/>
  <c r="BZ78" i="2"/>
  <c r="CA78" i="2"/>
  <c r="CB78" i="2"/>
  <c r="CC78" i="2"/>
  <c r="CD78" i="2"/>
  <c r="CG78" i="2"/>
  <c r="CH78" i="2"/>
  <c r="CI78" i="2"/>
  <c r="CJ78" i="2"/>
  <c r="CK78" i="2"/>
  <c r="CL78" i="2"/>
  <c r="CM78" i="2"/>
  <c r="CN78" i="2"/>
  <c r="CO78" i="2"/>
  <c r="CP78" i="2"/>
  <c r="CQ78" i="2"/>
  <c r="CR78" i="2"/>
  <c r="I79" i="2"/>
  <c r="J79" i="2"/>
  <c r="K79" i="2"/>
  <c r="L79" i="2"/>
  <c r="M79" i="2"/>
  <c r="N79" i="2"/>
  <c r="O79" i="2"/>
  <c r="Q79" i="2"/>
  <c r="R79" i="2"/>
  <c r="S79" i="2"/>
  <c r="T79" i="2"/>
  <c r="V79" i="2"/>
  <c r="W79" i="2"/>
  <c r="X79" i="2"/>
  <c r="Z79" i="2"/>
  <c r="AB79" i="2"/>
  <c r="AC79" i="2"/>
  <c r="AD79" i="2"/>
  <c r="AE79" i="2"/>
  <c r="AG79" i="2"/>
  <c r="AH79" i="2"/>
  <c r="AI79" i="2"/>
  <c r="AL79" i="2"/>
  <c r="AM79" i="2"/>
  <c r="AN79" i="2"/>
  <c r="AO79" i="2"/>
  <c r="AQ79" i="2"/>
  <c r="AR79" i="2"/>
  <c r="AS79" i="2"/>
  <c r="AT79" i="2"/>
  <c r="AU79" i="2"/>
  <c r="AV79" i="2"/>
  <c r="AW79" i="2"/>
  <c r="AZ79" i="2"/>
  <c r="BA79" i="2"/>
  <c r="BB79" i="2"/>
  <c r="BC79" i="2"/>
  <c r="BD79" i="2"/>
  <c r="BE79" i="2"/>
  <c r="BF79" i="2"/>
  <c r="BG79" i="2"/>
  <c r="BH79" i="2"/>
  <c r="BI79" i="2"/>
  <c r="BJ79" i="2"/>
  <c r="BK79" i="2"/>
  <c r="BL79" i="2"/>
  <c r="BM79" i="2"/>
  <c r="BN79" i="2"/>
  <c r="BO79" i="2"/>
  <c r="BP79" i="2"/>
  <c r="BQ79" i="2"/>
  <c r="BR79" i="2"/>
  <c r="BS79" i="2"/>
  <c r="BT79" i="2"/>
  <c r="BU79" i="2"/>
  <c r="BV79" i="2"/>
  <c r="BW79" i="2"/>
  <c r="BX79" i="2"/>
  <c r="BY79" i="2"/>
  <c r="BZ79" i="2"/>
  <c r="CA79" i="2"/>
  <c r="CB79" i="2"/>
  <c r="CC79" i="2"/>
  <c r="CD79" i="2"/>
  <c r="CG79" i="2"/>
  <c r="CH79" i="2"/>
  <c r="CI79" i="2"/>
  <c r="CJ79" i="2"/>
  <c r="CK79" i="2"/>
  <c r="CL79" i="2"/>
  <c r="CM79" i="2"/>
  <c r="CN79" i="2"/>
  <c r="CO79" i="2"/>
  <c r="CP79" i="2"/>
  <c r="CQ79" i="2"/>
  <c r="CR79" i="2"/>
  <c r="I80" i="2"/>
  <c r="J80" i="2"/>
  <c r="K80" i="2"/>
  <c r="L80" i="2"/>
  <c r="M80" i="2"/>
  <c r="N80" i="2"/>
  <c r="Q80" i="2"/>
  <c r="R80" i="2"/>
  <c r="S80" i="2"/>
  <c r="T80" i="2"/>
  <c r="V80" i="2"/>
  <c r="W80" i="2"/>
  <c r="X80" i="2"/>
  <c r="Z80" i="2"/>
  <c r="AB80" i="2"/>
  <c r="AC80" i="2"/>
  <c r="AD80" i="2"/>
  <c r="AE80" i="2"/>
  <c r="AF80" i="2"/>
  <c r="AG80" i="2"/>
  <c r="AH80" i="2"/>
  <c r="AI80" i="2"/>
  <c r="AL80" i="2"/>
  <c r="AM80" i="2"/>
  <c r="AN80" i="2"/>
  <c r="AO80" i="2"/>
  <c r="AP80" i="2"/>
  <c r="AQ80" i="2"/>
  <c r="AR80" i="2"/>
  <c r="AS80" i="2"/>
  <c r="AT80" i="2"/>
  <c r="AU80" i="2"/>
  <c r="AV80" i="2"/>
  <c r="AW80" i="2"/>
  <c r="AZ80" i="2"/>
  <c r="BA80" i="2"/>
  <c r="BB80" i="2"/>
  <c r="BC80" i="2"/>
  <c r="BD80" i="2"/>
  <c r="BE80" i="2"/>
  <c r="BF80" i="2"/>
  <c r="BG80" i="2"/>
  <c r="BH80" i="2"/>
  <c r="BI80" i="2"/>
  <c r="BJ80" i="2"/>
  <c r="BK80" i="2"/>
  <c r="BL80" i="2"/>
  <c r="BM80" i="2"/>
  <c r="BN80" i="2"/>
  <c r="BO80" i="2"/>
  <c r="BP80" i="2"/>
  <c r="BQ80" i="2"/>
  <c r="BR80" i="2"/>
  <c r="BS80" i="2"/>
  <c r="BT80" i="2"/>
  <c r="BU80" i="2"/>
  <c r="BV80" i="2"/>
  <c r="BW80" i="2"/>
  <c r="BX80" i="2"/>
  <c r="BY80" i="2"/>
  <c r="BZ80" i="2"/>
  <c r="CA80" i="2"/>
  <c r="CB80" i="2"/>
  <c r="CC80" i="2"/>
  <c r="CD80" i="2"/>
  <c r="CG80" i="2"/>
  <c r="CH80" i="2"/>
  <c r="CI80" i="2"/>
  <c r="CJ80" i="2"/>
  <c r="CK80" i="2"/>
  <c r="CL80" i="2"/>
  <c r="CM80" i="2"/>
  <c r="CN80" i="2"/>
  <c r="CO80" i="2"/>
  <c r="CP80" i="2"/>
  <c r="CQ80" i="2"/>
  <c r="CR80" i="2"/>
  <c r="I81" i="2"/>
  <c r="J81" i="2"/>
  <c r="K81" i="2"/>
  <c r="L81" i="2"/>
  <c r="M81" i="2"/>
  <c r="N81" i="2"/>
  <c r="Q81" i="2"/>
  <c r="R81" i="2"/>
  <c r="S81" i="2"/>
  <c r="T81" i="2"/>
  <c r="V81" i="2"/>
  <c r="W81" i="2"/>
  <c r="X81" i="2"/>
  <c r="Z81" i="2"/>
  <c r="AB81" i="2"/>
  <c r="AC81" i="2"/>
  <c r="AD81" i="2"/>
  <c r="AE81" i="2"/>
  <c r="AG81" i="2"/>
  <c r="AH81" i="2"/>
  <c r="AI81" i="2"/>
  <c r="AL81" i="2"/>
  <c r="AM81" i="2"/>
  <c r="AN81" i="2"/>
  <c r="AO81" i="2"/>
  <c r="AP81" i="2"/>
  <c r="AQ81" i="2"/>
  <c r="AR81" i="2"/>
  <c r="AS81" i="2"/>
  <c r="AT81" i="2"/>
  <c r="AU81" i="2"/>
  <c r="AV81" i="2"/>
  <c r="AW81" i="2"/>
  <c r="AZ81" i="2"/>
  <c r="BA81" i="2"/>
  <c r="BB81" i="2"/>
  <c r="BC81" i="2"/>
  <c r="BD81" i="2"/>
  <c r="BE81" i="2"/>
  <c r="BF81" i="2"/>
  <c r="BG81" i="2"/>
  <c r="BH81" i="2"/>
  <c r="BI81" i="2"/>
  <c r="BJ81" i="2"/>
  <c r="BK81" i="2"/>
  <c r="BL81" i="2"/>
  <c r="BM81" i="2"/>
  <c r="BN81" i="2"/>
  <c r="BO81" i="2"/>
  <c r="BP81" i="2"/>
  <c r="BQ81" i="2"/>
  <c r="BR81" i="2"/>
  <c r="BS81" i="2"/>
  <c r="BT81" i="2"/>
  <c r="BU81" i="2"/>
  <c r="BV81" i="2"/>
  <c r="BW81" i="2"/>
  <c r="BX81" i="2"/>
  <c r="BY81" i="2"/>
  <c r="BZ81" i="2"/>
  <c r="CA81" i="2"/>
  <c r="CB81" i="2"/>
  <c r="CC81" i="2"/>
  <c r="CD81" i="2"/>
  <c r="CG81" i="2"/>
  <c r="CH81" i="2"/>
  <c r="CI81" i="2"/>
  <c r="CJ81" i="2"/>
  <c r="CK81" i="2"/>
  <c r="CL81" i="2"/>
  <c r="CM81" i="2"/>
  <c r="CN81" i="2"/>
  <c r="CO81" i="2"/>
  <c r="CP81" i="2"/>
  <c r="CQ81" i="2"/>
  <c r="CR81" i="2"/>
  <c r="I82" i="2"/>
  <c r="J82" i="2"/>
  <c r="K82" i="2"/>
  <c r="L82" i="2"/>
  <c r="M82" i="2"/>
  <c r="N82" i="2"/>
  <c r="Q82" i="2"/>
  <c r="R82" i="2"/>
  <c r="S82" i="2"/>
  <c r="T82" i="2"/>
  <c r="V82" i="2"/>
  <c r="W82" i="2"/>
  <c r="X82" i="2"/>
  <c r="Z82" i="2"/>
  <c r="AB82" i="2"/>
  <c r="AC82" i="2"/>
  <c r="AD82" i="2"/>
  <c r="AE82" i="2"/>
  <c r="AF82" i="2"/>
  <c r="AG82" i="2"/>
  <c r="AH82" i="2"/>
  <c r="AI82" i="2"/>
  <c r="AL82" i="2"/>
  <c r="AM82" i="2"/>
  <c r="AN82" i="2"/>
  <c r="AO82" i="2"/>
  <c r="AP82" i="2"/>
  <c r="AQ82" i="2"/>
  <c r="AR82" i="2"/>
  <c r="AS82" i="2"/>
  <c r="AT82" i="2"/>
  <c r="AU82" i="2"/>
  <c r="AV82" i="2"/>
  <c r="AW82" i="2"/>
  <c r="AY82" i="2"/>
  <c r="AZ82" i="2"/>
  <c r="BA82" i="2"/>
  <c r="BB82" i="2"/>
  <c r="BC82" i="2"/>
  <c r="BD82" i="2"/>
  <c r="BE82" i="2"/>
  <c r="BF82" i="2"/>
  <c r="BG82" i="2"/>
  <c r="BH82" i="2"/>
  <c r="BI82" i="2"/>
  <c r="BJ82" i="2"/>
  <c r="BK82" i="2"/>
  <c r="BL82" i="2"/>
  <c r="BM82" i="2"/>
  <c r="BN82" i="2"/>
  <c r="BO82" i="2"/>
  <c r="BP82" i="2"/>
  <c r="BQ82" i="2"/>
  <c r="BR82" i="2"/>
  <c r="BS82" i="2"/>
  <c r="BT82" i="2"/>
  <c r="BU82" i="2"/>
  <c r="BV82" i="2"/>
  <c r="BW82" i="2"/>
  <c r="BX82" i="2"/>
  <c r="BY82" i="2"/>
  <c r="BZ82" i="2"/>
  <c r="CA82" i="2"/>
  <c r="CB82" i="2"/>
  <c r="CC82" i="2"/>
  <c r="CD82" i="2"/>
  <c r="CG82" i="2"/>
  <c r="CH82" i="2"/>
  <c r="CI82" i="2"/>
  <c r="CJ82" i="2"/>
  <c r="CK82" i="2"/>
  <c r="CL82" i="2"/>
  <c r="CM82" i="2"/>
  <c r="CN82" i="2"/>
  <c r="CO82" i="2"/>
  <c r="CP82" i="2"/>
  <c r="CQ82" i="2"/>
  <c r="CR82" i="2"/>
  <c r="I83" i="2"/>
  <c r="J83" i="2"/>
  <c r="K83" i="2"/>
  <c r="L83" i="2"/>
  <c r="M83" i="2"/>
  <c r="N83" i="2"/>
  <c r="Q83" i="2"/>
  <c r="R83" i="2"/>
  <c r="S83" i="2"/>
  <c r="T83" i="2"/>
  <c r="V83" i="2"/>
  <c r="W83" i="2"/>
  <c r="X83" i="2"/>
  <c r="Z83" i="2"/>
  <c r="AB83" i="2"/>
  <c r="AC83" i="2"/>
  <c r="AD83" i="2"/>
  <c r="AE83" i="2"/>
  <c r="AF83" i="2"/>
  <c r="AG83" i="2"/>
  <c r="AH83" i="2"/>
  <c r="AI83" i="2"/>
  <c r="AL83" i="2"/>
  <c r="AM83" i="2"/>
  <c r="AN83" i="2"/>
  <c r="AO83" i="2"/>
  <c r="AP83" i="2"/>
  <c r="AQ83" i="2"/>
  <c r="AR83" i="2"/>
  <c r="AS83" i="2"/>
  <c r="AT83" i="2"/>
  <c r="AU83" i="2"/>
  <c r="AV83" i="2"/>
  <c r="AW83" i="2"/>
  <c r="AZ83" i="2"/>
  <c r="BA83" i="2"/>
  <c r="BB83" i="2"/>
  <c r="BC83" i="2"/>
  <c r="BD83" i="2"/>
  <c r="BE83" i="2"/>
  <c r="BF83" i="2"/>
  <c r="BG83" i="2"/>
  <c r="BH83" i="2"/>
  <c r="BI83" i="2"/>
  <c r="BJ83" i="2"/>
  <c r="BK83" i="2"/>
  <c r="BL83" i="2"/>
  <c r="BM83" i="2"/>
  <c r="BN83" i="2"/>
  <c r="BO83" i="2"/>
  <c r="BP83" i="2"/>
  <c r="BQ83" i="2"/>
  <c r="BR83" i="2"/>
  <c r="BS83" i="2"/>
  <c r="BT83" i="2"/>
  <c r="BU83" i="2"/>
  <c r="BV83" i="2"/>
  <c r="BW83" i="2"/>
  <c r="BX83" i="2"/>
  <c r="BY83" i="2"/>
  <c r="BZ83" i="2"/>
  <c r="CA83" i="2"/>
  <c r="CB83" i="2"/>
  <c r="CC83" i="2"/>
  <c r="CD83" i="2"/>
  <c r="CG83" i="2"/>
  <c r="CH83" i="2"/>
  <c r="CI83" i="2"/>
  <c r="CJ83" i="2"/>
  <c r="CK83" i="2"/>
  <c r="CL83" i="2"/>
  <c r="CM83" i="2"/>
  <c r="CN83" i="2"/>
  <c r="CO83" i="2"/>
  <c r="CP83" i="2"/>
  <c r="CQ83" i="2"/>
  <c r="CR83" i="2"/>
  <c r="I84" i="2"/>
  <c r="J84" i="2"/>
  <c r="K84" i="2"/>
  <c r="L84" i="2"/>
  <c r="M84" i="2"/>
  <c r="N84" i="2"/>
  <c r="Q84" i="2"/>
  <c r="R84" i="2"/>
  <c r="S84" i="2"/>
  <c r="T84" i="2"/>
  <c r="W84" i="2"/>
  <c r="AB84" i="2"/>
  <c r="AC84" i="2"/>
  <c r="AD84" i="2"/>
  <c r="AG84" i="2"/>
  <c r="AI84" i="2"/>
  <c r="AL84" i="2"/>
  <c r="AM84" i="2"/>
  <c r="AN84" i="2"/>
  <c r="AO84" i="2"/>
  <c r="AQ84" i="2"/>
  <c r="AR84" i="2"/>
  <c r="AS84" i="2"/>
  <c r="AT84" i="2"/>
  <c r="AU84" i="2"/>
  <c r="AV84" i="2"/>
  <c r="AW84" i="2"/>
  <c r="AZ84" i="2"/>
  <c r="BA84" i="2"/>
  <c r="BB84" i="2"/>
  <c r="BC84" i="2"/>
  <c r="BD84" i="2"/>
  <c r="BE84" i="2"/>
  <c r="BF84" i="2"/>
  <c r="BH84" i="2"/>
  <c r="BI84" i="2"/>
  <c r="BJ84" i="2"/>
  <c r="BK84" i="2"/>
  <c r="BL84" i="2"/>
  <c r="BM84" i="2"/>
  <c r="BN84" i="2"/>
  <c r="BO84" i="2"/>
  <c r="BP84" i="2"/>
  <c r="BR84" i="2"/>
  <c r="BS84" i="2"/>
  <c r="BT84" i="2"/>
  <c r="BU84" i="2"/>
  <c r="BV84" i="2"/>
  <c r="BW84" i="2"/>
  <c r="BX84" i="2"/>
  <c r="BY84" i="2"/>
  <c r="BZ84" i="2"/>
  <c r="CA84" i="2"/>
  <c r="CB84" i="2"/>
  <c r="CC84" i="2"/>
  <c r="CD84" i="2"/>
  <c r="CG84" i="2"/>
  <c r="CH84" i="2"/>
  <c r="CI84" i="2"/>
  <c r="CJ84" i="2"/>
  <c r="CK84" i="2"/>
  <c r="CL84" i="2"/>
  <c r="CM84" i="2"/>
  <c r="CN84" i="2"/>
  <c r="CO84" i="2"/>
  <c r="CP84" i="2"/>
  <c r="CQ84" i="2"/>
  <c r="CR84" i="2"/>
  <c r="I85" i="2"/>
  <c r="J85" i="2"/>
  <c r="K85" i="2"/>
  <c r="L85" i="2"/>
  <c r="M85" i="2"/>
  <c r="N85" i="2"/>
  <c r="Q85" i="2"/>
  <c r="R85" i="2"/>
  <c r="S85" i="2"/>
  <c r="T85" i="2"/>
  <c r="V85" i="2"/>
  <c r="W85" i="2"/>
  <c r="X85" i="2"/>
  <c r="Z85" i="2"/>
  <c r="AB85" i="2"/>
  <c r="AC85" i="2"/>
  <c r="AD85" i="2"/>
  <c r="AE85" i="2"/>
  <c r="AG85" i="2"/>
  <c r="AH85" i="2"/>
  <c r="AI85" i="2"/>
  <c r="AL85" i="2"/>
  <c r="AM85" i="2"/>
  <c r="AN85" i="2"/>
  <c r="AO85" i="2"/>
  <c r="AQ85" i="2"/>
  <c r="AR85" i="2"/>
  <c r="AS85" i="2"/>
  <c r="AT85" i="2"/>
  <c r="AU85" i="2"/>
  <c r="AV85" i="2"/>
  <c r="AW85" i="2"/>
  <c r="AZ85" i="2"/>
  <c r="BA85" i="2"/>
  <c r="BB85" i="2"/>
  <c r="BC85" i="2"/>
  <c r="BD85" i="2"/>
  <c r="BE85" i="2"/>
  <c r="BF85" i="2"/>
  <c r="BG85" i="2"/>
  <c r="BH85" i="2"/>
  <c r="BI85" i="2"/>
  <c r="BJ85" i="2"/>
  <c r="BK85" i="2"/>
  <c r="BL85" i="2"/>
  <c r="BM85" i="2"/>
  <c r="BN85" i="2"/>
  <c r="BO85" i="2"/>
  <c r="BP85" i="2"/>
  <c r="BQ85" i="2"/>
  <c r="BR85" i="2"/>
  <c r="BS85" i="2"/>
  <c r="BT85" i="2"/>
  <c r="BU85" i="2"/>
  <c r="BV85" i="2"/>
  <c r="BW85" i="2"/>
  <c r="BX85" i="2"/>
  <c r="BY85" i="2"/>
  <c r="BZ85" i="2"/>
  <c r="CA85" i="2"/>
  <c r="CB85" i="2"/>
  <c r="CC85" i="2"/>
  <c r="CD85" i="2"/>
  <c r="CG85" i="2"/>
  <c r="CH85" i="2"/>
  <c r="CI85" i="2"/>
  <c r="CJ85" i="2"/>
  <c r="CK85" i="2"/>
  <c r="CL85" i="2"/>
  <c r="CM85" i="2"/>
  <c r="CN85" i="2"/>
  <c r="CO85" i="2"/>
  <c r="CP85" i="2"/>
  <c r="CQ85" i="2"/>
  <c r="CR85" i="2"/>
  <c r="I86" i="2"/>
  <c r="J86" i="2"/>
  <c r="K86" i="2"/>
  <c r="L86" i="2"/>
  <c r="M86" i="2"/>
  <c r="N86" i="2"/>
  <c r="P86" i="2"/>
  <c r="Q86" i="2"/>
  <c r="R86" i="2"/>
  <c r="S86" i="2"/>
  <c r="T86" i="2"/>
  <c r="V86" i="2"/>
  <c r="W86" i="2"/>
  <c r="X86" i="2"/>
  <c r="Z86" i="2"/>
  <c r="AB86" i="2"/>
  <c r="AC86" i="2"/>
  <c r="AD86" i="2"/>
  <c r="AE86" i="2"/>
  <c r="AF86" i="2"/>
  <c r="AG86" i="2"/>
  <c r="AH86" i="2"/>
  <c r="AI86" i="2"/>
  <c r="AL86" i="2"/>
  <c r="AM86" i="2"/>
  <c r="AN86" i="2"/>
  <c r="AO86" i="2"/>
  <c r="AP86" i="2"/>
  <c r="AQ86" i="2"/>
  <c r="AR86" i="2"/>
  <c r="AS86" i="2"/>
  <c r="AT86" i="2"/>
  <c r="AU86" i="2"/>
  <c r="AV86" i="2"/>
  <c r="AW86" i="2"/>
  <c r="AZ86" i="2"/>
  <c r="BA86" i="2"/>
  <c r="BB86" i="2"/>
  <c r="BC86" i="2"/>
  <c r="BD86" i="2"/>
  <c r="BE86" i="2"/>
  <c r="BF86" i="2"/>
  <c r="BG86" i="2"/>
  <c r="BH86" i="2"/>
  <c r="BI86" i="2"/>
  <c r="BJ86" i="2"/>
  <c r="BK86" i="2"/>
  <c r="BL86" i="2"/>
  <c r="BM86" i="2"/>
  <c r="BN86" i="2"/>
  <c r="BO86" i="2"/>
  <c r="BP86" i="2"/>
  <c r="BQ86" i="2"/>
  <c r="BR86" i="2"/>
  <c r="BS86" i="2"/>
  <c r="BT86" i="2"/>
  <c r="BU86" i="2"/>
  <c r="BV86" i="2"/>
  <c r="BW86" i="2"/>
  <c r="BX86" i="2"/>
  <c r="BY86" i="2"/>
  <c r="BZ86" i="2"/>
  <c r="CA86" i="2"/>
  <c r="CB86" i="2"/>
  <c r="CC86" i="2"/>
  <c r="CD86" i="2"/>
  <c r="CG86" i="2"/>
  <c r="CH86" i="2"/>
  <c r="CI86" i="2"/>
  <c r="CJ86" i="2"/>
  <c r="CK86" i="2"/>
  <c r="CL86" i="2"/>
  <c r="CM86" i="2"/>
  <c r="CN86" i="2"/>
  <c r="CO86" i="2"/>
  <c r="CP86" i="2"/>
  <c r="CQ86" i="2"/>
  <c r="CR86" i="2"/>
  <c r="I87" i="2"/>
  <c r="J87" i="2"/>
  <c r="K87" i="2"/>
  <c r="L87" i="2"/>
  <c r="M87" i="2"/>
  <c r="N87" i="2"/>
  <c r="Q87" i="2"/>
  <c r="R87" i="2"/>
  <c r="S87" i="2"/>
  <c r="T87" i="2"/>
  <c r="V87" i="2"/>
  <c r="W87" i="2"/>
  <c r="X87" i="2"/>
  <c r="Z87" i="2"/>
  <c r="AB87" i="2"/>
  <c r="AC87" i="2"/>
  <c r="AD87" i="2"/>
  <c r="AE87" i="2"/>
  <c r="AG87" i="2"/>
  <c r="AH87" i="2"/>
  <c r="AI87" i="2"/>
  <c r="AL87" i="2"/>
  <c r="AM87" i="2"/>
  <c r="AN87" i="2"/>
  <c r="AO87" i="2"/>
  <c r="AP87" i="2"/>
  <c r="AQ87" i="2"/>
  <c r="AR87" i="2"/>
  <c r="AS87" i="2"/>
  <c r="AT87" i="2"/>
  <c r="AU87" i="2"/>
  <c r="AV87" i="2"/>
  <c r="AW87" i="2"/>
  <c r="AZ87" i="2"/>
  <c r="BA87" i="2"/>
  <c r="BB87" i="2"/>
  <c r="BC87" i="2"/>
  <c r="BD87" i="2"/>
  <c r="BE87" i="2"/>
  <c r="BF87" i="2"/>
  <c r="BG87" i="2"/>
  <c r="BH87" i="2"/>
  <c r="BI87" i="2"/>
  <c r="BJ87" i="2"/>
  <c r="BK87" i="2"/>
  <c r="BL87" i="2"/>
  <c r="BM87" i="2"/>
  <c r="BN87" i="2"/>
  <c r="BO87" i="2"/>
  <c r="BP87" i="2"/>
  <c r="BQ87" i="2"/>
  <c r="BR87" i="2"/>
  <c r="BS87" i="2"/>
  <c r="BT87" i="2"/>
  <c r="BU87" i="2"/>
  <c r="BV87" i="2"/>
  <c r="BW87" i="2"/>
  <c r="BX87" i="2"/>
  <c r="BY87" i="2"/>
  <c r="BZ87" i="2"/>
  <c r="CA87" i="2"/>
  <c r="CB87" i="2"/>
  <c r="CC87" i="2"/>
  <c r="CD87" i="2"/>
  <c r="CG87" i="2"/>
  <c r="CH87" i="2"/>
  <c r="CI87" i="2"/>
  <c r="CJ87" i="2"/>
  <c r="CK87" i="2"/>
  <c r="CL87" i="2"/>
  <c r="CM87" i="2"/>
  <c r="CN87" i="2"/>
  <c r="CO87" i="2"/>
  <c r="CP87" i="2"/>
  <c r="CQ87" i="2"/>
  <c r="CR87" i="2"/>
  <c r="I88" i="2"/>
  <c r="J88" i="2"/>
  <c r="K88" i="2"/>
  <c r="L88" i="2"/>
  <c r="M88" i="2"/>
  <c r="N88" i="2"/>
  <c r="P88" i="2"/>
  <c r="Q88" i="2"/>
  <c r="R88" i="2"/>
  <c r="S88" i="2"/>
  <c r="T88" i="2"/>
  <c r="V88" i="2"/>
  <c r="W88" i="2"/>
  <c r="X88" i="2"/>
  <c r="Z88" i="2"/>
  <c r="AB88" i="2"/>
  <c r="AC88" i="2"/>
  <c r="AD88" i="2"/>
  <c r="AE88" i="2"/>
  <c r="AF88" i="2"/>
  <c r="AG88" i="2"/>
  <c r="AH88" i="2"/>
  <c r="AI88" i="2"/>
  <c r="AL88" i="2"/>
  <c r="AM88" i="2"/>
  <c r="AN88" i="2"/>
  <c r="AO88" i="2"/>
  <c r="AP88" i="2"/>
  <c r="AQ88" i="2"/>
  <c r="AR88" i="2"/>
  <c r="AS88" i="2"/>
  <c r="AT88" i="2"/>
  <c r="AU88" i="2"/>
  <c r="AV88" i="2"/>
  <c r="AW88" i="2"/>
  <c r="AZ88" i="2"/>
  <c r="BA88" i="2"/>
  <c r="BB88" i="2"/>
  <c r="BC88" i="2"/>
  <c r="BD88" i="2"/>
  <c r="BE88" i="2"/>
  <c r="BF88" i="2"/>
  <c r="BG88" i="2"/>
  <c r="BH88" i="2"/>
  <c r="BI88" i="2"/>
  <c r="BJ88" i="2"/>
  <c r="BK88" i="2"/>
  <c r="BL88" i="2"/>
  <c r="BM88" i="2"/>
  <c r="BN88" i="2"/>
  <c r="BO88" i="2"/>
  <c r="BP88" i="2"/>
  <c r="BQ88" i="2"/>
  <c r="BR88" i="2"/>
  <c r="BS88" i="2"/>
  <c r="BT88" i="2"/>
  <c r="BU88" i="2"/>
  <c r="BV88" i="2"/>
  <c r="BW88" i="2"/>
  <c r="BX88" i="2"/>
  <c r="BY88" i="2"/>
  <c r="BZ88" i="2"/>
  <c r="CA88" i="2"/>
  <c r="CB88" i="2"/>
  <c r="CC88" i="2"/>
  <c r="CD88" i="2"/>
  <c r="CG88" i="2"/>
  <c r="CH88" i="2"/>
  <c r="CI88" i="2"/>
  <c r="CJ88" i="2"/>
  <c r="CK88" i="2"/>
  <c r="CL88" i="2"/>
  <c r="CM88" i="2"/>
  <c r="CN88" i="2"/>
  <c r="CO88" i="2"/>
  <c r="CP88" i="2"/>
  <c r="CQ88" i="2"/>
  <c r="CR88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51" i="2"/>
  <c r="L944" i="2"/>
  <c r="F48" i="4"/>
  <c r="AA48" i="4" s="1"/>
  <c r="F49" i="4"/>
  <c r="F50" i="4"/>
  <c r="F51" i="4"/>
  <c r="K51" i="4" s="1"/>
  <c r="F52" i="4"/>
  <c r="AJ52" i="4" s="1"/>
  <c r="F53" i="4"/>
  <c r="F54" i="4"/>
  <c r="G54" i="4" s="1"/>
  <c r="F55" i="4"/>
  <c r="F56" i="4"/>
  <c r="F57" i="4"/>
  <c r="O57" i="4" s="1"/>
  <c r="F58" i="4"/>
  <c r="F59" i="4"/>
  <c r="F60" i="4"/>
  <c r="F61" i="4"/>
  <c r="P61" i="4" s="1"/>
  <c r="F62" i="4"/>
  <c r="M62" i="4" s="1"/>
  <c r="F63" i="4"/>
  <c r="P63" i="4" s="1"/>
  <c r="F64" i="4"/>
  <c r="O64" i="4" s="1"/>
  <c r="F65" i="4"/>
  <c r="N65" i="4" s="1"/>
  <c r="F66" i="4"/>
  <c r="X66" i="4" s="1"/>
  <c r="F67" i="4"/>
  <c r="W67" i="4" s="1"/>
  <c r="F68" i="4"/>
  <c r="N68" i="4" s="1"/>
  <c r="F69" i="4"/>
  <c r="H69" i="4" s="1"/>
  <c r="F70" i="4"/>
  <c r="O70" i="4" s="1"/>
  <c r="F47" i="4"/>
  <c r="F38" i="21"/>
  <c r="G38" i="21"/>
  <c r="H38" i="21"/>
  <c r="I38" i="21"/>
  <c r="J38" i="21"/>
  <c r="K38" i="21"/>
  <c r="M38" i="21"/>
  <c r="F39" i="21"/>
  <c r="G39" i="21"/>
  <c r="H39" i="21"/>
  <c r="I39" i="21"/>
  <c r="J39" i="21"/>
  <c r="K39" i="21"/>
  <c r="M39" i="21"/>
  <c r="F40" i="21"/>
  <c r="G40" i="21"/>
  <c r="H40" i="21"/>
  <c r="I40" i="21"/>
  <c r="J40" i="21"/>
  <c r="K40" i="21"/>
  <c r="M40" i="21"/>
  <c r="F41" i="21"/>
  <c r="G41" i="21"/>
  <c r="H41" i="21"/>
  <c r="I41" i="21"/>
  <c r="J41" i="21"/>
  <c r="K41" i="21"/>
  <c r="M41" i="21"/>
  <c r="F42" i="21"/>
  <c r="G42" i="21"/>
  <c r="H42" i="21"/>
  <c r="I42" i="21"/>
  <c r="J42" i="21"/>
  <c r="K42" i="21"/>
  <c r="F43" i="21"/>
  <c r="G43" i="21"/>
  <c r="H43" i="21"/>
  <c r="I43" i="21"/>
  <c r="J43" i="21"/>
  <c r="K43" i="21"/>
  <c r="F44" i="21"/>
  <c r="G44" i="21"/>
  <c r="H44" i="21"/>
  <c r="I44" i="21"/>
  <c r="J44" i="21"/>
  <c r="K44" i="21"/>
  <c r="M44" i="21"/>
  <c r="F45" i="21"/>
  <c r="G45" i="21"/>
  <c r="H45" i="21"/>
  <c r="I45" i="21"/>
  <c r="J45" i="21"/>
  <c r="K45" i="21"/>
  <c r="M45" i="21"/>
  <c r="F46" i="21"/>
  <c r="G46" i="21"/>
  <c r="H46" i="21"/>
  <c r="I46" i="21"/>
  <c r="J46" i="21"/>
  <c r="K46" i="21"/>
  <c r="M46" i="21"/>
  <c r="F47" i="21"/>
  <c r="G47" i="21"/>
  <c r="H47" i="21"/>
  <c r="I47" i="21"/>
  <c r="J47" i="21"/>
  <c r="K47" i="21"/>
  <c r="M47" i="21"/>
  <c r="F49" i="21"/>
  <c r="G49" i="21"/>
  <c r="H49" i="21"/>
  <c r="I49" i="21"/>
  <c r="J49" i="21"/>
  <c r="K49" i="21"/>
  <c r="F50" i="21"/>
  <c r="G50" i="21"/>
  <c r="H50" i="21"/>
  <c r="I50" i="21"/>
  <c r="J50" i="21"/>
  <c r="K50" i="21"/>
  <c r="F51" i="21"/>
  <c r="G51" i="21"/>
  <c r="H51" i="21"/>
  <c r="I51" i="21"/>
  <c r="J51" i="21"/>
  <c r="K51" i="21"/>
  <c r="F52" i="21"/>
  <c r="G52" i="21"/>
  <c r="H52" i="21"/>
  <c r="I52" i="21"/>
  <c r="J52" i="21"/>
  <c r="K52" i="21"/>
  <c r="F53" i="21"/>
  <c r="G53" i="21"/>
  <c r="H53" i="21"/>
  <c r="I53" i="21"/>
  <c r="J53" i="21"/>
  <c r="K53" i="21"/>
  <c r="F54" i="21"/>
  <c r="G54" i="21"/>
  <c r="H54" i="21"/>
  <c r="I54" i="21"/>
  <c r="J54" i="21"/>
  <c r="K54" i="21"/>
  <c r="F55" i="21"/>
  <c r="G55" i="21"/>
  <c r="H55" i="21"/>
  <c r="I55" i="21"/>
  <c r="J55" i="21"/>
  <c r="K55" i="21"/>
  <c r="E39" i="21"/>
  <c r="E40" i="21"/>
  <c r="E41" i="21"/>
  <c r="E42" i="21"/>
  <c r="E43" i="21"/>
  <c r="E44" i="21"/>
  <c r="E45" i="21"/>
  <c r="E46" i="21"/>
  <c r="E47" i="21"/>
  <c r="E49" i="21"/>
  <c r="E50" i="21"/>
  <c r="E51" i="21"/>
  <c r="E52" i="21"/>
  <c r="E53" i="21"/>
  <c r="E54" i="21"/>
  <c r="E55" i="21"/>
  <c r="F45" i="13"/>
  <c r="F46" i="13"/>
  <c r="F47" i="13"/>
  <c r="F48" i="13"/>
  <c r="F49" i="13"/>
  <c r="F50" i="13"/>
  <c r="F51" i="13"/>
  <c r="F52" i="13"/>
  <c r="F53" i="13"/>
  <c r="F54" i="13"/>
  <c r="F55" i="13"/>
  <c r="F56" i="13"/>
  <c r="AL56" i="13" s="1"/>
  <c r="F57" i="13"/>
  <c r="F58" i="13"/>
  <c r="F59" i="13"/>
  <c r="F60" i="13"/>
  <c r="F61" i="13"/>
  <c r="F62" i="13"/>
  <c r="F63" i="13"/>
  <c r="F64" i="13"/>
  <c r="F65" i="13"/>
  <c r="F66" i="13"/>
  <c r="F67" i="13"/>
  <c r="F44" i="13"/>
  <c r="G68" i="6"/>
  <c r="P68" i="6" s="1"/>
  <c r="G69" i="6"/>
  <c r="G70" i="6"/>
  <c r="R70" i="6" s="1"/>
  <c r="G71" i="6"/>
  <c r="Q71" i="6" s="1"/>
  <c r="G72" i="6"/>
  <c r="R72" i="6" s="1"/>
  <c r="G73" i="6"/>
  <c r="S73" i="6" s="1"/>
  <c r="G74" i="6"/>
  <c r="I74" i="6" s="1"/>
  <c r="G75" i="6"/>
  <c r="G76" i="6"/>
  <c r="L76" i="6" s="1"/>
  <c r="G77" i="6"/>
  <c r="G78" i="6"/>
  <c r="N78" i="6" s="1"/>
  <c r="G79" i="6"/>
  <c r="G80" i="6"/>
  <c r="P80" i="6" s="1"/>
  <c r="G81" i="6"/>
  <c r="Q81" i="6" s="1"/>
  <c r="G82" i="6"/>
  <c r="R82" i="6" s="1"/>
  <c r="G83" i="6"/>
  <c r="Q83" i="6" s="1"/>
  <c r="G84" i="6"/>
  <c r="R84" i="6" s="1"/>
  <c r="G85" i="6"/>
  <c r="S85" i="6" s="1"/>
  <c r="G86" i="6"/>
  <c r="I86" i="6" s="1"/>
  <c r="G87" i="6"/>
  <c r="G88" i="6"/>
  <c r="L88" i="6" s="1"/>
  <c r="G89" i="6"/>
  <c r="M89" i="6" s="1"/>
  <c r="G90" i="6"/>
  <c r="N90" i="6" s="1"/>
  <c r="G91" i="6"/>
  <c r="G92" i="6"/>
  <c r="P92" i="6" s="1"/>
  <c r="G93" i="6"/>
  <c r="Q93" i="6" s="1"/>
  <c r="G94" i="6"/>
  <c r="R94" i="6" s="1"/>
  <c r="G95" i="6"/>
  <c r="Q95" i="6" s="1"/>
  <c r="G96" i="6"/>
  <c r="R96" i="6" s="1"/>
  <c r="G97" i="6"/>
  <c r="S97" i="6" s="1"/>
  <c r="G98" i="6"/>
  <c r="I98" i="6" s="1"/>
  <c r="G99" i="6"/>
  <c r="G100" i="6"/>
  <c r="L100" i="6" s="1"/>
  <c r="G101" i="6"/>
  <c r="M101" i="6" s="1"/>
  <c r="G102" i="6"/>
  <c r="N102" i="6" s="1"/>
  <c r="G103" i="6"/>
  <c r="G104" i="6"/>
  <c r="P104" i="6" s="1"/>
  <c r="G105" i="6"/>
  <c r="Q105" i="6" s="1"/>
  <c r="G106" i="6"/>
  <c r="R106" i="6" s="1"/>
  <c r="G107" i="6"/>
  <c r="Q107" i="6" s="1"/>
  <c r="G108" i="6"/>
  <c r="R108" i="6" s="1"/>
  <c r="G109" i="6"/>
  <c r="S109" i="6" s="1"/>
  <c r="G110" i="6"/>
  <c r="I110" i="6" s="1"/>
  <c r="G111" i="6"/>
  <c r="G112" i="6"/>
  <c r="L112" i="6" s="1"/>
  <c r="G113" i="6"/>
  <c r="M113" i="6" s="1"/>
  <c r="G114" i="6"/>
  <c r="N114" i="6" s="1"/>
  <c r="G67" i="6"/>
  <c r="L67" i="6" s="1"/>
  <c r="E34" i="21"/>
  <c r="AO67" i="13" l="1"/>
  <c r="L66" i="13"/>
  <c r="T66" i="13"/>
  <c r="AL66" i="13"/>
  <c r="AM66" i="13"/>
  <c r="AR66" i="13"/>
  <c r="BK66" i="13"/>
  <c r="BN66" i="13"/>
  <c r="BO66" i="13"/>
  <c r="L65" i="13"/>
  <c r="Q65" i="13"/>
  <c r="AG65" i="13"/>
  <c r="AL65" i="13"/>
  <c r="AM65" i="13"/>
  <c r="BC65" i="13"/>
  <c r="BN65" i="13"/>
  <c r="AL64" i="13"/>
  <c r="BR64" i="13"/>
  <c r="Q63" i="13"/>
  <c r="AU62" i="13"/>
  <c r="BF62" i="13"/>
  <c r="Q61" i="13"/>
  <c r="AY61" i="13"/>
  <c r="T60" i="13"/>
  <c r="I60" i="13"/>
  <c r="K60" i="13"/>
  <c r="AJ60" i="13"/>
  <c r="AL60" i="13"/>
  <c r="T59" i="13"/>
  <c r="AF59" i="13"/>
  <c r="AJ59" i="13"/>
  <c r="AL59" i="13"/>
  <c r="AM59" i="13"/>
  <c r="BJ59" i="13"/>
  <c r="BF57" i="13"/>
  <c r="AO55" i="13"/>
  <c r="W54" i="13"/>
  <c r="Z54" i="13"/>
  <c r="BM54" i="13"/>
  <c r="BN54" i="13"/>
  <c r="BO54" i="13"/>
  <c r="G53" i="13"/>
  <c r="I53" i="13"/>
  <c r="AO53" i="13"/>
  <c r="AR53" i="13"/>
  <c r="AS53" i="13"/>
  <c r="AT53" i="13"/>
  <c r="M52" i="13"/>
  <c r="AU52" i="13"/>
  <c r="BF51" i="13"/>
  <c r="V49" i="13"/>
  <c r="AJ47" i="13"/>
  <c r="AO47" i="13"/>
  <c r="BM47" i="13"/>
  <c r="N47" i="4"/>
  <c r="AE59" i="4"/>
  <c r="N59" i="4"/>
  <c r="J56" i="4"/>
  <c r="Q91" i="6"/>
  <c r="L92" i="6"/>
  <c r="R73" i="6"/>
  <c r="P71" i="6"/>
  <c r="H94" i="6"/>
  <c r="J112" i="6"/>
  <c r="L94" i="6"/>
  <c r="Q106" i="6"/>
  <c r="J90" i="6"/>
  <c r="N68" i="6"/>
  <c r="L68" i="6"/>
  <c r="N104" i="6"/>
  <c r="M87" i="6"/>
  <c r="L104" i="6"/>
  <c r="I87" i="6"/>
  <c r="L102" i="6"/>
  <c r="L82" i="6"/>
  <c r="J102" i="6"/>
  <c r="S111" i="6"/>
  <c r="H100" i="6"/>
  <c r="S99" i="6"/>
  <c r="N79" i="6"/>
  <c r="M99" i="6"/>
  <c r="L79" i="6"/>
  <c r="P114" i="6"/>
  <c r="R76" i="6"/>
  <c r="L114" i="6"/>
  <c r="H88" i="6"/>
  <c r="J114" i="6"/>
  <c r="M111" i="6"/>
  <c r="L106" i="6"/>
  <c r="Q103" i="6"/>
  <c r="I99" i="6"/>
  <c r="P93" i="6"/>
  <c r="M91" i="6"/>
  <c r="I89" i="6"/>
  <c r="R86" i="6"/>
  <c r="M81" i="6"/>
  <c r="I79" i="6"/>
  <c r="I76" i="6"/>
  <c r="P70" i="6"/>
  <c r="N67" i="6"/>
  <c r="H83" i="6"/>
  <c r="L113" i="6"/>
  <c r="J111" i="6"/>
  <c r="S105" i="6"/>
  <c r="N103" i="6"/>
  <c r="J101" i="6"/>
  <c r="S98" i="6"/>
  <c r="L91" i="6"/>
  <c r="R88" i="6"/>
  <c r="R85" i="6"/>
  <c r="R80" i="6"/>
  <c r="P78" i="6"/>
  <c r="S75" i="6"/>
  <c r="M67" i="6"/>
  <c r="H82" i="6"/>
  <c r="K113" i="6"/>
  <c r="I111" i="6"/>
  <c r="P105" i="6"/>
  <c r="M103" i="6"/>
  <c r="I101" i="6"/>
  <c r="R98" i="6"/>
  <c r="N93" i="6"/>
  <c r="N88" i="6"/>
  <c r="Q85" i="6"/>
  <c r="M78" i="6"/>
  <c r="Q75" i="6"/>
  <c r="N70" i="6"/>
  <c r="H112" i="6"/>
  <c r="H80" i="6"/>
  <c r="J113" i="6"/>
  <c r="S110" i="6"/>
  <c r="L103" i="6"/>
  <c r="R100" i="6"/>
  <c r="R97" i="6"/>
  <c r="M93" i="6"/>
  <c r="I91" i="6"/>
  <c r="P83" i="6"/>
  <c r="N80" i="6"/>
  <c r="L78" i="6"/>
  <c r="M75" i="6"/>
  <c r="L70" i="6"/>
  <c r="J67" i="6"/>
  <c r="H109" i="6"/>
  <c r="H76" i="6"/>
  <c r="I113" i="6"/>
  <c r="R110" i="6"/>
  <c r="N105" i="6"/>
  <c r="N100" i="6"/>
  <c r="Q97" i="6"/>
  <c r="R92" i="6"/>
  <c r="P90" i="6"/>
  <c r="J88" i="6"/>
  <c r="Q82" i="6"/>
  <c r="M80" i="6"/>
  <c r="J75" i="6"/>
  <c r="N69" i="6"/>
  <c r="H107" i="6"/>
  <c r="H71" i="6"/>
  <c r="R112" i="6"/>
  <c r="R109" i="6"/>
  <c r="M105" i="6"/>
  <c r="I103" i="6"/>
  <c r="P95" i="6"/>
  <c r="M90" i="6"/>
  <c r="I88" i="6"/>
  <c r="P82" i="6"/>
  <c r="L80" i="6"/>
  <c r="J78" i="6"/>
  <c r="I75" i="6"/>
  <c r="M69" i="6"/>
  <c r="H106" i="6"/>
  <c r="H70" i="6"/>
  <c r="N112" i="6"/>
  <c r="Q109" i="6"/>
  <c r="R104" i="6"/>
  <c r="P102" i="6"/>
  <c r="J100" i="6"/>
  <c r="Q94" i="6"/>
  <c r="N92" i="6"/>
  <c r="L90" i="6"/>
  <c r="S87" i="6"/>
  <c r="J80" i="6"/>
  <c r="J77" i="6"/>
  <c r="S74" i="6"/>
  <c r="R68" i="6"/>
  <c r="H104" i="6"/>
  <c r="H68" i="6"/>
  <c r="K112" i="6"/>
  <c r="P107" i="6"/>
  <c r="M102" i="6"/>
  <c r="I100" i="6"/>
  <c r="P94" i="6"/>
  <c r="M92" i="6"/>
  <c r="K90" i="6"/>
  <c r="Q87" i="6"/>
  <c r="N82" i="6"/>
  <c r="Q79" i="6"/>
  <c r="I77" i="6"/>
  <c r="R74" i="6"/>
  <c r="H95" i="6"/>
  <c r="M114" i="6"/>
  <c r="I112" i="6"/>
  <c r="P106" i="6"/>
  <c r="M104" i="6"/>
  <c r="Q99" i="6"/>
  <c r="N94" i="6"/>
  <c r="J92" i="6"/>
  <c r="L89" i="6"/>
  <c r="J87" i="6"/>
  <c r="P81" i="6"/>
  <c r="M79" i="6"/>
  <c r="N76" i="6"/>
  <c r="Q73" i="6"/>
  <c r="M68" i="6"/>
  <c r="H92" i="6"/>
  <c r="K114" i="6"/>
  <c r="Q111" i="6"/>
  <c r="N106" i="6"/>
  <c r="J104" i="6"/>
  <c r="L101" i="6"/>
  <c r="J99" i="6"/>
  <c r="S93" i="6"/>
  <c r="N91" i="6"/>
  <c r="J89" i="6"/>
  <c r="S86" i="6"/>
  <c r="N81" i="6"/>
  <c r="J76" i="6"/>
  <c r="Q70" i="6"/>
  <c r="Q67" i="6"/>
  <c r="H105" i="6"/>
  <c r="H93" i="6"/>
  <c r="H81" i="6"/>
  <c r="H69" i="6"/>
  <c r="I114" i="6"/>
  <c r="S112" i="6"/>
  <c r="R111" i="6"/>
  <c r="Q110" i="6"/>
  <c r="P109" i="6"/>
  <c r="N107" i="6"/>
  <c r="M106" i="6"/>
  <c r="L105" i="6"/>
  <c r="J103" i="6"/>
  <c r="I102" i="6"/>
  <c r="S100" i="6"/>
  <c r="R99" i="6"/>
  <c r="Q98" i="6"/>
  <c r="P97" i="6"/>
  <c r="N95" i="6"/>
  <c r="M94" i="6"/>
  <c r="L93" i="6"/>
  <c r="J91" i="6"/>
  <c r="I90" i="6"/>
  <c r="S88" i="6"/>
  <c r="R87" i="6"/>
  <c r="Q86" i="6"/>
  <c r="P85" i="6"/>
  <c r="N83" i="6"/>
  <c r="M82" i="6"/>
  <c r="L81" i="6"/>
  <c r="J79" i="6"/>
  <c r="I78" i="6"/>
  <c r="S76" i="6"/>
  <c r="R75" i="6"/>
  <c r="Q74" i="6"/>
  <c r="P73" i="6"/>
  <c r="N71" i="6"/>
  <c r="M70" i="6"/>
  <c r="L69" i="6"/>
  <c r="I67" i="6"/>
  <c r="P108" i="6"/>
  <c r="M95" i="6"/>
  <c r="N72" i="6"/>
  <c r="J68" i="6"/>
  <c r="M107" i="6"/>
  <c r="H103" i="6"/>
  <c r="H91" i="6"/>
  <c r="H79" i="6"/>
  <c r="S114" i="6"/>
  <c r="R113" i="6"/>
  <c r="Q112" i="6"/>
  <c r="P111" i="6"/>
  <c r="N109" i="6"/>
  <c r="M108" i="6"/>
  <c r="L107" i="6"/>
  <c r="J105" i="6"/>
  <c r="I104" i="6"/>
  <c r="S102" i="6"/>
  <c r="R101" i="6"/>
  <c r="Q100" i="6"/>
  <c r="P99" i="6"/>
  <c r="N97" i="6"/>
  <c r="M96" i="6"/>
  <c r="L95" i="6"/>
  <c r="J93" i="6"/>
  <c r="I92" i="6"/>
  <c r="S90" i="6"/>
  <c r="R89" i="6"/>
  <c r="Q88" i="6"/>
  <c r="P87" i="6"/>
  <c r="N85" i="6"/>
  <c r="M84" i="6"/>
  <c r="L83" i="6"/>
  <c r="J81" i="6"/>
  <c r="I80" i="6"/>
  <c r="S78" i="6"/>
  <c r="R77" i="6"/>
  <c r="Q76" i="6"/>
  <c r="P75" i="6"/>
  <c r="N73" i="6"/>
  <c r="M72" i="6"/>
  <c r="L71" i="6"/>
  <c r="J69" i="6"/>
  <c r="I68" i="6"/>
  <c r="Q108" i="6"/>
  <c r="P96" i="6"/>
  <c r="P84" i="6"/>
  <c r="N108" i="6"/>
  <c r="P98" i="6"/>
  <c r="N96" i="6"/>
  <c r="P86" i="6"/>
  <c r="N84" i="6"/>
  <c r="S77" i="6"/>
  <c r="M71" i="6"/>
  <c r="H114" i="6"/>
  <c r="H102" i="6"/>
  <c r="H90" i="6"/>
  <c r="H78" i="6"/>
  <c r="R114" i="6"/>
  <c r="Q113" i="6"/>
  <c r="P112" i="6"/>
  <c r="N110" i="6"/>
  <c r="M109" i="6"/>
  <c r="L108" i="6"/>
  <c r="J106" i="6"/>
  <c r="I105" i="6"/>
  <c r="S103" i="6"/>
  <c r="R102" i="6"/>
  <c r="Q101" i="6"/>
  <c r="P100" i="6"/>
  <c r="N98" i="6"/>
  <c r="M97" i="6"/>
  <c r="L96" i="6"/>
  <c r="J94" i="6"/>
  <c r="I93" i="6"/>
  <c r="S91" i="6"/>
  <c r="R90" i="6"/>
  <c r="Q89" i="6"/>
  <c r="P88" i="6"/>
  <c r="N86" i="6"/>
  <c r="M85" i="6"/>
  <c r="L84" i="6"/>
  <c r="J82" i="6"/>
  <c r="I81" i="6"/>
  <c r="S79" i="6"/>
  <c r="R78" i="6"/>
  <c r="Q77" i="6"/>
  <c r="P76" i="6"/>
  <c r="N74" i="6"/>
  <c r="M73" i="6"/>
  <c r="L72" i="6"/>
  <c r="J70" i="6"/>
  <c r="I69" i="6"/>
  <c r="S67" i="6"/>
  <c r="Q96" i="6"/>
  <c r="Q84" i="6"/>
  <c r="Q72" i="6"/>
  <c r="P72" i="6"/>
  <c r="S113" i="6"/>
  <c r="P110" i="6"/>
  <c r="S101" i="6"/>
  <c r="S89" i="6"/>
  <c r="M83" i="6"/>
  <c r="P74" i="6"/>
  <c r="H113" i="6"/>
  <c r="H101" i="6"/>
  <c r="H89" i="6"/>
  <c r="H77" i="6"/>
  <c r="Q114" i="6"/>
  <c r="P113" i="6"/>
  <c r="N111" i="6"/>
  <c r="M110" i="6"/>
  <c r="L109" i="6"/>
  <c r="K108" i="6"/>
  <c r="J107" i="6"/>
  <c r="I106" i="6"/>
  <c r="S104" i="6"/>
  <c r="R103" i="6"/>
  <c r="Q102" i="6"/>
  <c r="P101" i="6"/>
  <c r="N99" i="6"/>
  <c r="M98" i="6"/>
  <c r="L97" i="6"/>
  <c r="J95" i="6"/>
  <c r="I94" i="6"/>
  <c r="S92" i="6"/>
  <c r="R91" i="6"/>
  <c r="Q90" i="6"/>
  <c r="P89" i="6"/>
  <c r="N87" i="6"/>
  <c r="M86" i="6"/>
  <c r="L85" i="6"/>
  <c r="J83" i="6"/>
  <c r="I82" i="6"/>
  <c r="S80" i="6"/>
  <c r="R79" i="6"/>
  <c r="Q78" i="6"/>
  <c r="P77" i="6"/>
  <c r="N75" i="6"/>
  <c r="M74" i="6"/>
  <c r="L73" i="6"/>
  <c r="J71" i="6"/>
  <c r="I70" i="6"/>
  <c r="S68" i="6"/>
  <c r="R67" i="6"/>
  <c r="H67" i="6"/>
  <c r="I107" i="6"/>
  <c r="I71" i="6"/>
  <c r="L110" i="6"/>
  <c r="J108" i="6"/>
  <c r="L98" i="6"/>
  <c r="J96" i="6"/>
  <c r="I95" i="6"/>
  <c r="L86" i="6"/>
  <c r="J84" i="6"/>
  <c r="S81" i="6"/>
  <c r="L74" i="6"/>
  <c r="J72" i="6"/>
  <c r="H111" i="6"/>
  <c r="H99" i="6"/>
  <c r="H87" i="6"/>
  <c r="H75" i="6"/>
  <c r="N113" i="6"/>
  <c r="M112" i="6"/>
  <c r="L111" i="6"/>
  <c r="J109" i="6"/>
  <c r="I108" i="6"/>
  <c r="S106" i="6"/>
  <c r="R105" i="6"/>
  <c r="Q104" i="6"/>
  <c r="P103" i="6"/>
  <c r="N101" i="6"/>
  <c r="M100" i="6"/>
  <c r="L99" i="6"/>
  <c r="J97" i="6"/>
  <c r="I96" i="6"/>
  <c r="S94" i="6"/>
  <c r="R93" i="6"/>
  <c r="Q92" i="6"/>
  <c r="P91" i="6"/>
  <c r="N89" i="6"/>
  <c r="M88" i="6"/>
  <c r="L87" i="6"/>
  <c r="J85" i="6"/>
  <c r="I84" i="6"/>
  <c r="S82" i="6"/>
  <c r="R81" i="6"/>
  <c r="Q80" i="6"/>
  <c r="P79" i="6"/>
  <c r="N77" i="6"/>
  <c r="M76" i="6"/>
  <c r="L75" i="6"/>
  <c r="J73" i="6"/>
  <c r="I72" i="6"/>
  <c r="S70" i="6"/>
  <c r="R69" i="6"/>
  <c r="Q68" i="6"/>
  <c r="P67" i="6"/>
  <c r="K109" i="6"/>
  <c r="I83" i="6"/>
  <c r="S69" i="6"/>
  <c r="H110" i="6"/>
  <c r="H98" i="6"/>
  <c r="H86" i="6"/>
  <c r="H74" i="6"/>
  <c r="J110" i="6"/>
  <c r="I109" i="6"/>
  <c r="S107" i="6"/>
  <c r="J98" i="6"/>
  <c r="I97" i="6"/>
  <c r="S95" i="6"/>
  <c r="J86" i="6"/>
  <c r="I85" i="6"/>
  <c r="S83" i="6"/>
  <c r="M77" i="6"/>
  <c r="J74" i="6"/>
  <c r="I73" i="6"/>
  <c r="S71" i="6"/>
  <c r="Q69" i="6"/>
  <c r="H97" i="6"/>
  <c r="H85" i="6"/>
  <c r="H73" i="6"/>
  <c r="S108" i="6"/>
  <c r="R107" i="6"/>
  <c r="S96" i="6"/>
  <c r="R95" i="6"/>
  <c r="S84" i="6"/>
  <c r="R83" i="6"/>
  <c r="L77" i="6"/>
  <c r="S72" i="6"/>
  <c r="R71" i="6"/>
  <c r="P69" i="6"/>
  <c r="H108" i="6"/>
  <c r="H96" i="6"/>
  <c r="H84" i="6"/>
  <c r="H72" i="6"/>
  <c r="G49" i="4"/>
  <c r="AF65" i="4"/>
  <c r="AJ70" i="4"/>
  <c r="AF68" i="4"/>
  <c r="P50" i="4"/>
  <c r="N66" i="4"/>
  <c r="Y59" i="4"/>
  <c r="G68" i="4"/>
  <c r="S59" i="4"/>
  <c r="AE68" i="4"/>
  <c r="S68" i="4"/>
  <c r="Q68" i="4"/>
  <c r="P68" i="4"/>
  <c r="AE65" i="4"/>
  <c r="K62" i="4"/>
  <c r="AD65" i="4"/>
  <c r="O69" i="4"/>
  <c r="AE61" i="4"/>
  <c r="N50" i="4"/>
  <c r="AL60" i="4"/>
  <c r="AA49" i="4"/>
  <c r="AC65" i="4"/>
  <c r="K67" i="4"/>
  <c r="K47" i="4"/>
  <c r="J62" i="4"/>
  <c r="G70" i="4"/>
  <c r="AH68" i="4"/>
  <c r="J67" i="4"/>
  <c r="G69" i="4"/>
  <c r="AB59" i="4"/>
  <c r="Q67" i="13"/>
  <c r="BC58" i="13"/>
  <c r="BC45" i="13"/>
  <c r="BC46" i="13"/>
  <c r="Q46" i="13"/>
  <c r="AO46" i="13"/>
  <c r="BC57" i="13"/>
  <c r="M57" i="13"/>
  <c r="T57" i="13"/>
  <c r="V57" i="13"/>
  <c r="K57" i="13"/>
  <c r="T45" i="13"/>
  <c r="BF45" i="13"/>
  <c r="V45" i="13"/>
  <c r="W45" i="13"/>
  <c r="X45" i="13"/>
  <c r="AR45" i="13"/>
  <c r="BK44" i="13"/>
  <c r="AL44" i="13"/>
  <c r="AO44" i="13"/>
  <c r="AU56" i="13"/>
  <c r="BO56" i="13"/>
  <c r="AG57" i="13"/>
  <c r="I67" i="13"/>
  <c r="Z67" i="13"/>
  <c r="AR67" i="13"/>
  <c r="BP67" i="13"/>
  <c r="BQ67" i="13"/>
  <c r="AM67" i="13"/>
  <c r="G67" i="13"/>
  <c r="AY67" i="13"/>
  <c r="BR67" i="13"/>
  <c r="M67" i="13"/>
  <c r="BC67" i="13"/>
  <c r="L67" i="13"/>
  <c r="Q55" i="13"/>
  <c r="BC55" i="13"/>
  <c r="BR55" i="13"/>
  <c r="T55" i="13"/>
  <c r="BF55" i="13"/>
  <c r="W55" i="13"/>
  <c r="X55" i="13"/>
  <c r="V55" i="13"/>
  <c r="BP55" i="13"/>
  <c r="AF57" i="13"/>
  <c r="V67" i="13"/>
  <c r="BO67" i="13"/>
  <c r="AM58" i="13"/>
  <c r="BM67" i="13"/>
  <c r="AF58" i="13"/>
  <c r="BF67" i="13"/>
  <c r="BQ57" i="13"/>
  <c r="AU55" i="13"/>
  <c r="AF66" i="13"/>
  <c r="X62" i="13"/>
  <c r="BR53" i="13"/>
  <c r="AJ66" i="13"/>
  <c r="M66" i="13"/>
  <c r="BC66" i="13"/>
  <c r="AG66" i="13"/>
  <c r="BR65" i="13"/>
  <c r="AY65" i="13"/>
  <c r="X65" i="13"/>
  <c r="BR63" i="13"/>
  <c r="W62" i="13"/>
  <c r="BQ53" i="13"/>
  <c r="V53" i="13"/>
  <c r="I51" i="13"/>
  <c r="AY66" i="13"/>
  <c r="BQ65" i="13"/>
  <c r="T65" i="13"/>
  <c r="T62" i="13"/>
  <c r="AL54" i="13"/>
  <c r="BP53" i="13"/>
  <c r="T53" i="13"/>
  <c r="BQ66" i="13"/>
  <c r="M53" i="13"/>
  <c r="BO50" i="13"/>
  <c r="AJ48" i="13"/>
  <c r="G66" i="13"/>
  <c r="BJ66" i="13"/>
  <c r="BC54" i="13"/>
  <c r="X66" i="13"/>
  <c r="BP65" i="13"/>
  <c r="L62" i="13"/>
  <c r="BP66" i="13"/>
  <c r="W66" i="13"/>
  <c r="BO65" i="13"/>
  <c r="AO65" i="13"/>
  <c r="BF53" i="13"/>
  <c r="G65" i="13"/>
  <c r="G64" i="13"/>
  <c r="Q64" i="13"/>
  <c r="AO64" i="13"/>
  <c r="BM64" i="13"/>
  <c r="I64" i="13"/>
  <c r="V64" i="13"/>
  <c r="W64" i="13"/>
  <c r="AJ64" i="13"/>
  <c r="BJ64" i="13"/>
  <c r="M64" i="13"/>
  <c r="Z64" i="13"/>
  <c r="AM64" i="13"/>
  <c r="BN64" i="13"/>
  <c r="X64" i="13"/>
  <c r="BF64" i="13"/>
  <c r="BK64" i="13"/>
  <c r="K64" i="13"/>
  <c r="AR64" i="13"/>
  <c r="L64" i="13"/>
  <c r="G63" i="13"/>
  <c r="K63" i="13"/>
  <c r="W63" i="13"/>
  <c r="AU63" i="13"/>
  <c r="I63" i="13"/>
  <c r="V63" i="13"/>
  <c r="AJ63" i="13"/>
  <c r="BJ63" i="13"/>
  <c r="X63" i="13"/>
  <c r="BK63" i="13"/>
  <c r="BN63" i="13"/>
  <c r="AL63" i="13"/>
  <c r="BC63" i="13"/>
  <c r="T63" i="13"/>
  <c r="BF63" i="13"/>
  <c r="AO63" i="13"/>
  <c r="Z63" i="13"/>
  <c r="BP64" i="13"/>
  <c r="BQ63" i="13"/>
  <c r="T50" i="13"/>
  <c r="AF50" i="13"/>
  <c r="AR50" i="13"/>
  <c r="BP50" i="13"/>
  <c r="I50" i="13"/>
  <c r="AG50" i="13"/>
  <c r="AS50" i="13"/>
  <c r="BQ50" i="13"/>
  <c r="V50" i="13"/>
  <c r="AT50" i="13"/>
  <c r="BF50" i="13"/>
  <c r="BR50" i="13"/>
  <c r="W50" i="13"/>
  <c r="AL50" i="13"/>
  <c r="X50" i="13"/>
  <c r="AM50" i="13"/>
  <c r="BC50" i="13"/>
  <c r="G50" i="13"/>
  <c r="Q50" i="13"/>
  <c r="AO50" i="13"/>
  <c r="BJ50" i="13"/>
  <c r="BK50" i="13"/>
  <c r="BN50" i="13"/>
  <c r="Z50" i="13"/>
  <c r="AY50" i="13"/>
  <c r="BP63" i="13"/>
  <c r="L63" i="13"/>
  <c r="BM50" i="13"/>
  <c r="Z49" i="13"/>
  <c r="AL49" i="13"/>
  <c r="BJ49" i="13"/>
  <c r="AM49" i="13"/>
  <c r="AY49" i="13"/>
  <c r="BK49" i="13"/>
  <c r="W49" i="13"/>
  <c r="AO49" i="13"/>
  <c r="I49" i="13"/>
  <c r="X49" i="13"/>
  <c r="G49" i="13"/>
  <c r="BF49" i="13"/>
  <c r="T49" i="13"/>
  <c r="AR49" i="13"/>
  <c r="BM49" i="13"/>
  <c r="AS49" i="13"/>
  <c r="BN49" i="13"/>
  <c r="BQ49" i="13"/>
  <c r="AF49" i="13"/>
  <c r="AG49" i="13"/>
  <c r="K49" i="13"/>
  <c r="BO49" i="13"/>
  <c r="L49" i="13"/>
  <c r="AJ49" i="13"/>
  <c r="BP49" i="13"/>
  <c r="M49" i="13"/>
  <c r="BR49" i="13"/>
  <c r="AF64" i="13"/>
  <c r="Z52" i="13"/>
  <c r="T48" i="13"/>
  <c r="AF48" i="13"/>
  <c r="AR48" i="13"/>
  <c r="BP48" i="13"/>
  <c r="I48" i="13"/>
  <c r="AG48" i="13"/>
  <c r="AS48" i="13"/>
  <c r="BQ48" i="13"/>
  <c r="V48" i="13"/>
  <c r="AT48" i="13"/>
  <c r="BF48" i="13"/>
  <c r="BR48" i="13"/>
  <c r="K48" i="13"/>
  <c r="Z48" i="13"/>
  <c r="AO48" i="13"/>
  <c r="G48" i="13"/>
  <c r="L48" i="13"/>
  <c r="M48" i="13"/>
  <c r="W48" i="13"/>
  <c r="AU48" i="13"/>
  <c r="BM48" i="13"/>
  <c r="X48" i="13"/>
  <c r="BN48" i="13"/>
  <c r="AY48" i="13"/>
  <c r="AL48" i="13"/>
  <c r="BO48" i="13"/>
  <c r="AM48" i="13"/>
  <c r="Q48" i="13"/>
  <c r="BM63" i="13"/>
  <c r="AF63" i="13"/>
  <c r="AG60" i="13"/>
  <c r="AG51" i="13"/>
  <c r="K50" i="13"/>
  <c r="Q49" i="13"/>
  <c r="I59" i="13"/>
  <c r="AG59" i="13"/>
  <c r="BQ59" i="13"/>
  <c r="V59" i="13"/>
  <c r="BF59" i="13"/>
  <c r="BR59" i="13"/>
  <c r="K59" i="13"/>
  <c r="W59" i="13"/>
  <c r="AU59" i="13"/>
  <c r="BK59" i="13"/>
  <c r="BO59" i="13"/>
  <c r="X59" i="13"/>
  <c r="BM59" i="13"/>
  <c r="BN59" i="13"/>
  <c r="G59" i="13"/>
  <c r="Z59" i="13"/>
  <c r="AR59" i="13"/>
  <c r="BP59" i="13"/>
  <c r="AY59" i="13"/>
  <c r="Z47" i="13"/>
  <c r="AL47" i="13"/>
  <c r="BJ47" i="13"/>
  <c r="AY47" i="13"/>
  <c r="BK47" i="13"/>
  <c r="G47" i="13"/>
  <c r="K47" i="13"/>
  <c r="AR47" i="13"/>
  <c r="L47" i="13"/>
  <c r="AS47" i="13"/>
  <c r="M47" i="13"/>
  <c r="AT47" i="13"/>
  <c r="W47" i="13"/>
  <c r="AU47" i="13"/>
  <c r="BP47" i="13"/>
  <c r="X47" i="13"/>
  <c r="BQ47" i="13"/>
  <c r="I47" i="13"/>
  <c r="AG47" i="13"/>
  <c r="T47" i="13"/>
  <c r="V47" i="13"/>
  <c r="BC47" i="13"/>
  <c r="AF47" i="13"/>
  <c r="BF47" i="13"/>
  <c r="BC64" i="13"/>
  <c r="BN62" i="13"/>
  <c r="BR61" i="13"/>
  <c r="AJ61" i="13"/>
  <c r="AF60" i="13"/>
  <c r="BN56" i="13"/>
  <c r="Q56" i="13"/>
  <c r="W52" i="13"/>
  <c r="AF51" i="13"/>
  <c r="BC49" i="13"/>
  <c r="G58" i="13"/>
  <c r="V58" i="13"/>
  <c r="BF58" i="13"/>
  <c r="BR58" i="13"/>
  <c r="I58" i="13"/>
  <c r="W58" i="13"/>
  <c r="AJ58" i="13"/>
  <c r="BJ58" i="13"/>
  <c r="K58" i="13"/>
  <c r="X58" i="13"/>
  <c r="BK58" i="13"/>
  <c r="L58" i="13"/>
  <c r="AL58" i="13"/>
  <c r="AY58" i="13"/>
  <c r="M58" i="13"/>
  <c r="BM58" i="13"/>
  <c r="AU58" i="13"/>
  <c r="BN58" i="13"/>
  <c r="Q58" i="13"/>
  <c r="AG58" i="13"/>
  <c r="BQ58" i="13"/>
  <c r="BO58" i="13"/>
  <c r="T58" i="13"/>
  <c r="BP58" i="13"/>
  <c r="Z58" i="13"/>
  <c r="AR58" i="13"/>
  <c r="T46" i="13"/>
  <c r="AF46" i="13"/>
  <c r="AR46" i="13"/>
  <c r="BP46" i="13"/>
  <c r="I46" i="13"/>
  <c r="AG46" i="13"/>
  <c r="AS46" i="13"/>
  <c r="BQ46" i="13"/>
  <c r="G46" i="13"/>
  <c r="V46" i="13"/>
  <c r="BF46" i="13"/>
  <c r="BR46" i="13"/>
  <c r="AU46" i="13"/>
  <c r="BJ46" i="13"/>
  <c r="BK46" i="13"/>
  <c r="Z46" i="13"/>
  <c r="AY46" i="13"/>
  <c r="L46" i="13"/>
  <c r="AJ46" i="13"/>
  <c r="AL46" i="13"/>
  <c r="BM46" i="13"/>
  <c r="K46" i="13"/>
  <c r="AM46" i="13"/>
  <c r="BN46" i="13"/>
  <c r="M46" i="13"/>
  <c r="BO46" i="13"/>
  <c r="T64" i="13"/>
  <c r="BP61" i="13"/>
  <c r="AF61" i="13"/>
  <c r="BF60" i="13"/>
  <c r="Z60" i="13"/>
  <c r="BC59" i="13"/>
  <c r="Q59" i="13"/>
  <c r="AO58" i="13"/>
  <c r="BM56" i="13"/>
  <c r="BC52" i="13"/>
  <c r="AU50" i="13"/>
  <c r="BK48" i="13"/>
  <c r="X46" i="13"/>
  <c r="M44" i="13"/>
  <c r="AY64" i="13"/>
  <c r="BO61" i="13"/>
  <c r="BJ48" i="13"/>
  <c r="BR47" i="13"/>
  <c r="Q47" i="13"/>
  <c r="W46" i="13"/>
  <c r="T52" i="13"/>
  <c r="AF52" i="13"/>
  <c r="AR52" i="13"/>
  <c r="BP52" i="13"/>
  <c r="I52" i="13"/>
  <c r="AG52" i="13"/>
  <c r="AS52" i="13"/>
  <c r="BQ52" i="13"/>
  <c r="V52" i="13"/>
  <c r="AT52" i="13"/>
  <c r="BF52" i="13"/>
  <c r="BR52" i="13"/>
  <c r="Q52" i="13"/>
  <c r="BM52" i="13"/>
  <c r="AJ52" i="13"/>
  <c r="AY52" i="13"/>
  <c r="BN52" i="13"/>
  <c r="BO52" i="13"/>
  <c r="AL52" i="13"/>
  <c r="X52" i="13"/>
  <c r="BK52" i="13"/>
  <c r="G52" i="13"/>
  <c r="BJ52" i="13"/>
  <c r="K52" i="13"/>
  <c r="L52" i="13"/>
  <c r="AO52" i="13"/>
  <c r="BQ64" i="13"/>
  <c r="Z51" i="13"/>
  <c r="AL51" i="13"/>
  <c r="BJ51" i="13"/>
  <c r="AY51" i="13"/>
  <c r="BK51" i="13"/>
  <c r="T51" i="13"/>
  <c r="BP51" i="13"/>
  <c r="AJ51" i="13"/>
  <c r="BQ51" i="13"/>
  <c r="V51" i="13"/>
  <c r="BC51" i="13"/>
  <c r="BR51" i="13"/>
  <c r="Q51" i="13"/>
  <c r="AO51" i="13"/>
  <c r="G51" i="13"/>
  <c r="X51" i="13"/>
  <c r="AS51" i="13"/>
  <c r="BN51" i="13"/>
  <c r="K51" i="13"/>
  <c r="L51" i="13"/>
  <c r="AR51" i="13"/>
  <c r="AU51" i="13"/>
  <c r="M51" i="13"/>
  <c r="W51" i="13"/>
  <c r="AR63" i="13"/>
  <c r="M63" i="13"/>
  <c r="G62" i="13"/>
  <c r="Q62" i="13"/>
  <c r="AO62" i="13"/>
  <c r="BM62" i="13"/>
  <c r="BJ62" i="13"/>
  <c r="V62" i="13"/>
  <c r="AJ62" i="13"/>
  <c r="BK62" i="13"/>
  <c r="K62" i="13"/>
  <c r="BO62" i="13"/>
  <c r="M62" i="13"/>
  <c r="AF62" i="13"/>
  <c r="AY62" i="13"/>
  <c r="BQ62" i="13"/>
  <c r="AG62" i="13"/>
  <c r="BR62" i="13"/>
  <c r="BC62" i="13"/>
  <c r="AL62" i="13"/>
  <c r="BO64" i="13"/>
  <c r="AG64" i="13"/>
  <c r="M50" i="13"/>
  <c r="I61" i="13"/>
  <c r="AG61" i="13"/>
  <c r="BQ61" i="13"/>
  <c r="V61" i="13"/>
  <c r="K61" i="13"/>
  <c r="W61" i="13"/>
  <c r="AU61" i="13"/>
  <c r="L61" i="13"/>
  <c r="BF61" i="13"/>
  <c r="M61" i="13"/>
  <c r="BK61" i="13"/>
  <c r="AM61" i="13"/>
  <c r="X61" i="13"/>
  <c r="BJ61" i="13"/>
  <c r="AR61" i="13"/>
  <c r="BM61" i="13"/>
  <c r="T61" i="13"/>
  <c r="AO61" i="13"/>
  <c r="BN61" i="13"/>
  <c r="G61" i="13"/>
  <c r="BO63" i="13"/>
  <c r="AG63" i="13"/>
  <c r="AR62" i="13"/>
  <c r="I62" i="13"/>
  <c r="AL61" i="13"/>
  <c r="L50" i="13"/>
  <c r="AM60" i="13"/>
  <c r="AY60" i="13"/>
  <c r="BK60" i="13"/>
  <c r="Q60" i="13"/>
  <c r="AO60" i="13"/>
  <c r="BM60" i="13"/>
  <c r="L60" i="13"/>
  <c r="M60" i="13"/>
  <c r="BO60" i="13"/>
  <c r="BJ60" i="13"/>
  <c r="V60" i="13"/>
  <c r="BN60" i="13"/>
  <c r="X60" i="13"/>
  <c r="AU60" i="13"/>
  <c r="BQ60" i="13"/>
  <c r="W60" i="13"/>
  <c r="AR60" i="13"/>
  <c r="BP60" i="13"/>
  <c r="G60" i="13"/>
  <c r="BR60" i="13"/>
  <c r="BP62" i="13"/>
  <c r="G44" i="13"/>
  <c r="T44" i="13"/>
  <c r="AF44" i="13"/>
  <c r="AR44" i="13"/>
  <c r="BP44" i="13"/>
  <c r="I44" i="13"/>
  <c r="AG44" i="13"/>
  <c r="AS44" i="13"/>
  <c r="BQ44" i="13"/>
  <c r="V44" i="13"/>
  <c r="AT44" i="13"/>
  <c r="BF44" i="13"/>
  <c r="BR44" i="13"/>
  <c r="Q44" i="13"/>
  <c r="BM44" i="13"/>
  <c r="AJ44" i="13"/>
  <c r="AY44" i="13"/>
  <c r="BN44" i="13"/>
  <c r="BO44" i="13"/>
  <c r="K44" i="13"/>
  <c r="L44" i="13"/>
  <c r="AM44" i="13"/>
  <c r="W44" i="13"/>
  <c r="AU44" i="13"/>
  <c r="Z44" i="13"/>
  <c r="X44" i="13"/>
  <c r="BC44" i="13"/>
  <c r="G56" i="13"/>
  <c r="T56" i="13"/>
  <c r="AF56" i="13"/>
  <c r="AR56" i="13"/>
  <c r="BP56" i="13"/>
  <c r="I56" i="13"/>
  <c r="AG56" i="13"/>
  <c r="BQ56" i="13"/>
  <c r="V56" i="13"/>
  <c r="BF56" i="13"/>
  <c r="BR56" i="13"/>
  <c r="K56" i="13"/>
  <c r="Z56" i="13"/>
  <c r="AO56" i="13"/>
  <c r="L56" i="13"/>
  <c r="M56" i="13"/>
  <c r="AY56" i="13"/>
  <c r="AJ56" i="13"/>
  <c r="W56" i="13"/>
  <c r="X56" i="13"/>
  <c r="BJ56" i="13"/>
  <c r="BC56" i="13"/>
  <c r="BK56" i="13"/>
  <c r="M59" i="13"/>
  <c r="BO51" i="13"/>
  <c r="BC48" i="13"/>
  <c r="BO47" i="13"/>
  <c r="AU64" i="13"/>
  <c r="AY63" i="13"/>
  <c r="Z62" i="13"/>
  <c r="BC61" i="13"/>
  <c r="Z61" i="13"/>
  <c r="BC60" i="13"/>
  <c r="AO59" i="13"/>
  <c r="L59" i="13"/>
  <c r="BM51" i="13"/>
  <c r="AJ50" i="13"/>
  <c r="AU49" i="13"/>
  <c r="BN47" i="13"/>
  <c r="BJ44" i="13"/>
  <c r="G57" i="13"/>
  <c r="W57" i="13"/>
  <c r="AJ57" i="13"/>
  <c r="BJ57" i="13"/>
  <c r="I57" i="13"/>
  <c r="X57" i="13"/>
  <c r="BK57" i="13"/>
  <c r="AL57" i="13"/>
  <c r="AY57" i="13"/>
  <c r="BM57" i="13"/>
  <c r="Z57" i="13"/>
  <c r="AR57" i="13"/>
  <c r="L57" i="13"/>
  <c r="AU57" i="13"/>
  <c r="BO57" i="13"/>
  <c r="Z45" i="13"/>
  <c r="AL45" i="13"/>
  <c r="BJ45" i="13"/>
  <c r="G45" i="13"/>
  <c r="AM45" i="13"/>
  <c r="AY45" i="13"/>
  <c r="BK45" i="13"/>
  <c r="Q45" i="13"/>
  <c r="AF45" i="13"/>
  <c r="AU45" i="13"/>
  <c r="BM45" i="13"/>
  <c r="AG45" i="13"/>
  <c r="BN45" i="13"/>
  <c r="BO45" i="13"/>
  <c r="I45" i="13"/>
  <c r="L45" i="13"/>
  <c r="AJ45" i="13"/>
  <c r="BN67" i="13"/>
  <c r="AL67" i="13"/>
  <c r="X67" i="13"/>
  <c r="BM65" i="13"/>
  <c r="AF65" i="13"/>
  <c r="BR57" i="13"/>
  <c r="BQ55" i="13"/>
  <c r="AY54" i="13"/>
  <c r="X54" i="13"/>
  <c r="AS45" i="13"/>
  <c r="K67" i="13"/>
  <c r="W67" i="13"/>
  <c r="AU67" i="13"/>
  <c r="T67" i="13"/>
  <c r="AG67" i="13"/>
  <c r="Z55" i="13"/>
  <c r="AL55" i="13"/>
  <c r="BJ55" i="13"/>
  <c r="AM55" i="13"/>
  <c r="AY55" i="13"/>
  <c r="BK55" i="13"/>
  <c r="K55" i="13"/>
  <c r="AR55" i="13"/>
  <c r="L55" i="13"/>
  <c r="AS55" i="13"/>
  <c r="M55" i="13"/>
  <c r="AT55" i="13"/>
  <c r="AF55" i="13"/>
  <c r="I55" i="13"/>
  <c r="AG55" i="13"/>
  <c r="AJ55" i="13"/>
  <c r="AJ67" i="13"/>
  <c r="BF66" i="13"/>
  <c r="BK65" i="13"/>
  <c r="BP57" i="13"/>
  <c r="BO55" i="13"/>
  <c r="BC53" i="13"/>
  <c r="BR45" i="13"/>
  <c r="M45" i="13"/>
  <c r="G55" i="13"/>
  <c r="Q66" i="13"/>
  <c r="AO66" i="13"/>
  <c r="BM66" i="13"/>
  <c r="AU66" i="13"/>
  <c r="I66" i="13"/>
  <c r="V66" i="13"/>
  <c r="T54" i="13"/>
  <c r="AF54" i="13"/>
  <c r="AR54" i="13"/>
  <c r="BP54" i="13"/>
  <c r="I54" i="13"/>
  <c r="AG54" i="13"/>
  <c r="AS54" i="13"/>
  <c r="BQ54" i="13"/>
  <c r="V54" i="13"/>
  <c r="AT54" i="13"/>
  <c r="BF54" i="13"/>
  <c r="BR54" i="13"/>
  <c r="AU54" i="13"/>
  <c r="BJ54" i="13"/>
  <c r="BK54" i="13"/>
  <c r="K54" i="13"/>
  <c r="L54" i="13"/>
  <c r="AJ54" i="13"/>
  <c r="G54" i="13"/>
  <c r="AM54" i="13"/>
  <c r="BK67" i="13"/>
  <c r="Z66" i="13"/>
  <c r="K66" i="13"/>
  <c r="AR65" i="13"/>
  <c r="BN57" i="13"/>
  <c r="AO57" i="13"/>
  <c r="BN55" i="13"/>
  <c r="Q54" i="13"/>
  <c r="X53" i="13"/>
  <c r="BQ45" i="13"/>
  <c r="K45" i="13"/>
  <c r="K65" i="13"/>
  <c r="W65" i="13"/>
  <c r="AU65" i="13"/>
  <c r="I65" i="13"/>
  <c r="V65" i="13"/>
  <c r="AJ65" i="13"/>
  <c r="BJ65" i="13"/>
  <c r="M65" i="13"/>
  <c r="Z65" i="13"/>
  <c r="Z53" i="13"/>
  <c r="AL53" i="13"/>
  <c r="BJ53" i="13"/>
  <c r="AY53" i="13"/>
  <c r="BK53" i="13"/>
  <c r="Q53" i="13"/>
  <c r="AF53" i="13"/>
  <c r="AU53" i="13"/>
  <c r="BM53" i="13"/>
  <c r="AG53" i="13"/>
  <c r="BN53" i="13"/>
  <c r="BO53" i="13"/>
  <c r="K53" i="13"/>
  <c r="L53" i="13"/>
  <c r="AJ53" i="13"/>
  <c r="BJ67" i="13"/>
  <c r="AF67" i="13"/>
  <c r="BR66" i="13"/>
  <c r="AN66" i="13"/>
  <c r="BF65" i="13"/>
  <c r="AM57" i="13"/>
  <c r="Q57" i="13"/>
  <c r="BM55" i="13"/>
  <c r="AO54" i="13"/>
  <c r="M54" i="13"/>
  <c r="W53" i="13"/>
  <c r="BP45" i="13"/>
  <c r="AO45" i="13"/>
  <c r="J65" i="4"/>
  <c r="AJ60" i="4"/>
  <c r="AE58" i="4"/>
  <c r="X52" i="4"/>
  <c r="AD58" i="4"/>
  <c r="X58" i="4"/>
  <c r="S58" i="4"/>
  <c r="S52" i="4"/>
  <c r="Q58" i="4"/>
  <c r="X64" i="4"/>
  <c r="G65" i="4"/>
  <c r="AC57" i="4"/>
  <c r="Y51" i="4"/>
  <c r="AL67" i="4"/>
  <c r="H65" i="4"/>
  <c r="X57" i="4"/>
  <c r="Q51" i="4"/>
  <c r="G55" i="4"/>
  <c r="X60" i="4"/>
  <c r="AJ58" i="4"/>
  <c r="AJ67" i="4"/>
  <c r="H60" i="4"/>
  <c r="AF58" i="4"/>
  <c r="H67" i="4"/>
  <c r="G48" i="4"/>
  <c r="M70" i="4"/>
  <c r="AA69" i="4"/>
  <c r="AB67" i="4"/>
  <c r="AJ66" i="4"/>
  <c r="X63" i="4"/>
  <c r="AB62" i="4"/>
  <c r="S61" i="4"/>
  <c r="G53" i="4"/>
  <c r="AJ54" i="4"/>
  <c r="J47" i="4"/>
  <c r="AF54" i="4"/>
  <c r="Y70" i="4"/>
  <c r="AE69" i="4"/>
  <c r="H54" i="4"/>
  <c r="H47" i="4"/>
  <c r="X70" i="4"/>
  <c r="AD69" i="4"/>
  <c r="AC68" i="4"/>
  <c r="AJ62" i="4"/>
  <c r="W70" i="4"/>
  <c r="AC69" i="4"/>
  <c r="AB68" i="4"/>
  <c r="K68" i="4"/>
  <c r="AF62" i="4"/>
  <c r="AB61" i="4"/>
  <c r="Y68" i="4"/>
  <c r="X68" i="4"/>
  <c r="G64" i="4"/>
  <c r="S69" i="4"/>
  <c r="W68" i="4"/>
  <c r="H68" i="4"/>
  <c r="AA67" i="4"/>
  <c r="W62" i="4"/>
  <c r="K59" i="4"/>
  <c r="J58" i="4"/>
  <c r="Q56" i="4"/>
  <c r="S53" i="4"/>
  <c r="J68" i="4"/>
  <c r="AC62" i="4"/>
  <c r="G63" i="4"/>
  <c r="K70" i="4"/>
  <c r="AC66" i="4"/>
  <c r="AA64" i="4"/>
  <c r="Q63" i="4"/>
  <c r="P62" i="4"/>
  <c r="Q61" i="4"/>
  <c r="AL57" i="4"/>
  <c r="H53" i="4"/>
  <c r="AJ51" i="4"/>
  <c r="N70" i="4"/>
  <c r="G62" i="4"/>
  <c r="AL70" i="4"/>
  <c r="Q69" i="4"/>
  <c r="AJ68" i="4"/>
  <c r="AB66" i="4"/>
  <c r="AL65" i="4"/>
  <c r="Q65" i="4"/>
  <c r="N62" i="4"/>
  <c r="AL59" i="4"/>
  <c r="AA55" i="4"/>
  <c r="AC51" i="4"/>
  <c r="AB69" i="4"/>
  <c r="AC67" i="4"/>
  <c r="G59" i="4"/>
  <c r="P69" i="4"/>
  <c r="X67" i="4"/>
  <c r="AA66" i="4"/>
  <c r="Y64" i="4"/>
  <c r="AJ57" i="4"/>
  <c r="AA51" i="4"/>
  <c r="AL48" i="4"/>
  <c r="K56" i="4"/>
  <c r="W56" i="4"/>
  <c r="X56" i="4"/>
  <c r="AJ56" i="4"/>
  <c r="M56" i="4"/>
  <c r="Y56" i="4"/>
  <c r="N56" i="4"/>
  <c r="AD56" i="4"/>
  <c r="O56" i="4"/>
  <c r="AE56" i="4"/>
  <c r="P56" i="4"/>
  <c r="AF56" i="4"/>
  <c r="AL56" i="4"/>
  <c r="S56" i="4"/>
  <c r="G56" i="4"/>
  <c r="AA56" i="4"/>
  <c r="AB56" i="4"/>
  <c r="AC56" i="4"/>
  <c r="K50" i="4"/>
  <c r="W50" i="4"/>
  <c r="X50" i="4"/>
  <c r="AJ50" i="4"/>
  <c r="M50" i="4"/>
  <c r="Y50" i="4"/>
  <c r="AL50" i="4"/>
  <c r="S50" i="4"/>
  <c r="AA50" i="4"/>
  <c r="Q50" i="4"/>
  <c r="G50" i="4"/>
  <c r="AB50" i="4"/>
  <c r="H50" i="4"/>
  <c r="AH50" i="4"/>
  <c r="AD50" i="4"/>
  <c r="AF50" i="4"/>
  <c r="AE50" i="4"/>
  <c r="H56" i="4"/>
  <c r="AF48" i="4"/>
  <c r="N55" i="4"/>
  <c r="AL55" i="4"/>
  <c r="P55" i="4"/>
  <c r="AB55" i="4"/>
  <c r="Q55" i="4"/>
  <c r="AC55" i="4"/>
  <c r="AD55" i="4"/>
  <c r="S55" i="4"/>
  <c r="AJ55" i="4"/>
  <c r="W55" i="4"/>
  <c r="H55" i="4"/>
  <c r="X55" i="4"/>
  <c r="AF55" i="4"/>
  <c r="O55" i="4"/>
  <c r="J55" i="4"/>
  <c r="K55" i="4"/>
  <c r="M55" i="4"/>
  <c r="N49" i="4"/>
  <c r="AL49" i="4"/>
  <c r="P49" i="4"/>
  <c r="AB49" i="4"/>
  <c r="AC49" i="4"/>
  <c r="AD49" i="4"/>
  <c r="W49" i="4"/>
  <c r="H49" i="4"/>
  <c r="X49" i="4"/>
  <c r="Y49" i="4"/>
  <c r="K49" i="4"/>
  <c r="AE49" i="4"/>
  <c r="AF49" i="4"/>
  <c r="AJ49" i="4"/>
  <c r="J49" i="4"/>
  <c r="O49" i="4"/>
  <c r="S49" i="4"/>
  <c r="AE55" i="4"/>
  <c r="G47" i="4"/>
  <c r="X53" i="4"/>
  <c r="AJ53" i="4"/>
  <c r="N53" i="4"/>
  <c r="AL53" i="4"/>
  <c r="O53" i="4"/>
  <c r="AA53" i="4"/>
  <c r="P53" i="4"/>
  <c r="AB53" i="4"/>
  <c r="AC53" i="4"/>
  <c r="J53" i="4"/>
  <c r="AD53" i="4"/>
  <c r="K53" i="4"/>
  <c r="AE53" i="4"/>
  <c r="W53" i="4"/>
  <c r="Y53" i="4"/>
  <c r="AF53" i="4"/>
  <c r="Y55" i="4"/>
  <c r="M53" i="4"/>
  <c r="O50" i="4"/>
  <c r="X47" i="4"/>
  <c r="AJ47" i="4"/>
  <c r="AL47" i="4"/>
  <c r="O47" i="4"/>
  <c r="AA47" i="4"/>
  <c r="P47" i="4"/>
  <c r="AB47" i="4"/>
  <c r="S47" i="4"/>
  <c r="W47" i="4"/>
  <c r="Y47" i="4"/>
  <c r="AD47" i="4"/>
  <c r="AF47" i="4"/>
  <c r="AE47" i="4"/>
  <c r="S54" i="4"/>
  <c r="AE54" i="4"/>
  <c r="J54" i="4"/>
  <c r="K54" i="4"/>
  <c r="W54" i="4"/>
  <c r="X54" i="4"/>
  <c r="Y54" i="4"/>
  <c r="AB54" i="4"/>
  <c r="M54" i="4"/>
  <c r="AC54" i="4"/>
  <c r="N54" i="4"/>
  <c r="O54" i="4"/>
  <c r="P54" i="4"/>
  <c r="Q54" i="4"/>
  <c r="AA54" i="4"/>
  <c r="AD54" i="4"/>
  <c r="S48" i="4"/>
  <c r="AE48" i="4"/>
  <c r="J48" i="4"/>
  <c r="K48" i="4"/>
  <c r="W48" i="4"/>
  <c r="AB48" i="4"/>
  <c r="AC48" i="4"/>
  <c r="N48" i="4"/>
  <c r="AD48" i="4"/>
  <c r="P48" i="4"/>
  <c r="AJ48" i="4"/>
  <c r="Q48" i="4"/>
  <c r="H48" i="4"/>
  <c r="O48" i="4"/>
  <c r="Y48" i="4"/>
  <c r="X48" i="4"/>
  <c r="AL54" i="4"/>
  <c r="J50" i="4"/>
  <c r="Y63" i="4"/>
  <c r="AE63" i="4"/>
  <c r="S63" i="4"/>
  <c r="AF63" i="4"/>
  <c r="J63" i="4"/>
  <c r="W63" i="4"/>
  <c r="AJ63" i="4"/>
  <c r="N69" i="4"/>
  <c r="S64" i="4"/>
  <c r="O62" i="4"/>
  <c r="Q62" i="4"/>
  <c r="AD62" i="4"/>
  <c r="S62" i="4"/>
  <c r="AH62" i="4"/>
  <c r="H62" i="4"/>
  <c r="X62" i="4"/>
  <c r="Y62" i="4"/>
  <c r="AL62" i="4"/>
  <c r="G67" i="4"/>
  <c r="G61" i="4"/>
  <c r="AF70" i="4"/>
  <c r="H70" i="4"/>
  <c r="Y69" i="4"/>
  <c r="M69" i="4"/>
  <c r="AD68" i="4"/>
  <c r="Y66" i="4"/>
  <c r="AL63" i="4"/>
  <c r="N63" i="4"/>
  <c r="AE62" i="4"/>
  <c r="W60" i="4"/>
  <c r="P58" i="4"/>
  <c r="W57" i="4"/>
  <c r="X51" i="4"/>
  <c r="H64" i="4"/>
  <c r="AF64" i="4"/>
  <c r="P64" i="4"/>
  <c r="AC64" i="4"/>
  <c r="Q64" i="4"/>
  <c r="AD64" i="4"/>
  <c r="AE64" i="4"/>
  <c r="AL69" i="4"/>
  <c r="O63" i="4"/>
  <c r="N67" i="4"/>
  <c r="O67" i="4"/>
  <c r="Q67" i="4"/>
  <c r="H61" i="4"/>
  <c r="AF61" i="4"/>
  <c r="J61" i="4"/>
  <c r="K61" i="4"/>
  <c r="W61" i="4"/>
  <c r="X61" i="4"/>
  <c r="AJ61" i="4"/>
  <c r="Y61" i="4"/>
  <c r="AA61" i="4"/>
  <c r="AC61" i="4"/>
  <c r="N61" i="4"/>
  <c r="AD61" i="4"/>
  <c r="G66" i="4"/>
  <c r="G60" i="4"/>
  <c r="AE70" i="4"/>
  <c r="S70" i="4"/>
  <c r="AJ69" i="4"/>
  <c r="X69" i="4"/>
  <c r="AH67" i="4"/>
  <c r="AL64" i="4"/>
  <c r="N64" i="4"/>
  <c r="AH63" i="4"/>
  <c r="O61" i="4"/>
  <c r="W51" i="4"/>
  <c r="AD66" i="4"/>
  <c r="S66" i="4"/>
  <c r="AE66" i="4"/>
  <c r="H66" i="4"/>
  <c r="AF66" i="4"/>
  <c r="J66" i="4"/>
  <c r="K66" i="4"/>
  <c r="W66" i="4"/>
  <c r="Y60" i="4"/>
  <c r="O60" i="4"/>
  <c r="AA60" i="4"/>
  <c r="P60" i="4"/>
  <c r="AB60" i="4"/>
  <c r="Q60" i="4"/>
  <c r="AC60" i="4"/>
  <c r="J60" i="4"/>
  <c r="AD60" i="4"/>
  <c r="K60" i="4"/>
  <c r="AE60" i="4"/>
  <c r="AF60" i="4"/>
  <c r="AH60" i="4"/>
  <c r="S60" i="4"/>
  <c r="AD70" i="4"/>
  <c r="W69" i="4"/>
  <c r="K69" i="4"/>
  <c r="AD63" i="4"/>
  <c r="K63" i="4"/>
  <c r="K65" i="4"/>
  <c r="W65" i="4"/>
  <c r="X65" i="4"/>
  <c r="AJ65" i="4"/>
  <c r="O65" i="4"/>
  <c r="AA65" i="4"/>
  <c r="P65" i="4"/>
  <c r="AB65" i="4"/>
  <c r="AD59" i="4"/>
  <c r="H59" i="4"/>
  <c r="AF59" i="4"/>
  <c r="J59" i="4"/>
  <c r="AH59" i="4"/>
  <c r="O59" i="4"/>
  <c r="P59" i="4"/>
  <c r="AJ59" i="4"/>
  <c r="Q59" i="4"/>
  <c r="W59" i="4"/>
  <c r="X59" i="4"/>
  <c r="G58" i="4"/>
  <c r="G52" i="4"/>
  <c r="Q70" i="4"/>
  <c r="AH69" i="4"/>
  <c r="J69" i="4"/>
  <c r="AA68" i="4"/>
  <c r="O68" i="4"/>
  <c r="AF67" i="4"/>
  <c r="Q66" i="4"/>
  <c r="S65" i="4"/>
  <c r="AJ64" i="4"/>
  <c r="AC63" i="4"/>
  <c r="H63" i="4"/>
  <c r="AA62" i="4"/>
  <c r="AL61" i="4"/>
  <c r="AA59" i="4"/>
  <c r="AH70" i="4"/>
  <c r="K58" i="4"/>
  <c r="W58" i="4"/>
  <c r="M58" i="4"/>
  <c r="Y58" i="4"/>
  <c r="N58" i="4"/>
  <c r="AL58" i="4"/>
  <c r="O58" i="4"/>
  <c r="AA58" i="4"/>
  <c r="H58" i="4"/>
  <c r="AB58" i="4"/>
  <c r="AC58" i="4"/>
  <c r="K52" i="4"/>
  <c r="W52" i="4"/>
  <c r="Y52" i="4"/>
  <c r="N52" i="4"/>
  <c r="AL52" i="4"/>
  <c r="O52" i="4"/>
  <c r="AA52" i="4"/>
  <c r="H52" i="4"/>
  <c r="AB52" i="4"/>
  <c r="J52" i="4"/>
  <c r="AD52" i="4"/>
  <c r="P52" i="4"/>
  <c r="AF52" i="4"/>
  <c r="Q52" i="4"/>
  <c r="G57" i="4"/>
  <c r="G51" i="4"/>
  <c r="AB70" i="4"/>
  <c r="P70" i="4"/>
  <c r="AL68" i="4"/>
  <c r="AE67" i="4"/>
  <c r="S67" i="4"/>
  <c r="AL66" i="4"/>
  <c r="P66" i="4"/>
  <c r="K64" i="4"/>
  <c r="AB63" i="4"/>
  <c r="N60" i="4"/>
  <c r="J70" i="4"/>
  <c r="W64" i="4"/>
  <c r="P57" i="4"/>
  <c r="AB57" i="4"/>
  <c r="AD57" i="4"/>
  <c r="S57" i="4"/>
  <c r="AE57" i="4"/>
  <c r="H57" i="4"/>
  <c r="AF57" i="4"/>
  <c r="Y57" i="4"/>
  <c r="J57" i="4"/>
  <c r="K57" i="4"/>
  <c r="AA57" i="4"/>
  <c r="M57" i="4"/>
  <c r="N57" i="4"/>
  <c r="P51" i="4"/>
  <c r="AB51" i="4"/>
  <c r="AD51" i="4"/>
  <c r="S51" i="4"/>
  <c r="AE51" i="4"/>
  <c r="H51" i="4"/>
  <c r="AF51" i="4"/>
  <c r="N51" i="4"/>
  <c r="O51" i="4"/>
  <c r="AL51" i="4"/>
  <c r="AA70" i="4"/>
  <c r="AF69" i="4"/>
  <c r="AD67" i="4"/>
  <c r="P67" i="4"/>
  <c r="O66" i="4"/>
  <c r="AB64" i="4"/>
  <c r="J64" i="4"/>
  <c r="AA63" i="4"/>
  <c r="AE52" i="4"/>
  <c r="J51" i="4"/>
</calcChain>
</file>

<file path=xl/sharedStrings.xml><?xml version="1.0" encoding="utf-8"?>
<sst xmlns="http://schemas.openxmlformats.org/spreadsheetml/2006/main" count="7407" uniqueCount="398">
  <si>
    <t>Figure 1 C-F</t>
  </si>
  <si>
    <t>Targeted metabolomics of mouse lung tissue</t>
  </si>
  <si>
    <t>Left lung was irradiated as described, harvested at day 14 or day 180.</t>
  </si>
  <si>
    <t>Tissue was homogenized and submitted for targeted metabolomics.</t>
  </si>
  <si>
    <t>Results reported as µmol/liter then normalized to tissue weight</t>
  </si>
  <si>
    <t>Final results reported as nmol/gram</t>
  </si>
  <si>
    <t>BLQ=below limit of quantitation</t>
  </si>
  <si>
    <r>
      <rPr>
        <b/>
        <sz val="11"/>
        <color rgb="FF000000"/>
        <rFont val="Aptos Narrow"/>
      </rPr>
      <t xml:space="preserve">Measured concentration, </t>
    </r>
    <r>
      <rPr>
        <b/>
        <sz val="11"/>
        <color rgb="FF000000"/>
        <rFont val="Calibri"/>
      </rPr>
      <t>μM</t>
    </r>
  </si>
  <si>
    <t>Day</t>
  </si>
  <si>
    <t>Treatment group</t>
  </si>
  <si>
    <t>Sample ID</t>
  </si>
  <si>
    <t>3-Phosphoglyceric acid</t>
  </si>
  <si>
    <t>6-phosphogluconate</t>
  </si>
  <si>
    <t>Acetoacetyl-CoA</t>
  </si>
  <si>
    <t>Acetyl-CoA*</t>
  </si>
  <si>
    <t>ADP</t>
  </si>
  <si>
    <t>AMP</t>
  </si>
  <si>
    <t>ATP</t>
  </si>
  <si>
    <t>CoA</t>
  </si>
  <si>
    <t>CTP</t>
  </si>
  <si>
    <t>Erythrose-4-P</t>
  </si>
  <si>
    <t>Fructose-1,6-2P</t>
  </si>
  <si>
    <t>GDP-Mannose*</t>
  </si>
  <si>
    <t>Glucose-6-P</t>
  </si>
  <si>
    <t>Glutaryl-CoA</t>
  </si>
  <si>
    <t>Glyceraldehyde-3-P</t>
  </si>
  <si>
    <t>GMP</t>
  </si>
  <si>
    <t>GTP</t>
  </si>
  <si>
    <t>malonyl-CoA</t>
  </si>
  <si>
    <t>NAD</t>
  </si>
  <si>
    <t>NADH</t>
  </si>
  <si>
    <t>NADP</t>
  </si>
  <si>
    <t>Phos-pyruvate</t>
  </si>
  <si>
    <t>Ribose-5-P</t>
  </si>
  <si>
    <t>Sedoheptulose-7-P</t>
  </si>
  <si>
    <t>Succinyl-CoA*</t>
  </si>
  <si>
    <t>UMP</t>
  </si>
  <si>
    <t>UTP</t>
  </si>
  <si>
    <t>2HG</t>
  </si>
  <si>
    <t>acetoacetate</t>
  </si>
  <si>
    <t>aconitic acid-2</t>
  </si>
  <si>
    <t>Adenine</t>
  </si>
  <si>
    <t>Adenosine</t>
  </si>
  <si>
    <t>alanine</t>
  </si>
  <si>
    <t>Allantion</t>
  </si>
  <si>
    <t>alpha-KG</t>
  </si>
  <si>
    <t>Arginine</t>
  </si>
  <si>
    <t>Asparagine</t>
  </si>
  <si>
    <t>Asptartic acid</t>
  </si>
  <si>
    <t>beta-hydroxybutyrate</t>
  </si>
  <si>
    <t>carnitine</t>
  </si>
  <si>
    <t>Cirtate</t>
  </si>
  <si>
    <t>cyclic_AMP</t>
  </si>
  <si>
    <t>cysteine</t>
  </si>
  <si>
    <t>cystine</t>
  </si>
  <si>
    <t>cytidine</t>
  </si>
  <si>
    <t>furmarate</t>
  </si>
  <si>
    <t>gluconic acid</t>
  </si>
  <si>
    <t>glucose</t>
  </si>
  <si>
    <t>Glutamate</t>
  </si>
  <si>
    <t>Glutamine</t>
  </si>
  <si>
    <t>glutaric acid</t>
  </si>
  <si>
    <t>Gluthionine</t>
  </si>
  <si>
    <t>glycine</t>
  </si>
  <si>
    <t>Guanine</t>
  </si>
  <si>
    <t>Guanosine</t>
  </si>
  <si>
    <t>histidine</t>
  </si>
  <si>
    <t>hypoxathine</t>
  </si>
  <si>
    <t>IMP</t>
  </si>
  <si>
    <t>Inosine</t>
  </si>
  <si>
    <t>iso_citric acid</t>
  </si>
  <si>
    <t>iso-leucine</t>
  </si>
  <si>
    <t>itaconic acid</t>
  </si>
  <si>
    <t>lactate</t>
  </si>
  <si>
    <t>leucine</t>
  </si>
  <si>
    <t>lysine</t>
  </si>
  <si>
    <t>Malate</t>
  </si>
  <si>
    <t>maleic acid</t>
  </si>
  <si>
    <t>malonic acid</t>
  </si>
  <si>
    <t>Methionine</t>
  </si>
  <si>
    <t>nicotinic acid</t>
  </si>
  <si>
    <t>nocotinamide</t>
  </si>
  <si>
    <t>palmitoyl-carnitine</t>
  </si>
  <si>
    <t>phenylalanine</t>
  </si>
  <si>
    <t>proline</t>
  </si>
  <si>
    <t>purine</t>
  </si>
  <si>
    <t>pyrimidine</t>
  </si>
  <si>
    <t>pyruvate</t>
  </si>
  <si>
    <t>Ribose</t>
  </si>
  <si>
    <t>serine</t>
  </si>
  <si>
    <t>succinate</t>
  </si>
  <si>
    <t>taurine</t>
  </si>
  <si>
    <t>threonine</t>
  </si>
  <si>
    <t>thymidine</t>
  </si>
  <si>
    <t>tryptophan</t>
  </si>
  <si>
    <t>tyrosine</t>
  </si>
  <si>
    <t>Urea</t>
  </si>
  <si>
    <t>uridine</t>
  </si>
  <si>
    <t>valine</t>
  </si>
  <si>
    <t>Xanthine</t>
  </si>
  <si>
    <t>control</t>
  </si>
  <si>
    <t>T1</t>
  </si>
  <si>
    <t>BLQ</t>
  </si>
  <si>
    <t>T2</t>
  </si>
  <si>
    <t>T3</t>
  </si>
  <si>
    <t>T4</t>
  </si>
  <si>
    <t>T5</t>
  </si>
  <si>
    <t>radiation</t>
  </si>
  <si>
    <t>T6</t>
  </si>
  <si>
    <t>T7</t>
  </si>
  <si>
    <t>T8</t>
  </si>
  <si>
    <t>T9</t>
  </si>
  <si>
    <t>T10</t>
  </si>
  <si>
    <t>T21</t>
  </si>
  <si>
    <t>T22</t>
  </si>
  <si>
    <t>T23</t>
  </si>
  <si>
    <t>T24</t>
  </si>
  <si>
    <t>T25</t>
  </si>
  <si>
    <t>T26</t>
  </si>
  <si>
    <t>T27</t>
  </si>
  <si>
    <t>T28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51</t>
  </si>
  <si>
    <t>T52</t>
  </si>
  <si>
    <t>T53</t>
  </si>
  <si>
    <t>T54</t>
  </si>
  <si>
    <t>T55</t>
  </si>
  <si>
    <t>T56</t>
  </si>
  <si>
    <t>T57</t>
  </si>
  <si>
    <t>T58</t>
  </si>
  <si>
    <t>T59</t>
  </si>
  <si>
    <t>T60</t>
  </si>
  <si>
    <t>nmol/g</t>
  </si>
  <si>
    <t>Treatment</t>
  </si>
  <si>
    <t>Tissue wet weight mg</t>
  </si>
  <si>
    <t>Reconstitute volume, ul</t>
  </si>
  <si>
    <t>Acetyl-CoA</t>
  </si>
  <si>
    <t>normalized result, nmol/g</t>
  </si>
  <si>
    <t xml:space="preserve"> weight, mg</t>
  </si>
  <si>
    <t>reconstitite volume, ul</t>
  </si>
  <si>
    <t>Timepoint</t>
  </si>
  <si>
    <t>Sex</t>
  </si>
  <si>
    <t>14D</t>
  </si>
  <si>
    <t>Male</t>
  </si>
  <si>
    <t>Control</t>
  </si>
  <si>
    <t>Female</t>
  </si>
  <si>
    <t>Radiation</t>
  </si>
  <si>
    <t>180D</t>
  </si>
  <si>
    <t>Figure 3A-C</t>
  </si>
  <si>
    <t>Human lung fibroblasts were irradiated as indicated and harvested on day 5.</t>
  </si>
  <si>
    <t>Lysates were submitted for targeted metabolomics analysis.</t>
  </si>
  <si>
    <t>Results reported as µmol/liter and then normalized to the protein pellet</t>
  </si>
  <si>
    <t>Note: *for palmitic acid, the unit is µg/ml; normalized result is µg/g</t>
  </si>
  <si>
    <t>Strain</t>
  </si>
  <si>
    <t>GDP-Mannose</t>
  </si>
  <si>
    <t>Succinyl-CoA</t>
  </si>
  <si>
    <t>Palmitoyl-CoA</t>
  </si>
  <si>
    <t>Aconitic acid</t>
  </si>
  <si>
    <t>Citrate</t>
  </si>
  <si>
    <t>nicotinamide</t>
  </si>
  <si>
    <t>palmitic acid*</t>
  </si>
  <si>
    <t>ribose</t>
  </si>
  <si>
    <t>H1</t>
  </si>
  <si>
    <t>Strain 4</t>
  </si>
  <si>
    <t>untreated</t>
  </si>
  <si>
    <t>H2</t>
  </si>
  <si>
    <t>H3</t>
  </si>
  <si>
    <t>H4</t>
  </si>
  <si>
    <t>2 Gy</t>
  </si>
  <si>
    <t>H8</t>
  </si>
  <si>
    <t>H9</t>
  </si>
  <si>
    <t>&lt; 0</t>
  </si>
  <si>
    <t>H10</t>
  </si>
  <si>
    <t>4 Gy</t>
  </si>
  <si>
    <t>H11</t>
  </si>
  <si>
    <t>H12</t>
  </si>
  <si>
    <t>H13</t>
  </si>
  <si>
    <t>6 Gy</t>
  </si>
  <si>
    <t>H14</t>
  </si>
  <si>
    <t>H15</t>
  </si>
  <si>
    <t>S1</t>
  </si>
  <si>
    <t>Strain 6</t>
  </si>
  <si>
    <t>S2</t>
  </si>
  <si>
    <t>S3</t>
  </si>
  <si>
    <t>S4</t>
  </si>
  <si>
    <t>S8</t>
  </si>
  <si>
    <t>S9</t>
  </si>
  <si>
    <t>S10</t>
  </si>
  <si>
    <t>S11</t>
  </si>
  <si>
    <t>S12</t>
  </si>
  <si>
    <t>S13</t>
  </si>
  <si>
    <t>S14</t>
  </si>
  <si>
    <t>S15</t>
  </si>
  <si>
    <t>Range of detection, uM</t>
  </si>
  <si>
    <t>0.05-20</t>
  </si>
  <si>
    <t>0.02-5</t>
  </si>
  <si>
    <t>0.002-2</t>
  </si>
  <si>
    <t>0.002-5</t>
  </si>
  <si>
    <t>0.02-50</t>
  </si>
  <si>
    <t>0.01-5</t>
  </si>
  <si>
    <t>0.01-50</t>
  </si>
  <si>
    <t>0.01-10</t>
  </si>
  <si>
    <t>0.05-2</t>
  </si>
  <si>
    <t>0.002-10</t>
  </si>
  <si>
    <t>0.2-20</t>
  </si>
  <si>
    <t>0.01-100</t>
  </si>
  <si>
    <t>0.002-0.5</t>
  </si>
  <si>
    <t>0.005-0.5</t>
  </si>
  <si>
    <t>0.01-2</t>
  </si>
  <si>
    <t>0.01-20</t>
  </si>
  <si>
    <t>0.02-20</t>
  </si>
  <si>
    <t>5-200</t>
  </si>
  <si>
    <t>0.1-200</t>
  </si>
  <si>
    <t>0.2-10</t>
  </si>
  <si>
    <t>0.005-2</t>
  </si>
  <si>
    <t>10-200</t>
  </si>
  <si>
    <t>0.02-10</t>
  </si>
  <si>
    <t>0.05-5</t>
  </si>
  <si>
    <t>0.1-5</t>
  </si>
  <si>
    <t>0.005-10</t>
  </si>
  <si>
    <t>0.005-20</t>
  </si>
  <si>
    <t>0.002-20</t>
  </si>
  <si>
    <t>0.1-100</t>
  </si>
  <si>
    <t>0.02-2</t>
  </si>
  <si>
    <t>0.05-10</t>
  </si>
  <si>
    <t>0.5-20</t>
  </si>
  <si>
    <t>0.2-50</t>
  </si>
  <si>
    <t>0.25-50</t>
  </si>
  <si>
    <t>0.001-20</t>
  </si>
  <si>
    <t>0.005-5</t>
  </si>
  <si>
    <t>0.05-50</t>
  </si>
  <si>
    <t>0.01-1</t>
  </si>
  <si>
    <t>protein, g</t>
  </si>
  <si>
    <t>Figure 3E-J</t>
  </si>
  <si>
    <t>4 hours before harvest, medium was replaced with glucose-free DMEM plus 5mM uniform labeled 13C-glucose</t>
  </si>
  <si>
    <t>Results reported as M+1, M+2, etc. are labeled isoforms of the indicated compound</t>
  </si>
  <si>
    <t>Where a compound is reported more than one (Acetyl-CoA_M+2-1 and Acetyl-CoA_M+2-2), this represents different isoforms where the labeled carbon is incorporated in different positions.</t>
  </si>
  <si>
    <t>Only Acetyl-CoA M+2-1 is reported because is the first-pass metabolite and the 2-2 isoform is indicative of multiple passes through the TCA cycle</t>
  </si>
  <si>
    <t>Alanine</t>
  </si>
  <si>
    <t>Glutamic acid</t>
  </si>
  <si>
    <t>3-Phosphoglyceric acid_M+3</t>
  </si>
  <si>
    <t>Acetyl-CoA_M+2-1</t>
  </si>
  <si>
    <t>Acetyl-CoA_M+2-2</t>
  </si>
  <si>
    <t>Erythrose-4-P_M+4</t>
  </si>
  <si>
    <t>Fructose-1,6-2P_M+6</t>
  </si>
  <si>
    <t>Glucose-6-P_M+6</t>
  </si>
  <si>
    <t>Glyceraldehyde-3-P_M+3</t>
  </si>
  <si>
    <t>Phos-pyruvate_M+3</t>
  </si>
  <si>
    <t>Ribose-5-P_M+4</t>
  </si>
  <si>
    <t>Sedoheptulose-7-P_M+7</t>
  </si>
  <si>
    <t>Alanine M+1_1</t>
  </si>
  <si>
    <t>Alanine M+1_2</t>
  </si>
  <si>
    <t>Alanine M+2_1</t>
  </si>
  <si>
    <t>Alanine M+3_2</t>
  </si>
  <si>
    <t>alpha-KG M+2_2</t>
  </si>
  <si>
    <t>glucose M+6</t>
  </si>
  <si>
    <t>Glutamic acid M+2_1</t>
  </si>
  <si>
    <t>Glutamic acid M+2_2</t>
  </si>
  <si>
    <t>lactate M+1_1</t>
  </si>
  <si>
    <t>lactate M+1_2</t>
  </si>
  <si>
    <t>lactate M+2_2</t>
  </si>
  <si>
    <t>lactate M+3_1</t>
  </si>
  <si>
    <t>pyruvate M+1_2</t>
  </si>
  <si>
    <t>pyruvate M+2_1</t>
  </si>
  <si>
    <t>pyruvate M+3_1</t>
  </si>
  <si>
    <t>succinate M+2</t>
  </si>
  <si>
    <r>
      <t xml:space="preserve">measured concentration, </t>
    </r>
    <r>
      <rPr>
        <b/>
        <sz val="11"/>
        <color theme="1"/>
        <rFont val="Aptos"/>
        <family val="2"/>
      </rPr>
      <t>μ</t>
    </r>
    <r>
      <rPr>
        <b/>
        <sz val="11"/>
        <color theme="1"/>
        <rFont val="Aptos Narrow"/>
        <family val="2"/>
      </rPr>
      <t>mol</t>
    </r>
    <r>
      <rPr>
        <b/>
        <sz val="11"/>
        <color theme="1"/>
        <rFont val="Aptos Narrow"/>
        <family val="2"/>
        <scheme val="minor"/>
      </rPr>
      <t>/L</t>
    </r>
  </si>
  <si>
    <t>strain 1</t>
  </si>
  <si>
    <t>0Gy</t>
  </si>
  <si>
    <t>S5</t>
  </si>
  <si>
    <t>S6</t>
  </si>
  <si>
    <t>5Gy</t>
  </si>
  <si>
    <t>S16</t>
  </si>
  <si>
    <t>S17</t>
  </si>
  <si>
    <t>S18</t>
  </si>
  <si>
    <t>S19</t>
  </si>
  <si>
    <t>strain 4</t>
  </si>
  <si>
    <t>S20</t>
  </si>
  <si>
    <t>S21</t>
  </si>
  <si>
    <t>S22</t>
  </si>
  <si>
    <t>S23</t>
  </si>
  <si>
    <t>S24</t>
  </si>
  <si>
    <t>S31</t>
  </si>
  <si>
    <t>S32</t>
  </si>
  <si>
    <t>S33</t>
  </si>
  <si>
    <t>S34</t>
  </si>
  <si>
    <t>S35</t>
  </si>
  <si>
    <t>S36</t>
  </si>
  <si>
    <t>Normalized concentration, nmol/g</t>
  </si>
  <si>
    <t>protein, mg</t>
  </si>
  <si>
    <t>Figure 4B-C</t>
  </si>
  <si>
    <t>Human lung fibroblasts were grown without irradiation. 4 hours before harvest, medium was replaced with glucose-free DMEM supplemented with 5mM ribose, 5mM glucose, or no sugar.</t>
  </si>
  <si>
    <t xml:space="preserve">strain </t>
  </si>
  <si>
    <t>Media Condition</t>
  </si>
  <si>
    <t>Lactate</t>
  </si>
  <si>
    <t>Pyruvate</t>
  </si>
  <si>
    <t>Untreated</t>
  </si>
  <si>
    <t>S7</t>
  </si>
  <si>
    <t>Ribose-5P</t>
  </si>
  <si>
    <t>Starvation</t>
  </si>
  <si>
    <t>Note: the speed-val dried was reconstitite with 100 ul H2O</t>
  </si>
  <si>
    <t>g</t>
  </si>
  <si>
    <t>Figure 4D-J</t>
  </si>
  <si>
    <t>4 hours before harvest, medium was replaced with glucose-free DMEM plus 5mM uniform labeled 13C-ribose</t>
  </si>
  <si>
    <t>Adenine_M+5</t>
  </si>
  <si>
    <t>alpha-KG_M+2</t>
  </si>
  <si>
    <t>Citrate M+2</t>
  </si>
  <si>
    <t>glucose_M+4</t>
  </si>
  <si>
    <t>glucose_M+5</t>
  </si>
  <si>
    <t>glucose_M+6</t>
  </si>
  <si>
    <t>glycine_M+1</t>
  </si>
  <si>
    <t>glycine_M+2</t>
  </si>
  <si>
    <t>Guanine_M+5</t>
  </si>
  <si>
    <t>lactate M+1</t>
  </si>
  <si>
    <t>lactate M+2</t>
  </si>
  <si>
    <t>lactate M+3</t>
  </si>
  <si>
    <t>proline M+2</t>
  </si>
  <si>
    <t>pyruvate M+2</t>
  </si>
  <si>
    <t>pyruvate M+3</t>
  </si>
  <si>
    <t>Ribose_M+5</t>
  </si>
  <si>
    <t>serine_M+2</t>
  </si>
  <si>
    <t>serine_M+3</t>
  </si>
  <si>
    <t>succinate_M+2</t>
  </si>
  <si>
    <t>3-Phosphoglyceric acid_M+2</t>
  </si>
  <si>
    <t>6-phosphogluconate_M+5</t>
  </si>
  <si>
    <t>6-phosphogluconate_M+6</t>
  </si>
  <si>
    <t>Acetyl-CoA_M+1</t>
  </si>
  <si>
    <t>Acetyl-CoA_M+2</t>
  </si>
  <si>
    <t>Erythrose-4-P_M+1</t>
  </si>
  <si>
    <t>Erythrose-4-P_M+3</t>
  </si>
  <si>
    <t>Fructose-1,6-2P_M+4</t>
  </si>
  <si>
    <t>Fructose-1,6-2P_M+5</t>
  </si>
  <si>
    <t>Glucose-6-P_M+4</t>
  </si>
  <si>
    <t>Glucose-6-P_M+5</t>
  </si>
  <si>
    <t>Glyceraldehyde-3-P_M+2</t>
  </si>
  <si>
    <t>OAA</t>
  </si>
  <si>
    <t>OAA_M+2</t>
  </si>
  <si>
    <t>OAA_M+3</t>
  </si>
  <si>
    <t>Phos-pyruvate_M+2</t>
  </si>
  <si>
    <t>Ribose-5-P_M+5</t>
  </si>
  <si>
    <t>Sedoheptulose-7-P_M+1</t>
  </si>
  <si>
    <t>Sedoheptulose-7-P_M+6</t>
  </si>
  <si>
    <t>S37</t>
  </si>
  <si>
    <t>Strain 3</t>
  </si>
  <si>
    <t>S38</t>
  </si>
  <si>
    <t>S39</t>
  </si>
  <si>
    <t>S40</t>
  </si>
  <si>
    <t>S41</t>
  </si>
  <si>
    <t>3Gy</t>
  </si>
  <si>
    <t>S42</t>
  </si>
  <si>
    <t>S43</t>
  </si>
  <si>
    <t>S44</t>
  </si>
  <si>
    <t>S45</t>
  </si>
  <si>
    <t>S46</t>
  </si>
  <si>
    <t>S47</t>
  </si>
  <si>
    <t>S48</t>
  </si>
  <si>
    <t>S85</t>
  </si>
  <si>
    <t>Strain 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Normalized concentration, nmol/mg</t>
  </si>
  <si>
    <t>nmol/mg</t>
  </si>
  <si>
    <t>Cell</t>
  </si>
  <si>
    <t>protein, μg</t>
  </si>
  <si>
    <t>Figure 5B-I</t>
  </si>
  <si>
    <t>4 hours before harvest, medium was replaced with glucose-free DMEM plus 5mM unlabeled glucose or 5mM unlabeled ribose</t>
  </si>
  <si>
    <t>Final results reported as nmol/milligram</t>
  </si>
  <si>
    <t>Sugar Source</t>
  </si>
  <si>
    <t>lactic acid</t>
  </si>
  <si>
    <t>Ribose-5-P/X-5-P</t>
  </si>
  <si>
    <t>Glucose</t>
  </si>
  <si>
    <t>S25</t>
  </si>
  <si>
    <t>S26</t>
  </si>
  <si>
    <t>S27</t>
  </si>
  <si>
    <t>S28</t>
  </si>
  <si>
    <t>S29</t>
  </si>
  <si>
    <t>S30</t>
  </si>
  <si>
    <t>Normalized result, nmol/mg</t>
  </si>
  <si>
    <t>protein, ug</t>
  </si>
  <si>
    <t>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EE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name val="Calibri"/>
      <family val="2"/>
    </font>
    <font>
      <sz val="12"/>
      <name val="Aptos Narrow"/>
      <family val="2"/>
      <scheme val="minor"/>
    </font>
    <font>
      <b/>
      <sz val="11"/>
      <name val="Calibri"/>
      <family val="2"/>
    </font>
    <font>
      <b/>
      <sz val="11"/>
      <color rgb="FFFF0000"/>
      <name val="Aptos Narrow"/>
      <family val="2"/>
      <scheme val="minor"/>
    </font>
    <font>
      <b/>
      <sz val="11"/>
      <color theme="1" tint="0.14999847407452621"/>
      <name val="Aptos Narrow"/>
      <family val="2"/>
      <scheme val="minor"/>
    </font>
    <font>
      <b/>
      <sz val="11"/>
      <color theme="1"/>
      <name val="Aptos"/>
      <family val="2"/>
    </font>
    <font>
      <b/>
      <sz val="11"/>
      <color theme="1"/>
      <name val="Aptos Narrow"/>
      <family val="2"/>
    </font>
    <font>
      <b/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</font>
    <font>
      <b/>
      <sz val="11"/>
      <color rgb="FF000000"/>
      <name val="Aptos Narrow"/>
    </font>
    <font>
      <b/>
      <sz val="11"/>
      <color rgb="FF000000"/>
      <name val="Calibri"/>
    </font>
    <font>
      <b/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0" fontId="5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5" fillId="0" borderId="0" xfId="0" applyNumberFormat="1" applyFont="1"/>
    <xf numFmtId="0" fontId="6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 vertical="top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4" fillId="0" borderId="0" xfId="0" applyFont="1"/>
    <xf numFmtId="0" fontId="9" fillId="0" borderId="0" xfId="0" applyFont="1"/>
    <xf numFmtId="0" fontId="13" fillId="0" borderId="0" xfId="0" applyFont="1"/>
    <xf numFmtId="0" fontId="15" fillId="0" borderId="0" xfId="0" applyFont="1"/>
    <xf numFmtId="0" fontId="14" fillId="0" borderId="0" xfId="0" applyFont="1"/>
    <xf numFmtId="0" fontId="18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164" fontId="14" fillId="0" borderId="0" xfId="0" applyNumberFormat="1" applyFont="1" applyAlignment="1">
      <alignment horizontal="left"/>
    </xf>
    <xf numFmtId="0" fontId="14" fillId="0" borderId="0" xfId="0" applyFont="1" applyAlignment="1">
      <alignment horizontal="center"/>
    </xf>
    <xf numFmtId="165" fontId="14" fillId="0" borderId="0" xfId="0" applyNumberFormat="1" applyFont="1" applyAlignment="1">
      <alignment horizontal="left"/>
    </xf>
    <xf numFmtId="0" fontId="14" fillId="0" borderId="0" xfId="0" applyFont="1" applyAlignment="1">
      <alignment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4C001-4C31-4B7F-9F17-D85D60F1E35D}">
  <dimension ref="A1:FF982"/>
  <sheetViews>
    <sheetView tabSelected="1" workbookViewId="0">
      <selection activeCell="B21" sqref="B21"/>
    </sheetView>
  </sheetViews>
  <sheetFormatPr baseColWidth="10" defaultColWidth="18.33203125" defaultRowHeight="15" customHeight="1" x14ac:dyDescent="0.2"/>
  <cols>
    <col min="1" max="1" width="18.33203125" style="12"/>
    <col min="2" max="2" width="63.33203125" style="12" bestFit="1" customWidth="1"/>
    <col min="3" max="3" width="10.5" style="12" customWidth="1"/>
    <col min="4" max="4" width="16.5" style="12" bestFit="1" customWidth="1"/>
    <col min="5" max="5" width="27.1640625" style="12" bestFit="1" customWidth="1"/>
    <col min="6" max="6" width="20.1640625" style="12" bestFit="1" customWidth="1"/>
    <col min="7" max="7" width="24" style="12" bestFit="1" customWidth="1"/>
    <col min="8" max="8" width="22.33203125" style="12" bestFit="1" customWidth="1"/>
    <col min="9" max="9" width="19.6640625" style="12" bestFit="1" customWidth="1"/>
    <col min="10" max="10" width="16.1640625" style="12" bestFit="1" customWidth="1"/>
    <col min="11" max="11" width="13" style="12" bestFit="1" customWidth="1"/>
    <col min="12" max="12" width="24" style="12" bestFit="1" customWidth="1"/>
    <col min="13" max="13" width="21.83203125" style="12" bestFit="1" customWidth="1"/>
    <col min="14" max="14" width="18.33203125" style="12"/>
    <col min="15" max="15" width="14.33203125" style="12" bestFit="1" customWidth="1"/>
    <col min="16" max="16" width="7.6640625" style="12" bestFit="1" customWidth="1"/>
    <col min="17" max="17" width="13.33203125" style="12" bestFit="1" customWidth="1"/>
    <col min="18" max="18" width="15.5" style="12" bestFit="1" customWidth="1"/>
    <col min="19" max="19" width="15" style="12" bestFit="1" customWidth="1"/>
    <col min="20" max="20" width="12" style="12" bestFit="1" customWidth="1"/>
    <col min="21" max="21" width="15.5" style="12" bestFit="1" customWidth="1"/>
    <col min="22" max="22" width="19" style="12" bestFit="1" customWidth="1"/>
    <col min="23" max="23" width="17.1640625" style="12" bestFit="1" customWidth="1"/>
    <col min="24" max="24" width="14" style="12" bestFit="1" customWidth="1"/>
    <col min="25" max="25" width="14.6640625" style="12" bestFit="1" customWidth="1"/>
    <col min="26" max="26" width="21.1640625" style="12" bestFit="1" customWidth="1"/>
    <col min="27" max="28" width="7.5" style="12" bestFit="1" customWidth="1"/>
    <col min="29" max="29" width="14.83203125" style="12" bestFit="1" customWidth="1"/>
    <col min="30" max="30" width="10.6640625" style="12" bestFit="1" customWidth="1"/>
    <col min="31" max="31" width="18.5" style="12" bestFit="1" customWidth="1"/>
    <col min="32" max="32" width="14.33203125" style="12" bestFit="1" customWidth="1"/>
    <col min="33" max="33" width="16.5" style="12" bestFit="1" customWidth="1"/>
    <col min="34" max="34" width="13" style="12" bestFit="1" customWidth="1"/>
    <col min="35" max="35" width="20.6640625" style="12" bestFit="1" customWidth="1"/>
    <col min="36" max="36" width="16" style="12" bestFit="1" customWidth="1"/>
    <col min="37" max="37" width="14.5" style="12" bestFit="1" customWidth="1"/>
    <col min="38" max="38" width="8.5" style="12" bestFit="1" customWidth="1"/>
    <col min="39" max="39" width="10.5" style="12" bestFit="1" customWidth="1"/>
    <col min="40" max="40" width="14.83203125" style="12" bestFit="1" customWidth="1"/>
    <col min="41" max="41" width="16.1640625" style="12" bestFit="1" customWidth="1"/>
    <col min="42" max="42" width="11" style="12" bestFit="1" customWidth="1"/>
    <col min="43" max="43" width="13" style="12" bestFit="1" customWidth="1"/>
    <col min="44" max="44" width="11" style="12" bestFit="1" customWidth="1"/>
    <col min="45" max="45" width="13.5" style="12" bestFit="1" customWidth="1"/>
    <col min="46" max="46" width="20.5" style="12" bestFit="1" customWidth="1"/>
    <col min="47" max="47" width="11" style="12" bestFit="1" customWidth="1"/>
    <col min="48" max="48" width="13.33203125" style="12" bestFit="1" customWidth="1"/>
    <col min="49" max="49" width="15.33203125" style="12" bestFit="1" customWidth="1"/>
    <col min="50" max="50" width="23.1640625" style="12" bestFit="1" customWidth="1"/>
    <col min="51" max="51" width="11.33203125" style="12" bestFit="1" customWidth="1"/>
    <col min="52" max="52" width="9.5" style="12" bestFit="1" customWidth="1"/>
    <col min="53" max="53" width="13.33203125" style="12" bestFit="1" customWidth="1"/>
    <col min="54" max="54" width="13" style="12" bestFit="1" customWidth="1"/>
    <col min="55" max="55" width="9.6640625" style="12" bestFit="1" customWidth="1"/>
    <col min="56" max="56" width="10.5" style="12" bestFit="1" customWidth="1"/>
    <col min="57" max="57" width="12.33203125" style="12" bestFit="1" customWidth="1"/>
    <col min="58" max="58" width="14.6640625" style="12" bestFit="1" customWidth="1"/>
    <col min="59" max="59" width="11.5" style="12" bestFit="1" customWidth="1"/>
    <col min="60" max="61" width="12.6640625" style="12" bestFit="1" customWidth="1"/>
    <col min="62" max="63" width="14" style="12" bestFit="1" customWidth="1"/>
    <col min="64" max="64" width="12" style="12" bestFit="1" customWidth="1"/>
    <col min="65" max="65" width="10.83203125" style="12" bestFit="1" customWidth="1"/>
    <col min="66" max="66" width="12.83203125" style="12" bestFit="1" customWidth="1"/>
    <col min="67" max="67" width="13.5" style="12" bestFit="1" customWidth="1"/>
    <col min="68" max="68" width="14.5" style="12" bestFit="1" customWidth="1"/>
    <col min="69" max="69" width="12.5" style="12" bestFit="1" customWidth="1"/>
    <col min="70" max="70" width="10" style="12" bestFit="1" customWidth="1"/>
    <col min="71" max="71" width="15.33203125" style="12" bestFit="1" customWidth="1"/>
    <col min="72" max="72" width="13.33203125" style="12" bestFit="1" customWidth="1"/>
    <col min="73" max="73" width="14.33203125" style="12" bestFit="1" customWidth="1"/>
    <col min="74" max="74" width="11.5" style="12" bestFit="1" customWidth="1"/>
    <col min="75" max="75" width="12.5" style="12" bestFit="1" customWidth="1"/>
    <col min="76" max="76" width="11.1640625" style="12" bestFit="1" customWidth="1"/>
    <col min="77" max="77" width="13.33203125" style="12" bestFit="1" customWidth="1"/>
    <col min="78" max="78" width="13.5" style="12" bestFit="1" customWidth="1"/>
    <col min="79" max="79" width="18.5" style="12" bestFit="1" customWidth="1"/>
    <col min="80" max="80" width="13.83203125" style="12" bestFit="1" customWidth="1"/>
    <col min="81" max="81" width="15" style="12" bestFit="1" customWidth="1"/>
    <col min="82" max="82" width="15.83203125" style="12" bestFit="1" customWidth="1"/>
    <col min="83" max="83" width="20.6640625" style="12" bestFit="1" customWidth="1"/>
    <col min="84" max="84" width="16.33203125" style="12" bestFit="1" customWidth="1"/>
    <col min="85" max="85" width="9.83203125" style="12" bestFit="1" customWidth="1"/>
    <col min="86" max="86" width="9.33203125" style="12" bestFit="1" customWidth="1"/>
    <col min="87" max="87" width="13.1640625" style="12" bestFit="1" customWidth="1"/>
    <col min="88" max="88" width="11.33203125" style="12" bestFit="1" customWidth="1"/>
    <col min="89" max="89" width="9.6640625" style="12" bestFit="1" customWidth="1"/>
    <col min="90" max="90" width="10" style="12" bestFit="1" customWidth="1"/>
    <col min="91" max="91" width="11.6640625" style="12" bestFit="1" customWidth="1"/>
    <col min="92" max="92" width="9.83203125" style="12" bestFit="1" customWidth="1"/>
    <col min="93" max="93" width="12.33203125" style="12" bestFit="1" customWidth="1"/>
    <col min="94" max="94" width="12.5" style="12" bestFit="1" customWidth="1"/>
    <col min="95" max="95" width="13.33203125" style="12" bestFit="1" customWidth="1"/>
    <col min="96" max="96" width="10.6640625" style="12" bestFit="1" customWidth="1"/>
    <col min="97" max="97" width="8.6640625" style="12" bestFit="1" customWidth="1"/>
    <col min="98" max="98" width="9.83203125" style="12" bestFit="1" customWidth="1"/>
    <col min="99" max="99" width="8.83203125" style="12" bestFit="1" customWidth="1"/>
    <col min="100" max="100" width="11.5" style="12" bestFit="1" customWidth="1"/>
    <col min="101" max="16384" width="18.33203125" style="12"/>
  </cols>
  <sheetData>
    <row r="1" spans="1:162" x14ac:dyDescent="0.2">
      <c r="B1" s="19" t="s">
        <v>0</v>
      </c>
    </row>
    <row r="2" spans="1:162" x14ac:dyDescent="0.2">
      <c r="B2" s="12" t="s">
        <v>1</v>
      </c>
    </row>
    <row r="3" spans="1:162" x14ac:dyDescent="0.2">
      <c r="B3" s="12" t="s">
        <v>2</v>
      </c>
    </row>
    <row r="4" spans="1:162" x14ac:dyDescent="0.2">
      <c r="B4" s="12" t="s">
        <v>3</v>
      </c>
    </row>
    <row r="5" spans="1:162" x14ac:dyDescent="0.2">
      <c r="B5" s="12" t="s">
        <v>4</v>
      </c>
    </row>
    <row r="6" spans="1:162" x14ac:dyDescent="0.2">
      <c r="B6" s="12" t="s">
        <v>5</v>
      </c>
    </row>
    <row r="7" spans="1:162" x14ac:dyDescent="0.2">
      <c r="B7" s="12" t="s">
        <v>6</v>
      </c>
    </row>
    <row r="8" spans="1:162" x14ac:dyDescent="0.2">
      <c r="A8" s="9"/>
      <c r="B8" s="9"/>
      <c r="H8" s="25" t="s">
        <v>7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</row>
    <row r="9" spans="1:162" s="19" customFormat="1" x14ac:dyDescent="0.2">
      <c r="A9" s="9"/>
      <c r="B9" s="9"/>
      <c r="C9" s="9"/>
      <c r="E9" s="19" t="s">
        <v>8</v>
      </c>
      <c r="F9" s="19" t="s">
        <v>9</v>
      </c>
      <c r="G9" s="9" t="s">
        <v>10</v>
      </c>
      <c r="H9" s="9" t="s">
        <v>11</v>
      </c>
      <c r="I9" s="9" t="s">
        <v>12</v>
      </c>
      <c r="J9" s="9" t="s">
        <v>13</v>
      </c>
      <c r="K9" s="9" t="s">
        <v>14</v>
      </c>
      <c r="L9" s="9" t="s">
        <v>15</v>
      </c>
      <c r="M9" s="9" t="s">
        <v>16</v>
      </c>
      <c r="N9" s="9" t="s">
        <v>17</v>
      </c>
      <c r="O9" s="9" t="s">
        <v>18</v>
      </c>
      <c r="P9" s="9" t="s">
        <v>19</v>
      </c>
      <c r="Q9" s="9" t="s">
        <v>20</v>
      </c>
      <c r="R9" s="9" t="s">
        <v>21</v>
      </c>
      <c r="S9" s="9" t="s">
        <v>22</v>
      </c>
      <c r="T9" s="9" t="s">
        <v>23</v>
      </c>
      <c r="U9" s="9" t="s">
        <v>24</v>
      </c>
      <c r="V9" s="9" t="s">
        <v>25</v>
      </c>
      <c r="W9" s="9" t="s">
        <v>26</v>
      </c>
      <c r="X9" s="9" t="s">
        <v>27</v>
      </c>
      <c r="Y9" s="9" t="s">
        <v>28</v>
      </c>
      <c r="Z9" s="9" t="s">
        <v>29</v>
      </c>
      <c r="AA9" s="9" t="s">
        <v>30</v>
      </c>
      <c r="AB9" s="9" t="s">
        <v>31</v>
      </c>
      <c r="AC9" s="9" t="s">
        <v>32</v>
      </c>
      <c r="AD9" s="9" t="s">
        <v>33</v>
      </c>
      <c r="AE9" s="9" t="s">
        <v>34</v>
      </c>
      <c r="AF9" s="9" t="s">
        <v>35</v>
      </c>
      <c r="AG9" s="9" t="s">
        <v>36</v>
      </c>
      <c r="AH9" s="9" t="s">
        <v>37</v>
      </c>
      <c r="AI9" s="9" t="s">
        <v>38</v>
      </c>
      <c r="AJ9" s="9" t="s">
        <v>39</v>
      </c>
      <c r="AK9" s="9" t="s">
        <v>40</v>
      </c>
      <c r="AL9" s="9" t="s">
        <v>41</v>
      </c>
      <c r="AM9" s="9" t="s">
        <v>42</v>
      </c>
      <c r="AN9" s="9" t="s">
        <v>43</v>
      </c>
      <c r="AO9" s="9" t="s">
        <v>44</v>
      </c>
      <c r="AP9" s="9" t="s">
        <v>45</v>
      </c>
      <c r="AQ9" s="9" t="s">
        <v>46</v>
      </c>
      <c r="AR9" s="9" t="s">
        <v>47</v>
      </c>
      <c r="AS9" s="9" t="s">
        <v>48</v>
      </c>
      <c r="AT9" s="9" t="s">
        <v>49</v>
      </c>
      <c r="AU9" s="9" t="s">
        <v>50</v>
      </c>
      <c r="AV9" s="9" t="s">
        <v>51</v>
      </c>
      <c r="AW9" s="9" t="s">
        <v>52</v>
      </c>
      <c r="AX9" s="9" t="s">
        <v>53</v>
      </c>
      <c r="AY9" s="9" t="s">
        <v>54</v>
      </c>
      <c r="AZ9" s="9" t="s">
        <v>55</v>
      </c>
      <c r="BA9" s="9" t="s">
        <v>56</v>
      </c>
      <c r="BB9" s="9" t="s">
        <v>57</v>
      </c>
      <c r="BC9" s="9" t="s">
        <v>58</v>
      </c>
      <c r="BD9" s="9" t="s">
        <v>59</v>
      </c>
      <c r="BE9" s="9" t="s">
        <v>60</v>
      </c>
      <c r="BF9" s="9" t="s">
        <v>61</v>
      </c>
      <c r="BG9" s="9" t="s">
        <v>62</v>
      </c>
      <c r="BH9" s="9" t="s">
        <v>63</v>
      </c>
      <c r="BI9" s="9" t="s">
        <v>64</v>
      </c>
      <c r="BJ9" s="9" t="s">
        <v>65</v>
      </c>
      <c r="BK9" s="9" t="s">
        <v>66</v>
      </c>
      <c r="BL9" s="9" t="s">
        <v>67</v>
      </c>
      <c r="BM9" s="9" t="s">
        <v>68</v>
      </c>
      <c r="BN9" s="9" t="s">
        <v>69</v>
      </c>
      <c r="BO9" s="9" t="s">
        <v>70</v>
      </c>
      <c r="BP9" s="9" t="s">
        <v>71</v>
      </c>
      <c r="BQ9" s="9" t="s">
        <v>72</v>
      </c>
      <c r="BR9" s="9" t="s">
        <v>73</v>
      </c>
      <c r="BS9" s="9" t="s">
        <v>74</v>
      </c>
      <c r="BT9" s="9" t="s">
        <v>75</v>
      </c>
      <c r="BU9" s="9" t="s">
        <v>76</v>
      </c>
      <c r="BV9" s="9" t="s">
        <v>77</v>
      </c>
      <c r="BW9" s="9" t="s">
        <v>78</v>
      </c>
      <c r="BX9" s="9" t="s">
        <v>79</v>
      </c>
      <c r="BY9" s="9" t="s">
        <v>80</v>
      </c>
      <c r="BZ9" s="9" t="s">
        <v>81</v>
      </c>
      <c r="CA9" s="9" t="s">
        <v>82</v>
      </c>
      <c r="CB9" s="9" t="s">
        <v>83</v>
      </c>
      <c r="CC9" s="9" t="s">
        <v>84</v>
      </c>
      <c r="CD9" s="9" t="s">
        <v>85</v>
      </c>
      <c r="CE9" s="9" t="s">
        <v>86</v>
      </c>
      <c r="CF9" s="9" t="s">
        <v>87</v>
      </c>
      <c r="CG9" s="9" t="s">
        <v>88</v>
      </c>
      <c r="CH9" s="9" t="s">
        <v>89</v>
      </c>
      <c r="CI9" s="9" t="s">
        <v>90</v>
      </c>
      <c r="CJ9" s="9" t="s">
        <v>91</v>
      </c>
      <c r="CK9" s="9" t="s">
        <v>92</v>
      </c>
      <c r="CL9" s="9" t="s">
        <v>93</v>
      </c>
      <c r="CM9" s="9" t="s">
        <v>94</v>
      </c>
      <c r="CN9" s="9" t="s">
        <v>95</v>
      </c>
      <c r="CO9" s="9" t="s">
        <v>96</v>
      </c>
      <c r="CP9" s="9" t="s">
        <v>97</v>
      </c>
      <c r="CQ9" s="9" t="s">
        <v>98</v>
      </c>
      <c r="CR9" s="9" t="s">
        <v>99</v>
      </c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</row>
    <row r="10" spans="1:162" x14ac:dyDescent="0.2">
      <c r="A10" s="1"/>
      <c r="B10" s="1"/>
      <c r="E10" s="12">
        <v>14</v>
      </c>
      <c r="F10" s="12" t="s">
        <v>100</v>
      </c>
      <c r="G10" s="1" t="s">
        <v>101</v>
      </c>
      <c r="H10" s="1">
        <v>5.6820000000000004</v>
      </c>
      <c r="I10" s="1">
        <v>1.89</v>
      </c>
      <c r="J10" s="1" t="s">
        <v>102</v>
      </c>
      <c r="K10" s="1">
        <v>1.6E-2</v>
      </c>
      <c r="L10" s="1">
        <v>14.172000000000001</v>
      </c>
      <c r="M10" s="1">
        <v>3.03</v>
      </c>
      <c r="N10" s="1">
        <v>1.7709999999999999</v>
      </c>
      <c r="O10" s="1" t="s">
        <v>102</v>
      </c>
      <c r="P10" s="1">
        <v>1.9E-2</v>
      </c>
      <c r="Q10" s="1">
        <v>1.018</v>
      </c>
      <c r="R10" s="1">
        <v>57.573999999999998</v>
      </c>
      <c r="S10" s="1">
        <v>2E-3</v>
      </c>
      <c r="T10" s="1">
        <v>19.209</v>
      </c>
      <c r="U10" s="1" t="s">
        <v>102</v>
      </c>
      <c r="V10" s="1">
        <v>0.03</v>
      </c>
      <c r="W10" s="1">
        <v>3.827</v>
      </c>
      <c r="X10" s="1">
        <v>0.46800000000000003</v>
      </c>
      <c r="Y10" s="1" t="s">
        <v>102</v>
      </c>
      <c r="Z10" s="1">
        <v>0.01</v>
      </c>
      <c r="AA10" s="1" t="s">
        <v>102</v>
      </c>
      <c r="AB10" s="1">
        <v>0.19800000000000001</v>
      </c>
      <c r="AC10" s="1">
        <v>1.091</v>
      </c>
      <c r="AD10" s="1">
        <v>1.3919999999999999</v>
      </c>
      <c r="AE10" s="1">
        <v>1.3129999999999999</v>
      </c>
      <c r="AF10" s="1">
        <v>2E-3</v>
      </c>
      <c r="AG10" s="1">
        <v>4.4580000000000002</v>
      </c>
      <c r="AH10" s="1">
        <v>0.14099999999999999</v>
      </c>
      <c r="AI10" s="1">
        <v>1.66</v>
      </c>
      <c r="AJ10" s="1" t="s">
        <v>102</v>
      </c>
      <c r="AK10" s="1" t="s">
        <v>102</v>
      </c>
      <c r="AL10" s="1">
        <v>0.14599999999999999</v>
      </c>
      <c r="AM10" s="1">
        <v>0.246</v>
      </c>
      <c r="AN10" s="1">
        <v>8.5350000000000001</v>
      </c>
      <c r="AO10" s="1">
        <v>0.41199999999999998</v>
      </c>
      <c r="AP10" s="1">
        <v>0.16400000000000001</v>
      </c>
      <c r="AQ10" s="1">
        <v>2.5499999999999998</v>
      </c>
      <c r="AR10" s="1">
        <v>0.24099999999999999</v>
      </c>
      <c r="AS10" s="1">
        <v>2.5790000000000002</v>
      </c>
      <c r="AT10" s="1">
        <v>1.0029999999999999</v>
      </c>
      <c r="AU10" s="1">
        <v>7.9240000000000004</v>
      </c>
      <c r="AV10" s="1">
        <v>135.30699999999999</v>
      </c>
      <c r="AW10" s="1">
        <v>8.5000000000000006E-2</v>
      </c>
      <c r="AX10" s="1" t="s">
        <v>102</v>
      </c>
      <c r="AY10" s="1" t="s">
        <v>102</v>
      </c>
      <c r="AZ10" s="1">
        <v>2.581</v>
      </c>
      <c r="BA10" s="1">
        <v>1.91</v>
      </c>
      <c r="BB10" s="1">
        <v>0.56499999999999995</v>
      </c>
      <c r="BC10" s="1">
        <v>3.581</v>
      </c>
      <c r="BD10" s="1">
        <v>9.6660000000000004</v>
      </c>
      <c r="BE10" s="1">
        <v>2.742</v>
      </c>
      <c r="BF10" s="1">
        <v>0.09</v>
      </c>
      <c r="BG10" s="1">
        <v>2.661</v>
      </c>
      <c r="BH10" s="1">
        <v>14.430999999999999</v>
      </c>
      <c r="BI10" s="1">
        <v>9.4E-2</v>
      </c>
      <c r="BJ10" s="1">
        <v>4.58</v>
      </c>
      <c r="BK10" s="1">
        <v>0.85799999999999998</v>
      </c>
      <c r="BL10" s="1">
        <v>83.638000000000005</v>
      </c>
      <c r="BM10" s="1">
        <v>12.779</v>
      </c>
      <c r="BN10" s="1">
        <v>27.561</v>
      </c>
      <c r="BO10" s="1">
        <v>5.7359999999999998</v>
      </c>
      <c r="BP10" s="1">
        <v>23.225999999999999</v>
      </c>
      <c r="BQ10" s="1">
        <v>1.1679999999999999</v>
      </c>
      <c r="BR10" s="1">
        <v>176.20400000000001</v>
      </c>
      <c r="BS10" s="1">
        <v>31.25</v>
      </c>
      <c r="BT10" s="1">
        <v>4.3959999999999999</v>
      </c>
      <c r="BU10" s="1">
        <v>37.192</v>
      </c>
      <c r="BV10" s="1">
        <v>0.27300000000000002</v>
      </c>
      <c r="BW10" s="1">
        <v>0.155</v>
      </c>
      <c r="BX10" s="1">
        <v>9.0500000000000007</v>
      </c>
      <c r="BY10" s="1">
        <v>1.0999999999999999E-2</v>
      </c>
      <c r="BZ10" s="1">
        <v>41.012</v>
      </c>
      <c r="CA10" s="1">
        <v>0.83899999999999997</v>
      </c>
      <c r="CB10" s="1">
        <v>15.526999999999999</v>
      </c>
      <c r="CC10" s="1">
        <v>9.6199999999999992</v>
      </c>
      <c r="CD10" s="1">
        <v>2.5000000000000001E-2</v>
      </c>
      <c r="CE10" s="1" t="s">
        <v>102</v>
      </c>
      <c r="CF10" s="1" t="s">
        <v>102</v>
      </c>
      <c r="CG10" s="1">
        <v>0.376</v>
      </c>
      <c r="CH10" s="1">
        <v>2.488</v>
      </c>
      <c r="CI10" s="1">
        <v>0.16800000000000001</v>
      </c>
      <c r="CJ10" s="1">
        <v>31.065000000000001</v>
      </c>
      <c r="CK10" s="1">
        <v>3.4020000000000001</v>
      </c>
      <c r="CL10" s="1">
        <v>2.1999999999999999E-2</v>
      </c>
      <c r="CM10" s="1">
        <v>2.8090000000000002</v>
      </c>
      <c r="CN10" s="1">
        <v>22.81</v>
      </c>
      <c r="CO10" s="1">
        <v>55.253999999999998</v>
      </c>
      <c r="CP10" s="1">
        <v>5.657</v>
      </c>
      <c r="CQ10" s="1">
        <v>23.734000000000002</v>
      </c>
      <c r="CR10" s="1">
        <v>134.64500000000001</v>
      </c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</row>
    <row r="11" spans="1:162" x14ac:dyDescent="0.2">
      <c r="A11" s="1"/>
      <c r="B11" s="1"/>
      <c r="E11" s="12">
        <v>14</v>
      </c>
      <c r="F11" s="12" t="s">
        <v>100</v>
      </c>
      <c r="G11" s="1" t="s">
        <v>103</v>
      </c>
      <c r="H11" s="1">
        <v>4.4800000000000004</v>
      </c>
      <c r="I11" s="1">
        <v>1.427</v>
      </c>
      <c r="J11" s="1" t="s">
        <v>102</v>
      </c>
      <c r="K11" s="1">
        <v>7.0000000000000001E-3</v>
      </c>
      <c r="L11" s="1">
        <v>10.882</v>
      </c>
      <c r="M11" s="1">
        <v>2.9420000000000002</v>
      </c>
      <c r="N11" s="1">
        <v>0.88900000000000001</v>
      </c>
      <c r="O11" s="1" t="s">
        <v>102</v>
      </c>
      <c r="P11" s="1">
        <v>2.1000000000000001E-2</v>
      </c>
      <c r="Q11" s="1">
        <v>2.105</v>
      </c>
      <c r="R11" s="1">
        <v>48.47</v>
      </c>
      <c r="S11" s="1">
        <v>4.0000000000000001E-3</v>
      </c>
      <c r="T11" s="1">
        <v>49.341999999999999</v>
      </c>
      <c r="U11" s="1" t="s">
        <v>102</v>
      </c>
      <c r="V11" s="1">
        <v>0.43099999999999999</v>
      </c>
      <c r="W11" s="1">
        <v>1.88</v>
      </c>
      <c r="X11" s="1">
        <v>0.29599999999999999</v>
      </c>
      <c r="Y11" s="1" t="s">
        <v>102</v>
      </c>
      <c r="Z11" s="1">
        <v>6.7000000000000004E-2</v>
      </c>
      <c r="AA11" s="1" t="s">
        <v>102</v>
      </c>
      <c r="AB11" s="1">
        <v>0.11</v>
      </c>
      <c r="AC11" s="1">
        <v>0.97699999999999998</v>
      </c>
      <c r="AD11" s="1">
        <v>2.0699999999999998</v>
      </c>
      <c r="AE11" s="1">
        <v>1.4</v>
      </c>
      <c r="AF11" s="1">
        <v>2E-3</v>
      </c>
      <c r="AG11" s="1">
        <v>2.9649999999999999</v>
      </c>
      <c r="AH11" s="1">
        <v>9.8000000000000004E-2</v>
      </c>
      <c r="AI11" s="1">
        <v>0.749</v>
      </c>
      <c r="AJ11" s="1" t="s">
        <v>102</v>
      </c>
      <c r="AK11" s="1" t="s">
        <v>102</v>
      </c>
      <c r="AL11" s="1">
        <v>0.155</v>
      </c>
      <c r="AM11" s="1">
        <v>0.34300000000000003</v>
      </c>
      <c r="AN11" s="1">
        <v>9.5530000000000008</v>
      </c>
      <c r="AO11" s="1">
        <v>0.251</v>
      </c>
      <c r="AP11" s="1" t="s">
        <v>102</v>
      </c>
      <c r="AQ11" s="1">
        <v>2.0960000000000001</v>
      </c>
      <c r="AR11" s="1">
        <v>0.33700000000000002</v>
      </c>
      <c r="AS11" s="1">
        <v>2.5870000000000002</v>
      </c>
      <c r="AT11" s="1">
        <v>0.96599999999999997</v>
      </c>
      <c r="AU11" s="1">
        <v>6.3440000000000003</v>
      </c>
      <c r="AV11" s="1">
        <v>28.06</v>
      </c>
      <c r="AW11" s="1">
        <v>6.9000000000000006E-2</v>
      </c>
      <c r="AX11" s="1" t="s">
        <v>102</v>
      </c>
      <c r="AY11" s="1" t="s">
        <v>102</v>
      </c>
      <c r="AZ11" s="1">
        <v>2.7389999999999999</v>
      </c>
      <c r="BA11" s="1">
        <v>1.772</v>
      </c>
      <c r="BB11" s="1">
        <v>0.42499999999999999</v>
      </c>
      <c r="BC11" s="1">
        <v>2.7639999999999998</v>
      </c>
      <c r="BD11" s="1">
        <v>9.1</v>
      </c>
      <c r="BE11" s="1">
        <v>2.476</v>
      </c>
      <c r="BF11" s="1">
        <v>0.13300000000000001</v>
      </c>
      <c r="BG11" s="1">
        <v>2.5350000000000001</v>
      </c>
      <c r="BH11" s="1">
        <v>14.994</v>
      </c>
      <c r="BI11" s="1">
        <v>8.8999999999999996E-2</v>
      </c>
      <c r="BJ11" s="1">
        <v>1.9970000000000001</v>
      </c>
      <c r="BK11" s="1">
        <v>0.63300000000000001</v>
      </c>
      <c r="BL11" s="1">
        <v>68.540000000000006</v>
      </c>
      <c r="BM11" s="1">
        <v>2.3860000000000001</v>
      </c>
      <c r="BN11" s="1">
        <v>14.192</v>
      </c>
      <c r="BO11" s="1">
        <v>0.78600000000000003</v>
      </c>
      <c r="BP11" s="1">
        <v>18.042999999999999</v>
      </c>
      <c r="BQ11" s="1">
        <v>0.22</v>
      </c>
      <c r="BR11" s="1">
        <v>102.70699999999999</v>
      </c>
      <c r="BS11" s="1">
        <v>25.015999999999998</v>
      </c>
      <c r="BT11" s="1">
        <v>3.8180000000000001</v>
      </c>
      <c r="BU11" s="1">
        <v>20.137</v>
      </c>
      <c r="BV11" s="1">
        <v>0.56699999999999995</v>
      </c>
      <c r="BW11" s="1">
        <v>0.105</v>
      </c>
      <c r="BX11" s="1">
        <v>6.476</v>
      </c>
      <c r="BY11" s="1">
        <v>1.4999999999999999E-2</v>
      </c>
      <c r="BZ11" s="1">
        <v>27.507999999999999</v>
      </c>
      <c r="CA11" s="1">
        <v>0.34599999999999997</v>
      </c>
      <c r="CB11" s="1">
        <v>10.823</v>
      </c>
      <c r="CC11" s="1">
        <v>7.2190000000000003</v>
      </c>
      <c r="CD11" s="1">
        <v>1.7000000000000001E-2</v>
      </c>
      <c r="CE11" s="1" t="s">
        <v>102</v>
      </c>
      <c r="CF11" s="1" t="s">
        <v>102</v>
      </c>
      <c r="CG11" s="1">
        <v>0.27</v>
      </c>
      <c r="CH11" s="1">
        <v>2.6989999999999998</v>
      </c>
      <c r="CI11" s="1">
        <v>0.33400000000000002</v>
      </c>
      <c r="CJ11" s="1">
        <v>26.457000000000001</v>
      </c>
      <c r="CK11" s="1">
        <v>3.8620000000000001</v>
      </c>
      <c r="CL11" s="1">
        <v>5.0000000000000001E-3</v>
      </c>
      <c r="CM11" s="1">
        <v>2.0070000000000001</v>
      </c>
      <c r="CN11" s="1">
        <v>16.984999999999999</v>
      </c>
      <c r="CO11" s="1">
        <v>37.944000000000003</v>
      </c>
      <c r="CP11" s="1">
        <v>3.4729999999999999</v>
      </c>
      <c r="CQ11" s="1">
        <v>18.309999999999999</v>
      </c>
      <c r="CR11" s="1">
        <v>116.785</v>
      </c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</row>
    <row r="12" spans="1:162" x14ac:dyDescent="0.2">
      <c r="A12" s="1"/>
      <c r="B12" s="1"/>
      <c r="E12" s="12">
        <v>14</v>
      </c>
      <c r="F12" s="12" t="s">
        <v>100</v>
      </c>
      <c r="G12" s="1" t="s">
        <v>104</v>
      </c>
      <c r="H12" s="1">
        <v>26.169</v>
      </c>
      <c r="I12" s="1">
        <v>9.7289999999999992</v>
      </c>
      <c r="J12" s="1" t="s">
        <v>102</v>
      </c>
      <c r="K12" s="1">
        <v>1.0999999999999999E-2</v>
      </c>
      <c r="L12" s="1">
        <v>32.497999999999998</v>
      </c>
      <c r="M12" s="1">
        <v>4.0330000000000004</v>
      </c>
      <c r="N12" s="1">
        <v>4.5949999999999998</v>
      </c>
      <c r="O12" s="1" t="s">
        <v>102</v>
      </c>
      <c r="P12" s="1">
        <v>2.5999999999999999E-2</v>
      </c>
      <c r="Q12" s="1">
        <v>3.0659999999999998</v>
      </c>
      <c r="R12" s="1">
        <v>223.13499999999999</v>
      </c>
      <c r="S12" s="1">
        <v>4.0000000000000001E-3</v>
      </c>
      <c r="T12" s="1">
        <v>75.03</v>
      </c>
      <c r="U12" s="1" t="s">
        <v>102</v>
      </c>
      <c r="V12" s="1">
        <v>0.496</v>
      </c>
      <c r="W12" s="1">
        <v>2.2799999999999998</v>
      </c>
      <c r="X12" s="1">
        <v>0.97</v>
      </c>
      <c r="Y12" s="1" t="s">
        <v>102</v>
      </c>
      <c r="Z12" s="1">
        <v>4.5999999999999999E-2</v>
      </c>
      <c r="AA12" s="1" t="s">
        <v>102</v>
      </c>
      <c r="AB12" s="1">
        <v>0.625</v>
      </c>
      <c r="AC12" s="1">
        <v>7.9039999999999999</v>
      </c>
      <c r="AD12" s="1">
        <v>1.107</v>
      </c>
      <c r="AE12" s="1">
        <v>2.1309999999999998</v>
      </c>
      <c r="AF12" s="1">
        <v>5.0000000000000001E-3</v>
      </c>
      <c r="AG12" s="1">
        <v>3.508</v>
      </c>
      <c r="AH12" s="1">
        <v>0.29599999999999999</v>
      </c>
      <c r="AI12" s="1">
        <v>4.3620000000000001</v>
      </c>
      <c r="AJ12" s="1" t="s">
        <v>102</v>
      </c>
      <c r="AK12" s="1" t="s">
        <v>102</v>
      </c>
      <c r="AL12" s="1">
        <v>0.56599999999999995</v>
      </c>
      <c r="AM12" s="1">
        <v>0.79200000000000004</v>
      </c>
      <c r="AN12" s="1">
        <v>26.484999999999999</v>
      </c>
      <c r="AO12" s="1">
        <v>1.036</v>
      </c>
      <c r="AP12" s="1">
        <v>3.2050000000000001</v>
      </c>
      <c r="AQ12" s="1">
        <v>9.3559999999999999</v>
      </c>
      <c r="AR12" s="1">
        <v>1.6719999999999999</v>
      </c>
      <c r="AS12" s="1">
        <v>6.5170000000000003</v>
      </c>
      <c r="AT12" s="1">
        <v>11.763999999999999</v>
      </c>
      <c r="AU12" s="1">
        <v>14.569000000000001</v>
      </c>
      <c r="AV12" s="1">
        <v>91.888000000000005</v>
      </c>
      <c r="AW12" s="1">
        <v>0.16400000000000001</v>
      </c>
      <c r="AX12" s="1" t="s">
        <v>102</v>
      </c>
      <c r="AY12" s="1" t="s">
        <v>102</v>
      </c>
      <c r="AZ12" s="1">
        <v>6.0789999999999997</v>
      </c>
      <c r="BA12" s="1">
        <v>7.7009999999999996</v>
      </c>
      <c r="BB12" s="1">
        <v>2.2290000000000001</v>
      </c>
      <c r="BC12" s="1">
        <v>19.536000000000001</v>
      </c>
      <c r="BD12" s="1">
        <v>26.373000000000001</v>
      </c>
      <c r="BE12" s="1">
        <v>7.8789999999999996</v>
      </c>
      <c r="BF12" s="1">
        <v>0.33700000000000002</v>
      </c>
      <c r="BG12" s="1">
        <v>0.47199999999999998</v>
      </c>
      <c r="BH12" s="1">
        <v>29.588999999999999</v>
      </c>
      <c r="BI12" s="1">
        <v>0.16900000000000001</v>
      </c>
      <c r="BJ12" s="1">
        <v>2.161</v>
      </c>
      <c r="BK12" s="1">
        <v>2.8340000000000001</v>
      </c>
      <c r="BL12" s="1">
        <v>179.50299999999999</v>
      </c>
      <c r="BM12" s="1">
        <v>12.680999999999999</v>
      </c>
      <c r="BN12" s="1">
        <v>23.795000000000002</v>
      </c>
      <c r="BO12" s="1">
        <v>2.5430000000000001</v>
      </c>
      <c r="BP12" s="1">
        <v>100.32</v>
      </c>
      <c r="BQ12" s="1">
        <v>0.45400000000000001</v>
      </c>
      <c r="BR12" s="1">
        <v>656.61099999999999</v>
      </c>
      <c r="BS12" s="1">
        <v>154.16300000000001</v>
      </c>
      <c r="BT12" s="1">
        <v>12.94</v>
      </c>
      <c r="BU12" s="1">
        <v>84.503</v>
      </c>
      <c r="BV12" s="1">
        <v>0.505</v>
      </c>
      <c r="BW12" s="1">
        <v>0.30199999999999999</v>
      </c>
      <c r="BX12" s="1">
        <v>38.320999999999998</v>
      </c>
      <c r="BY12" s="1">
        <v>5.1999999999999998E-2</v>
      </c>
      <c r="BZ12" s="1">
        <v>91.912999999999997</v>
      </c>
      <c r="CA12" s="1">
        <v>1.506</v>
      </c>
      <c r="CB12" s="1">
        <v>56.47</v>
      </c>
      <c r="CC12" s="1">
        <v>58.838000000000001</v>
      </c>
      <c r="CD12" s="1">
        <v>3.2000000000000001E-2</v>
      </c>
      <c r="CE12" s="1" t="s">
        <v>102</v>
      </c>
      <c r="CF12" s="1" t="s">
        <v>102</v>
      </c>
      <c r="CG12" s="1">
        <v>1.873</v>
      </c>
      <c r="CH12" s="1">
        <v>9.3379999999999992</v>
      </c>
      <c r="CI12" s="1">
        <v>1.202</v>
      </c>
      <c r="CJ12" s="1">
        <v>67.358999999999995</v>
      </c>
      <c r="CK12" s="1">
        <v>17.532</v>
      </c>
      <c r="CL12" s="1">
        <v>4.4999999999999998E-2</v>
      </c>
      <c r="CM12" s="1">
        <v>9.0380000000000003</v>
      </c>
      <c r="CN12" s="1">
        <v>82.912999999999997</v>
      </c>
      <c r="CO12" s="1">
        <v>293.38200000000001</v>
      </c>
      <c r="CP12" s="1">
        <v>13.031000000000001</v>
      </c>
      <c r="CQ12" s="1">
        <v>134.36600000000001</v>
      </c>
      <c r="CR12" s="1">
        <v>322.67599999999999</v>
      </c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</row>
    <row r="13" spans="1:162" x14ac:dyDescent="0.2">
      <c r="A13" s="1"/>
      <c r="B13" s="1"/>
      <c r="E13" s="12">
        <v>14</v>
      </c>
      <c r="F13" s="12" t="s">
        <v>100</v>
      </c>
      <c r="G13" s="1" t="s">
        <v>105</v>
      </c>
      <c r="H13" s="1">
        <v>11.784000000000001</v>
      </c>
      <c r="I13" s="1">
        <v>5.798</v>
      </c>
      <c r="J13" s="1" t="s">
        <v>102</v>
      </c>
      <c r="K13" s="1">
        <v>6.0000000000000001E-3</v>
      </c>
      <c r="L13" s="1">
        <v>16.809999999999999</v>
      </c>
      <c r="M13" s="1">
        <v>3.4510000000000001</v>
      </c>
      <c r="N13" s="1">
        <v>2.9769999999999999</v>
      </c>
      <c r="O13" s="1" t="s">
        <v>102</v>
      </c>
      <c r="P13" s="1">
        <v>2.1000000000000001E-2</v>
      </c>
      <c r="Q13" s="1">
        <v>4.2409999999999997</v>
      </c>
      <c r="R13" s="1">
        <v>143.31</v>
      </c>
      <c r="S13" s="1">
        <v>7.0000000000000001E-3</v>
      </c>
      <c r="T13" s="1">
        <v>102.87</v>
      </c>
      <c r="U13" s="1" t="s">
        <v>102</v>
      </c>
      <c r="V13" s="1">
        <v>0.82599999999999996</v>
      </c>
      <c r="W13" s="1">
        <v>2.153</v>
      </c>
      <c r="X13" s="1">
        <v>0.73599999999999999</v>
      </c>
      <c r="Y13" s="1" t="s">
        <v>102</v>
      </c>
      <c r="Z13" s="1">
        <v>7.5999999999999998E-2</v>
      </c>
      <c r="AA13" s="1" t="s">
        <v>102</v>
      </c>
      <c r="AB13" s="1">
        <v>0.497</v>
      </c>
      <c r="AC13" s="1">
        <v>3.8660000000000001</v>
      </c>
      <c r="AD13" s="1">
        <v>2.0219999999999998</v>
      </c>
      <c r="AE13" s="1">
        <v>2.593</v>
      </c>
      <c r="AF13" s="1">
        <v>2E-3</v>
      </c>
      <c r="AG13" s="1">
        <v>6.0179999999999998</v>
      </c>
      <c r="AH13" s="1">
        <v>0.20300000000000001</v>
      </c>
      <c r="AI13" s="1">
        <v>1.891</v>
      </c>
      <c r="AJ13" s="1" t="s">
        <v>102</v>
      </c>
      <c r="AK13" s="1" t="s">
        <v>102</v>
      </c>
      <c r="AL13" s="1">
        <v>0.313</v>
      </c>
      <c r="AM13" s="1">
        <v>0.83099999999999996</v>
      </c>
      <c r="AN13" s="1">
        <v>22.372</v>
      </c>
      <c r="AO13" s="1">
        <v>0.59099999999999997</v>
      </c>
      <c r="AP13" s="1">
        <v>0.42199999999999999</v>
      </c>
      <c r="AQ13" s="1">
        <v>5.3289999999999997</v>
      </c>
      <c r="AR13" s="1">
        <v>1.2749999999999999</v>
      </c>
      <c r="AS13" s="1">
        <v>5.4939999999999998</v>
      </c>
      <c r="AT13" s="1">
        <v>3.23</v>
      </c>
      <c r="AU13" s="1">
        <v>14.907</v>
      </c>
      <c r="AV13" s="1">
        <v>37.828000000000003</v>
      </c>
      <c r="AW13" s="1">
        <v>0.124</v>
      </c>
      <c r="AX13" s="1" t="s">
        <v>102</v>
      </c>
      <c r="AY13" s="1" t="s">
        <v>102</v>
      </c>
      <c r="AZ13" s="1">
        <v>3.1110000000000002</v>
      </c>
      <c r="BA13" s="1">
        <v>5.61</v>
      </c>
      <c r="BB13" s="1">
        <v>1.256</v>
      </c>
      <c r="BC13" s="1">
        <v>9.218</v>
      </c>
      <c r="BD13" s="1">
        <v>20.321999999999999</v>
      </c>
      <c r="BE13" s="1">
        <v>6.242</v>
      </c>
      <c r="BF13" s="1">
        <v>0.47899999999999998</v>
      </c>
      <c r="BG13" s="1">
        <v>2.1440000000000001</v>
      </c>
      <c r="BH13" s="1">
        <v>33.19</v>
      </c>
      <c r="BI13" s="1">
        <v>0.17100000000000001</v>
      </c>
      <c r="BJ13" s="1">
        <v>1.623</v>
      </c>
      <c r="BK13" s="1">
        <v>1.655</v>
      </c>
      <c r="BL13" s="1">
        <v>110.706</v>
      </c>
      <c r="BM13" s="1">
        <v>11.643000000000001</v>
      </c>
      <c r="BN13" s="1">
        <v>16.143000000000001</v>
      </c>
      <c r="BO13" s="1">
        <v>0.64800000000000002</v>
      </c>
      <c r="BP13" s="1">
        <v>46.53</v>
      </c>
      <c r="BQ13" s="1">
        <v>0.67700000000000005</v>
      </c>
      <c r="BR13" s="1">
        <v>381.71300000000002</v>
      </c>
      <c r="BS13" s="1">
        <v>65.459000000000003</v>
      </c>
      <c r="BT13" s="1">
        <v>9.8149999999999995</v>
      </c>
      <c r="BU13" s="1">
        <v>47.287999999999997</v>
      </c>
      <c r="BV13" s="1">
        <v>0.90600000000000003</v>
      </c>
      <c r="BW13" s="1">
        <v>0.32800000000000001</v>
      </c>
      <c r="BX13" s="1">
        <v>17.876999999999999</v>
      </c>
      <c r="BY13" s="1">
        <v>5.6000000000000001E-2</v>
      </c>
      <c r="BZ13" s="1">
        <v>59.25</v>
      </c>
      <c r="CA13" s="1">
        <v>0.64500000000000002</v>
      </c>
      <c r="CB13" s="1">
        <v>25.285</v>
      </c>
      <c r="CC13" s="1">
        <v>23.952000000000002</v>
      </c>
      <c r="CD13" s="1">
        <v>2.1999999999999999E-2</v>
      </c>
      <c r="CE13" s="1" t="s">
        <v>102</v>
      </c>
      <c r="CF13" s="1" t="s">
        <v>102</v>
      </c>
      <c r="CG13" s="1">
        <v>1.304</v>
      </c>
      <c r="CH13" s="1">
        <v>6.4829999999999997</v>
      </c>
      <c r="CI13" s="1">
        <v>0.77800000000000002</v>
      </c>
      <c r="CJ13" s="1">
        <v>52.527999999999999</v>
      </c>
      <c r="CK13" s="1">
        <v>10.977</v>
      </c>
      <c r="CL13" s="1">
        <v>1.4999999999999999E-2</v>
      </c>
      <c r="CM13" s="1">
        <v>4.57</v>
      </c>
      <c r="CN13" s="1">
        <v>40.988</v>
      </c>
      <c r="CO13" s="1">
        <v>156.35400000000001</v>
      </c>
      <c r="CP13" s="1">
        <v>10.276999999999999</v>
      </c>
      <c r="CQ13" s="1">
        <v>52.911999999999999</v>
      </c>
      <c r="CR13" s="1">
        <v>260.649</v>
      </c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</row>
    <row r="14" spans="1:162" x14ac:dyDescent="0.2">
      <c r="A14" s="1"/>
      <c r="B14" s="1"/>
      <c r="E14" s="12">
        <v>14</v>
      </c>
      <c r="F14" s="12" t="s">
        <v>100</v>
      </c>
      <c r="G14" s="1" t="s">
        <v>106</v>
      </c>
      <c r="H14" s="1">
        <v>7.4359999999999999</v>
      </c>
      <c r="I14" s="1">
        <v>2.0099999999999998</v>
      </c>
      <c r="J14" s="1" t="s">
        <v>102</v>
      </c>
      <c r="K14" s="1">
        <v>7.0000000000000001E-3</v>
      </c>
      <c r="L14" s="1">
        <v>13.375999999999999</v>
      </c>
      <c r="M14" s="1">
        <v>2.706</v>
      </c>
      <c r="N14" s="1">
        <v>1.1619999999999999</v>
      </c>
      <c r="O14" s="1" t="s">
        <v>102</v>
      </c>
      <c r="P14" s="1">
        <v>1.9E-2</v>
      </c>
      <c r="Q14" s="1">
        <v>3.7269999999999999</v>
      </c>
      <c r="R14" s="1">
        <v>79.844999999999999</v>
      </c>
      <c r="S14" s="1">
        <v>4.0000000000000001E-3</v>
      </c>
      <c r="T14" s="1">
        <v>89.39</v>
      </c>
      <c r="U14" s="1" t="s">
        <v>102</v>
      </c>
      <c r="V14" s="1">
        <v>0.67700000000000005</v>
      </c>
      <c r="W14" s="1">
        <v>1.093</v>
      </c>
      <c r="X14" s="1">
        <v>0.33400000000000002</v>
      </c>
      <c r="Y14" s="1" t="s">
        <v>102</v>
      </c>
      <c r="Z14" s="1">
        <v>0.10199999999999999</v>
      </c>
      <c r="AA14" s="1" t="s">
        <v>102</v>
      </c>
      <c r="AB14" s="1">
        <v>0.114</v>
      </c>
      <c r="AC14" s="1">
        <v>1.792</v>
      </c>
      <c r="AD14" s="1">
        <v>2.0920000000000001</v>
      </c>
      <c r="AE14" s="1">
        <v>2.0649999999999999</v>
      </c>
      <c r="AF14" s="1">
        <v>3.0000000000000001E-3</v>
      </c>
      <c r="AG14" s="1">
        <v>2.331</v>
      </c>
      <c r="AH14" s="1">
        <v>0.11799999999999999</v>
      </c>
      <c r="AI14" s="1">
        <v>1.2190000000000001</v>
      </c>
      <c r="AJ14" s="1" t="s">
        <v>102</v>
      </c>
      <c r="AK14" s="1" t="s">
        <v>102</v>
      </c>
      <c r="AL14" s="1">
        <v>0.152</v>
      </c>
      <c r="AM14" s="1">
        <v>0.438</v>
      </c>
      <c r="AN14" s="1">
        <v>9.9139999999999997</v>
      </c>
      <c r="AO14" s="1">
        <v>0.50800000000000001</v>
      </c>
      <c r="AP14" s="1">
        <v>3.6999999999999998E-2</v>
      </c>
      <c r="AQ14" s="1">
        <v>3.0259999999999998</v>
      </c>
      <c r="AR14" s="1">
        <v>0.63400000000000001</v>
      </c>
      <c r="AS14" s="1">
        <v>3.472</v>
      </c>
      <c r="AT14" s="1">
        <v>1.143</v>
      </c>
      <c r="AU14" s="1">
        <v>8.0210000000000008</v>
      </c>
      <c r="AV14" s="1">
        <v>33.718000000000004</v>
      </c>
      <c r="AW14" s="1">
        <v>7.0999999999999994E-2</v>
      </c>
      <c r="AX14" s="1" t="s">
        <v>102</v>
      </c>
      <c r="AY14" s="1" t="s">
        <v>102</v>
      </c>
      <c r="AZ14" s="1">
        <v>3.2229999999999999</v>
      </c>
      <c r="BA14" s="1">
        <v>3.4409999999999998</v>
      </c>
      <c r="BB14" s="1">
        <v>0.66400000000000003</v>
      </c>
      <c r="BC14" s="1">
        <v>5.7560000000000002</v>
      </c>
      <c r="BD14" s="1">
        <v>13.186999999999999</v>
      </c>
      <c r="BE14" s="1">
        <v>3.5209999999999999</v>
      </c>
      <c r="BF14" s="1">
        <v>0.219</v>
      </c>
      <c r="BG14" s="1">
        <v>0.28499999999999998</v>
      </c>
      <c r="BH14" s="1">
        <v>18.388000000000002</v>
      </c>
      <c r="BI14" s="1">
        <v>7.1999999999999995E-2</v>
      </c>
      <c r="BJ14" s="1">
        <v>0.745</v>
      </c>
      <c r="BK14" s="1">
        <v>0.84199999999999997</v>
      </c>
      <c r="BL14" s="1">
        <v>100.541</v>
      </c>
      <c r="BM14" s="1">
        <v>1.9039999999999999</v>
      </c>
      <c r="BN14" s="1">
        <v>14.286</v>
      </c>
      <c r="BO14" s="1">
        <v>0.76300000000000001</v>
      </c>
      <c r="BP14" s="1">
        <v>29.812999999999999</v>
      </c>
      <c r="BQ14" s="1">
        <v>0.247</v>
      </c>
      <c r="BR14" s="1">
        <v>139.976</v>
      </c>
      <c r="BS14" s="1">
        <v>39.792000000000002</v>
      </c>
      <c r="BT14" s="1">
        <v>5.266</v>
      </c>
      <c r="BU14" s="1">
        <v>33.917999999999999</v>
      </c>
      <c r="BV14" s="1">
        <v>0.437</v>
      </c>
      <c r="BW14" s="1">
        <v>0.121</v>
      </c>
      <c r="BX14" s="1">
        <v>9.8680000000000003</v>
      </c>
      <c r="BY14" s="1">
        <v>0.01</v>
      </c>
      <c r="BZ14" s="1">
        <v>35.493000000000002</v>
      </c>
      <c r="CA14" s="1">
        <v>0.39300000000000002</v>
      </c>
      <c r="CB14" s="1">
        <v>15.268000000000001</v>
      </c>
      <c r="CC14" s="1">
        <v>10.731999999999999</v>
      </c>
      <c r="CD14" s="1">
        <v>1.7000000000000001E-2</v>
      </c>
      <c r="CE14" s="1" t="s">
        <v>102</v>
      </c>
      <c r="CF14" s="1" t="s">
        <v>102</v>
      </c>
      <c r="CG14" s="1">
        <v>0.60099999999999998</v>
      </c>
      <c r="CH14" s="1">
        <v>3.657</v>
      </c>
      <c r="CI14" s="1">
        <v>0.46200000000000002</v>
      </c>
      <c r="CJ14" s="1">
        <v>31.706</v>
      </c>
      <c r="CK14" s="1">
        <v>5.1859999999999999</v>
      </c>
      <c r="CL14" s="1">
        <v>2.9000000000000001E-2</v>
      </c>
      <c r="CM14" s="1">
        <v>3.0510000000000002</v>
      </c>
      <c r="CN14" s="1">
        <v>26.4</v>
      </c>
      <c r="CO14" s="1">
        <v>63.642000000000003</v>
      </c>
      <c r="CP14" s="1">
        <v>4.8869999999999996</v>
      </c>
      <c r="CQ14" s="1">
        <v>29.08</v>
      </c>
      <c r="CR14" s="1">
        <v>160.39400000000001</v>
      </c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</row>
    <row r="15" spans="1:162" x14ac:dyDescent="0.2">
      <c r="A15" s="1"/>
      <c r="B15" s="1"/>
      <c r="E15" s="12">
        <v>14</v>
      </c>
      <c r="F15" s="12" t="s">
        <v>107</v>
      </c>
      <c r="G15" s="1" t="s">
        <v>108</v>
      </c>
      <c r="H15" s="1">
        <v>3.7080000000000002</v>
      </c>
      <c r="I15" s="1">
        <v>2.0409999999999999</v>
      </c>
      <c r="J15" s="1" t="s">
        <v>102</v>
      </c>
      <c r="K15" s="1">
        <v>1.2E-2</v>
      </c>
      <c r="L15" s="1">
        <v>11.21</v>
      </c>
      <c r="M15" s="1">
        <v>2.7130000000000001</v>
      </c>
      <c r="N15" s="1">
        <v>0.876</v>
      </c>
      <c r="O15" s="1" t="s">
        <v>102</v>
      </c>
      <c r="P15" s="1">
        <v>2.5999999999999999E-2</v>
      </c>
      <c r="Q15" s="1">
        <v>2.0550000000000002</v>
      </c>
      <c r="R15" s="1">
        <v>72.052000000000007</v>
      </c>
      <c r="S15" s="1">
        <v>3.0000000000000001E-3</v>
      </c>
      <c r="T15" s="1">
        <v>43.927999999999997</v>
      </c>
      <c r="U15" s="1" t="s">
        <v>102</v>
      </c>
      <c r="V15" s="1">
        <v>0.39900000000000002</v>
      </c>
      <c r="W15" s="1">
        <v>1.0840000000000001</v>
      </c>
      <c r="X15" s="1">
        <v>0.34200000000000003</v>
      </c>
      <c r="Y15" s="1" t="s">
        <v>102</v>
      </c>
      <c r="Z15" s="1">
        <v>1.9E-2</v>
      </c>
      <c r="AA15" s="1" t="s">
        <v>102</v>
      </c>
      <c r="AB15" s="1">
        <v>0.27900000000000003</v>
      </c>
      <c r="AC15" s="1">
        <v>0.88900000000000001</v>
      </c>
      <c r="AD15" s="1">
        <v>1.4139999999999999</v>
      </c>
      <c r="AE15" s="1">
        <v>1.397</v>
      </c>
      <c r="AF15" s="1">
        <v>4.0000000000000001E-3</v>
      </c>
      <c r="AG15" s="1">
        <v>2.1190000000000002</v>
      </c>
      <c r="AH15" s="1">
        <v>9.6000000000000002E-2</v>
      </c>
      <c r="AI15" s="1">
        <v>1.5049999999999999</v>
      </c>
      <c r="AJ15" s="1" t="s">
        <v>102</v>
      </c>
      <c r="AK15" s="1" t="s">
        <v>102</v>
      </c>
      <c r="AL15" s="1">
        <v>0.17799999999999999</v>
      </c>
      <c r="AM15" s="1">
        <v>0.57999999999999996</v>
      </c>
      <c r="AN15" s="1">
        <v>11.02</v>
      </c>
      <c r="AO15" s="1">
        <v>0.33600000000000002</v>
      </c>
      <c r="AP15" s="1">
        <v>5.5E-2</v>
      </c>
      <c r="AQ15" s="1">
        <v>2.7360000000000002</v>
      </c>
      <c r="AR15" s="1">
        <v>0.47799999999999998</v>
      </c>
      <c r="AS15" s="1">
        <v>3.867</v>
      </c>
      <c r="AT15" s="1">
        <v>2.1379999999999999</v>
      </c>
      <c r="AU15" s="1">
        <v>9.0229999999999997</v>
      </c>
      <c r="AV15" s="1">
        <v>83.025000000000006</v>
      </c>
      <c r="AW15" s="1">
        <v>0.09</v>
      </c>
      <c r="AX15" s="1" t="s">
        <v>102</v>
      </c>
      <c r="AY15" s="1" t="s">
        <v>102</v>
      </c>
      <c r="AZ15" s="1">
        <v>3.1440000000000001</v>
      </c>
      <c r="BA15" s="1">
        <v>4.25</v>
      </c>
      <c r="BB15" s="1">
        <v>0.96399999999999997</v>
      </c>
      <c r="BC15" s="1">
        <v>3.0369999999999999</v>
      </c>
      <c r="BD15" s="1">
        <v>13.319000000000001</v>
      </c>
      <c r="BE15" s="1">
        <v>3.0590000000000002</v>
      </c>
      <c r="BF15" s="1">
        <v>0.23</v>
      </c>
      <c r="BG15" s="1">
        <v>8.65</v>
      </c>
      <c r="BH15" s="1">
        <v>15.912000000000001</v>
      </c>
      <c r="BI15" s="1">
        <v>9.2999999999999999E-2</v>
      </c>
      <c r="BJ15" s="1">
        <v>1.6060000000000001</v>
      </c>
      <c r="BK15" s="1">
        <v>0.85699999999999998</v>
      </c>
      <c r="BL15" s="1">
        <v>104.85</v>
      </c>
      <c r="BM15" s="1">
        <v>2.1150000000000002</v>
      </c>
      <c r="BN15" s="1">
        <v>23.759</v>
      </c>
      <c r="BO15" s="1">
        <v>2.419</v>
      </c>
      <c r="BP15" s="1">
        <v>33.713999999999999</v>
      </c>
      <c r="BQ15" s="1">
        <v>0.60399999999999998</v>
      </c>
      <c r="BR15" s="1">
        <v>155.99600000000001</v>
      </c>
      <c r="BS15" s="1">
        <v>47.460999999999999</v>
      </c>
      <c r="BT15" s="1">
        <v>4.8520000000000003</v>
      </c>
      <c r="BU15" s="1">
        <v>37.389000000000003</v>
      </c>
      <c r="BV15" s="1">
        <v>0.41699999999999998</v>
      </c>
      <c r="BW15" s="1">
        <v>0.17399999999999999</v>
      </c>
      <c r="BX15" s="1">
        <v>10.461</v>
      </c>
      <c r="BY15" s="1">
        <v>0.02</v>
      </c>
      <c r="BZ15" s="1">
        <v>40.28</v>
      </c>
      <c r="CA15" s="1">
        <v>0.35499999999999998</v>
      </c>
      <c r="CB15" s="1">
        <v>19.131</v>
      </c>
      <c r="CC15" s="1">
        <v>11.944000000000001</v>
      </c>
      <c r="CD15" s="1">
        <v>0.02</v>
      </c>
      <c r="CE15" s="1" t="s">
        <v>102</v>
      </c>
      <c r="CF15" s="1" t="s">
        <v>102</v>
      </c>
      <c r="CG15" s="1">
        <v>0.372</v>
      </c>
      <c r="CH15" s="1">
        <v>3.0419999999999998</v>
      </c>
      <c r="CI15" s="1">
        <v>0.78100000000000003</v>
      </c>
      <c r="CJ15" s="1">
        <v>33.408000000000001</v>
      </c>
      <c r="CK15" s="1">
        <v>4.7690000000000001</v>
      </c>
      <c r="CL15" s="1">
        <v>2.4E-2</v>
      </c>
      <c r="CM15" s="1">
        <v>3.5880000000000001</v>
      </c>
      <c r="CN15" s="1">
        <v>32.652999999999999</v>
      </c>
      <c r="CO15" s="1">
        <v>39.865000000000002</v>
      </c>
      <c r="CP15" s="1">
        <v>7.2430000000000003</v>
      </c>
      <c r="CQ15" s="1">
        <v>28.846</v>
      </c>
      <c r="CR15" s="1">
        <v>183.00800000000001</v>
      </c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</row>
    <row r="16" spans="1:162" x14ac:dyDescent="0.2">
      <c r="A16" s="1"/>
      <c r="B16" s="1"/>
      <c r="E16" s="12">
        <v>14</v>
      </c>
      <c r="F16" s="12" t="s">
        <v>107</v>
      </c>
      <c r="G16" s="1" t="s">
        <v>109</v>
      </c>
      <c r="H16" s="1">
        <v>4.274</v>
      </c>
      <c r="I16" s="1">
        <v>1.712</v>
      </c>
      <c r="J16" s="1" t="s">
        <v>102</v>
      </c>
      <c r="K16" s="1">
        <v>8.0000000000000002E-3</v>
      </c>
      <c r="L16" s="1">
        <v>10.89</v>
      </c>
      <c r="M16" s="1">
        <v>2.4980000000000002</v>
      </c>
      <c r="N16" s="1">
        <v>0.98799999999999999</v>
      </c>
      <c r="O16" s="1" t="s">
        <v>102</v>
      </c>
      <c r="P16" s="1">
        <v>2.4E-2</v>
      </c>
      <c r="Q16" s="1">
        <v>2.1349999999999998</v>
      </c>
      <c r="R16" s="1">
        <v>60.462000000000003</v>
      </c>
      <c r="S16" s="1">
        <v>4.0000000000000001E-3</v>
      </c>
      <c r="T16" s="1">
        <v>49.814</v>
      </c>
      <c r="U16" s="1" t="s">
        <v>102</v>
      </c>
      <c r="V16" s="1">
        <v>0.432</v>
      </c>
      <c r="W16" s="1">
        <v>1</v>
      </c>
      <c r="X16" s="1">
        <v>0.30399999999999999</v>
      </c>
      <c r="Y16" s="1" t="s">
        <v>102</v>
      </c>
      <c r="Z16" s="1">
        <v>3.5999999999999997E-2</v>
      </c>
      <c r="AA16" s="1" t="s">
        <v>102</v>
      </c>
      <c r="AB16" s="1">
        <v>0.214</v>
      </c>
      <c r="AC16" s="1">
        <v>0.88800000000000001</v>
      </c>
      <c r="AD16" s="1">
        <v>1.6579999999999999</v>
      </c>
      <c r="AE16" s="1">
        <v>1.373</v>
      </c>
      <c r="AF16" s="1">
        <v>4.0000000000000001E-3</v>
      </c>
      <c r="AG16" s="1">
        <v>2.1419999999999999</v>
      </c>
      <c r="AH16" s="1">
        <v>0.1</v>
      </c>
      <c r="AI16" s="1">
        <v>1.1140000000000001</v>
      </c>
      <c r="AJ16" s="1" t="s">
        <v>102</v>
      </c>
      <c r="AK16" s="1" t="s">
        <v>102</v>
      </c>
      <c r="AL16" s="1">
        <v>0.14799999999999999</v>
      </c>
      <c r="AM16" s="1">
        <v>0.52200000000000002</v>
      </c>
      <c r="AN16" s="1">
        <v>12.236000000000001</v>
      </c>
      <c r="AO16" s="1">
        <v>0.32600000000000001</v>
      </c>
      <c r="AP16" s="1" t="s">
        <v>102</v>
      </c>
      <c r="AQ16" s="1">
        <v>3.1019999999999999</v>
      </c>
      <c r="AR16" s="1">
        <v>0.42399999999999999</v>
      </c>
      <c r="AS16" s="1">
        <v>3.968</v>
      </c>
      <c r="AT16" s="1">
        <v>1.931</v>
      </c>
      <c r="AU16" s="1">
        <v>8.0109999999999992</v>
      </c>
      <c r="AV16" s="1">
        <v>50.375</v>
      </c>
      <c r="AW16" s="1">
        <v>7.1999999999999995E-2</v>
      </c>
      <c r="AX16" s="1" t="s">
        <v>102</v>
      </c>
      <c r="AY16" s="1" t="s">
        <v>102</v>
      </c>
      <c r="AZ16" s="1">
        <v>3.12</v>
      </c>
      <c r="BA16" s="1">
        <v>2.988</v>
      </c>
      <c r="BB16" s="1">
        <v>0.78100000000000003</v>
      </c>
      <c r="BC16" s="1">
        <v>3.2389999999999999</v>
      </c>
      <c r="BD16" s="1">
        <v>13.656000000000001</v>
      </c>
      <c r="BE16" s="1">
        <v>2.7530000000000001</v>
      </c>
      <c r="BF16" s="1">
        <v>0.17</v>
      </c>
      <c r="BG16" s="1">
        <v>5.99</v>
      </c>
      <c r="BH16" s="1">
        <v>15.627000000000001</v>
      </c>
      <c r="BI16" s="1">
        <v>6.7000000000000004E-2</v>
      </c>
      <c r="BJ16" s="1">
        <v>1.0029999999999999</v>
      </c>
      <c r="BK16" s="1">
        <v>0.89300000000000002</v>
      </c>
      <c r="BL16" s="1">
        <v>88.524000000000001</v>
      </c>
      <c r="BM16" s="1">
        <v>1.5660000000000001</v>
      </c>
      <c r="BN16" s="1">
        <v>18.382000000000001</v>
      </c>
      <c r="BO16" s="1">
        <v>1.004</v>
      </c>
      <c r="BP16" s="1">
        <v>30.719000000000001</v>
      </c>
      <c r="BQ16" s="1">
        <v>0.311</v>
      </c>
      <c r="BR16" s="1">
        <v>160.619</v>
      </c>
      <c r="BS16" s="1">
        <v>43.954000000000001</v>
      </c>
      <c r="BT16" s="1">
        <v>4.29</v>
      </c>
      <c r="BU16" s="1">
        <v>27.24</v>
      </c>
      <c r="BV16" s="1">
        <v>0.502</v>
      </c>
      <c r="BW16" s="1">
        <v>0.105</v>
      </c>
      <c r="BX16" s="1">
        <v>9.9109999999999996</v>
      </c>
      <c r="BY16" s="1">
        <v>0.01</v>
      </c>
      <c r="BZ16" s="1">
        <v>30.308</v>
      </c>
      <c r="CA16" s="1">
        <v>0.434</v>
      </c>
      <c r="CB16" s="1">
        <v>16.734999999999999</v>
      </c>
      <c r="CC16" s="1">
        <v>12.368</v>
      </c>
      <c r="CD16" s="1">
        <v>0.02</v>
      </c>
      <c r="CE16" s="1" t="s">
        <v>102</v>
      </c>
      <c r="CF16" s="1" t="s">
        <v>102</v>
      </c>
      <c r="CG16" s="1">
        <v>0.16</v>
      </c>
      <c r="CH16" s="1">
        <v>3.383</v>
      </c>
      <c r="CI16" s="1">
        <v>0.441</v>
      </c>
      <c r="CJ16" s="1">
        <v>30.241</v>
      </c>
      <c r="CK16" s="1">
        <v>5.8780000000000001</v>
      </c>
      <c r="CL16" s="1">
        <v>2.3E-2</v>
      </c>
      <c r="CM16" s="1">
        <v>3.2829999999999999</v>
      </c>
      <c r="CN16" s="1">
        <v>28.751999999999999</v>
      </c>
      <c r="CO16" s="1">
        <v>50.033000000000001</v>
      </c>
      <c r="CP16" s="1">
        <v>4.0830000000000002</v>
      </c>
      <c r="CQ16" s="1">
        <v>28.838999999999999</v>
      </c>
      <c r="CR16" s="1">
        <v>142.357</v>
      </c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</row>
    <row r="17" spans="1:162" x14ac:dyDescent="0.2">
      <c r="A17" s="1"/>
      <c r="B17" s="1"/>
      <c r="E17" s="12">
        <v>14</v>
      </c>
      <c r="F17" s="12" t="s">
        <v>107</v>
      </c>
      <c r="G17" s="1" t="s">
        <v>110</v>
      </c>
      <c r="H17" s="1">
        <v>6.1280000000000001</v>
      </c>
      <c r="I17" s="1">
        <v>1.6339999999999999</v>
      </c>
      <c r="J17" s="1" t="s">
        <v>102</v>
      </c>
      <c r="K17" s="1">
        <v>7.0000000000000001E-3</v>
      </c>
      <c r="L17" s="1">
        <v>12.347</v>
      </c>
      <c r="M17" s="1">
        <v>2.0630000000000002</v>
      </c>
      <c r="N17" s="1">
        <v>1.01</v>
      </c>
      <c r="O17" s="1" t="s">
        <v>102</v>
      </c>
      <c r="P17" s="1">
        <v>1.7999999999999999E-2</v>
      </c>
      <c r="Q17" s="1">
        <v>2.1179999999999999</v>
      </c>
      <c r="R17" s="1">
        <v>63.841999999999999</v>
      </c>
      <c r="S17" s="1">
        <v>5.0000000000000001E-3</v>
      </c>
      <c r="T17" s="1">
        <v>50.756</v>
      </c>
      <c r="U17" s="1" t="s">
        <v>102</v>
      </c>
      <c r="V17" s="1">
        <v>0.46100000000000002</v>
      </c>
      <c r="W17" s="1">
        <v>0.92500000000000004</v>
      </c>
      <c r="X17" s="1">
        <v>0.31</v>
      </c>
      <c r="Y17" s="1" t="s">
        <v>102</v>
      </c>
      <c r="Z17" s="1">
        <v>5.2999999999999999E-2</v>
      </c>
      <c r="AA17" s="1" t="s">
        <v>102</v>
      </c>
      <c r="AB17" s="1">
        <v>0.13900000000000001</v>
      </c>
      <c r="AC17" s="1">
        <v>1.4970000000000001</v>
      </c>
      <c r="AD17" s="1">
        <v>1.2589999999999999</v>
      </c>
      <c r="AE17" s="1">
        <v>1.27</v>
      </c>
      <c r="AF17" s="1">
        <v>3.0000000000000001E-3</v>
      </c>
      <c r="AG17" s="1">
        <v>1.109</v>
      </c>
      <c r="AH17" s="1">
        <v>0.1</v>
      </c>
      <c r="AI17" s="1">
        <v>0.97299999999999998</v>
      </c>
      <c r="AJ17" s="1" t="s">
        <v>102</v>
      </c>
      <c r="AK17" s="1" t="s">
        <v>102</v>
      </c>
      <c r="AL17" s="1">
        <v>0.14299999999999999</v>
      </c>
      <c r="AM17" s="1">
        <v>0.59299999999999997</v>
      </c>
      <c r="AN17" s="1">
        <v>10.622999999999999</v>
      </c>
      <c r="AO17" s="1">
        <v>0.35499999999999998</v>
      </c>
      <c r="AP17" s="1" t="s">
        <v>102</v>
      </c>
      <c r="AQ17" s="1">
        <v>4.0839999999999996</v>
      </c>
      <c r="AR17" s="1">
        <v>0.64900000000000002</v>
      </c>
      <c r="AS17" s="1">
        <v>2.899</v>
      </c>
      <c r="AT17" s="1">
        <v>2.1059999999999999</v>
      </c>
      <c r="AU17" s="1">
        <v>6.4009999999999998</v>
      </c>
      <c r="AV17" s="1">
        <v>42.76</v>
      </c>
      <c r="AW17" s="1">
        <v>7.2999999999999995E-2</v>
      </c>
      <c r="AX17" s="1" t="s">
        <v>102</v>
      </c>
      <c r="AY17" s="1" t="s">
        <v>102</v>
      </c>
      <c r="AZ17" s="1">
        <v>2.379</v>
      </c>
      <c r="BA17" s="1">
        <v>3.1549999999999998</v>
      </c>
      <c r="BB17" s="1">
        <v>0.65500000000000003</v>
      </c>
      <c r="BC17" s="1">
        <v>3.7280000000000002</v>
      </c>
      <c r="BD17" s="1">
        <v>10.369</v>
      </c>
      <c r="BE17" s="1">
        <v>2.875</v>
      </c>
      <c r="BF17" s="1">
        <v>0.23100000000000001</v>
      </c>
      <c r="BG17" s="1">
        <v>0.51300000000000001</v>
      </c>
      <c r="BH17" s="1">
        <v>13.891</v>
      </c>
      <c r="BI17" s="1">
        <v>6.3E-2</v>
      </c>
      <c r="BJ17" s="1">
        <v>0.66500000000000004</v>
      </c>
      <c r="BK17" s="1">
        <v>0.97899999999999998</v>
      </c>
      <c r="BL17" s="1">
        <v>82.396000000000001</v>
      </c>
      <c r="BM17" s="1">
        <v>1.2130000000000001</v>
      </c>
      <c r="BN17" s="1">
        <v>12.65</v>
      </c>
      <c r="BO17" s="1">
        <v>0.72099999999999997</v>
      </c>
      <c r="BP17" s="1">
        <v>36.914000000000001</v>
      </c>
      <c r="BQ17" s="1">
        <v>0.39700000000000002</v>
      </c>
      <c r="BR17" s="1">
        <v>173.833</v>
      </c>
      <c r="BS17" s="1">
        <v>53.277999999999999</v>
      </c>
      <c r="BT17" s="1">
        <v>4.79</v>
      </c>
      <c r="BU17" s="1">
        <v>28.228999999999999</v>
      </c>
      <c r="BV17" s="1">
        <v>9.2999999999999999E-2</v>
      </c>
      <c r="BW17" s="1">
        <v>0.193</v>
      </c>
      <c r="BX17" s="1">
        <v>12.236000000000001</v>
      </c>
      <c r="BY17" s="1">
        <v>8.0000000000000002E-3</v>
      </c>
      <c r="BZ17" s="1">
        <v>27.428000000000001</v>
      </c>
      <c r="CA17" s="1">
        <v>0.47</v>
      </c>
      <c r="CB17" s="1">
        <v>20.064</v>
      </c>
      <c r="CC17" s="1">
        <v>15.026</v>
      </c>
      <c r="CD17" s="1">
        <v>2.8000000000000001E-2</v>
      </c>
      <c r="CE17" s="1" t="s">
        <v>102</v>
      </c>
      <c r="CF17" s="1" t="s">
        <v>102</v>
      </c>
      <c r="CG17" s="1">
        <v>0.30099999999999999</v>
      </c>
      <c r="CH17" s="1">
        <v>3.944</v>
      </c>
      <c r="CI17" s="1">
        <v>0.50700000000000001</v>
      </c>
      <c r="CJ17" s="1">
        <v>23.175999999999998</v>
      </c>
      <c r="CK17" s="1">
        <v>6.1680000000000001</v>
      </c>
      <c r="CL17" s="1">
        <v>1.7999999999999999E-2</v>
      </c>
      <c r="CM17" s="1">
        <v>3.8149999999999999</v>
      </c>
      <c r="CN17" s="1">
        <v>33.936</v>
      </c>
      <c r="CO17" s="1">
        <v>51.593000000000004</v>
      </c>
      <c r="CP17" s="1">
        <v>3.0529999999999999</v>
      </c>
      <c r="CQ17" s="1">
        <v>35.826000000000001</v>
      </c>
      <c r="CR17" s="1">
        <v>148.91999999999999</v>
      </c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</row>
    <row r="18" spans="1:162" x14ac:dyDescent="0.2">
      <c r="A18" s="1"/>
      <c r="B18" s="1"/>
      <c r="E18" s="12">
        <v>14</v>
      </c>
      <c r="F18" s="12" t="s">
        <v>107</v>
      </c>
      <c r="G18" s="1" t="s">
        <v>111</v>
      </c>
      <c r="H18" s="1">
        <v>4.593</v>
      </c>
      <c r="I18" s="1">
        <v>1.734</v>
      </c>
      <c r="J18" s="1" t="s">
        <v>102</v>
      </c>
      <c r="K18" s="1">
        <v>8.0000000000000002E-3</v>
      </c>
      <c r="L18" s="1">
        <v>11.028</v>
      </c>
      <c r="M18" s="1">
        <v>1.667</v>
      </c>
      <c r="N18" s="1">
        <v>0.71799999999999997</v>
      </c>
      <c r="O18" s="1" t="s">
        <v>102</v>
      </c>
      <c r="P18" s="1">
        <v>0.02</v>
      </c>
      <c r="Q18" s="1">
        <v>1.623</v>
      </c>
      <c r="R18" s="1">
        <v>62.165999999999997</v>
      </c>
      <c r="S18" s="1">
        <v>2E-3</v>
      </c>
      <c r="T18" s="1">
        <v>32.276000000000003</v>
      </c>
      <c r="U18" s="1" t="s">
        <v>102</v>
      </c>
      <c r="V18" s="1">
        <v>0.255</v>
      </c>
      <c r="W18" s="1">
        <v>0.72899999999999998</v>
      </c>
      <c r="X18" s="1">
        <v>0.27700000000000002</v>
      </c>
      <c r="Y18" s="1" t="s">
        <v>102</v>
      </c>
      <c r="Z18" s="1">
        <v>1.6E-2</v>
      </c>
      <c r="AA18" s="1" t="s">
        <v>102</v>
      </c>
      <c r="AB18" s="1">
        <v>0.20499999999999999</v>
      </c>
      <c r="AC18" s="1">
        <v>1.0209999999999999</v>
      </c>
      <c r="AD18" s="1">
        <v>1.056</v>
      </c>
      <c r="AE18" s="1">
        <v>1.24</v>
      </c>
      <c r="AF18" s="1">
        <v>1E-3</v>
      </c>
      <c r="AG18" s="1">
        <v>1.391</v>
      </c>
      <c r="AH18" s="1">
        <v>6.9000000000000006E-2</v>
      </c>
      <c r="AI18" s="1">
        <v>1.0209999999999999</v>
      </c>
      <c r="AJ18" s="1" t="s">
        <v>102</v>
      </c>
      <c r="AK18" s="1" t="s">
        <v>102</v>
      </c>
      <c r="AL18" s="1">
        <v>0.14399999999999999</v>
      </c>
      <c r="AM18" s="1">
        <v>0.61899999999999999</v>
      </c>
      <c r="AN18" s="1">
        <v>10.753</v>
      </c>
      <c r="AO18" s="1">
        <v>0.374</v>
      </c>
      <c r="AP18" s="1" t="s">
        <v>102</v>
      </c>
      <c r="AQ18" s="1">
        <v>3.56</v>
      </c>
      <c r="AR18" s="1">
        <v>0.59199999999999997</v>
      </c>
      <c r="AS18" s="1">
        <v>3.82</v>
      </c>
      <c r="AT18" s="1">
        <v>3.0640000000000001</v>
      </c>
      <c r="AU18" s="1">
        <v>7.1379999999999999</v>
      </c>
      <c r="AV18" s="1">
        <v>74.790999999999997</v>
      </c>
      <c r="AW18" s="1">
        <v>6.7000000000000004E-2</v>
      </c>
      <c r="AX18" s="1" t="s">
        <v>102</v>
      </c>
      <c r="AY18" s="1" t="s">
        <v>102</v>
      </c>
      <c r="AZ18" s="1">
        <v>2.9670000000000001</v>
      </c>
      <c r="BA18" s="1">
        <v>3.0529999999999999</v>
      </c>
      <c r="BB18" s="1">
        <v>0.95499999999999996</v>
      </c>
      <c r="BC18" s="1">
        <v>4.1420000000000003</v>
      </c>
      <c r="BD18" s="1">
        <v>14.304</v>
      </c>
      <c r="BE18" s="1">
        <v>2.984</v>
      </c>
      <c r="BF18" s="1">
        <v>0.16700000000000001</v>
      </c>
      <c r="BG18" s="1">
        <v>1.752</v>
      </c>
      <c r="BH18" s="1">
        <v>14.592000000000001</v>
      </c>
      <c r="BI18" s="1">
        <v>4.8000000000000001E-2</v>
      </c>
      <c r="BJ18" s="1">
        <v>0.999</v>
      </c>
      <c r="BK18" s="1">
        <v>0.94</v>
      </c>
      <c r="BL18" s="1">
        <v>81.88</v>
      </c>
      <c r="BM18" s="1">
        <v>1.421</v>
      </c>
      <c r="BN18" s="1">
        <v>19.335000000000001</v>
      </c>
      <c r="BO18" s="1">
        <v>1.8240000000000001</v>
      </c>
      <c r="BP18" s="1">
        <v>32.652999999999999</v>
      </c>
      <c r="BQ18" s="1">
        <v>1.33</v>
      </c>
      <c r="BR18" s="1">
        <v>165.999</v>
      </c>
      <c r="BS18" s="1">
        <v>46.094999999999999</v>
      </c>
      <c r="BT18" s="1">
        <v>4.5739999999999998</v>
      </c>
      <c r="BU18" s="1">
        <v>28.225999999999999</v>
      </c>
      <c r="BV18" s="1">
        <v>0.40600000000000003</v>
      </c>
      <c r="BW18" s="1">
        <v>0.1</v>
      </c>
      <c r="BX18" s="1">
        <v>11.279</v>
      </c>
      <c r="BY18" s="1">
        <v>7.0000000000000001E-3</v>
      </c>
      <c r="BZ18" s="1">
        <v>30.614000000000001</v>
      </c>
      <c r="CA18" s="1">
        <v>0.59799999999999998</v>
      </c>
      <c r="CB18" s="1">
        <v>17.891999999999999</v>
      </c>
      <c r="CC18" s="1">
        <v>13.516999999999999</v>
      </c>
      <c r="CD18" s="1">
        <v>1.9E-2</v>
      </c>
      <c r="CE18" s="1" t="s">
        <v>102</v>
      </c>
      <c r="CF18" s="1" t="s">
        <v>102</v>
      </c>
      <c r="CG18" s="1">
        <v>0.503</v>
      </c>
      <c r="CH18" s="1">
        <v>3.665</v>
      </c>
      <c r="CI18" s="1">
        <v>0.35399999999999998</v>
      </c>
      <c r="CJ18" s="1">
        <v>28.344000000000001</v>
      </c>
      <c r="CK18" s="1">
        <v>5.9</v>
      </c>
      <c r="CL18" s="1">
        <v>1.7999999999999999E-2</v>
      </c>
      <c r="CM18" s="1">
        <v>3.2890000000000001</v>
      </c>
      <c r="CN18" s="1">
        <v>31.103999999999999</v>
      </c>
      <c r="CO18" s="1">
        <v>68.244</v>
      </c>
      <c r="CP18" s="1">
        <v>4.524</v>
      </c>
      <c r="CQ18" s="1">
        <v>30.908000000000001</v>
      </c>
      <c r="CR18" s="1">
        <v>143.67500000000001</v>
      </c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</row>
    <row r="19" spans="1:162" x14ac:dyDescent="0.2">
      <c r="A19" s="1"/>
      <c r="B19" s="1"/>
      <c r="E19" s="12">
        <v>14</v>
      </c>
      <c r="F19" s="12" t="s">
        <v>107</v>
      </c>
      <c r="G19" s="1" t="s">
        <v>112</v>
      </c>
      <c r="H19" s="1">
        <v>23.748999999999999</v>
      </c>
      <c r="I19" s="1">
        <v>9.1329999999999991</v>
      </c>
      <c r="J19" s="1" t="s">
        <v>102</v>
      </c>
      <c r="K19" s="1">
        <v>8.0000000000000002E-3</v>
      </c>
      <c r="L19" s="1">
        <v>19.998000000000001</v>
      </c>
      <c r="M19" s="1">
        <v>3.5590000000000002</v>
      </c>
      <c r="N19" s="1">
        <v>7.5949999999999998</v>
      </c>
      <c r="O19" s="1" t="s">
        <v>102</v>
      </c>
      <c r="P19" s="1">
        <v>3.5000000000000003E-2</v>
      </c>
      <c r="Q19" s="1">
        <v>4.9379999999999997</v>
      </c>
      <c r="R19" s="1">
        <v>201.459</v>
      </c>
      <c r="S19" s="1">
        <v>8.0000000000000002E-3</v>
      </c>
      <c r="T19" s="1">
        <v>119.011</v>
      </c>
      <c r="U19" s="1" t="s">
        <v>102</v>
      </c>
      <c r="V19" s="1">
        <v>1.0169999999999999</v>
      </c>
      <c r="W19" s="1">
        <v>1.228</v>
      </c>
      <c r="X19" s="1">
        <v>1.3919999999999999</v>
      </c>
      <c r="Y19" s="1" t="s">
        <v>102</v>
      </c>
      <c r="Z19" s="1">
        <v>9.0999999999999998E-2</v>
      </c>
      <c r="AA19" s="1" t="s">
        <v>102</v>
      </c>
      <c r="AB19" s="1">
        <v>0.65</v>
      </c>
      <c r="AC19" s="1">
        <v>7.859</v>
      </c>
      <c r="AD19" s="1">
        <v>2.23</v>
      </c>
      <c r="AE19" s="1">
        <v>3.141</v>
      </c>
      <c r="AF19" s="1">
        <v>3.0000000000000001E-3</v>
      </c>
      <c r="AG19" s="1">
        <v>11.46</v>
      </c>
      <c r="AH19" s="1">
        <v>0.35799999999999998</v>
      </c>
      <c r="AI19" s="1">
        <v>2.9359999999999999</v>
      </c>
      <c r="AJ19" s="1" t="s">
        <v>102</v>
      </c>
      <c r="AK19" s="1" t="s">
        <v>102</v>
      </c>
      <c r="AL19" s="1">
        <v>0.66900000000000004</v>
      </c>
      <c r="AM19" s="1">
        <v>1.571</v>
      </c>
      <c r="AN19" s="1">
        <v>26.58</v>
      </c>
      <c r="AO19" s="1">
        <v>0.79</v>
      </c>
      <c r="AP19" s="1">
        <v>2.4630000000000001</v>
      </c>
      <c r="AQ19" s="1">
        <v>9.1319999999999997</v>
      </c>
      <c r="AR19" s="1">
        <v>1.54</v>
      </c>
      <c r="AS19" s="1">
        <v>6.0970000000000004</v>
      </c>
      <c r="AT19" s="1">
        <v>8.173</v>
      </c>
      <c r="AU19" s="1">
        <v>19.390999999999998</v>
      </c>
      <c r="AV19" s="1">
        <v>68.578999999999994</v>
      </c>
      <c r="AW19" s="1">
        <v>0.16400000000000001</v>
      </c>
      <c r="AX19" s="1" t="s">
        <v>102</v>
      </c>
      <c r="AY19" s="1" t="s">
        <v>102</v>
      </c>
      <c r="AZ19" s="1">
        <v>4.5810000000000004</v>
      </c>
      <c r="BA19" s="1">
        <v>10.180999999999999</v>
      </c>
      <c r="BB19" s="1">
        <v>1.895</v>
      </c>
      <c r="BC19" s="1">
        <v>13.404</v>
      </c>
      <c r="BD19" s="1">
        <v>25.51</v>
      </c>
      <c r="BE19" s="1">
        <v>7.8440000000000003</v>
      </c>
      <c r="BF19" s="1">
        <v>0.503</v>
      </c>
      <c r="BG19" s="1">
        <v>12.522</v>
      </c>
      <c r="BH19" s="1">
        <v>32.756999999999998</v>
      </c>
      <c r="BI19" s="1">
        <v>0.26</v>
      </c>
      <c r="BJ19" s="1">
        <v>2.117</v>
      </c>
      <c r="BK19" s="1">
        <v>2.4950000000000001</v>
      </c>
      <c r="BL19" s="1">
        <v>196.131</v>
      </c>
      <c r="BM19" s="1">
        <v>7.8029999999999999</v>
      </c>
      <c r="BN19" s="1">
        <v>26.347999999999999</v>
      </c>
      <c r="BO19" s="1">
        <v>1.1850000000000001</v>
      </c>
      <c r="BP19" s="1">
        <v>89.611999999999995</v>
      </c>
      <c r="BQ19" s="1">
        <v>0.47799999999999998</v>
      </c>
      <c r="BR19" s="1">
        <v>654.678</v>
      </c>
      <c r="BS19" s="1">
        <v>141.47999999999999</v>
      </c>
      <c r="BT19" s="1">
        <v>12.808</v>
      </c>
      <c r="BU19" s="1">
        <v>67.81</v>
      </c>
      <c r="BV19" s="1">
        <v>0.76800000000000002</v>
      </c>
      <c r="BW19" s="1">
        <v>0.16700000000000001</v>
      </c>
      <c r="BX19" s="1">
        <v>35.250999999999998</v>
      </c>
      <c r="BY19" s="1">
        <v>4.7E-2</v>
      </c>
      <c r="BZ19" s="1">
        <v>79.915000000000006</v>
      </c>
      <c r="CA19" s="1">
        <v>1.103</v>
      </c>
      <c r="CB19" s="1">
        <v>50.307000000000002</v>
      </c>
      <c r="CC19" s="1">
        <v>48.137999999999998</v>
      </c>
      <c r="CD19" s="1">
        <v>3.2000000000000001E-2</v>
      </c>
      <c r="CE19" s="1" t="s">
        <v>102</v>
      </c>
      <c r="CF19" s="1" t="s">
        <v>102</v>
      </c>
      <c r="CG19" s="1">
        <v>1.3520000000000001</v>
      </c>
      <c r="CH19" s="1">
        <v>8.8320000000000007</v>
      </c>
      <c r="CI19" s="1">
        <v>1.006</v>
      </c>
      <c r="CJ19" s="1">
        <v>64.108000000000004</v>
      </c>
      <c r="CK19" s="1">
        <v>16.863</v>
      </c>
      <c r="CL19" s="1">
        <v>4.5999999999999999E-2</v>
      </c>
      <c r="CM19" s="1">
        <v>8.8580000000000005</v>
      </c>
      <c r="CN19" s="1">
        <v>83.468000000000004</v>
      </c>
      <c r="CO19" s="1">
        <v>225.31399999999999</v>
      </c>
      <c r="CP19" s="1">
        <v>14.554</v>
      </c>
      <c r="CQ19" s="1">
        <v>112.51600000000001</v>
      </c>
      <c r="CR19" s="1">
        <v>331.95</v>
      </c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</row>
    <row r="20" spans="1:162" x14ac:dyDescent="0.2">
      <c r="A20" s="1"/>
      <c r="B20" s="1"/>
      <c r="E20" s="12">
        <v>180</v>
      </c>
      <c r="F20" s="12" t="s">
        <v>100</v>
      </c>
      <c r="G20" s="1" t="s">
        <v>113</v>
      </c>
      <c r="H20" s="1">
        <v>2.1379999999999999</v>
      </c>
      <c r="I20" s="1">
        <v>1.296</v>
      </c>
      <c r="J20" s="1" t="s">
        <v>102</v>
      </c>
      <c r="K20" s="1">
        <v>7.0000000000000001E-3</v>
      </c>
      <c r="L20" s="1">
        <v>9.327</v>
      </c>
      <c r="M20" s="1">
        <v>1.9870000000000001</v>
      </c>
      <c r="N20" s="1">
        <v>1.3240000000000001</v>
      </c>
      <c r="O20" s="1" t="s">
        <v>102</v>
      </c>
      <c r="P20" s="1">
        <v>2.3E-2</v>
      </c>
      <c r="Q20" s="1">
        <v>1.704</v>
      </c>
      <c r="R20" s="1">
        <v>43.79</v>
      </c>
      <c r="S20" s="1">
        <v>5.0000000000000001E-3</v>
      </c>
      <c r="T20" s="1">
        <v>36.49</v>
      </c>
      <c r="U20" s="1" t="s">
        <v>102</v>
      </c>
      <c r="V20" s="1">
        <v>0.29599999999999999</v>
      </c>
      <c r="W20" s="1">
        <v>2.0449999999999999</v>
      </c>
      <c r="X20" s="1">
        <v>0.36899999999999999</v>
      </c>
      <c r="Y20" s="1" t="s">
        <v>102</v>
      </c>
      <c r="Z20" s="1">
        <v>3.2000000000000001E-2</v>
      </c>
      <c r="AA20" s="1" t="s">
        <v>102</v>
      </c>
      <c r="AB20" s="1">
        <v>0.17799999999999999</v>
      </c>
      <c r="AC20" s="1">
        <v>0.48399999999999999</v>
      </c>
      <c r="AD20" s="1">
        <v>2.125</v>
      </c>
      <c r="AE20" s="1">
        <v>1.288</v>
      </c>
      <c r="AF20" s="1">
        <v>1E-3</v>
      </c>
      <c r="AG20" s="1">
        <v>3.33</v>
      </c>
      <c r="AH20" s="1">
        <v>0.14799999999999999</v>
      </c>
      <c r="AI20" s="1">
        <v>0.82799999999999996</v>
      </c>
      <c r="AJ20" s="1" t="s">
        <v>102</v>
      </c>
      <c r="AK20" s="1" t="s">
        <v>102</v>
      </c>
      <c r="AL20" s="1">
        <v>0.13</v>
      </c>
      <c r="AM20" s="1">
        <v>0.63500000000000001</v>
      </c>
      <c r="AN20" s="1">
        <v>9.9469999999999992</v>
      </c>
      <c r="AO20" s="1">
        <v>0.28000000000000003</v>
      </c>
      <c r="AP20" s="1">
        <v>0.22700000000000001</v>
      </c>
      <c r="AQ20" s="1">
        <v>2.528</v>
      </c>
      <c r="AR20" s="1">
        <v>0.34399999999999997</v>
      </c>
      <c r="AS20" s="1">
        <v>4.1139999999999999</v>
      </c>
      <c r="AT20" s="1">
        <v>1.923</v>
      </c>
      <c r="AU20" s="1">
        <v>6.9850000000000003</v>
      </c>
      <c r="AV20" s="1">
        <v>46.453000000000003</v>
      </c>
      <c r="AW20" s="1">
        <v>5.5E-2</v>
      </c>
      <c r="AX20" s="1" t="s">
        <v>102</v>
      </c>
      <c r="AY20" s="1" t="s">
        <v>102</v>
      </c>
      <c r="AZ20" s="1">
        <v>1.5840000000000001</v>
      </c>
      <c r="BA20" s="1">
        <v>3.4790000000000001</v>
      </c>
      <c r="BB20" s="1">
        <v>0.46</v>
      </c>
      <c r="BC20" s="1">
        <v>5.2370000000000001</v>
      </c>
      <c r="BD20" s="1">
        <v>13.901999999999999</v>
      </c>
      <c r="BE20" s="1">
        <v>2.3450000000000002</v>
      </c>
      <c r="BF20" s="1">
        <v>0.221</v>
      </c>
      <c r="BG20" s="1">
        <v>1.3120000000000001</v>
      </c>
      <c r="BH20" s="1">
        <v>18.073</v>
      </c>
      <c r="BI20" s="1">
        <v>0.16800000000000001</v>
      </c>
      <c r="BJ20" s="1">
        <v>3.3149999999999999</v>
      </c>
      <c r="BK20" s="1">
        <v>0.749</v>
      </c>
      <c r="BL20" s="1">
        <v>58.481999999999999</v>
      </c>
      <c r="BM20" s="1">
        <v>5.6589999999999998</v>
      </c>
      <c r="BN20" s="1">
        <v>17.922999999999998</v>
      </c>
      <c r="BO20" s="1">
        <v>0.93100000000000005</v>
      </c>
      <c r="BP20" s="1">
        <v>18.335000000000001</v>
      </c>
      <c r="BQ20" s="1">
        <v>0.47099999999999997</v>
      </c>
      <c r="BR20" s="1">
        <v>104.43899999999999</v>
      </c>
      <c r="BS20" s="1">
        <v>25.128</v>
      </c>
      <c r="BT20" s="1">
        <v>3.9249999999999998</v>
      </c>
      <c r="BU20" s="1">
        <v>17.449000000000002</v>
      </c>
      <c r="BV20" s="1">
        <v>1.0549999999999999</v>
      </c>
      <c r="BW20" s="1">
        <v>0.36199999999999999</v>
      </c>
      <c r="BX20" s="1">
        <v>6.25</v>
      </c>
      <c r="BY20" s="1">
        <v>2.3E-2</v>
      </c>
      <c r="BZ20" s="1">
        <v>24.408000000000001</v>
      </c>
      <c r="CA20" s="1">
        <v>0.34300000000000003</v>
      </c>
      <c r="CB20" s="1">
        <v>10.147</v>
      </c>
      <c r="CC20" s="1">
        <v>7.2679999999999998</v>
      </c>
      <c r="CD20" s="1">
        <v>1.4E-2</v>
      </c>
      <c r="CE20" s="1" t="s">
        <v>102</v>
      </c>
      <c r="CF20" s="1" t="s">
        <v>102</v>
      </c>
      <c r="CG20" s="1">
        <v>0.53200000000000003</v>
      </c>
      <c r="CH20" s="1">
        <v>3.1459999999999999</v>
      </c>
      <c r="CI20" s="1">
        <v>0.57599999999999996</v>
      </c>
      <c r="CJ20" s="1">
        <v>30.372</v>
      </c>
      <c r="CK20" s="1">
        <v>4.5780000000000003</v>
      </c>
      <c r="CL20" s="1">
        <v>7.0000000000000001E-3</v>
      </c>
      <c r="CM20" s="1">
        <v>1.9990000000000001</v>
      </c>
      <c r="CN20" s="1">
        <v>17.109000000000002</v>
      </c>
      <c r="CO20" s="1">
        <v>56.987000000000002</v>
      </c>
      <c r="CP20" s="1">
        <v>3.2440000000000002</v>
      </c>
      <c r="CQ20" s="1">
        <v>20.404</v>
      </c>
      <c r="CR20" s="1">
        <v>100.652</v>
      </c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</row>
    <row r="21" spans="1:162" x14ac:dyDescent="0.2">
      <c r="E21" s="12">
        <v>180</v>
      </c>
      <c r="F21" s="12" t="s">
        <v>100</v>
      </c>
      <c r="G21" s="1" t="s">
        <v>114</v>
      </c>
      <c r="H21" s="1">
        <v>4.99</v>
      </c>
      <c r="I21" s="1">
        <v>2.1059999999999999</v>
      </c>
      <c r="J21" s="1" t="s">
        <v>102</v>
      </c>
      <c r="K21" s="1">
        <v>6.0000000000000001E-3</v>
      </c>
      <c r="L21" s="1">
        <v>11.055</v>
      </c>
      <c r="M21" s="1">
        <v>2.3940000000000001</v>
      </c>
      <c r="N21" s="1">
        <v>1.171</v>
      </c>
      <c r="O21" s="1" t="s">
        <v>102</v>
      </c>
      <c r="P21" s="1">
        <v>3.5000000000000003E-2</v>
      </c>
      <c r="Q21" s="1">
        <v>1.4670000000000001</v>
      </c>
      <c r="R21" s="1">
        <v>67.866</v>
      </c>
      <c r="S21" s="1">
        <v>6.0000000000000001E-3</v>
      </c>
      <c r="T21" s="1">
        <v>33.552999999999997</v>
      </c>
      <c r="U21" s="1" t="s">
        <v>102</v>
      </c>
      <c r="V21" s="1">
        <v>0.28199999999999997</v>
      </c>
      <c r="W21" s="1">
        <v>5.4660000000000002</v>
      </c>
      <c r="X21" s="1">
        <v>0.29899999999999999</v>
      </c>
      <c r="Y21" s="1" t="s">
        <v>102</v>
      </c>
      <c r="Z21" s="1">
        <v>0.03</v>
      </c>
      <c r="AA21" s="1" t="s">
        <v>102</v>
      </c>
      <c r="AB21" s="1">
        <v>0.26600000000000001</v>
      </c>
      <c r="AC21" s="1">
        <v>0.747</v>
      </c>
      <c r="AD21" s="1">
        <v>1.7130000000000001</v>
      </c>
      <c r="AE21" s="1">
        <v>1.3340000000000001</v>
      </c>
      <c r="AF21" s="1" t="s">
        <v>102</v>
      </c>
      <c r="AG21" s="1">
        <v>4.7850000000000001</v>
      </c>
      <c r="AH21" s="1">
        <v>0.14299999999999999</v>
      </c>
      <c r="AI21" s="1">
        <v>0.91200000000000003</v>
      </c>
      <c r="AJ21" s="1" t="s">
        <v>102</v>
      </c>
      <c r="AK21" s="1" t="s">
        <v>102</v>
      </c>
      <c r="AL21" s="1">
        <v>0.188</v>
      </c>
      <c r="AM21" s="1">
        <v>0.78900000000000003</v>
      </c>
      <c r="AN21" s="1">
        <v>12.125</v>
      </c>
      <c r="AO21" s="1">
        <v>0.46400000000000002</v>
      </c>
      <c r="AP21" s="1">
        <v>0.218</v>
      </c>
      <c r="AQ21" s="1">
        <v>3.774</v>
      </c>
      <c r="AR21" s="1">
        <v>0.59199999999999997</v>
      </c>
      <c r="AS21" s="1">
        <v>4.0389999999999997</v>
      </c>
      <c r="AT21" s="1">
        <v>2.823</v>
      </c>
      <c r="AU21" s="1">
        <v>6.64</v>
      </c>
      <c r="AV21" s="1">
        <v>71.337999999999994</v>
      </c>
      <c r="AW21" s="1">
        <v>7.0999999999999994E-2</v>
      </c>
      <c r="AX21" s="1" t="s">
        <v>102</v>
      </c>
      <c r="AY21" s="1" t="s">
        <v>102</v>
      </c>
      <c r="AZ21" s="1">
        <v>1.355</v>
      </c>
      <c r="BA21" s="1">
        <v>3.9990000000000001</v>
      </c>
      <c r="BB21" s="1">
        <v>0.622</v>
      </c>
      <c r="BC21" s="1">
        <v>9.2959999999999994</v>
      </c>
      <c r="BD21" s="1">
        <v>15.214</v>
      </c>
      <c r="BE21" s="1">
        <v>3.2829999999999999</v>
      </c>
      <c r="BF21" s="1">
        <v>0.28699999999999998</v>
      </c>
      <c r="BG21" s="1">
        <v>0.55200000000000005</v>
      </c>
      <c r="BH21" s="1">
        <v>19.821999999999999</v>
      </c>
      <c r="BI21" s="1">
        <v>0.14799999999999999</v>
      </c>
      <c r="BJ21" s="1">
        <v>3.9660000000000002</v>
      </c>
      <c r="BK21" s="1">
        <v>1.0589999999999999</v>
      </c>
      <c r="BL21" s="1">
        <v>72.73</v>
      </c>
      <c r="BM21" s="1">
        <v>24.202000000000002</v>
      </c>
      <c r="BN21" s="1">
        <v>19.352</v>
      </c>
      <c r="BO21" s="1">
        <v>1.331</v>
      </c>
      <c r="BP21" s="1">
        <v>31.364000000000001</v>
      </c>
      <c r="BQ21" s="1">
        <v>0.43099999999999999</v>
      </c>
      <c r="BR21" s="1">
        <v>160.149</v>
      </c>
      <c r="BS21" s="1">
        <v>42.732999999999997</v>
      </c>
      <c r="BT21" s="1">
        <v>5.0229999999999997</v>
      </c>
      <c r="BU21" s="1">
        <v>21.111999999999998</v>
      </c>
      <c r="BV21" s="1">
        <v>1.4630000000000001</v>
      </c>
      <c r="BW21" s="1">
        <v>0.30599999999999999</v>
      </c>
      <c r="BX21" s="1">
        <v>11.33</v>
      </c>
      <c r="BY21" s="1">
        <v>3.3000000000000002E-2</v>
      </c>
      <c r="BZ21" s="1">
        <v>32.518999999999998</v>
      </c>
      <c r="CA21" s="1">
        <v>0.42199999999999999</v>
      </c>
      <c r="CB21" s="1">
        <v>15.584</v>
      </c>
      <c r="CC21" s="1">
        <v>12.917</v>
      </c>
      <c r="CD21" s="1">
        <v>1.6E-2</v>
      </c>
      <c r="CE21" s="1" t="s">
        <v>102</v>
      </c>
      <c r="CF21" s="1" t="s">
        <v>102</v>
      </c>
      <c r="CG21" s="1">
        <v>0.96799999999999997</v>
      </c>
      <c r="CH21" s="1">
        <v>3.718</v>
      </c>
      <c r="CI21" s="1">
        <v>0.39700000000000002</v>
      </c>
      <c r="CJ21" s="1">
        <v>36.591000000000001</v>
      </c>
      <c r="CK21" s="1">
        <v>5.7549999999999999</v>
      </c>
      <c r="CL21" s="1">
        <v>1.2E-2</v>
      </c>
      <c r="CM21" s="1">
        <v>3.3860000000000001</v>
      </c>
      <c r="CN21" s="1">
        <v>28.253</v>
      </c>
      <c r="CO21" s="1">
        <v>128.04499999999999</v>
      </c>
      <c r="CP21" s="1">
        <v>3.3039999999999998</v>
      </c>
      <c r="CQ21" s="1">
        <v>33.578000000000003</v>
      </c>
      <c r="CR21" s="1">
        <v>129.38</v>
      </c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</row>
    <row r="22" spans="1:162" x14ac:dyDescent="0.2">
      <c r="E22" s="12">
        <v>180</v>
      </c>
      <c r="F22" s="12" t="s">
        <v>100</v>
      </c>
      <c r="G22" s="1" t="s">
        <v>115</v>
      </c>
      <c r="H22" s="1">
        <v>2.786</v>
      </c>
      <c r="I22" s="1">
        <v>1.177</v>
      </c>
      <c r="J22" s="1" t="s">
        <v>102</v>
      </c>
      <c r="K22" s="1">
        <v>8.9999999999999993E-3</v>
      </c>
      <c r="L22" s="1">
        <v>4.7670000000000003</v>
      </c>
      <c r="M22" s="1">
        <v>2.8519999999999999</v>
      </c>
      <c r="N22" s="1">
        <v>0.73899999999999999</v>
      </c>
      <c r="O22" s="1" t="s">
        <v>102</v>
      </c>
      <c r="P22" s="1">
        <v>2.3E-2</v>
      </c>
      <c r="Q22" s="1">
        <v>3.2909999999999999</v>
      </c>
      <c r="R22" s="1">
        <v>43.603999999999999</v>
      </c>
      <c r="S22" s="1">
        <v>0.01</v>
      </c>
      <c r="T22" s="1">
        <v>46.911999999999999</v>
      </c>
      <c r="U22" s="1" t="s">
        <v>102</v>
      </c>
      <c r="V22" s="1">
        <v>0.70499999999999996</v>
      </c>
      <c r="W22" s="1">
        <v>3.335</v>
      </c>
      <c r="X22" s="1">
        <v>0.48499999999999999</v>
      </c>
      <c r="Y22" s="1" t="s">
        <v>102</v>
      </c>
      <c r="Z22" s="1">
        <v>5.6000000000000001E-2</v>
      </c>
      <c r="AA22" s="1" t="s">
        <v>102</v>
      </c>
      <c r="AB22" s="1">
        <v>0.13900000000000001</v>
      </c>
      <c r="AC22" s="1">
        <v>0.75800000000000001</v>
      </c>
      <c r="AD22" s="1">
        <v>4.0199999999999996</v>
      </c>
      <c r="AE22" s="1">
        <v>2.016</v>
      </c>
      <c r="AF22" s="1" t="s">
        <v>102</v>
      </c>
      <c r="AG22" s="1">
        <v>3.589</v>
      </c>
      <c r="AH22" s="1">
        <v>5.8999999999999997E-2</v>
      </c>
      <c r="AI22" s="1">
        <v>1.6539999999999999</v>
      </c>
      <c r="AJ22" s="1" t="s">
        <v>102</v>
      </c>
      <c r="AK22" s="1" t="s">
        <v>102</v>
      </c>
      <c r="AL22" s="1">
        <v>0.22600000000000001</v>
      </c>
      <c r="AM22" s="1">
        <v>3.5720000000000001</v>
      </c>
      <c r="AN22" s="1">
        <v>8.6219999999999999</v>
      </c>
      <c r="AO22" s="1">
        <v>0.248</v>
      </c>
      <c r="AP22" s="1">
        <v>0.58299999999999996</v>
      </c>
      <c r="AQ22" s="1">
        <v>2.1179999999999999</v>
      </c>
      <c r="AR22" s="1">
        <v>0.40300000000000002</v>
      </c>
      <c r="AS22" s="1">
        <v>3.427</v>
      </c>
      <c r="AT22" s="1">
        <v>1.9379999999999999</v>
      </c>
      <c r="AU22" s="1">
        <v>7.407</v>
      </c>
      <c r="AV22" s="1">
        <v>34.451999999999998</v>
      </c>
      <c r="AW22" s="1">
        <v>6.2E-2</v>
      </c>
      <c r="AX22" s="1" t="s">
        <v>102</v>
      </c>
      <c r="AY22" s="1" t="s">
        <v>102</v>
      </c>
      <c r="AZ22" s="1">
        <v>1.974</v>
      </c>
      <c r="BA22" s="1">
        <v>4.2300000000000004</v>
      </c>
      <c r="BB22" s="1">
        <v>0.46100000000000002</v>
      </c>
      <c r="BC22" s="1">
        <v>5.2789999999999999</v>
      </c>
      <c r="BD22" s="1">
        <v>12.679</v>
      </c>
      <c r="BE22" s="1">
        <v>2.0419999999999998</v>
      </c>
      <c r="BF22" s="1">
        <v>0.246</v>
      </c>
      <c r="BG22" s="1">
        <v>6.3259999999999996</v>
      </c>
      <c r="BH22" s="1">
        <v>15.943</v>
      </c>
      <c r="BI22" s="1">
        <v>0.35099999999999998</v>
      </c>
      <c r="BJ22" s="1">
        <v>5.4429999999999996</v>
      </c>
      <c r="BK22" s="1">
        <v>0.55100000000000005</v>
      </c>
      <c r="BL22" s="1">
        <v>76.784000000000006</v>
      </c>
      <c r="BM22" s="1">
        <v>7.3570000000000002</v>
      </c>
      <c r="BN22" s="1">
        <v>21.943000000000001</v>
      </c>
      <c r="BO22" s="1">
        <v>1.1830000000000001</v>
      </c>
      <c r="BP22" s="1">
        <v>20.452000000000002</v>
      </c>
      <c r="BQ22" s="1">
        <v>0.59599999999999997</v>
      </c>
      <c r="BR22" s="1">
        <v>139.87200000000001</v>
      </c>
      <c r="BS22" s="1">
        <v>27.89</v>
      </c>
      <c r="BT22" s="1">
        <v>3.1739999999999999</v>
      </c>
      <c r="BU22" s="1">
        <v>15.414</v>
      </c>
      <c r="BV22" s="1">
        <v>1.0149999999999999</v>
      </c>
      <c r="BW22" s="1">
        <v>0.36</v>
      </c>
      <c r="BX22" s="1">
        <v>6.415</v>
      </c>
      <c r="BY22" s="1">
        <v>2.5999999999999999E-2</v>
      </c>
      <c r="BZ22" s="1">
        <v>32.026000000000003</v>
      </c>
      <c r="CA22" s="1">
        <v>0.34599999999999997</v>
      </c>
      <c r="CB22" s="1">
        <v>10.599</v>
      </c>
      <c r="CC22" s="1">
        <v>7</v>
      </c>
      <c r="CD22" s="1">
        <v>2.9000000000000001E-2</v>
      </c>
      <c r="CE22" s="1" t="s">
        <v>102</v>
      </c>
      <c r="CF22" s="1" t="s">
        <v>102</v>
      </c>
      <c r="CG22" s="1">
        <v>0.51200000000000001</v>
      </c>
      <c r="CH22" s="1">
        <v>2.3239999999999998</v>
      </c>
      <c r="CI22" s="1">
        <v>2.9830000000000001</v>
      </c>
      <c r="CJ22" s="1">
        <v>31.109000000000002</v>
      </c>
      <c r="CK22" s="1">
        <v>3.1539999999999999</v>
      </c>
      <c r="CL22" s="1">
        <v>1E-3</v>
      </c>
      <c r="CM22" s="1">
        <v>2.1589999999999998</v>
      </c>
      <c r="CN22" s="1">
        <v>18.818999999999999</v>
      </c>
      <c r="CO22" s="1">
        <v>51.301000000000002</v>
      </c>
      <c r="CP22" s="1">
        <v>3.524</v>
      </c>
      <c r="CQ22" s="1">
        <v>18.922000000000001</v>
      </c>
      <c r="CR22" s="1">
        <v>101.06100000000001</v>
      </c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</row>
    <row r="23" spans="1:162" x14ac:dyDescent="0.2">
      <c r="E23" s="12">
        <v>180</v>
      </c>
      <c r="F23" s="12" t="s">
        <v>100</v>
      </c>
      <c r="G23" s="1" t="s">
        <v>116</v>
      </c>
      <c r="H23" s="1">
        <v>3.1480000000000001</v>
      </c>
      <c r="I23" s="1">
        <v>2.0489999999999999</v>
      </c>
      <c r="J23" s="1" t="s">
        <v>102</v>
      </c>
      <c r="K23" s="1">
        <v>2E-3</v>
      </c>
      <c r="L23" s="1">
        <v>6.7649999999999997</v>
      </c>
      <c r="M23" s="1">
        <v>0.93400000000000005</v>
      </c>
      <c r="N23" s="1">
        <v>0.90600000000000003</v>
      </c>
      <c r="O23" s="1" t="s">
        <v>102</v>
      </c>
      <c r="P23" s="1">
        <v>1.2E-2</v>
      </c>
      <c r="Q23" s="1">
        <v>1.613</v>
      </c>
      <c r="R23" s="1">
        <v>55.119</v>
      </c>
      <c r="S23" s="1">
        <v>7.0000000000000001E-3</v>
      </c>
      <c r="T23" s="1">
        <v>35.744</v>
      </c>
      <c r="U23" s="1" t="s">
        <v>102</v>
      </c>
      <c r="V23" s="1">
        <v>0.253</v>
      </c>
      <c r="W23" s="1">
        <v>1.17</v>
      </c>
      <c r="X23" s="1">
        <v>0.28199999999999997</v>
      </c>
      <c r="Y23" s="1" t="s">
        <v>102</v>
      </c>
      <c r="Z23" s="1">
        <v>1.9E-2</v>
      </c>
      <c r="AA23" s="1" t="s">
        <v>102</v>
      </c>
      <c r="AB23" s="1">
        <v>0.126</v>
      </c>
      <c r="AC23" s="1">
        <v>0.46200000000000002</v>
      </c>
      <c r="AD23" s="1">
        <v>1.288</v>
      </c>
      <c r="AE23" s="1">
        <v>1.0860000000000001</v>
      </c>
      <c r="AF23" s="1" t="s">
        <v>102</v>
      </c>
      <c r="AG23" s="1">
        <v>1.895</v>
      </c>
      <c r="AH23" s="1">
        <v>0.104</v>
      </c>
      <c r="AI23" s="1">
        <v>0.72299999999999998</v>
      </c>
      <c r="AJ23" s="1" t="s">
        <v>102</v>
      </c>
      <c r="AK23" s="1" t="s">
        <v>102</v>
      </c>
      <c r="AL23" s="1">
        <v>0.16400000000000001</v>
      </c>
      <c r="AM23" s="1">
        <v>0.41199999999999998</v>
      </c>
      <c r="AN23" s="1">
        <v>19.888000000000002</v>
      </c>
      <c r="AO23" s="1">
        <v>0.59</v>
      </c>
      <c r="AP23" s="1">
        <v>0.13800000000000001</v>
      </c>
      <c r="AQ23" s="1">
        <v>6.5910000000000002</v>
      </c>
      <c r="AR23" s="1">
        <v>1.327</v>
      </c>
      <c r="AS23" s="1">
        <v>6.2320000000000002</v>
      </c>
      <c r="AT23" s="1">
        <v>2.3959999999999999</v>
      </c>
      <c r="AU23" s="1">
        <v>7.8070000000000004</v>
      </c>
      <c r="AV23" s="1">
        <v>30.440999999999999</v>
      </c>
      <c r="AW23" s="1">
        <v>5.0999999999999997E-2</v>
      </c>
      <c r="AX23" s="1" t="s">
        <v>102</v>
      </c>
      <c r="AY23" s="1">
        <v>1.86</v>
      </c>
      <c r="AZ23" s="1">
        <v>0.73699999999999999</v>
      </c>
      <c r="BA23" s="1">
        <v>3.35</v>
      </c>
      <c r="BB23" s="1">
        <v>0.64200000000000002</v>
      </c>
      <c r="BC23" s="1">
        <v>13.628</v>
      </c>
      <c r="BD23" s="1">
        <v>22.079000000000001</v>
      </c>
      <c r="BE23" s="1">
        <v>5.5890000000000004</v>
      </c>
      <c r="BF23" s="1">
        <v>0.215</v>
      </c>
      <c r="BG23" s="1" t="s">
        <v>102</v>
      </c>
      <c r="BH23" s="1">
        <v>34.130000000000003</v>
      </c>
      <c r="BI23" s="1">
        <v>0.111</v>
      </c>
      <c r="BJ23" s="1">
        <v>1.454</v>
      </c>
      <c r="BK23" s="1">
        <v>1.895</v>
      </c>
      <c r="BL23" s="1">
        <v>45.281999999999996</v>
      </c>
      <c r="BM23" s="1">
        <v>5.2759999999999998</v>
      </c>
      <c r="BN23" s="1">
        <v>12.423</v>
      </c>
      <c r="BO23" s="1">
        <v>0.71199999999999997</v>
      </c>
      <c r="BP23" s="1">
        <v>29.388000000000002</v>
      </c>
      <c r="BQ23" s="1">
        <v>0.65500000000000003</v>
      </c>
      <c r="BR23" s="1">
        <v>227.04900000000001</v>
      </c>
      <c r="BS23" s="1">
        <v>43.002000000000002</v>
      </c>
      <c r="BT23" s="1">
        <v>8.5879999999999992</v>
      </c>
      <c r="BU23" s="1">
        <v>18.382000000000001</v>
      </c>
      <c r="BV23" s="1">
        <v>1.2430000000000001</v>
      </c>
      <c r="BW23" s="1">
        <v>0.35699999999999998</v>
      </c>
      <c r="BX23" s="1">
        <v>11.303000000000001</v>
      </c>
      <c r="BY23" s="1">
        <v>3.3000000000000002E-2</v>
      </c>
      <c r="BZ23" s="1">
        <v>21.728999999999999</v>
      </c>
      <c r="CA23" s="1">
        <v>0.627</v>
      </c>
      <c r="CB23" s="1">
        <v>14.683</v>
      </c>
      <c r="CC23" s="1">
        <v>18.835000000000001</v>
      </c>
      <c r="CD23" s="1">
        <v>1.0999999999999999E-2</v>
      </c>
      <c r="CE23" s="1" t="s">
        <v>102</v>
      </c>
      <c r="CF23" s="1" t="s">
        <v>102</v>
      </c>
      <c r="CG23" s="1">
        <v>1.4410000000000001</v>
      </c>
      <c r="CH23" s="1">
        <v>8.4039999999999999</v>
      </c>
      <c r="CI23" s="1">
        <v>0.53700000000000003</v>
      </c>
      <c r="CJ23" s="1">
        <v>42.642000000000003</v>
      </c>
      <c r="CK23" s="1">
        <v>12.653</v>
      </c>
      <c r="CL23" s="1">
        <v>1E-3</v>
      </c>
      <c r="CM23" s="1">
        <v>3.0590000000000002</v>
      </c>
      <c r="CN23" s="1">
        <v>25.076000000000001</v>
      </c>
      <c r="CO23" s="1">
        <v>136.196</v>
      </c>
      <c r="CP23" s="1">
        <v>3.1240000000000001</v>
      </c>
      <c r="CQ23" s="1">
        <v>42.57</v>
      </c>
      <c r="CR23" s="1">
        <v>118.61</v>
      </c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</row>
    <row r="24" spans="1:162" x14ac:dyDescent="0.2">
      <c r="E24" s="12">
        <v>180</v>
      </c>
      <c r="F24" s="12" t="s">
        <v>100</v>
      </c>
      <c r="G24" s="1" t="s">
        <v>117</v>
      </c>
      <c r="H24" s="1">
        <v>7.859</v>
      </c>
      <c r="I24" s="1">
        <v>4.8079999999999998</v>
      </c>
      <c r="J24" s="1" t="s">
        <v>102</v>
      </c>
      <c r="K24" s="1">
        <v>1E-3</v>
      </c>
      <c r="L24" s="1">
        <v>14.048</v>
      </c>
      <c r="M24" s="1">
        <v>1.244</v>
      </c>
      <c r="N24" s="1">
        <v>3.1539999999999999</v>
      </c>
      <c r="O24" s="1" t="s">
        <v>102</v>
      </c>
      <c r="P24" s="1">
        <v>7.9000000000000001E-2</v>
      </c>
      <c r="Q24" s="1">
        <v>2.6930000000000001</v>
      </c>
      <c r="R24" s="1">
        <v>95.777000000000001</v>
      </c>
      <c r="S24" s="1">
        <v>8.0000000000000002E-3</v>
      </c>
      <c r="T24" s="1">
        <v>68.216999999999999</v>
      </c>
      <c r="U24" s="1" t="s">
        <v>102</v>
      </c>
      <c r="V24" s="1">
        <v>0.621</v>
      </c>
      <c r="W24" s="1">
        <v>1.361</v>
      </c>
      <c r="X24" s="1">
        <v>0.65300000000000002</v>
      </c>
      <c r="Y24" s="1" t="s">
        <v>102</v>
      </c>
      <c r="Z24" s="1">
        <v>6.6000000000000003E-2</v>
      </c>
      <c r="AA24" s="1" t="s">
        <v>102</v>
      </c>
      <c r="AB24" s="1">
        <v>0.45200000000000001</v>
      </c>
      <c r="AC24" s="1">
        <v>2.21</v>
      </c>
      <c r="AD24" s="1">
        <v>1.77</v>
      </c>
      <c r="AE24" s="1">
        <v>2.012</v>
      </c>
      <c r="AF24" s="1">
        <v>1E-3</v>
      </c>
      <c r="AG24" s="1">
        <v>4.1959999999999997</v>
      </c>
      <c r="AH24" s="1">
        <v>0.28399999999999997</v>
      </c>
      <c r="AI24" s="1">
        <v>0.83099999999999996</v>
      </c>
      <c r="AJ24" s="1" t="s">
        <v>102</v>
      </c>
      <c r="AK24" s="1" t="s">
        <v>102</v>
      </c>
      <c r="AL24" s="1">
        <v>0.20699999999999999</v>
      </c>
      <c r="AM24" s="1">
        <v>0.69699999999999995</v>
      </c>
      <c r="AN24" s="1">
        <v>24.954000000000001</v>
      </c>
      <c r="AO24" s="1">
        <v>0.91400000000000003</v>
      </c>
      <c r="AP24" s="1">
        <v>0.93300000000000005</v>
      </c>
      <c r="AQ24" s="1">
        <v>8.7140000000000004</v>
      </c>
      <c r="AR24" s="1">
        <v>1.651</v>
      </c>
      <c r="AS24" s="1">
        <v>6.5709999999999997</v>
      </c>
      <c r="AT24" s="1">
        <v>3.9060000000000001</v>
      </c>
      <c r="AU24" s="1">
        <v>9.0180000000000007</v>
      </c>
      <c r="AV24" s="1">
        <v>23.686</v>
      </c>
      <c r="AW24" s="1">
        <v>7.0000000000000007E-2</v>
      </c>
      <c r="AX24" s="1" t="s">
        <v>102</v>
      </c>
      <c r="AY24" s="1">
        <v>1.7769999999999999</v>
      </c>
      <c r="AZ24" s="1">
        <v>2.3479999999999999</v>
      </c>
      <c r="BA24" s="1">
        <v>6.306</v>
      </c>
      <c r="BB24" s="1">
        <v>1.099</v>
      </c>
      <c r="BC24" s="1">
        <v>19.387</v>
      </c>
      <c r="BD24" s="1">
        <v>24.635000000000002</v>
      </c>
      <c r="BE24" s="1">
        <v>7.6230000000000002</v>
      </c>
      <c r="BF24" s="1">
        <v>0.34300000000000003</v>
      </c>
      <c r="BG24" s="1">
        <v>0.36499999999999999</v>
      </c>
      <c r="BH24" s="1">
        <v>31.959</v>
      </c>
      <c r="BI24" s="1">
        <v>0.158</v>
      </c>
      <c r="BJ24" s="1">
        <v>2.1520000000000001</v>
      </c>
      <c r="BK24" s="1">
        <v>2.2450000000000001</v>
      </c>
      <c r="BL24" s="1">
        <v>70.850999999999999</v>
      </c>
      <c r="BM24" s="1">
        <v>7.1760000000000002</v>
      </c>
      <c r="BN24" s="1">
        <v>14.087999999999999</v>
      </c>
      <c r="BO24" s="1">
        <v>0.82199999999999995</v>
      </c>
      <c r="BP24" s="1">
        <v>46.332000000000001</v>
      </c>
      <c r="BQ24" s="1">
        <v>0.61299999999999999</v>
      </c>
      <c r="BR24" s="1">
        <v>258.61099999999999</v>
      </c>
      <c r="BS24" s="1">
        <v>70.569999999999993</v>
      </c>
      <c r="BT24" s="1">
        <v>12.409000000000001</v>
      </c>
      <c r="BU24" s="1">
        <v>23.189</v>
      </c>
      <c r="BV24" s="1">
        <v>0.73099999999999998</v>
      </c>
      <c r="BW24" s="1">
        <v>0.49299999999999999</v>
      </c>
      <c r="BX24" s="1">
        <v>14.685</v>
      </c>
      <c r="BY24" s="1">
        <v>2.7E-2</v>
      </c>
      <c r="BZ24" s="1">
        <v>34.859000000000002</v>
      </c>
      <c r="CA24" s="1">
        <v>0.58599999999999997</v>
      </c>
      <c r="CB24" s="1">
        <v>21.413</v>
      </c>
      <c r="CC24" s="1">
        <v>28.248999999999999</v>
      </c>
      <c r="CD24" s="1">
        <v>2.1000000000000001E-2</v>
      </c>
      <c r="CE24" s="1" t="s">
        <v>102</v>
      </c>
      <c r="CF24" s="1" t="s">
        <v>102</v>
      </c>
      <c r="CG24" s="1">
        <v>1.911</v>
      </c>
      <c r="CH24" s="1">
        <v>10.534000000000001</v>
      </c>
      <c r="CI24" s="1">
        <v>0.621</v>
      </c>
      <c r="CJ24" s="1">
        <v>51.195999999999998</v>
      </c>
      <c r="CK24" s="1">
        <v>15.581</v>
      </c>
      <c r="CL24" s="1">
        <v>7.0000000000000001E-3</v>
      </c>
      <c r="CM24" s="1">
        <v>3.508</v>
      </c>
      <c r="CN24" s="1">
        <v>38.97</v>
      </c>
      <c r="CO24" s="1">
        <v>188.648</v>
      </c>
      <c r="CP24" s="1">
        <v>5.7130000000000001</v>
      </c>
      <c r="CQ24" s="1">
        <v>63.48</v>
      </c>
      <c r="CR24" s="1">
        <v>148.364</v>
      </c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</row>
    <row r="25" spans="1:162" x14ac:dyDescent="0.2">
      <c r="E25" s="12">
        <v>180</v>
      </c>
      <c r="F25" s="12" t="s">
        <v>107</v>
      </c>
      <c r="G25" s="1" t="s">
        <v>118</v>
      </c>
      <c r="H25" s="1">
        <v>2.4319999999999999</v>
      </c>
      <c r="I25" s="1">
        <v>1.3080000000000001</v>
      </c>
      <c r="J25" s="1" t="s">
        <v>102</v>
      </c>
      <c r="K25" s="1">
        <v>5.0000000000000001E-3</v>
      </c>
      <c r="L25" s="1">
        <v>8.7940000000000005</v>
      </c>
      <c r="M25" s="1">
        <v>0.90800000000000003</v>
      </c>
      <c r="N25" s="1">
        <v>1.3320000000000001</v>
      </c>
      <c r="O25" s="1" t="s">
        <v>102</v>
      </c>
      <c r="P25" s="1">
        <v>1.9E-2</v>
      </c>
      <c r="Q25" s="1">
        <v>2.085</v>
      </c>
      <c r="R25" s="1">
        <v>53.997</v>
      </c>
      <c r="S25" s="1">
        <v>8.9999999999999993E-3</v>
      </c>
      <c r="T25" s="1">
        <v>52.176000000000002</v>
      </c>
      <c r="U25" s="1" t="s">
        <v>102</v>
      </c>
      <c r="V25" s="1">
        <v>0.41499999999999998</v>
      </c>
      <c r="W25" s="1">
        <v>0.95399999999999996</v>
      </c>
      <c r="X25" s="1">
        <v>0.28000000000000003</v>
      </c>
      <c r="Y25" s="1" t="s">
        <v>102</v>
      </c>
      <c r="Z25" s="1">
        <v>0.05</v>
      </c>
      <c r="AA25" s="1" t="s">
        <v>102</v>
      </c>
      <c r="AB25" s="1">
        <v>0.115</v>
      </c>
      <c r="AC25" s="1">
        <v>0.84399999999999997</v>
      </c>
      <c r="AD25" s="1">
        <v>2.2269999999999999</v>
      </c>
      <c r="AE25" s="1">
        <v>1.417</v>
      </c>
      <c r="AF25" s="1">
        <v>1E-3</v>
      </c>
      <c r="AG25" s="1">
        <v>0.94799999999999995</v>
      </c>
      <c r="AH25" s="1">
        <v>0.108</v>
      </c>
      <c r="AI25" s="1">
        <v>1.052</v>
      </c>
      <c r="AJ25" s="1" t="s">
        <v>102</v>
      </c>
      <c r="AK25" s="1" t="s">
        <v>102</v>
      </c>
      <c r="AL25" s="1">
        <v>0.14799999999999999</v>
      </c>
      <c r="AM25" s="1">
        <v>1.643</v>
      </c>
      <c r="AN25" s="1">
        <v>13.776</v>
      </c>
      <c r="AO25" s="1">
        <v>0.45600000000000002</v>
      </c>
      <c r="AP25" s="1">
        <v>0.124</v>
      </c>
      <c r="AQ25" s="1">
        <v>4.84</v>
      </c>
      <c r="AR25" s="1">
        <v>0.751</v>
      </c>
      <c r="AS25" s="1">
        <v>4.1639999999999997</v>
      </c>
      <c r="AT25" s="1">
        <v>3.6</v>
      </c>
      <c r="AU25" s="1">
        <v>6.1269999999999998</v>
      </c>
      <c r="AV25" s="1">
        <v>45.774999999999999</v>
      </c>
      <c r="AW25" s="1">
        <v>5.0999999999999997E-2</v>
      </c>
      <c r="AX25" s="1" t="s">
        <v>102</v>
      </c>
      <c r="AY25" s="1" t="s">
        <v>102</v>
      </c>
      <c r="AZ25" s="1">
        <v>2.3959999999999999</v>
      </c>
      <c r="BA25" s="1">
        <v>4.9370000000000003</v>
      </c>
      <c r="BB25" s="1">
        <v>0.64800000000000002</v>
      </c>
      <c r="BC25" s="1">
        <v>8.3450000000000006</v>
      </c>
      <c r="BD25" s="1">
        <v>15.568</v>
      </c>
      <c r="BE25" s="1">
        <v>3.6440000000000001</v>
      </c>
      <c r="BF25" s="1">
        <v>0.45700000000000002</v>
      </c>
      <c r="BG25" s="1">
        <v>0.65100000000000002</v>
      </c>
      <c r="BH25" s="1">
        <v>16.902999999999999</v>
      </c>
      <c r="BI25" s="1">
        <v>0.10299999999999999</v>
      </c>
      <c r="BJ25" s="1">
        <v>1.9179999999999999</v>
      </c>
      <c r="BK25" s="1">
        <v>1.218</v>
      </c>
      <c r="BL25" s="1">
        <v>74.683000000000007</v>
      </c>
      <c r="BM25" s="1">
        <v>1.827</v>
      </c>
      <c r="BN25" s="1">
        <v>15.951000000000001</v>
      </c>
      <c r="BO25" s="1">
        <v>0.83</v>
      </c>
      <c r="BP25" s="1">
        <v>34.491999999999997</v>
      </c>
      <c r="BQ25" s="1">
        <v>0.627</v>
      </c>
      <c r="BR25" s="1">
        <v>172.398</v>
      </c>
      <c r="BS25" s="1">
        <v>52.070999999999998</v>
      </c>
      <c r="BT25" s="1">
        <v>6.0039999999999996</v>
      </c>
      <c r="BU25" s="1">
        <v>21.457000000000001</v>
      </c>
      <c r="BV25" s="1">
        <v>1.6080000000000001</v>
      </c>
      <c r="BW25" s="1">
        <v>0.72399999999999998</v>
      </c>
      <c r="BX25" s="1">
        <v>11.608000000000001</v>
      </c>
      <c r="BY25" s="1">
        <v>0.06</v>
      </c>
      <c r="BZ25" s="1">
        <v>25.683</v>
      </c>
      <c r="CA25" s="1">
        <v>0.40100000000000002</v>
      </c>
      <c r="CB25" s="1">
        <v>18.187999999999999</v>
      </c>
      <c r="CC25" s="1">
        <v>14.291</v>
      </c>
      <c r="CD25" s="1">
        <v>2.7E-2</v>
      </c>
      <c r="CE25" s="1" t="s">
        <v>102</v>
      </c>
      <c r="CF25" s="1" t="s">
        <v>102</v>
      </c>
      <c r="CG25" s="1">
        <v>0.85799999999999998</v>
      </c>
      <c r="CH25" s="1">
        <v>5.125</v>
      </c>
      <c r="CI25" s="1">
        <v>0.878</v>
      </c>
      <c r="CJ25" s="1">
        <v>33.405000000000001</v>
      </c>
      <c r="CK25" s="1">
        <v>8.0120000000000005</v>
      </c>
      <c r="CL25" s="1">
        <v>8.0000000000000002E-3</v>
      </c>
      <c r="CM25" s="1">
        <v>3.488</v>
      </c>
      <c r="CN25" s="1">
        <v>32.377000000000002</v>
      </c>
      <c r="CO25" s="1">
        <v>102.22</v>
      </c>
      <c r="CP25" s="1">
        <v>3.5779999999999998</v>
      </c>
      <c r="CQ25" s="1">
        <v>37.462000000000003</v>
      </c>
      <c r="CR25" s="1">
        <v>117.65300000000001</v>
      </c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</row>
    <row r="26" spans="1:162" x14ac:dyDescent="0.2">
      <c r="E26" s="12">
        <v>180</v>
      </c>
      <c r="F26" s="12" t="s">
        <v>107</v>
      </c>
      <c r="G26" s="1" t="s">
        <v>119</v>
      </c>
      <c r="H26" s="1">
        <v>3.71</v>
      </c>
      <c r="I26" s="1">
        <v>1.593</v>
      </c>
      <c r="J26" s="1" t="s">
        <v>102</v>
      </c>
      <c r="K26" s="1">
        <v>4.0000000000000001E-3</v>
      </c>
      <c r="L26" s="1">
        <v>6.4450000000000003</v>
      </c>
      <c r="M26" s="1">
        <v>0.745</v>
      </c>
      <c r="N26" s="1">
        <v>1.42</v>
      </c>
      <c r="O26" s="1" t="s">
        <v>102</v>
      </c>
      <c r="P26" s="1">
        <v>1.6E-2</v>
      </c>
      <c r="Q26" s="1">
        <v>2.5659999999999998</v>
      </c>
      <c r="R26" s="1">
        <v>64.186999999999998</v>
      </c>
      <c r="S26" s="1">
        <v>4.0000000000000001E-3</v>
      </c>
      <c r="T26" s="1">
        <v>65.244</v>
      </c>
      <c r="U26" s="1" t="s">
        <v>102</v>
      </c>
      <c r="V26" s="1">
        <v>0.54200000000000004</v>
      </c>
      <c r="W26" s="1">
        <v>0.53800000000000003</v>
      </c>
      <c r="X26" s="1">
        <v>0.30099999999999999</v>
      </c>
      <c r="Y26" s="1" t="s">
        <v>102</v>
      </c>
      <c r="Z26" s="1">
        <v>5.5E-2</v>
      </c>
      <c r="AA26" s="1" t="s">
        <v>102</v>
      </c>
      <c r="AB26" s="1">
        <v>0.127</v>
      </c>
      <c r="AC26" s="1">
        <v>0.84299999999999997</v>
      </c>
      <c r="AD26" s="1">
        <v>2.0670000000000002</v>
      </c>
      <c r="AE26" s="1">
        <v>1.5740000000000001</v>
      </c>
      <c r="AF26" s="1" t="s">
        <v>102</v>
      </c>
      <c r="AG26" s="1">
        <v>1.4350000000000001</v>
      </c>
      <c r="AH26" s="1">
        <v>0.114</v>
      </c>
      <c r="AI26" s="1">
        <v>0.91400000000000003</v>
      </c>
      <c r="AJ26" s="1" t="s">
        <v>102</v>
      </c>
      <c r="AK26" s="1" t="s">
        <v>102</v>
      </c>
      <c r="AL26" s="1">
        <v>0.16400000000000001</v>
      </c>
      <c r="AM26" s="1">
        <v>1.8280000000000001</v>
      </c>
      <c r="AN26" s="1">
        <v>14.946999999999999</v>
      </c>
      <c r="AO26" s="1">
        <v>0.34</v>
      </c>
      <c r="AP26" s="1">
        <v>0.111</v>
      </c>
      <c r="AQ26" s="1">
        <v>4.8630000000000004</v>
      </c>
      <c r="AR26" s="1">
        <v>0.93100000000000005</v>
      </c>
      <c r="AS26" s="1">
        <v>4.6260000000000003</v>
      </c>
      <c r="AT26" s="1">
        <v>2.714</v>
      </c>
      <c r="AU26" s="1">
        <v>5.9550000000000001</v>
      </c>
      <c r="AV26" s="1">
        <v>38.107999999999997</v>
      </c>
      <c r="AW26" s="1">
        <v>0.06</v>
      </c>
      <c r="AX26" s="1" t="s">
        <v>102</v>
      </c>
      <c r="AY26" s="1" t="s">
        <v>102</v>
      </c>
      <c r="AZ26" s="1">
        <v>1.6759999999999999</v>
      </c>
      <c r="BA26" s="1">
        <v>4.9560000000000004</v>
      </c>
      <c r="BB26" s="1">
        <v>0.80600000000000005</v>
      </c>
      <c r="BC26" s="1">
        <v>7.02</v>
      </c>
      <c r="BD26" s="1">
        <v>17.594999999999999</v>
      </c>
      <c r="BE26" s="1">
        <v>4.5</v>
      </c>
      <c r="BF26" s="1" t="s">
        <v>102</v>
      </c>
      <c r="BG26" s="1">
        <v>2.8540000000000001</v>
      </c>
      <c r="BH26" s="1">
        <v>16.846</v>
      </c>
      <c r="BI26" s="1">
        <v>6.9000000000000006E-2</v>
      </c>
      <c r="BJ26" s="1">
        <v>1.2250000000000001</v>
      </c>
      <c r="BK26" s="1">
        <v>1.2</v>
      </c>
      <c r="BL26" s="1">
        <v>79.742000000000004</v>
      </c>
      <c r="BM26" s="1">
        <v>0.74</v>
      </c>
      <c r="BN26" s="1">
        <v>13.801</v>
      </c>
      <c r="BO26" s="1">
        <v>0.60899999999999999</v>
      </c>
      <c r="BP26" s="1">
        <v>33.79</v>
      </c>
      <c r="BQ26" s="1">
        <v>0.67200000000000004</v>
      </c>
      <c r="BR26" s="1">
        <v>173.63800000000001</v>
      </c>
      <c r="BS26" s="1">
        <v>50.506999999999998</v>
      </c>
      <c r="BT26" s="1">
        <v>7.3520000000000003</v>
      </c>
      <c r="BU26" s="1">
        <v>24.872</v>
      </c>
      <c r="BV26" s="1">
        <v>1.1499999999999999</v>
      </c>
      <c r="BW26" s="1">
        <v>0.36399999999999999</v>
      </c>
      <c r="BX26" s="1">
        <v>11.403</v>
      </c>
      <c r="BY26" s="1">
        <v>1.9E-2</v>
      </c>
      <c r="BZ26" s="1">
        <v>25.687000000000001</v>
      </c>
      <c r="CA26" s="1">
        <v>0.55600000000000005</v>
      </c>
      <c r="CB26" s="1">
        <v>17.297000000000001</v>
      </c>
      <c r="CC26" s="1">
        <v>15.045999999999999</v>
      </c>
      <c r="CD26" s="1">
        <v>2.7E-2</v>
      </c>
      <c r="CE26" s="1" t="s">
        <v>102</v>
      </c>
      <c r="CF26" s="1" t="s">
        <v>102</v>
      </c>
      <c r="CG26" s="1">
        <v>0.77200000000000002</v>
      </c>
      <c r="CH26" s="1">
        <v>5.3639999999999999</v>
      </c>
      <c r="CI26" s="1">
        <v>0.65800000000000003</v>
      </c>
      <c r="CJ26" s="1">
        <v>31.803999999999998</v>
      </c>
      <c r="CK26" s="1">
        <v>8.1020000000000003</v>
      </c>
      <c r="CL26" s="1">
        <v>7.0000000000000001E-3</v>
      </c>
      <c r="CM26" s="1">
        <v>3.613</v>
      </c>
      <c r="CN26" s="1">
        <v>31.016999999999999</v>
      </c>
      <c r="CO26" s="1">
        <v>74.652000000000001</v>
      </c>
      <c r="CP26" s="1">
        <v>3.355</v>
      </c>
      <c r="CQ26" s="1">
        <v>35.777000000000001</v>
      </c>
      <c r="CR26" s="1">
        <v>128.33099999999999</v>
      </c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</row>
    <row r="27" spans="1:162" x14ac:dyDescent="0.2">
      <c r="E27" s="12">
        <v>180</v>
      </c>
      <c r="F27" s="12" t="s">
        <v>107</v>
      </c>
      <c r="G27" s="1" t="s">
        <v>120</v>
      </c>
      <c r="H27" s="1">
        <v>5.8579999999999997</v>
      </c>
      <c r="I27" s="1">
        <v>2.7890000000000001</v>
      </c>
      <c r="J27" s="1" t="s">
        <v>102</v>
      </c>
      <c r="K27" s="1">
        <v>2E-3</v>
      </c>
      <c r="L27" s="1">
        <v>3.641</v>
      </c>
      <c r="M27" s="1">
        <v>1.0449999999999999</v>
      </c>
      <c r="N27" s="1">
        <v>0.87</v>
      </c>
      <c r="O27" s="1" t="s">
        <v>102</v>
      </c>
      <c r="P27" s="1">
        <v>1.6E-2</v>
      </c>
      <c r="Q27" s="1">
        <v>3.51</v>
      </c>
      <c r="R27" s="1">
        <v>92.492999999999995</v>
      </c>
      <c r="S27" s="1">
        <v>7.0000000000000001E-3</v>
      </c>
      <c r="T27" s="1">
        <v>86.534000000000006</v>
      </c>
      <c r="U27" s="1" t="s">
        <v>102</v>
      </c>
      <c r="V27" s="1">
        <v>0.70499999999999996</v>
      </c>
      <c r="W27" s="1">
        <v>0.51500000000000001</v>
      </c>
      <c r="X27" s="1">
        <v>0.38800000000000001</v>
      </c>
      <c r="Y27" s="1" t="s">
        <v>102</v>
      </c>
      <c r="Z27" s="1">
        <v>2.1000000000000001E-2</v>
      </c>
      <c r="AA27" s="1" t="s">
        <v>102</v>
      </c>
      <c r="AB27" s="1">
        <v>3.3000000000000002E-2</v>
      </c>
      <c r="AC27" s="1">
        <v>2.0630000000000002</v>
      </c>
      <c r="AD27" s="1">
        <v>1.946</v>
      </c>
      <c r="AE27" s="1">
        <v>2.391</v>
      </c>
      <c r="AF27" s="1" t="s">
        <v>102</v>
      </c>
      <c r="AG27" s="1">
        <v>5.4669999999999996</v>
      </c>
      <c r="AH27" s="1">
        <v>0.14099999999999999</v>
      </c>
      <c r="AI27" s="1">
        <v>1.9239999999999999</v>
      </c>
      <c r="AJ27" s="1" t="s">
        <v>102</v>
      </c>
      <c r="AK27" s="1" t="s">
        <v>102</v>
      </c>
      <c r="AL27" s="1">
        <v>0.435</v>
      </c>
      <c r="AM27" s="1">
        <v>3.43</v>
      </c>
      <c r="AN27" s="1">
        <v>24.472000000000001</v>
      </c>
      <c r="AO27" s="1">
        <v>1.004</v>
      </c>
      <c r="AP27" s="1">
        <v>1.02</v>
      </c>
      <c r="AQ27" s="1">
        <v>7.96</v>
      </c>
      <c r="AR27" s="1">
        <v>1.8220000000000001</v>
      </c>
      <c r="AS27" s="1">
        <v>5.9379999999999997</v>
      </c>
      <c r="AT27" s="1">
        <v>6.9930000000000003</v>
      </c>
      <c r="AU27" s="1">
        <v>7.3650000000000002</v>
      </c>
      <c r="AV27" s="1">
        <v>84.706999999999994</v>
      </c>
      <c r="AW27" s="1">
        <v>7.9000000000000001E-2</v>
      </c>
      <c r="AX27" s="1" t="s">
        <v>102</v>
      </c>
      <c r="AY27" s="1" t="s">
        <v>102</v>
      </c>
      <c r="AZ27" s="1">
        <v>2.0009999999999999</v>
      </c>
      <c r="BA27" s="1">
        <v>9.3580000000000005</v>
      </c>
      <c r="BB27" s="1">
        <v>1.7889999999999999</v>
      </c>
      <c r="BC27" s="1">
        <v>15.943</v>
      </c>
      <c r="BD27" s="1">
        <v>23.518999999999998</v>
      </c>
      <c r="BE27" s="1">
        <v>7.7069999999999999</v>
      </c>
      <c r="BF27" s="1">
        <v>0.33600000000000002</v>
      </c>
      <c r="BG27" s="1">
        <v>5.5439999999999996</v>
      </c>
      <c r="BH27" s="1">
        <v>20.353999999999999</v>
      </c>
      <c r="BI27" s="1">
        <v>0.105</v>
      </c>
      <c r="BJ27" s="1">
        <v>1.2569999999999999</v>
      </c>
      <c r="BK27" s="1">
        <v>2.226</v>
      </c>
      <c r="BL27" s="1">
        <v>109.506</v>
      </c>
      <c r="BM27" s="1">
        <v>0.30599999999999999</v>
      </c>
      <c r="BN27" s="1">
        <v>16.908999999999999</v>
      </c>
      <c r="BO27" s="1">
        <v>1.3360000000000001</v>
      </c>
      <c r="BP27" s="1">
        <v>63.372</v>
      </c>
      <c r="BQ27" s="1">
        <v>1.494</v>
      </c>
      <c r="BR27" s="1">
        <v>415.37900000000002</v>
      </c>
      <c r="BS27" s="1">
        <v>91.861999999999995</v>
      </c>
      <c r="BT27" s="1">
        <v>12.923999999999999</v>
      </c>
      <c r="BU27" s="1">
        <v>38.718000000000004</v>
      </c>
      <c r="BV27" s="1">
        <v>0.76800000000000002</v>
      </c>
      <c r="BW27" s="1">
        <v>0.19700000000000001</v>
      </c>
      <c r="BX27" s="1">
        <v>23.420999999999999</v>
      </c>
      <c r="BY27" s="1">
        <v>2.8000000000000001E-2</v>
      </c>
      <c r="BZ27" s="1">
        <v>36.853000000000002</v>
      </c>
      <c r="CA27" s="1">
        <v>0.96699999999999997</v>
      </c>
      <c r="CB27" s="1">
        <v>33.348999999999997</v>
      </c>
      <c r="CC27" s="1">
        <v>29.44</v>
      </c>
      <c r="CD27" s="1">
        <v>3.5000000000000003E-2</v>
      </c>
      <c r="CE27" s="1" t="s">
        <v>102</v>
      </c>
      <c r="CF27" s="1" t="s">
        <v>102</v>
      </c>
      <c r="CG27" s="1">
        <v>1.7909999999999999</v>
      </c>
      <c r="CH27" s="1">
        <v>8.35</v>
      </c>
      <c r="CI27" s="1">
        <v>0.53800000000000003</v>
      </c>
      <c r="CJ27" s="1">
        <v>38.837000000000003</v>
      </c>
      <c r="CK27" s="1">
        <v>14.734</v>
      </c>
      <c r="CL27" s="1">
        <v>4.7E-2</v>
      </c>
      <c r="CM27" s="1">
        <v>7.2210000000000001</v>
      </c>
      <c r="CN27" s="1">
        <v>58.156999999999996</v>
      </c>
      <c r="CO27" s="1">
        <v>228.06399999999999</v>
      </c>
      <c r="CP27" s="1">
        <v>5.8869999999999996</v>
      </c>
      <c r="CQ27" s="1">
        <v>70.254000000000005</v>
      </c>
      <c r="CR27" s="1">
        <v>208.30699999999999</v>
      </c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</row>
    <row r="28" spans="1:162" x14ac:dyDescent="0.2">
      <c r="E28" s="12">
        <v>14</v>
      </c>
      <c r="F28" s="12" t="s">
        <v>100</v>
      </c>
      <c r="G28" s="1" t="s">
        <v>121</v>
      </c>
      <c r="H28" s="1">
        <v>7.3049999999999997</v>
      </c>
      <c r="I28" s="1">
        <v>1.7290000000000001</v>
      </c>
      <c r="J28" s="1" t="s">
        <v>102</v>
      </c>
      <c r="K28" s="1">
        <v>1.0999999999999999E-2</v>
      </c>
      <c r="L28" s="1">
        <v>16.619</v>
      </c>
      <c r="M28" s="1">
        <v>4.6779999999999999</v>
      </c>
      <c r="N28" s="1">
        <v>1.2569999999999999</v>
      </c>
      <c r="O28" s="1" t="s">
        <v>102</v>
      </c>
      <c r="P28" s="1">
        <v>3.9E-2</v>
      </c>
      <c r="Q28" s="1">
        <v>4.133</v>
      </c>
      <c r="R28" s="1">
        <v>95.688999999999993</v>
      </c>
      <c r="S28" s="1">
        <v>3.0000000000000001E-3</v>
      </c>
      <c r="T28" s="1">
        <v>38.274999999999999</v>
      </c>
      <c r="U28" s="1" t="s">
        <v>102</v>
      </c>
      <c r="V28" s="1">
        <v>0.35199999999999998</v>
      </c>
      <c r="W28" s="1">
        <v>10.542</v>
      </c>
      <c r="X28" s="1">
        <v>0.30199999999999999</v>
      </c>
      <c r="Y28" s="1" t="s">
        <v>102</v>
      </c>
      <c r="Z28" s="1">
        <v>3.3000000000000002E-2</v>
      </c>
      <c r="AA28" s="1" t="s">
        <v>102</v>
      </c>
      <c r="AB28" s="1">
        <v>0.746</v>
      </c>
      <c r="AC28" s="1">
        <v>0.51900000000000002</v>
      </c>
      <c r="AD28" s="1">
        <v>2.1659999999999999</v>
      </c>
      <c r="AE28" s="1">
        <v>1.722</v>
      </c>
      <c r="AF28" s="1">
        <v>4.0000000000000001E-3</v>
      </c>
      <c r="AG28" s="1">
        <v>4.633</v>
      </c>
      <c r="AH28" s="1">
        <v>0.16600000000000001</v>
      </c>
      <c r="AI28" s="1">
        <v>1.7350000000000001</v>
      </c>
      <c r="AJ28" s="1" t="s">
        <v>102</v>
      </c>
      <c r="AK28" s="1" t="s">
        <v>102</v>
      </c>
      <c r="AL28" s="1">
        <v>0.39500000000000002</v>
      </c>
      <c r="AM28" s="1">
        <v>1.379</v>
      </c>
      <c r="AN28" s="1">
        <v>12.797000000000001</v>
      </c>
      <c r="AO28" s="1">
        <v>0.65500000000000003</v>
      </c>
      <c r="AP28" s="1">
        <v>1.016</v>
      </c>
      <c r="AQ28" s="1">
        <v>3.6110000000000002</v>
      </c>
      <c r="AR28" s="1">
        <v>0.63300000000000001</v>
      </c>
      <c r="AS28" s="1">
        <v>4.577</v>
      </c>
      <c r="AT28" s="1">
        <v>5.5010000000000003</v>
      </c>
      <c r="AU28" s="1">
        <v>10.163</v>
      </c>
      <c r="AV28" s="1">
        <v>137.93799999999999</v>
      </c>
      <c r="AW28" s="1">
        <v>8.6999999999999994E-2</v>
      </c>
      <c r="AX28" s="1" t="s">
        <v>102</v>
      </c>
      <c r="AY28" s="1" t="s">
        <v>102</v>
      </c>
      <c r="AZ28" s="1">
        <v>1.964</v>
      </c>
      <c r="BA28" s="1">
        <v>9.1639999999999997</v>
      </c>
      <c r="BB28" s="1">
        <v>1.0369999999999999</v>
      </c>
      <c r="BC28" s="1">
        <v>7.8940000000000001</v>
      </c>
      <c r="BD28" s="1">
        <v>18.510999999999999</v>
      </c>
      <c r="BE28" s="1">
        <v>4.6779999999999999</v>
      </c>
      <c r="BF28" s="1">
        <v>0.16500000000000001</v>
      </c>
      <c r="BG28" s="1">
        <v>8.8710000000000004</v>
      </c>
      <c r="BH28" s="1">
        <v>18.664000000000001</v>
      </c>
      <c r="BI28" s="1">
        <v>0.33900000000000002</v>
      </c>
      <c r="BJ28" s="1">
        <v>5.5549999999999997</v>
      </c>
      <c r="BK28" s="1">
        <v>1.1160000000000001</v>
      </c>
      <c r="BL28" s="1">
        <v>127.55800000000001</v>
      </c>
      <c r="BM28" s="1">
        <v>60.863</v>
      </c>
      <c r="BN28" s="1">
        <v>31.079000000000001</v>
      </c>
      <c r="BO28" s="1">
        <v>2.1339999999999999</v>
      </c>
      <c r="BP28" s="1">
        <v>42.276000000000003</v>
      </c>
      <c r="BQ28" s="1">
        <v>1.6120000000000001</v>
      </c>
      <c r="BR28" s="1">
        <v>304.41000000000003</v>
      </c>
      <c r="BS28" s="1">
        <v>59.066000000000003</v>
      </c>
      <c r="BT28" s="1">
        <v>7.58</v>
      </c>
      <c r="BU28" s="1">
        <v>43.323</v>
      </c>
      <c r="BV28" s="1">
        <v>0.104</v>
      </c>
      <c r="BW28" s="1">
        <v>0.17499999999999999</v>
      </c>
      <c r="BX28" s="1">
        <v>15.192</v>
      </c>
      <c r="BY28" s="1">
        <v>1.9E-2</v>
      </c>
      <c r="BZ28" s="1">
        <v>55.116999999999997</v>
      </c>
      <c r="CA28" s="1">
        <v>0.86599999999999999</v>
      </c>
      <c r="CB28" s="1">
        <v>23.056999999999999</v>
      </c>
      <c r="CC28" s="1">
        <v>14.411</v>
      </c>
      <c r="CD28" s="1">
        <v>2.4E-2</v>
      </c>
      <c r="CE28" s="1" t="s">
        <v>102</v>
      </c>
      <c r="CF28" s="1" t="s">
        <v>102</v>
      </c>
      <c r="CG28" s="1">
        <v>0.94199999999999995</v>
      </c>
      <c r="CH28" s="1">
        <v>3.657</v>
      </c>
      <c r="CI28" s="1">
        <v>0.63</v>
      </c>
      <c r="CJ28" s="1">
        <v>42.192</v>
      </c>
      <c r="CK28" s="1">
        <v>6.4080000000000004</v>
      </c>
      <c r="CL28" s="1">
        <v>3.9E-2</v>
      </c>
      <c r="CM28" s="1">
        <v>5.34</v>
      </c>
      <c r="CN28" s="1">
        <v>40.465000000000003</v>
      </c>
      <c r="CO28" s="1">
        <v>156.827</v>
      </c>
      <c r="CP28" s="1">
        <v>7.6470000000000002</v>
      </c>
      <c r="CQ28" s="1">
        <v>41.933</v>
      </c>
      <c r="CR28" s="1">
        <v>181.43799999999999</v>
      </c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</row>
    <row r="29" spans="1:162" x14ac:dyDescent="0.2">
      <c r="E29" s="12">
        <v>14</v>
      </c>
      <c r="F29" s="12" t="s">
        <v>100</v>
      </c>
      <c r="G29" s="1" t="s">
        <v>122</v>
      </c>
      <c r="H29" s="1">
        <v>8.8889999999999993</v>
      </c>
      <c r="I29" s="1">
        <v>1.889</v>
      </c>
      <c r="J29" s="1" t="s">
        <v>102</v>
      </c>
      <c r="K29" s="1">
        <v>2.8000000000000001E-2</v>
      </c>
      <c r="L29" s="1">
        <v>21.201000000000001</v>
      </c>
      <c r="M29" s="1">
        <v>3.2850000000000001</v>
      </c>
      <c r="N29" s="1">
        <v>2.323</v>
      </c>
      <c r="O29" s="1" t="s">
        <v>102</v>
      </c>
      <c r="P29" s="1">
        <v>9.5000000000000001E-2</v>
      </c>
      <c r="Q29" s="1">
        <v>2.1669999999999998</v>
      </c>
      <c r="R29" s="1">
        <v>76.974999999999994</v>
      </c>
      <c r="S29" s="1">
        <v>8.9999999999999993E-3</v>
      </c>
      <c r="T29" s="1">
        <v>50.24</v>
      </c>
      <c r="U29" s="1" t="s">
        <v>102</v>
      </c>
      <c r="V29" s="1">
        <v>0.52</v>
      </c>
      <c r="W29" s="1">
        <v>3.282</v>
      </c>
      <c r="X29" s="1">
        <v>0.55400000000000005</v>
      </c>
      <c r="Y29" s="1" t="s">
        <v>102</v>
      </c>
      <c r="Z29" s="1">
        <v>4.4999999999999998E-2</v>
      </c>
      <c r="AA29" s="1" t="s">
        <v>102</v>
      </c>
      <c r="AB29" s="1">
        <v>0.35799999999999998</v>
      </c>
      <c r="AC29" s="1">
        <v>1.4610000000000001</v>
      </c>
      <c r="AD29" s="1">
        <v>3.476</v>
      </c>
      <c r="AE29" s="1">
        <v>2.5070000000000001</v>
      </c>
      <c r="AF29" s="1">
        <v>4.0000000000000001E-3</v>
      </c>
      <c r="AG29" s="1">
        <v>5.2089999999999996</v>
      </c>
      <c r="AH29" s="1">
        <v>0.222</v>
      </c>
      <c r="AI29" s="1">
        <v>1.6679999999999999</v>
      </c>
      <c r="AJ29" s="1" t="s">
        <v>102</v>
      </c>
      <c r="AK29" s="1" t="s">
        <v>102</v>
      </c>
      <c r="AL29" s="1">
        <v>0.29199999999999998</v>
      </c>
      <c r="AM29" s="1">
        <v>3.1579999999999999</v>
      </c>
      <c r="AN29" s="1">
        <v>10.795999999999999</v>
      </c>
      <c r="AO29" s="1">
        <v>0.46</v>
      </c>
      <c r="AP29" s="1">
        <v>1.49</v>
      </c>
      <c r="AQ29" s="1">
        <v>3.3439999999999999</v>
      </c>
      <c r="AR29" s="1">
        <v>0.42099999999999999</v>
      </c>
      <c r="AS29" s="1">
        <v>2.5070000000000001</v>
      </c>
      <c r="AT29" s="1">
        <v>3.9260000000000002</v>
      </c>
      <c r="AU29" s="1">
        <v>7.3460000000000001</v>
      </c>
      <c r="AV29" s="1">
        <v>117.607</v>
      </c>
      <c r="AW29" s="1">
        <v>8.3000000000000004E-2</v>
      </c>
      <c r="AX29" s="1" t="s">
        <v>102</v>
      </c>
      <c r="AY29" s="1" t="s">
        <v>102</v>
      </c>
      <c r="AZ29" s="1">
        <v>3.6080000000000001</v>
      </c>
      <c r="BA29" s="1">
        <v>7.0039999999999996</v>
      </c>
      <c r="BB29" s="1">
        <v>0.56200000000000006</v>
      </c>
      <c r="BC29" s="1">
        <v>5.8179999999999996</v>
      </c>
      <c r="BD29" s="1">
        <v>12.214</v>
      </c>
      <c r="BE29" s="1">
        <v>2.6680000000000001</v>
      </c>
      <c r="BF29" s="1">
        <v>0.40799999999999997</v>
      </c>
      <c r="BG29" s="1">
        <v>2.9159999999999999</v>
      </c>
      <c r="BH29" s="1">
        <v>12.17</v>
      </c>
      <c r="BI29" s="1">
        <v>0.33200000000000002</v>
      </c>
      <c r="BJ29" s="1">
        <v>5.0999999999999996</v>
      </c>
      <c r="BK29" s="1">
        <v>0.85799999999999998</v>
      </c>
      <c r="BL29" s="1">
        <v>132.05000000000001</v>
      </c>
      <c r="BM29" s="1">
        <v>5.8029999999999999</v>
      </c>
      <c r="BN29" s="1">
        <v>28.707999999999998</v>
      </c>
      <c r="BO29" s="1">
        <v>0.93700000000000006</v>
      </c>
      <c r="BP29" s="1">
        <v>43.796999999999997</v>
      </c>
      <c r="BQ29" s="1">
        <v>0.67700000000000005</v>
      </c>
      <c r="BR29" s="1">
        <v>243.721</v>
      </c>
      <c r="BS29" s="1">
        <v>60.286000000000001</v>
      </c>
      <c r="BT29" s="1">
        <v>4.4539999999999997</v>
      </c>
      <c r="BU29" s="1">
        <v>28.837</v>
      </c>
      <c r="BV29" s="1">
        <v>1.758</v>
      </c>
      <c r="BW29" s="1">
        <v>0.65900000000000003</v>
      </c>
      <c r="BX29" s="1">
        <v>13.827999999999999</v>
      </c>
      <c r="BY29" s="1">
        <v>5.8999999999999997E-2</v>
      </c>
      <c r="BZ29" s="1">
        <v>56.542000000000002</v>
      </c>
      <c r="CA29" s="1">
        <v>0.73299999999999998</v>
      </c>
      <c r="CB29" s="1">
        <v>21.475999999999999</v>
      </c>
      <c r="CC29" s="1">
        <v>14.134</v>
      </c>
      <c r="CD29" s="1">
        <v>2.3E-2</v>
      </c>
      <c r="CE29" s="1" t="s">
        <v>102</v>
      </c>
      <c r="CF29" s="1" t="s">
        <v>102</v>
      </c>
      <c r="CG29" s="1">
        <v>0.68100000000000005</v>
      </c>
      <c r="CH29" s="1">
        <v>2.8559999999999999</v>
      </c>
      <c r="CI29" s="1">
        <v>0.92100000000000004</v>
      </c>
      <c r="CJ29" s="1">
        <v>32.377000000000002</v>
      </c>
      <c r="CK29" s="1">
        <v>4.9050000000000002</v>
      </c>
      <c r="CL29" s="1">
        <v>5.7000000000000002E-2</v>
      </c>
      <c r="CM29" s="1">
        <v>5.7729999999999997</v>
      </c>
      <c r="CN29" s="1">
        <v>44.351999999999997</v>
      </c>
      <c r="CO29" s="1">
        <v>74.938999999999993</v>
      </c>
      <c r="CP29" s="1">
        <v>8.0809999999999995</v>
      </c>
      <c r="CQ29" s="1">
        <v>39.167000000000002</v>
      </c>
      <c r="CR29" s="1">
        <v>198.11799999999999</v>
      </c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</row>
    <row r="30" spans="1:162" x14ac:dyDescent="0.2">
      <c r="E30" s="12">
        <v>14</v>
      </c>
      <c r="F30" s="12" t="s">
        <v>100</v>
      </c>
      <c r="G30" s="1" t="s">
        <v>123</v>
      </c>
      <c r="H30" s="1">
        <v>6.9589999999999996</v>
      </c>
      <c r="I30" s="1">
        <v>1.625</v>
      </c>
      <c r="J30" s="1" t="s">
        <v>102</v>
      </c>
      <c r="K30" s="1">
        <v>7.0000000000000001E-3</v>
      </c>
      <c r="L30" s="1">
        <v>15.076000000000001</v>
      </c>
      <c r="M30" s="1">
        <v>1.97</v>
      </c>
      <c r="N30" s="1">
        <v>1.5529999999999999</v>
      </c>
      <c r="O30" s="1" t="s">
        <v>102</v>
      </c>
      <c r="P30" s="1">
        <v>5.6000000000000001E-2</v>
      </c>
      <c r="Q30" s="1">
        <v>2.6339999999999999</v>
      </c>
      <c r="R30" s="1">
        <v>74.754000000000005</v>
      </c>
      <c r="S30" s="1">
        <v>8.9999999999999993E-3</v>
      </c>
      <c r="T30" s="1">
        <v>67.736999999999995</v>
      </c>
      <c r="U30" s="1" t="s">
        <v>102</v>
      </c>
      <c r="V30" s="1">
        <v>0.496</v>
      </c>
      <c r="W30" s="1">
        <v>2.2269999999999999</v>
      </c>
      <c r="X30" s="1">
        <v>0.41099999999999998</v>
      </c>
      <c r="Y30" s="1" t="s">
        <v>102</v>
      </c>
      <c r="Z30" s="1">
        <v>0.06</v>
      </c>
      <c r="AA30" s="1" t="s">
        <v>102</v>
      </c>
      <c r="AB30" s="1">
        <v>0.10199999999999999</v>
      </c>
      <c r="AC30" s="1">
        <v>0.80100000000000005</v>
      </c>
      <c r="AD30" s="1">
        <v>2.3620000000000001</v>
      </c>
      <c r="AE30" s="1">
        <v>2.0760000000000001</v>
      </c>
      <c r="AF30" s="1">
        <v>2E-3</v>
      </c>
      <c r="AG30" s="1">
        <v>4.1150000000000002</v>
      </c>
      <c r="AH30" s="1">
        <v>0.17299999999999999</v>
      </c>
      <c r="AI30" s="1">
        <v>0.91500000000000004</v>
      </c>
      <c r="AJ30" s="1" t="s">
        <v>102</v>
      </c>
      <c r="AK30" s="1" t="s">
        <v>102</v>
      </c>
      <c r="AL30" s="1">
        <v>0.248</v>
      </c>
      <c r="AM30" s="1">
        <v>1.22</v>
      </c>
      <c r="AN30" s="1">
        <v>15.923</v>
      </c>
      <c r="AO30" s="1">
        <v>0.61799999999999999</v>
      </c>
      <c r="AP30" s="1">
        <v>0.32700000000000001</v>
      </c>
      <c r="AQ30" s="1">
        <v>4.2060000000000004</v>
      </c>
      <c r="AR30" s="1">
        <v>0.752</v>
      </c>
      <c r="AS30" s="1">
        <v>3.3570000000000002</v>
      </c>
      <c r="AT30" s="1">
        <v>3.577</v>
      </c>
      <c r="AU30" s="1">
        <v>6.7869999999999999</v>
      </c>
      <c r="AV30" s="1">
        <v>58.393000000000001</v>
      </c>
      <c r="AW30" s="1">
        <v>6.9000000000000006E-2</v>
      </c>
      <c r="AX30" s="1" t="s">
        <v>102</v>
      </c>
      <c r="AY30" s="1" t="s">
        <v>102</v>
      </c>
      <c r="AZ30" s="1">
        <v>2.246</v>
      </c>
      <c r="BA30" s="1">
        <v>6.7750000000000004</v>
      </c>
      <c r="BB30" s="1">
        <v>0.59699999999999998</v>
      </c>
      <c r="BC30" s="1">
        <v>6.7409999999999997</v>
      </c>
      <c r="BD30" s="1">
        <v>12.638</v>
      </c>
      <c r="BE30" s="1">
        <v>3.6659999999999999</v>
      </c>
      <c r="BF30" s="1">
        <v>0.221</v>
      </c>
      <c r="BG30" s="1">
        <v>0.25900000000000001</v>
      </c>
      <c r="BH30" s="1">
        <v>17.382999999999999</v>
      </c>
      <c r="BI30" s="1">
        <v>0.16800000000000001</v>
      </c>
      <c r="BJ30" s="1">
        <v>3.4550000000000001</v>
      </c>
      <c r="BK30" s="1">
        <v>1.0389999999999999</v>
      </c>
      <c r="BL30" s="1">
        <v>101.646</v>
      </c>
      <c r="BM30" s="1">
        <v>5.3159999999999998</v>
      </c>
      <c r="BN30" s="1">
        <v>18.913</v>
      </c>
      <c r="BO30" s="1">
        <v>0.65</v>
      </c>
      <c r="BP30" s="1">
        <v>36.234000000000002</v>
      </c>
      <c r="BQ30" s="1">
        <v>0.58799999999999997</v>
      </c>
      <c r="BR30" s="1">
        <v>224.023</v>
      </c>
      <c r="BS30" s="1">
        <v>51.573</v>
      </c>
      <c r="BT30" s="1">
        <v>6.0810000000000004</v>
      </c>
      <c r="BU30" s="1">
        <v>27.384</v>
      </c>
      <c r="BV30" s="1">
        <v>0.97199999999999998</v>
      </c>
      <c r="BW30" s="1">
        <v>0.29099999999999998</v>
      </c>
      <c r="BX30" s="1">
        <v>12.912000000000001</v>
      </c>
      <c r="BY30" s="1">
        <v>2.5999999999999999E-2</v>
      </c>
      <c r="BZ30" s="1">
        <v>40.698</v>
      </c>
      <c r="CA30" s="1">
        <v>0.50700000000000001</v>
      </c>
      <c r="CB30" s="1">
        <v>18.052</v>
      </c>
      <c r="CC30" s="1">
        <v>16.844999999999999</v>
      </c>
      <c r="CD30" s="1">
        <v>1.4E-2</v>
      </c>
      <c r="CE30" s="1" t="s">
        <v>102</v>
      </c>
      <c r="CF30" s="1" t="s">
        <v>102</v>
      </c>
      <c r="CG30" s="1">
        <v>0.75800000000000001</v>
      </c>
      <c r="CH30" s="1">
        <v>4.3419999999999996</v>
      </c>
      <c r="CI30" s="1">
        <v>0.43099999999999999</v>
      </c>
      <c r="CJ30" s="1">
        <v>31.097999999999999</v>
      </c>
      <c r="CK30" s="1">
        <v>6.8730000000000002</v>
      </c>
      <c r="CL30" s="1">
        <v>4.1000000000000002E-2</v>
      </c>
      <c r="CM30" s="1">
        <v>4.2830000000000004</v>
      </c>
      <c r="CN30" s="1">
        <v>35.408000000000001</v>
      </c>
      <c r="CO30" s="1">
        <v>137.09700000000001</v>
      </c>
      <c r="CP30" s="1">
        <v>6.1870000000000003</v>
      </c>
      <c r="CQ30" s="1">
        <v>37.487000000000002</v>
      </c>
      <c r="CR30" s="1">
        <v>178.386</v>
      </c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</row>
    <row r="31" spans="1:162" x14ac:dyDescent="0.2">
      <c r="E31" s="12">
        <v>14</v>
      </c>
      <c r="F31" s="12" t="s">
        <v>100</v>
      </c>
      <c r="G31" s="1" t="s">
        <v>124</v>
      </c>
      <c r="H31" s="1">
        <v>10.467000000000001</v>
      </c>
      <c r="I31" s="1">
        <v>1.99</v>
      </c>
      <c r="J31" s="1" t="s">
        <v>102</v>
      </c>
      <c r="K31" s="1">
        <v>8.0000000000000002E-3</v>
      </c>
      <c r="L31" s="1">
        <v>21.21</v>
      </c>
      <c r="M31" s="1">
        <v>3.5760000000000001</v>
      </c>
      <c r="N31" s="1">
        <v>2.36</v>
      </c>
      <c r="O31" s="1" t="s">
        <v>102</v>
      </c>
      <c r="P31" s="1">
        <v>7.0999999999999994E-2</v>
      </c>
      <c r="Q31" s="1">
        <v>2.5830000000000002</v>
      </c>
      <c r="R31" s="1">
        <v>82.13</v>
      </c>
      <c r="S31" s="1">
        <v>1.2E-2</v>
      </c>
      <c r="T31" s="1">
        <v>62.927</v>
      </c>
      <c r="U31" s="1" t="s">
        <v>102</v>
      </c>
      <c r="V31" s="1">
        <v>0.58299999999999996</v>
      </c>
      <c r="W31" s="1">
        <v>5.5940000000000003</v>
      </c>
      <c r="X31" s="1">
        <v>0.499</v>
      </c>
      <c r="Y31" s="1" t="s">
        <v>102</v>
      </c>
      <c r="Z31" s="1">
        <v>5.6000000000000001E-2</v>
      </c>
      <c r="AA31" s="1" t="s">
        <v>102</v>
      </c>
      <c r="AB31" s="1">
        <v>0.14099999999999999</v>
      </c>
      <c r="AC31" s="1">
        <v>1.9</v>
      </c>
      <c r="AD31" s="1">
        <v>2.839</v>
      </c>
      <c r="AE31" s="1">
        <v>2.2730000000000001</v>
      </c>
      <c r="AF31" s="1">
        <v>4.0000000000000001E-3</v>
      </c>
      <c r="AG31" s="1">
        <v>6.484</v>
      </c>
      <c r="AH31" s="1">
        <v>0.22500000000000001</v>
      </c>
      <c r="AI31" s="1">
        <v>1.413</v>
      </c>
      <c r="AJ31" s="1" t="s">
        <v>102</v>
      </c>
      <c r="AK31" s="1" t="s">
        <v>102</v>
      </c>
      <c r="AL31" s="1">
        <v>0.24</v>
      </c>
      <c r="AM31" s="1">
        <v>2.1880000000000002</v>
      </c>
      <c r="AN31" s="1">
        <v>13.837</v>
      </c>
      <c r="AO31" s="1">
        <v>0.66900000000000004</v>
      </c>
      <c r="AP31" s="1">
        <v>0.60399999999999998</v>
      </c>
      <c r="AQ31" s="1">
        <v>4.258</v>
      </c>
      <c r="AR31" s="1">
        <v>0.60899999999999999</v>
      </c>
      <c r="AS31" s="1">
        <v>3.173</v>
      </c>
      <c r="AT31" s="1">
        <v>5.7249999999999996</v>
      </c>
      <c r="AU31" s="1">
        <v>7.7839999999999998</v>
      </c>
      <c r="AV31" s="1">
        <v>102.381</v>
      </c>
      <c r="AW31" s="1">
        <v>8.2000000000000003E-2</v>
      </c>
      <c r="AX31" s="1" t="s">
        <v>102</v>
      </c>
      <c r="AY31" s="1" t="s">
        <v>102</v>
      </c>
      <c r="AZ31" s="1">
        <v>2.6909999999999998</v>
      </c>
      <c r="BA31" s="1">
        <v>8.234</v>
      </c>
      <c r="BB31" s="1">
        <v>0.66900000000000004</v>
      </c>
      <c r="BC31" s="1">
        <v>7.4050000000000002</v>
      </c>
      <c r="BD31" s="1">
        <v>12.058999999999999</v>
      </c>
      <c r="BE31" s="1">
        <v>3.2160000000000002</v>
      </c>
      <c r="BF31" s="1">
        <v>0.26400000000000001</v>
      </c>
      <c r="BG31" s="1">
        <v>0.27200000000000002</v>
      </c>
      <c r="BH31" s="1">
        <v>14.255000000000001</v>
      </c>
      <c r="BI31" s="1">
        <v>0.21099999999999999</v>
      </c>
      <c r="BJ31" s="1">
        <v>4.6719999999999997</v>
      </c>
      <c r="BK31" s="1">
        <v>1.1060000000000001</v>
      </c>
      <c r="BL31" s="1">
        <v>116.90300000000001</v>
      </c>
      <c r="BM31" s="1">
        <v>11.803000000000001</v>
      </c>
      <c r="BN31" s="1">
        <v>23.454999999999998</v>
      </c>
      <c r="BO31" s="1">
        <v>1.456</v>
      </c>
      <c r="BP31" s="1">
        <v>49.095999999999997</v>
      </c>
      <c r="BQ31" s="1">
        <v>0.46300000000000002</v>
      </c>
      <c r="BR31" s="1">
        <v>327.70800000000003</v>
      </c>
      <c r="BS31" s="1">
        <v>72.584999999999994</v>
      </c>
      <c r="BT31" s="1">
        <v>5.6980000000000004</v>
      </c>
      <c r="BU31" s="1">
        <v>34.447000000000003</v>
      </c>
      <c r="BV31" s="1">
        <v>0.65400000000000003</v>
      </c>
      <c r="BW31" s="1">
        <v>0.35799999999999998</v>
      </c>
      <c r="BX31" s="1">
        <v>17.259</v>
      </c>
      <c r="BY31" s="1">
        <v>2.3E-2</v>
      </c>
      <c r="BZ31" s="1">
        <v>48.427999999999997</v>
      </c>
      <c r="CA31" s="1">
        <v>0.66</v>
      </c>
      <c r="CB31" s="1">
        <v>24.783000000000001</v>
      </c>
      <c r="CC31" s="1">
        <v>18.803000000000001</v>
      </c>
      <c r="CD31" s="1">
        <v>2.1000000000000001E-2</v>
      </c>
      <c r="CE31" s="1" t="s">
        <v>102</v>
      </c>
      <c r="CF31" s="1" t="s">
        <v>102</v>
      </c>
      <c r="CG31" s="1">
        <v>0.84199999999999997</v>
      </c>
      <c r="CH31" s="1">
        <v>4.1929999999999996</v>
      </c>
      <c r="CI31" s="1">
        <v>0.51600000000000001</v>
      </c>
      <c r="CJ31" s="1">
        <v>31.562000000000001</v>
      </c>
      <c r="CK31" s="1">
        <v>6.931</v>
      </c>
      <c r="CL31" s="1">
        <v>4.4999999999999998E-2</v>
      </c>
      <c r="CM31" s="1">
        <v>5.9550000000000001</v>
      </c>
      <c r="CN31" s="1">
        <v>45.69</v>
      </c>
      <c r="CO31" s="1">
        <v>145.45500000000001</v>
      </c>
      <c r="CP31" s="1">
        <v>5.867</v>
      </c>
      <c r="CQ31" s="1">
        <v>48.82</v>
      </c>
      <c r="CR31" s="1">
        <v>190.14400000000001</v>
      </c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</row>
    <row r="32" spans="1:162" x14ac:dyDescent="0.2">
      <c r="E32" s="12">
        <v>14</v>
      </c>
      <c r="F32" s="12" t="s">
        <v>100</v>
      </c>
      <c r="G32" s="1" t="s">
        <v>125</v>
      </c>
      <c r="H32" s="1">
        <v>6.3730000000000002</v>
      </c>
      <c r="I32" s="1">
        <v>1.952</v>
      </c>
      <c r="J32" s="1" t="s">
        <v>102</v>
      </c>
      <c r="K32" s="1">
        <v>1.0999999999999999E-2</v>
      </c>
      <c r="L32" s="1">
        <v>13.574999999999999</v>
      </c>
      <c r="M32" s="1">
        <v>2.1040000000000001</v>
      </c>
      <c r="N32" s="1">
        <v>1.1160000000000001</v>
      </c>
      <c r="O32" s="1" t="s">
        <v>102</v>
      </c>
      <c r="P32" s="1">
        <v>5.6000000000000001E-2</v>
      </c>
      <c r="Q32" s="1">
        <v>2.109</v>
      </c>
      <c r="R32" s="1">
        <v>63.921999999999997</v>
      </c>
      <c r="S32" s="1">
        <v>4.0000000000000001E-3</v>
      </c>
      <c r="T32" s="1">
        <v>47.055</v>
      </c>
      <c r="U32" s="1" t="s">
        <v>102</v>
      </c>
      <c r="V32" s="1">
        <v>0.44700000000000001</v>
      </c>
      <c r="W32" s="1">
        <v>2.08</v>
      </c>
      <c r="X32" s="1">
        <v>0.28999999999999998</v>
      </c>
      <c r="Y32" s="1" t="s">
        <v>102</v>
      </c>
      <c r="Z32" s="1">
        <v>0.05</v>
      </c>
      <c r="AA32" s="1" t="s">
        <v>102</v>
      </c>
      <c r="AB32" s="1">
        <v>0.33200000000000002</v>
      </c>
      <c r="AC32" s="1">
        <v>0.94399999999999995</v>
      </c>
      <c r="AD32" s="1">
        <v>2.3639999999999999</v>
      </c>
      <c r="AE32" s="1">
        <v>2.0209999999999999</v>
      </c>
      <c r="AF32" s="1">
        <v>4.0000000000000001E-3</v>
      </c>
      <c r="AG32" s="1">
        <v>2.069</v>
      </c>
      <c r="AH32" s="1">
        <v>0.125</v>
      </c>
      <c r="AI32" s="1">
        <v>1.359</v>
      </c>
      <c r="AJ32" s="1" t="s">
        <v>102</v>
      </c>
      <c r="AK32" s="1" t="s">
        <v>102</v>
      </c>
      <c r="AL32" s="1">
        <v>0.20699999999999999</v>
      </c>
      <c r="AM32" s="1">
        <v>1.629</v>
      </c>
      <c r="AN32" s="1">
        <v>15.491</v>
      </c>
      <c r="AO32" s="1">
        <v>0.37</v>
      </c>
      <c r="AP32" s="1">
        <v>0.52200000000000002</v>
      </c>
      <c r="AQ32" s="1">
        <v>3.6389999999999998</v>
      </c>
      <c r="AR32" s="1">
        <v>0.69</v>
      </c>
      <c r="AS32" s="1">
        <v>3.9550000000000001</v>
      </c>
      <c r="AT32" s="1">
        <v>3.444</v>
      </c>
      <c r="AU32" s="1">
        <v>7.7350000000000003</v>
      </c>
      <c r="AV32" s="1">
        <v>90.644999999999996</v>
      </c>
      <c r="AW32" s="1">
        <v>6.4000000000000001E-2</v>
      </c>
      <c r="AX32" s="1" t="s">
        <v>102</v>
      </c>
      <c r="AY32" s="1" t="s">
        <v>102</v>
      </c>
      <c r="AZ32" s="1">
        <v>2.512</v>
      </c>
      <c r="BA32" s="1">
        <v>7.8029999999999999</v>
      </c>
      <c r="BB32" s="1">
        <v>0.81499999999999995</v>
      </c>
      <c r="BC32" s="1">
        <v>5.3540000000000001</v>
      </c>
      <c r="BD32" s="1">
        <v>14.5</v>
      </c>
      <c r="BE32" s="1">
        <v>3.673</v>
      </c>
      <c r="BF32" s="1">
        <v>0.18099999999999999</v>
      </c>
      <c r="BG32" s="1">
        <v>2.093</v>
      </c>
      <c r="BH32" s="1">
        <v>17.047000000000001</v>
      </c>
      <c r="BI32" s="1">
        <v>0.32800000000000001</v>
      </c>
      <c r="BJ32" s="1">
        <v>4.2539999999999996</v>
      </c>
      <c r="BK32" s="1">
        <v>1.119</v>
      </c>
      <c r="BL32" s="1">
        <v>97.07</v>
      </c>
      <c r="BM32" s="1">
        <v>3.7869999999999999</v>
      </c>
      <c r="BN32" s="1">
        <v>23.812999999999999</v>
      </c>
      <c r="BO32" s="1">
        <v>1.2569999999999999</v>
      </c>
      <c r="BP32" s="1">
        <v>36.363</v>
      </c>
      <c r="BQ32" s="1">
        <v>0.48299999999999998</v>
      </c>
      <c r="BR32" s="1">
        <v>219.86799999999999</v>
      </c>
      <c r="BS32" s="1">
        <v>51.314999999999998</v>
      </c>
      <c r="BT32" s="1">
        <v>6.27</v>
      </c>
      <c r="BU32" s="1">
        <v>30.312999999999999</v>
      </c>
      <c r="BV32" s="1">
        <v>0.56599999999999995</v>
      </c>
      <c r="BW32" s="1">
        <v>0.28999999999999998</v>
      </c>
      <c r="BX32" s="1">
        <v>12.13</v>
      </c>
      <c r="BY32" s="1">
        <v>2.1000000000000001E-2</v>
      </c>
      <c r="BZ32" s="1">
        <v>41.085999999999999</v>
      </c>
      <c r="CA32" s="1">
        <v>0.73299999999999998</v>
      </c>
      <c r="CB32" s="1">
        <v>21.088999999999999</v>
      </c>
      <c r="CC32" s="1">
        <v>14.436999999999999</v>
      </c>
      <c r="CD32" s="1">
        <v>1.6E-2</v>
      </c>
      <c r="CE32" s="1" t="s">
        <v>102</v>
      </c>
      <c r="CF32" s="1" t="s">
        <v>102</v>
      </c>
      <c r="CG32" s="1">
        <v>0.52700000000000002</v>
      </c>
      <c r="CH32" s="1">
        <v>4.18</v>
      </c>
      <c r="CI32" s="1">
        <v>0.60099999999999998</v>
      </c>
      <c r="CJ32" s="1">
        <v>35.854999999999997</v>
      </c>
      <c r="CK32" s="1">
        <v>6.452</v>
      </c>
      <c r="CL32" s="1">
        <v>0.03</v>
      </c>
      <c r="CM32" s="1">
        <v>4.2809999999999997</v>
      </c>
      <c r="CN32" s="1">
        <v>34.146000000000001</v>
      </c>
      <c r="CO32" s="1">
        <v>76.44</v>
      </c>
      <c r="CP32" s="1">
        <v>7.3760000000000003</v>
      </c>
      <c r="CQ32" s="1">
        <v>33.642000000000003</v>
      </c>
      <c r="CR32" s="1">
        <v>153.88499999999999</v>
      </c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</row>
    <row r="33" spans="1:162" x14ac:dyDescent="0.2">
      <c r="E33" s="12">
        <v>14</v>
      </c>
      <c r="F33" s="12" t="s">
        <v>107</v>
      </c>
      <c r="G33" s="1" t="s">
        <v>126</v>
      </c>
      <c r="H33" s="1">
        <v>10.215999999999999</v>
      </c>
      <c r="I33" s="1">
        <v>6.2960000000000003</v>
      </c>
      <c r="J33" s="1" t="s">
        <v>102</v>
      </c>
      <c r="K33" s="1">
        <v>6.0000000000000001E-3</v>
      </c>
      <c r="L33" s="1">
        <v>17.741</v>
      </c>
      <c r="M33" s="1">
        <v>2.661</v>
      </c>
      <c r="N33" s="1">
        <v>3.4359999999999999</v>
      </c>
      <c r="O33" s="1" t="s">
        <v>102</v>
      </c>
      <c r="P33" s="1">
        <v>4.2000000000000003E-2</v>
      </c>
      <c r="Q33" s="1">
        <v>2.9830000000000001</v>
      </c>
      <c r="R33" s="1">
        <v>156.471</v>
      </c>
      <c r="S33" s="1">
        <v>4.0000000000000001E-3</v>
      </c>
      <c r="T33" s="1">
        <v>67.47</v>
      </c>
      <c r="U33" s="1" t="s">
        <v>102</v>
      </c>
      <c r="V33" s="1">
        <v>0.64700000000000002</v>
      </c>
      <c r="W33" s="1">
        <v>0.77100000000000002</v>
      </c>
      <c r="X33" s="1">
        <v>0.68100000000000005</v>
      </c>
      <c r="Y33" s="1" t="s">
        <v>102</v>
      </c>
      <c r="Z33" s="1">
        <v>2.5999999999999999E-2</v>
      </c>
      <c r="AA33" s="1" t="s">
        <v>102</v>
      </c>
      <c r="AB33" s="1">
        <v>0.93799999999999994</v>
      </c>
      <c r="AC33" s="1">
        <v>1.986</v>
      </c>
      <c r="AD33" s="1">
        <v>1.7809999999999999</v>
      </c>
      <c r="AE33" s="1">
        <v>2.379</v>
      </c>
      <c r="AF33" s="1">
        <v>2E-3</v>
      </c>
      <c r="AG33" s="1">
        <v>5.258</v>
      </c>
      <c r="AH33" s="1">
        <v>9.0999999999999998E-2</v>
      </c>
      <c r="AI33" s="1">
        <v>2.2010000000000001</v>
      </c>
      <c r="AJ33" s="1" t="s">
        <v>102</v>
      </c>
      <c r="AK33" s="1" t="s">
        <v>102</v>
      </c>
      <c r="AL33" s="1">
        <v>0.45600000000000002</v>
      </c>
      <c r="AM33" s="1">
        <v>2.7839999999999998</v>
      </c>
      <c r="AN33" s="1">
        <v>24.210999999999999</v>
      </c>
      <c r="AO33" s="1">
        <v>0.60299999999999998</v>
      </c>
      <c r="AP33" s="1">
        <v>2.0449999999999999</v>
      </c>
      <c r="AQ33" s="1">
        <v>7.5670000000000002</v>
      </c>
      <c r="AR33" s="1">
        <v>1.2989999999999999</v>
      </c>
      <c r="AS33" s="1">
        <v>6.5910000000000002</v>
      </c>
      <c r="AT33" s="1">
        <v>5.3090000000000002</v>
      </c>
      <c r="AU33" s="1">
        <v>16.751999999999999</v>
      </c>
      <c r="AV33" s="1">
        <v>138.83600000000001</v>
      </c>
      <c r="AW33" s="1">
        <v>9.1999999999999998E-2</v>
      </c>
      <c r="AX33" s="1" t="s">
        <v>102</v>
      </c>
      <c r="AY33" s="1" t="s">
        <v>102</v>
      </c>
      <c r="AZ33" s="1">
        <v>3.7389999999999999</v>
      </c>
      <c r="BA33" s="1">
        <v>13.039</v>
      </c>
      <c r="BB33" s="1">
        <v>1.768</v>
      </c>
      <c r="BC33" s="1">
        <v>10.711</v>
      </c>
      <c r="BD33" s="1">
        <v>25.119</v>
      </c>
      <c r="BE33" s="1">
        <v>6.5410000000000004</v>
      </c>
      <c r="BF33" s="1">
        <v>0.48399999999999999</v>
      </c>
      <c r="BG33" s="1">
        <v>1.67</v>
      </c>
      <c r="BH33" s="1">
        <v>27.274999999999999</v>
      </c>
      <c r="BI33" s="1">
        <v>0.26</v>
      </c>
      <c r="BJ33" s="1">
        <v>3.3250000000000002</v>
      </c>
      <c r="BK33" s="1">
        <v>2.085</v>
      </c>
      <c r="BL33" s="1">
        <v>165.80099999999999</v>
      </c>
      <c r="BM33" s="1">
        <v>3.831</v>
      </c>
      <c r="BN33" s="1">
        <v>32.04</v>
      </c>
      <c r="BO33" s="1">
        <v>1.59</v>
      </c>
      <c r="BP33" s="1">
        <v>78.561000000000007</v>
      </c>
      <c r="BQ33" s="1">
        <v>0.27100000000000002</v>
      </c>
      <c r="BR33" s="1">
        <v>504.61500000000001</v>
      </c>
      <c r="BS33" s="1">
        <v>115.922</v>
      </c>
      <c r="BT33" s="1">
        <v>11.346</v>
      </c>
      <c r="BU33" s="1">
        <v>56.527000000000001</v>
      </c>
      <c r="BV33" s="1">
        <v>1.9359999999999999</v>
      </c>
      <c r="BW33" s="1">
        <v>0.72399999999999998</v>
      </c>
      <c r="BX33" s="1">
        <v>29.905000000000001</v>
      </c>
      <c r="BY33" s="1">
        <v>0.125</v>
      </c>
      <c r="BZ33" s="1">
        <v>75.546999999999997</v>
      </c>
      <c r="CA33" s="1">
        <v>0.94499999999999995</v>
      </c>
      <c r="CB33" s="1">
        <v>42.106000000000002</v>
      </c>
      <c r="CC33" s="1">
        <v>39.338999999999999</v>
      </c>
      <c r="CD33" s="1">
        <v>2.7E-2</v>
      </c>
      <c r="CE33" s="1" t="s">
        <v>102</v>
      </c>
      <c r="CF33" s="1" t="s">
        <v>102</v>
      </c>
      <c r="CG33" s="1">
        <v>1.1299999999999999</v>
      </c>
      <c r="CH33" s="1">
        <v>7.03</v>
      </c>
      <c r="CI33" s="1">
        <v>1.321</v>
      </c>
      <c r="CJ33" s="1">
        <v>51.96</v>
      </c>
      <c r="CK33" s="1">
        <v>12.259</v>
      </c>
      <c r="CL33" s="1">
        <v>3.7999999999999999E-2</v>
      </c>
      <c r="CM33" s="1">
        <v>8.3409999999999993</v>
      </c>
      <c r="CN33" s="1">
        <v>76.08</v>
      </c>
      <c r="CO33" s="1">
        <v>177.42500000000001</v>
      </c>
      <c r="CP33" s="1">
        <v>16.483000000000001</v>
      </c>
      <c r="CQ33" s="1">
        <v>88.536000000000001</v>
      </c>
      <c r="CR33" s="1">
        <v>296.512</v>
      </c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</row>
    <row r="34" spans="1:162" x14ac:dyDescent="0.2">
      <c r="E34" s="12">
        <v>14</v>
      </c>
      <c r="F34" s="12" t="s">
        <v>107</v>
      </c>
      <c r="G34" s="1" t="s">
        <v>127</v>
      </c>
      <c r="H34" s="1">
        <v>2.0659999999999998</v>
      </c>
      <c r="I34" s="1">
        <v>1.5069999999999999</v>
      </c>
      <c r="J34" s="1" t="s">
        <v>102</v>
      </c>
      <c r="K34" s="1">
        <v>7.0000000000000001E-3</v>
      </c>
      <c r="L34" s="1">
        <v>5.8209999999999997</v>
      </c>
      <c r="M34" s="1">
        <v>1.548</v>
      </c>
      <c r="N34" s="1">
        <v>1.085</v>
      </c>
      <c r="O34" s="1" t="s">
        <v>102</v>
      </c>
      <c r="P34" s="1">
        <v>3.5999999999999997E-2</v>
      </c>
      <c r="Q34" s="1">
        <v>1.595</v>
      </c>
      <c r="R34" s="1">
        <v>49.034999999999997</v>
      </c>
      <c r="S34" s="1">
        <v>3.0000000000000001E-3</v>
      </c>
      <c r="T34" s="1">
        <v>36.351999999999997</v>
      </c>
      <c r="U34" s="1" t="s">
        <v>102</v>
      </c>
      <c r="V34" s="1">
        <v>0.33300000000000002</v>
      </c>
      <c r="W34" s="1">
        <v>0.68100000000000005</v>
      </c>
      <c r="X34" s="1">
        <v>0.21099999999999999</v>
      </c>
      <c r="Y34" s="1" t="s">
        <v>102</v>
      </c>
      <c r="Z34" s="1">
        <v>8.0000000000000002E-3</v>
      </c>
      <c r="AA34" s="1" t="s">
        <v>102</v>
      </c>
      <c r="AB34" s="1">
        <v>5.3999999999999999E-2</v>
      </c>
      <c r="AC34" s="1">
        <v>0.27100000000000002</v>
      </c>
      <c r="AD34" s="1">
        <v>2.3919999999999999</v>
      </c>
      <c r="AE34" s="1">
        <v>1.9490000000000001</v>
      </c>
      <c r="AF34" s="1" t="s">
        <v>102</v>
      </c>
      <c r="AG34" s="1">
        <v>2.1920000000000002</v>
      </c>
      <c r="AH34" s="1">
        <v>0.107</v>
      </c>
      <c r="AI34" s="1">
        <v>0.753</v>
      </c>
      <c r="AJ34" s="1" t="s">
        <v>102</v>
      </c>
      <c r="AK34" s="1" t="s">
        <v>102</v>
      </c>
      <c r="AL34" s="1">
        <v>0.253</v>
      </c>
      <c r="AM34" s="1">
        <v>2.1230000000000002</v>
      </c>
      <c r="AN34" s="1">
        <v>12.757</v>
      </c>
      <c r="AO34" s="1">
        <v>0.25700000000000001</v>
      </c>
      <c r="AP34" s="1">
        <v>0.50600000000000001</v>
      </c>
      <c r="AQ34" s="1">
        <v>3.4049999999999998</v>
      </c>
      <c r="AR34" s="1">
        <v>0.63100000000000001</v>
      </c>
      <c r="AS34" s="1">
        <v>4.26</v>
      </c>
      <c r="AT34" s="1">
        <v>2.2189999999999999</v>
      </c>
      <c r="AU34" s="1">
        <v>7.4089999999999998</v>
      </c>
      <c r="AV34" s="1">
        <v>84.444000000000003</v>
      </c>
      <c r="AW34" s="1">
        <v>4.3999999999999997E-2</v>
      </c>
      <c r="AX34" s="1" t="s">
        <v>102</v>
      </c>
      <c r="AY34" s="1" t="s">
        <v>102</v>
      </c>
      <c r="AZ34" s="1">
        <v>2.4060000000000001</v>
      </c>
      <c r="BA34" s="1">
        <v>5.5519999999999996</v>
      </c>
      <c r="BB34" s="1">
        <v>0.79</v>
      </c>
      <c r="BC34" s="1">
        <v>4.6440000000000001</v>
      </c>
      <c r="BD34" s="1">
        <v>14.260999999999999</v>
      </c>
      <c r="BE34" s="1">
        <v>3.1579999999999999</v>
      </c>
      <c r="BF34" s="1">
        <v>0.10199999999999999</v>
      </c>
      <c r="BG34" s="1">
        <v>5.3259999999999996</v>
      </c>
      <c r="BH34" s="1">
        <v>15.483000000000001</v>
      </c>
      <c r="BI34" s="1">
        <v>0.24299999999999999</v>
      </c>
      <c r="BJ34" s="1">
        <v>2.9020000000000001</v>
      </c>
      <c r="BK34" s="1">
        <v>1.008</v>
      </c>
      <c r="BL34" s="1">
        <v>71.853999999999999</v>
      </c>
      <c r="BM34" s="1">
        <v>1.214</v>
      </c>
      <c r="BN34" s="1">
        <v>21.85</v>
      </c>
      <c r="BO34" s="1">
        <v>0.67700000000000005</v>
      </c>
      <c r="BP34" s="1">
        <v>32.722000000000001</v>
      </c>
      <c r="BQ34" s="1">
        <v>0.85899999999999999</v>
      </c>
      <c r="BR34" s="1">
        <v>178.506</v>
      </c>
      <c r="BS34" s="1">
        <v>45.859000000000002</v>
      </c>
      <c r="BT34" s="1">
        <v>5.2480000000000002</v>
      </c>
      <c r="BU34" s="1">
        <v>18.733000000000001</v>
      </c>
      <c r="BV34" s="1">
        <v>0.57299999999999995</v>
      </c>
      <c r="BW34" s="1">
        <v>0.11899999999999999</v>
      </c>
      <c r="BX34" s="1">
        <v>11.028</v>
      </c>
      <c r="BY34" s="1">
        <v>6.0000000000000001E-3</v>
      </c>
      <c r="BZ34" s="1">
        <v>30.135000000000002</v>
      </c>
      <c r="CA34" s="1">
        <v>0.42299999999999999</v>
      </c>
      <c r="CB34" s="1">
        <v>17.385000000000002</v>
      </c>
      <c r="CC34" s="1">
        <v>13.422000000000001</v>
      </c>
      <c r="CD34" s="1">
        <v>1.6E-2</v>
      </c>
      <c r="CE34" s="1" t="s">
        <v>102</v>
      </c>
      <c r="CF34" s="1" t="s">
        <v>102</v>
      </c>
      <c r="CG34" s="1">
        <v>0.438</v>
      </c>
      <c r="CH34" s="1">
        <v>3.7250000000000001</v>
      </c>
      <c r="CI34" s="1">
        <v>0.21299999999999999</v>
      </c>
      <c r="CJ34" s="1">
        <v>29.626999999999999</v>
      </c>
      <c r="CK34" s="1">
        <v>5.1449999999999996</v>
      </c>
      <c r="CL34" s="1">
        <v>2.4E-2</v>
      </c>
      <c r="CM34" s="1">
        <v>4.0270000000000001</v>
      </c>
      <c r="CN34" s="1">
        <v>30.058</v>
      </c>
      <c r="CO34" s="1">
        <v>70.337999999999994</v>
      </c>
      <c r="CP34" s="1">
        <v>5.7869999999999999</v>
      </c>
      <c r="CQ34" s="1">
        <v>32.786999999999999</v>
      </c>
      <c r="CR34" s="1">
        <v>143.36099999999999</v>
      </c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</row>
    <row r="35" spans="1:162" x14ac:dyDescent="0.2">
      <c r="E35" s="12">
        <v>14</v>
      </c>
      <c r="F35" s="12" t="s">
        <v>107</v>
      </c>
      <c r="G35" s="1" t="s">
        <v>128</v>
      </c>
      <c r="H35" s="1">
        <v>3.2189999999999999</v>
      </c>
      <c r="I35" s="1">
        <v>1.3839999999999999</v>
      </c>
      <c r="J35" s="1" t="s">
        <v>102</v>
      </c>
      <c r="K35" s="1">
        <v>0.01</v>
      </c>
      <c r="L35" s="1">
        <v>12.677</v>
      </c>
      <c r="M35" s="1">
        <v>1.0289999999999999</v>
      </c>
      <c r="N35" s="1">
        <v>0.53400000000000003</v>
      </c>
      <c r="O35" s="1" t="s">
        <v>102</v>
      </c>
      <c r="P35" s="1">
        <v>3.5000000000000003E-2</v>
      </c>
      <c r="Q35" s="1">
        <v>1.3819999999999999</v>
      </c>
      <c r="R35" s="1">
        <v>56.716000000000001</v>
      </c>
      <c r="S35" s="1">
        <v>3.0000000000000001E-3</v>
      </c>
      <c r="T35" s="1">
        <v>22.829000000000001</v>
      </c>
      <c r="U35" s="1" t="s">
        <v>102</v>
      </c>
      <c r="V35" s="1">
        <v>0.254</v>
      </c>
      <c r="W35" s="1">
        <v>0.78800000000000003</v>
      </c>
      <c r="X35" s="1">
        <v>0.251</v>
      </c>
      <c r="Y35" s="1" t="s">
        <v>102</v>
      </c>
      <c r="Z35" s="1">
        <v>2.7E-2</v>
      </c>
      <c r="AA35" s="1" t="s">
        <v>102</v>
      </c>
      <c r="AB35" s="1">
        <v>0.32600000000000001</v>
      </c>
      <c r="AC35" s="1">
        <v>0.627</v>
      </c>
      <c r="AD35" s="1">
        <v>1.8480000000000001</v>
      </c>
      <c r="AE35" s="1">
        <v>1.7749999999999999</v>
      </c>
      <c r="AF35" s="1">
        <v>1E-3</v>
      </c>
      <c r="AG35" s="1">
        <v>1.98</v>
      </c>
      <c r="AH35" s="1">
        <v>8.5000000000000006E-2</v>
      </c>
      <c r="AI35" s="1">
        <v>1.1419999999999999</v>
      </c>
      <c r="AJ35" s="1" t="s">
        <v>102</v>
      </c>
      <c r="AK35" s="1" t="s">
        <v>102</v>
      </c>
      <c r="AL35" s="1">
        <v>0.18</v>
      </c>
      <c r="AM35" s="1">
        <v>2.9969999999999999</v>
      </c>
      <c r="AN35" s="1">
        <v>12.957000000000001</v>
      </c>
      <c r="AO35" s="1">
        <v>0.36199999999999999</v>
      </c>
      <c r="AP35" s="1">
        <v>0.52100000000000002</v>
      </c>
      <c r="AQ35" s="1">
        <v>4.1820000000000004</v>
      </c>
      <c r="AR35" s="1">
        <v>0.77700000000000002</v>
      </c>
      <c r="AS35" s="1">
        <v>3.653</v>
      </c>
      <c r="AT35" s="1">
        <v>1.589</v>
      </c>
      <c r="AU35" s="1">
        <v>9.5440000000000005</v>
      </c>
      <c r="AV35" s="1">
        <v>134.13</v>
      </c>
      <c r="AW35" s="1">
        <v>4.5999999999999999E-2</v>
      </c>
      <c r="AX35" s="1" t="s">
        <v>102</v>
      </c>
      <c r="AY35" s="1" t="s">
        <v>102</v>
      </c>
      <c r="AZ35" s="1">
        <v>3.48</v>
      </c>
      <c r="BA35" s="1">
        <v>5.359</v>
      </c>
      <c r="BB35" s="1">
        <v>0.98899999999999999</v>
      </c>
      <c r="BC35" s="1">
        <v>5.33</v>
      </c>
      <c r="BD35" s="1">
        <v>15.086</v>
      </c>
      <c r="BE35" s="1">
        <v>3.6240000000000001</v>
      </c>
      <c r="BF35" s="1">
        <v>6.8000000000000005E-2</v>
      </c>
      <c r="BG35" s="1">
        <v>7.8159999999999998</v>
      </c>
      <c r="BH35" s="1">
        <v>17.494</v>
      </c>
      <c r="BI35" s="1">
        <v>0.186</v>
      </c>
      <c r="BJ35" s="1">
        <v>3.5619999999999998</v>
      </c>
      <c r="BK35" s="1">
        <v>1.2450000000000001</v>
      </c>
      <c r="BL35" s="1">
        <v>96.448999999999998</v>
      </c>
      <c r="BM35" s="1">
        <v>3.0640000000000001</v>
      </c>
      <c r="BN35" s="1">
        <v>32.03</v>
      </c>
      <c r="BO35" s="1">
        <v>2.915</v>
      </c>
      <c r="BP35" s="1">
        <v>38.189</v>
      </c>
      <c r="BQ35" s="1">
        <v>0.41599999999999998</v>
      </c>
      <c r="BR35" s="1">
        <v>248.42099999999999</v>
      </c>
      <c r="BS35" s="1">
        <v>53.085000000000001</v>
      </c>
      <c r="BT35" s="1">
        <v>5.9880000000000004</v>
      </c>
      <c r="BU35" s="1">
        <v>29.085000000000001</v>
      </c>
      <c r="BV35" s="1">
        <v>0.36699999999999999</v>
      </c>
      <c r="BW35" s="1">
        <v>0.16500000000000001</v>
      </c>
      <c r="BX35" s="1">
        <v>15.823</v>
      </c>
      <c r="BY35" s="1">
        <v>1.4999999999999999E-2</v>
      </c>
      <c r="BZ35" s="1">
        <v>45.917999999999999</v>
      </c>
      <c r="CA35" s="1">
        <v>0.94399999999999995</v>
      </c>
      <c r="CB35" s="1">
        <v>22.893999999999998</v>
      </c>
      <c r="CC35" s="1">
        <v>18.664999999999999</v>
      </c>
      <c r="CD35" s="1">
        <v>2.7E-2</v>
      </c>
      <c r="CE35" s="1" t="s">
        <v>102</v>
      </c>
      <c r="CF35" s="1" t="s">
        <v>102</v>
      </c>
      <c r="CG35" s="1">
        <v>0.441</v>
      </c>
      <c r="CH35" s="1">
        <v>3.9380000000000002</v>
      </c>
      <c r="CI35" s="1">
        <v>0.17699999999999999</v>
      </c>
      <c r="CJ35" s="1">
        <v>31.084</v>
      </c>
      <c r="CK35" s="1">
        <v>6.0350000000000001</v>
      </c>
      <c r="CL35" s="1">
        <v>3.5000000000000003E-2</v>
      </c>
      <c r="CM35" s="1">
        <v>5.766</v>
      </c>
      <c r="CN35" s="1">
        <v>38.543999999999997</v>
      </c>
      <c r="CO35" s="1">
        <v>78.906999999999996</v>
      </c>
      <c r="CP35" s="1">
        <v>11.065</v>
      </c>
      <c r="CQ35" s="1">
        <v>42.554000000000002</v>
      </c>
      <c r="CR35" s="1">
        <v>155.006</v>
      </c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</row>
    <row r="36" spans="1:162" x14ac:dyDescent="0.2">
      <c r="E36" s="12">
        <v>14</v>
      </c>
      <c r="F36" s="12" t="s">
        <v>107</v>
      </c>
      <c r="G36" s="1" t="s">
        <v>129</v>
      </c>
      <c r="H36" s="1">
        <v>2.3140000000000001</v>
      </c>
      <c r="I36" s="1">
        <v>1.851</v>
      </c>
      <c r="J36" s="1" t="s">
        <v>102</v>
      </c>
      <c r="K36" s="1">
        <v>1.6E-2</v>
      </c>
      <c r="L36" s="1">
        <v>10.77</v>
      </c>
      <c r="M36" s="1">
        <v>1.5509999999999999</v>
      </c>
      <c r="N36" s="1">
        <v>0.86799999999999999</v>
      </c>
      <c r="O36" s="1" t="s">
        <v>102</v>
      </c>
      <c r="P36" s="1">
        <v>4.2999999999999997E-2</v>
      </c>
      <c r="Q36" s="1">
        <v>1.373</v>
      </c>
      <c r="R36" s="1">
        <v>58.27</v>
      </c>
      <c r="S36" s="1">
        <v>2E-3</v>
      </c>
      <c r="T36" s="1">
        <v>25.108000000000001</v>
      </c>
      <c r="U36" s="1" t="s">
        <v>102</v>
      </c>
      <c r="V36" s="1">
        <v>9.5000000000000001E-2</v>
      </c>
      <c r="W36" s="1">
        <v>1.49</v>
      </c>
      <c r="X36" s="1">
        <v>0.23799999999999999</v>
      </c>
      <c r="Y36" s="1" t="s">
        <v>102</v>
      </c>
      <c r="Z36" s="1">
        <v>7.0000000000000001E-3</v>
      </c>
      <c r="AA36" s="1" t="s">
        <v>102</v>
      </c>
      <c r="AB36" s="1">
        <v>0.11799999999999999</v>
      </c>
      <c r="AC36" s="1">
        <v>0.24099999999999999</v>
      </c>
      <c r="AD36" s="1">
        <v>2.0609999999999999</v>
      </c>
      <c r="AE36" s="1">
        <v>2.1110000000000002</v>
      </c>
      <c r="AF36" s="1">
        <v>2E-3</v>
      </c>
      <c r="AG36" s="1">
        <v>2.6469999999999998</v>
      </c>
      <c r="AH36" s="1">
        <v>0.10100000000000001</v>
      </c>
      <c r="AI36" s="1">
        <v>1.0580000000000001</v>
      </c>
      <c r="AJ36" s="1" t="s">
        <v>102</v>
      </c>
      <c r="AK36" s="1" t="s">
        <v>102</v>
      </c>
      <c r="AL36" s="1">
        <v>0.16800000000000001</v>
      </c>
      <c r="AM36" s="1">
        <v>3.4409999999999998</v>
      </c>
      <c r="AN36" s="1">
        <v>14.129</v>
      </c>
      <c r="AO36" s="1">
        <v>0.38600000000000001</v>
      </c>
      <c r="AP36" s="1">
        <v>0.55700000000000005</v>
      </c>
      <c r="AQ36" s="1">
        <v>3.2410000000000001</v>
      </c>
      <c r="AR36" s="1">
        <v>0.622</v>
      </c>
      <c r="AS36" s="1">
        <v>4.0090000000000003</v>
      </c>
      <c r="AT36" s="1">
        <v>1.9770000000000001</v>
      </c>
      <c r="AU36" s="1">
        <v>8.6289999999999996</v>
      </c>
      <c r="AV36" s="1">
        <v>118.54300000000001</v>
      </c>
      <c r="AW36" s="1">
        <v>3.2000000000000001E-2</v>
      </c>
      <c r="AX36" s="1" t="s">
        <v>102</v>
      </c>
      <c r="AY36" s="1" t="s">
        <v>102</v>
      </c>
      <c r="AZ36" s="1">
        <v>3.552</v>
      </c>
      <c r="BA36" s="1">
        <v>6.7060000000000004</v>
      </c>
      <c r="BB36" s="1">
        <v>0.92500000000000004</v>
      </c>
      <c r="BC36" s="1">
        <v>3.79</v>
      </c>
      <c r="BD36" s="1">
        <v>15.259</v>
      </c>
      <c r="BE36" s="1">
        <v>3.282</v>
      </c>
      <c r="BF36" s="1">
        <v>0.106</v>
      </c>
      <c r="BG36" s="1">
        <v>14.571999999999999</v>
      </c>
      <c r="BH36" s="1">
        <v>16.096</v>
      </c>
      <c r="BI36" s="1">
        <v>0.26700000000000002</v>
      </c>
      <c r="BJ36" s="1">
        <v>4.7050000000000001</v>
      </c>
      <c r="BK36" s="1">
        <v>1.03</v>
      </c>
      <c r="BL36" s="1">
        <v>94.783000000000001</v>
      </c>
      <c r="BM36" s="1">
        <v>7.3490000000000002</v>
      </c>
      <c r="BN36" s="1">
        <v>31.006</v>
      </c>
      <c r="BO36" s="1">
        <v>1.9330000000000001</v>
      </c>
      <c r="BP36" s="1">
        <v>37.454000000000001</v>
      </c>
      <c r="BQ36" s="1">
        <v>0.27300000000000002</v>
      </c>
      <c r="BR36" s="1">
        <v>185.137</v>
      </c>
      <c r="BS36" s="1">
        <v>52.274000000000001</v>
      </c>
      <c r="BT36" s="1">
        <v>5.4619999999999997</v>
      </c>
      <c r="BU36" s="1">
        <v>24.975000000000001</v>
      </c>
      <c r="BV36" s="1">
        <v>0.41899999999999998</v>
      </c>
      <c r="BW36" s="1">
        <v>0.35099999999999998</v>
      </c>
      <c r="BX36" s="1">
        <v>13.204000000000001</v>
      </c>
      <c r="BY36" s="1">
        <v>3.5999999999999997E-2</v>
      </c>
      <c r="BZ36" s="1">
        <v>45.843000000000004</v>
      </c>
      <c r="CA36" s="1">
        <v>0.56100000000000005</v>
      </c>
      <c r="CB36" s="1">
        <v>19.556999999999999</v>
      </c>
      <c r="CC36" s="1">
        <v>15.374000000000001</v>
      </c>
      <c r="CD36" s="1">
        <v>3.1E-2</v>
      </c>
      <c r="CE36" s="1" t="s">
        <v>102</v>
      </c>
      <c r="CF36" s="1" t="s">
        <v>102</v>
      </c>
      <c r="CG36" s="1">
        <v>0.23499999999999999</v>
      </c>
      <c r="CH36" s="1">
        <v>3.556</v>
      </c>
      <c r="CI36" s="1">
        <v>0.376</v>
      </c>
      <c r="CJ36" s="1">
        <v>31.998000000000001</v>
      </c>
      <c r="CK36" s="1">
        <v>5.9690000000000003</v>
      </c>
      <c r="CL36" s="1">
        <v>3.2000000000000001E-2</v>
      </c>
      <c r="CM36" s="1">
        <v>4.6909999999999998</v>
      </c>
      <c r="CN36" s="1">
        <v>35.015999999999998</v>
      </c>
      <c r="CO36" s="1">
        <v>66.805000000000007</v>
      </c>
      <c r="CP36" s="1">
        <v>9.2370000000000001</v>
      </c>
      <c r="CQ36" s="1">
        <v>36.670999999999999</v>
      </c>
      <c r="CR36" s="1">
        <v>174.869</v>
      </c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</row>
    <row r="37" spans="1:162" x14ac:dyDescent="0.2">
      <c r="E37" s="12">
        <v>14</v>
      </c>
      <c r="F37" s="12" t="s">
        <v>107</v>
      </c>
      <c r="G37" s="1" t="s">
        <v>130</v>
      </c>
      <c r="H37" s="1">
        <v>5.2149999999999999</v>
      </c>
      <c r="I37" s="1">
        <v>1.536</v>
      </c>
      <c r="J37" s="1" t="s">
        <v>102</v>
      </c>
      <c r="K37" s="1">
        <v>1.2999999999999999E-2</v>
      </c>
      <c r="L37" s="1">
        <v>13.906000000000001</v>
      </c>
      <c r="M37" s="1">
        <v>1.6080000000000001</v>
      </c>
      <c r="N37" s="1">
        <v>0.73499999999999999</v>
      </c>
      <c r="O37" s="1" t="s">
        <v>102</v>
      </c>
      <c r="P37" s="1">
        <v>3.7999999999999999E-2</v>
      </c>
      <c r="Q37" s="1">
        <v>0.95899999999999996</v>
      </c>
      <c r="R37" s="1">
        <v>58.021000000000001</v>
      </c>
      <c r="S37" s="1">
        <v>5.0000000000000001E-3</v>
      </c>
      <c r="T37" s="1">
        <v>17.138999999999999</v>
      </c>
      <c r="U37" s="1" t="s">
        <v>102</v>
      </c>
      <c r="V37" s="1">
        <v>0.03</v>
      </c>
      <c r="W37" s="1">
        <v>2.4990000000000001</v>
      </c>
      <c r="X37" s="1">
        <v>0.24199999999999999</v>
      </c>
      <c r="Y37" s="1" t="s">
        <v>102</v>
      </c>
      <c r="Z37" s="1">
        <v>0.01</v>
      </c>
      <c r="AA37" s="1" t="s">
        <v>102</v>
      </c>
      <c r="AB37" s="1">
        <v>0.29199999999999998</v>
      </c>
      <c r="AC37" s="1">
        <v>0.38</v>
      </c>
      <c r="AD37" s="1">
        <v>1.9690000000000001</v>
      </c>
      <c r="AE37" s="1">
        <v>1.9179999999999999</v>
      </c>
      <c r="AF37" s="1">
        <v>1E-3</v>
      </c>
      <c r="AG37" s="1">
        <v>2.4900000000000002</v>
      </c>
      <c r="AH37" s="1">
        <v>0.104</v>
      </c>
      <c r="AI37" s="1">
        <v>0.92800000000000005</v>
      </c>
      <c r="AJ37" s="1" t="s">
        <v>102</v>
      </c>
      <c r="AK37" s="1" t="s">
        <v>102</v>
      </c>
      <c r="AL37" s="1">
        <v>0.161</v>
      </c>
      <c r="AM37" s="1">
        <v>3.734</v>
      </c>
      <c r="AN37" s="1">
        <v>11.497</v>
      </c>
      <c r="AO37" s="1">
        <v>0.45200000000000001</v>
      </c>
      <c r="AP37" s="1">
        <v>0.29099999999999998</v>
      </c>
      <c r="AQ37" s="1">
        <v>3.5830000000000002</v>
      </c>
      <c r="AR37" s="1">
        <v>0.498</v>
      </c>
      <c r="AS37" s="1">
        <v>3.3559999999999999</v>
      </c>
      <c r="AT37" s="1">
        <v>1.871</v>
      </c>
      <c r="AU37" s="1">
        <v>8.6940000000000008</v>
      </c>
      <c r="AV37" s="1">
        <v>125.577</v>
      </c>
      <c r="AW37" s="1">
        <v>4.1000000000000002E-2</v>
      </c>
      <c r="AX37" s="1" t="s">
        <v>102</v>
      </c>
      <c r="AY37" s="1" t="s">
        <v>102</v>
      </c>
      <c r="AZ37" s="1">
        <v>3.3050000000000002</v>
      </c>
      <c r="BA37" s="1">
        <v>4.8579999999999997</v>
      </c>
      <c r="BB37" s="1">
        <v>0.85199999999999998</v>
      </c>
      <c r="BC37" s="1">
        <v>5.8120000000000003</v>
      </c>
      <c r="BD37" s="1">
        <v>12.583</v>
      </c>
      <c r="BE37" s="1">
        <v>3.552</v>
      </c>
      <c r="BF37" s="1">
        <v>8.5000000000000006E-2</v>
      </c>
      <c r="BG37" s="1">
        <v>4.9649999999999999</v>
      </c>
      <c r="BH37" s="1">
        <v>14.936999999999999</v>
      </c>
      <c r="BI37" s="1">
        <v>0.22</v>
      </c>
      <c r="BJ37" s="1">
        <v>6.6609999999999996</v>
      </c>
      <c r="BK37" s="1">
        <v>1.081</v>
      </c>
      <c r="BL37" s="1">
        <v>82.375</v>
      </c>
      <c r="BM37" s="1">
        <v>7.3940000000000001</v>
      </c>
      <c r="BN37" s="1">
        <v>31.242999999999999</v>
      </c>
      <c r="BO37" s="1">
        <v>2.5819999999999999</v>
      </c>
      <c r="BP37" s="1">
        <v>32.18</v>
      </c>
      <c r="BQ37" s="1">
        <v>0.45900000000000002</v>
      </c>
      <c r="BR37" s="1">
        <v>232.52799999999999</v>
      </c>
      <c r="BS37" s="1">
        <v>45.014000000000003</v>
      </c>
      <c r="BT37" s="1">
        <v>5.9960000000000004</v>
      </c>
      <c r="BU37" s="1">
        <v>26.111999999999998</v>
      </c>
      <c r="BV37" s="1">
        <v>0.26500000000000001</v>
      </c>
      <c r="BW37" s="1">
        <v>0.29599999999999999</v>
      </c>
      <c r="BX37" s="1">
        <v>12.58</v>
      </c>
      <c r="BY37" s="1">
        <v>5.5E-2</v>
      </c>
      <c r="BZ37" s="1">
        <v>42.609000000000002</v>
      </c>
      <c r="CA37" s="1">
        <v>0.70299999999999996</v>
      </c>
      <c r="CB37" s="1">
        <v>17.75</v>
      </c>
      <c r="CC37" s="1">
        <v>13.907</v>
      </c>
      <c r="CD37" s="1">
        <v>2.1000000000000001E-2</v>
      </c>
      <c r="CE37" s="1" t="s">
        <v>102</v>
      </c>
      <c r="CF37" s="1" t="s">
        <v>102</v>
      </c>
      <c r="CG37" s="1">
        <v>0.441</v>
      </c>
      <c r="CH37" s="1">
        <v>3.113</v>
      </c>
      <c r="CI37" s="1">
        <v>0.218</v>
      </c>
      <c r="CJ37" s="1">
        <v>31.140999999999998</v>
      </c>
      <c r="CK37" s="1">
        <v>5.3319999999999999</v>
      </c>
      <c r="CL37" s="1">
        <v>3.5000000000000003E-2</v>
      </c>
      <c r="CM37" s="1">
        <v>4.6929999999999996</v>
      </c>
      <c r="CN37" s="1">
        <v>28.856000000000002</v>
      </c>
      <c r="CO37" s="1">
        <v>87.942999999999998</v>
      </c>
      <c r="CP37" s="1">
        <v>8.74</v>
      </c>
      <c r="CQ37" s="1">
        <v>38.619999999999997</v>
      </c>
      <c r="CR37" s="1">
        <v>133.995</v>
      </c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</row>
    <row r="38" spans="1:162" x14ac:dyDescent="0.2">
      <c r="E38" s="12">
        <v>180</v>
      </c>
      <c r="F38" s="12" t="s">
        <v>100</v>
      </c>
      <c r="G38" s="1" t="s">
        <v>131</v>
      </c>
      <c r="H38" s="1">
        <v>1.575</v>
      </c>
      <c r="I38" s="1">
        <v>0.64900000000000002</v>
      </c>
      <c r="J38" s="1">
        <v>1E-3</v>
      </c>
      <c r="K38" s="1">
        <v>1E-3</v>
      </c>
      <c r="L38" s="1">
        <v>4.1139999999999999</v>
      </c>
      <c r="M38" s="1">
        <v>0.59</v>
      </c>
      <c r="N38" s="1">
        <v>0.42199999999999999</v>
      </c>
      <c r="O38" s="1">
        <v>4.0000000000000001E-3</v>
      </c>
      <c r="P38" s="1" t="s">
        <v>102</v>
      </c>
      <c r="Q38" s="1">
        <v>1.1990000000000001</v>
      </c>
      <c r="R38" s="1">
        <v>19.593</v>
      </c>
      <c r="S38" s="1">
        <v>2E-3</v>
      </c>
      <c r="T38" s="1">
        <v>33.694000000000003</v>
      </c>
      <c r="U38" s="1" t="s">
        <v>102</v>
      </c>
      <c r="V38" s="1">
        <v>0.51400000000000001</v>
      </c>
      <c r="W38" s="1">
        <v>0.245</v>
      </c>
      <c r="X38" s="1">
        <v>8.1000000000000003E-2</v>
      </c>
      <c r="Y38" s="1" t="s">
        <v>102</v>
      </c>
      <c r="Z38" s="1">
        <v>1.7000000000000001E-2</v>
      </c>
      <c r="AA38" s="1" t="s">
        <v>102</v>
      </c>
      <c r="AB38" s="1">
        <v>8.1000000000000003E-2</v>
      </c>
      <c r="AC38" s="1">
        <v>0.438</v>
      </c>
      <c r="AD38" s="1">
        <v>0.85699999999999998</v>
      </c>
      <c r="AE38" s="1">
        <v>0.747</v>
      </c>
      <c r="AF38" s="1" t="s">
        <v>102</v>
      </c>
      <c r="AG38" s="1">
        <v>2.258</v>
      </c>
      <c r="AH38" s="1">
        <v>4.8000000000000001E-2</v>
      </c>
      <c r="AI38" s="1">
        <v>0.26900000000000002</v>
      </c>
      <c r="AJ38" s="1" t="s">
        <v>102</v>
      </c>
      <c r="AK38" s="1" t="s">
        <v>102</v>
      </c>
      <c r="AL38" s="1">
        <v>4.8000000000000001E-2</v>
      </c>
      <c r="AM38" s="1">
        <v>0.26300000000000001</v>
      </c>
      <c r="AN38" s="1">
        <v>9.6140000000000008</v>
      </c>
      <c r="AO38" s="1">
        <v>0.28199999999999997</v>
      </c>
      <c r="AP38" s="1" t="s">
        <v>102</v>
      </c>
      <c r="AQ38" s="1">
        <v>2.4020000000000001</v>
      </c>
      <c r="AR38" s="1">
        <v>0.54600000000000004</v>
      </c>
      <c r="AS38" s="1">
        <v>3.1389999999999998</v>
      </c>
      <c r="AT38" s="1">
        <v>1.8140000000000001</v>
      </c>
      <c r="AU38" s="1">
        <v>3.9359999999999999</v>
      </c>
      <c r="AV38" s="1">
        <v>8.827</v>
      </c>
      <c r="AW38" s="1">
        <v>3.4000000000000002E-2</v>
      </c>
      <c r="AX38" s="1" t="s">
        <v>102</v>
      </c>
      <c r="AY38" s="1" t="s">
        <v>102</v>
      </c>
      <c r="AZ38" s="1">
        <v>0.437</v>
      </c>
      <c r="BA38" s="1">
        <v>1.82</v>
      </c>
      <c r="BB38" s="1">
        <v>0.29099999999999998</v>
      </c>
      <c r="BC38" s="1">
        <v>8.5440000000000005</v>
      </c>
      <c r="BD38" s="1">
        <v>10.031000000000001</v>
      </c>
      <c r="BE38" s="1">
        <v>2.1259999999999999</v>
      </c>
      <c r="BF38" s="1">
        <v>0.56799999999999995</v>
      </c>
      <c r="BG38" s="1">
        <v>0.17299999999999999</v>
      </c>
      <c r="BH38" s="1">
        <v>15.053000000000001</v>
      </c>
      <c r="BI38" s="1">
        <v>7.0000000000000007E-2</v>
      </c>
      <c r="BJ38" s="1">
        <v>0.23200000000000001</v>
      </c>
      <c r="BK38" s="1">
        <v>0.91200000000000003</v>
      </c>
      <c r="BL38" s="1">
        <v>24.437999999999999</v>
      </c>
      <c r="BM38" s="1">
        <v>0.22800000000000001</v>
      </c>
      <c r="BN38" s="1">
        <v>3.1829999999999998</v>
      </c>
      <c r="BO38" s="1">
        <v>0.29799999999999999</v>
      </c>
      <c r="BP38" s="1">
        <v>11.839</v>
      </c>
      <c r="BQ38" s="1">
        <v>0.44700000000000001</v>
      </c>
      <c r="BR38" s="1">
        <v>96.111000000000004</v>
      </c>
      <c r="BS38" s="1">
        <v>16.821000000000002</v>
      </c>
      <c r="BT38" s="1">
        <v>3.911</v>
      </c>
      <c r="BU38" s="1">
        <v>9.1370000000000005</v>
      </c>
      <c r="BV38" s="1">
        <v>2.8079999999999998</v>
      </c>
      <c r="BW38" s="1">
        <v>0.78800000000000003</v>
      </c>
      <c r="BX38" s="1">
        <v>3.7810000000000001</v>
      </c>
      <c r="BY38" s="1">
        <v>7.1999999999999995E-2</v>
      </c>
      <c r="BZ38" s="1">
        <v>9.0220000000000002</v>
      </c>
      <c r="CA38" s="1">
        <v>0.10100000000000001</v>
      </c>
      <c r="CB38" s="1">
        <v>5.7850000000000001</v>
      </c>
      <c r="CC38" s="1">
        <v>7.0179999999999998</v>
      </c>
      <c r="CD38" s="1">
        <v>6.0000000000000001E-3</v>
      </c>
      <c r="CE38" s="1" t="s">
        <v>102</v>
      </c>
      <c r="CF38" s="1" t="s">
        <v>102</v>
      </c>
      <c r="CG38" s="1">
        <v>0.91</v>
      </c>
      <c r="CH38" s="1">
        <v>3.7370000000000001</v>
      </c>
      <c r="CI38" s="1">
        <v>0.95899999999999996</v>
      </c>
      <c r="CJ38" s="1">
        <v>19.254999999999999</v>
      </c>
      <c r="CK38" s="1">
        <v>4.6550000000000002</v>
      </c>
      <c r="CL38" s="1">
        <v>5.0000000000000001E-3</v>
      </c>
      <c r="CM38" s="1">
        <v>1.075</v>
      </c>
      <c r="CN38" s="1">
        <v>10.35</v>
      </c>
      <c r="CO38" s="1">
        <v>63.273000000000003</v>
      </c>
      <c r="CP38" s="1">
        <v>1.145</v>
      </c>
      <c r="CQ38" s="1">
        <v>16.992000000000001</v>
      </c>
      <c r="CR38" s="1">
        <v>61.843000000000004</v>
      </c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</row>
    <row r="39" spans="1:162" x14ac:dyDescent="0.2">
      <c r="E39" s="12">
        <v>180</v>
      </c>
      <c r="F39" s="12" t="s">
        <v>100</v>
      </c>
      <c r="G39" s="1" t="s">
        <v>132</v>
      </c>
      <c r="H39" s="1">
        <v>4.8230000000000004</v>
      </c>
      <c r="I39" s="1">
        <v>2.5739999999999998</v>
      </c>
      <c r="J39" s="1">
        <v>1E-3</v>
      </c>
      <c r="K39" s="1">
        <v>4.0000000000000001E-3</v>
      </c>
      <c r="L39" s="1">
        <v>7.9539999999999997</v>
      </c>
      <c r="M39" s="1">
        <v>1.3740000000000001</v>
      </c>
      <c r="N39" s="1">
        <v>0.79500000000000004</v>
      </c>
      <c r="O39" s="1" t="s">
        <v>102</v>
      </c>
      <c r="P39" s="1" t="s">
        <v>102</v>
      </c>
      <c r="Q39" s="1">
        <v>2.6030000000000002</v>
      </c>
      <c r="R39" s="1">
        <v>78.956000000000003</v>
      </c>
      <c r="S39" s="1">
        <v>5.0000000000000001E-3</v>
      </c>
      <c r="T39" s="1">
        <v>85.141000000000005</v>
      </c>
      <c r="U39" s="1" t="s">
        <v>102</v>
      </c>
      <c r="V39" s="1">
        <v>0.63200000000000001</v>
      </c>
      <c r="W39" s="1">
        <v>0.76700000000000002</v>
      </c>
      <c r="X39" s="1">
        <v>0.155</v>
      </c>
      <c r="Y39" s="1" t="s">
        <v>102</v>
      </c>
      <c r="Z39" s="1">
        <v>2.8000000000000001E-2</v>
      </c>
      <c r="AA39" s="1" t="s">
        <v>102</v>
      </c>
      <c r="AB39" s="1">
        <v>7.9000000000000001E-2</v>
      </c>
      <c r="AC39" s="1">
        <v>0.89500000000000002</v>
      </c>
      <c r="AD39" s="1">
        <v>1.762</v>
      </c>
      <c r="AE39" s="1">
        <v>1.901</v>
      </c>
      <c r="AF39" s="1">
        <v>0.02</v>
      </c>
      <c r="AG39" s="1">
        <v>0.68700000000000006</v>
      </c>
      <c r="AH39" s="1">
        <v>8.3000000000000004E-2</v>
      </c>
      <c r="AI39" s="1">
        <v>0.77300000000000002</v>
      </c>
      <c r="AJ39" s="1" t="s">
        <v>102</v>
      </c>
      <c r="AK39" s="1" t="s">
        <v>102</v>
      </c>
      <c r="AL39" s="1">
        <v>0.14599999999999999</v>
      </c>
      <c r="AM39" s="1">
        <v>1.3680000000000001</v>
      </c>
      <c r="AN39" s="1">
        <v>10.599</v>
      </c>
      <c r="AO39" s="1">
        <v>0.36799999999999999</v>
      </c>
      <c r="AP39" s="1">
        <v>0.11799999999999999</v>
      </c>
      <c r="AQ39" s="1">
        <v>3.1190000000000002</v>
      </c>
      <c r="AR39" s="1">
        <v>0.46600000000000003</v>
      </c>
      <c r="AS39" s="1">
        <v>3.6309999999999998</v>
      </c>
      <c r="AT39" s="1">
        <v>2.472</v>
      </c>
      <c r="AU39" s="1">
        <v>5.98</v>
      </c>
      <c r="AV39" s="1">
        <v>18.87</v>
      </c>
      <c r="AW39" s="1">
        <v>6.6000000000000003E-2</v>
      </c>
      <c r="AX39" s="1" t="s">
        <v>102</v>
      </c>
      <c r="AY39" s="1" t="s">
        <v>102</v>
      </c>
      <c r="AZ39" s="1">
        <v>0.747</v>
      </c>
      <c r="BA39" s="1">
        <v>5.1219999999999999</v>
      </c>
      <c r="BB39" s="1">
        <v>0.495</v>
      </c>
      <c r="BC39" s="1">
        <v>5.3780000000000001</v>
      </c>
      <c r="BD39" s="1">
        <v>14.196999999999999</v>
      </c>
      <c r="BE39" s="1">
        <v>2.972</v>
      </c>
      <c r="BF39" s="1">
        <v>0.48199999999999998</v>
      </c>
      <c r="BG39" s="1">
        <v>0.40300000000000002</v>
      </c>
      <c r="BH39" s="1">
        <v>17.797999999999998</v>
      </c>
      <c r="BI39" s="1">
        <v>4.8000000000000001E-2</v>
      </c>
      <c r="BJ39" s="1">
        <v>0.55500000000000005</v>
      </c>
      <c r="BK39" s="1">
        <v>0.78600000000000003</v>
      </c>
      <c r="BL39" s="1">
        <v>62.259</v>
      </c>
      <c r="BM39" s="1">
        <v>0.70099999999999996</v>
      </c>
      <c r="BN39" s="1">
        <v>5.8710000000000004</v>
      </c>
      <c r="BO39" s="1">
        <v>0.28499999999999998</v>
      </c>
      <c r="BP39" s="1">
        <v>25.789000000000001</v>
      </c>
      <c r="BQ39" s="1">
        <v>0.36299999999999999</v>
      </c>
      <c r="BR39" s="1">
        <v>145.364</v>
      </c>
      <c r="BS39" s="1">
        <v>36.732999999999997</v>
      </c>
      <c r="BT39" s="1">
        <v>4.9749999999999996</v>
      </c>
      <c r="BU39" s="1">
        <v>27.161999999999999</v>
      </c>
      <c r="BV39" s="1">
        <v>0.879</v>
      </c>
      <c r="BW39" s="1">
        <v>0.38400000000000001</v>
      </c>
      <c r="BX39" s="1">
        <v>8.5730000000000004</v>
      </c>
      <c r="BY39" s="1">
        <v>6.9000000000000006E-2</v>
      </c>
      <c r="BZ39" s="1">
        <v>30.498999999999999</v>
      </c>
      <c r="CA39" s="1">
        <v>0.33800000000000002</v>
      </c>
      <c r="CB39" s="1">
        <v>14.076000000000001</v>
      </c>
      <c r="CC39" s="1">
        <v>10.894</v>
      </c>
      <c r="CD39" s="1">
        <v>7.0000000000000001E-3</v>
      </c>
      <c r="CE39" s="1" t="s">
        <v>102</v>
      </c>
      <c r="CF39" s="1" t="s">
        <v>102</v>
      </c>
      <c r="CG39" s="1">
        <v>0.45200000000000001</v>
      </c>
      <c r="CH39" s="1">
        <v>3.2309999999999999</v>
      </c>
      <c r="CI39" s="1">
        <v>1.0620000000000001</v>
      </c>
      <c r="CJ39" s="1">
        <v>29.138000000000002</v>
      </c>
      <c r="CK39" s="1">
        <v>4.8579999999999997</v>
      </c>
      <c r="CL39" s="1">
        <v>0</v>
      </c>
      <c r="CM39" s="1">
        <v>3.5169999999999999</v>
      </c>
      <c r="CN39" s="1">
        <v>22.974</v>
      </c>
      <c r="CO39" s="1">
        <v>70.847999999999999</v>
      </c>
      <c r="CP39" s="1">
        <v>2.1429999999999998</v>
      </c>
      <c r="CQ39" s="1">
        <v>25.364000000000001</v>
      </c>
      <c r="CR39" s="1">
        <v>176.03299999999999</v>
      </c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</row>
    <row r="40" spans="1:162" x14ac:dyDescent="0.2">
      <c r="E40" s="12">
        <v>180</v>
      </c>
      <c r="F40" s="12" t="s">
        <v>100</v>
      </c>
      <c r="G40" s="1" t="s">
        <v>133</v>
      </c>
      <c r="H40" s="1">
        <v>5.048</v>
      </c>
      <c r="I40" s="1">
        <v>1.8149999999999999</v>
      </c>
      <c r="J40" s="1">
        <v>2E-3</v>
      </c>
      <c r="K40" s="1">
        <v>2E-3</v>
      </c>
      <c r="L40" s="1">
        <v>10.699</v>
      </c>
      <c r="M40" s="1">
        <v>1.7849999999999999</v>
      </c>
      <c r="N40" s="1">
        <v>0.88100000000000001</v>
      </c>
      <c r="O40" s="1" t="s">
        <v>102</v>
      </c>
      <c r="P40" s="1" t="s">
        <v>102</v>
      </c>
      <c r="Q40" s="1">
        <v>2.8540000000000001</v>
      </c>
      <c r="R40" s="1">
        <v>90.38</v>
      </c>
      <c r="S40" s="1">
        <v>6.0000000000000001E-3</v>
      </c>
      <c r="T40" s="1">
        <v>96.102999999999994</v>
      </c>
      <c r="U40" s="1" t="s">
        <v>102</v>
      </c>
      <c r="V40" s="1">
        <v>0.96899999999999997</v>
      </c>
      <c r="W40" s="1">
        <v>0.94899999999999995</v>
      </c>
      <c r="X40" s="1">
        <v>0.125</v>
      </c>
      <c r="Y40" s="1" t="s">
        <v>102</v>
      </c>
      <c r="Z40" s="1">
        <v>3.5000000000000003E-2</v>
      </c>
      <c r="AA40" s="1" t="s">
        <v>102</v>
      </c>
      <c r="AB40" s="1">
        <v>0.125</v>
      </c>
      <c r="AC40" s="1">
        <v>0.90500000000000003</v>
      </c>
      <c r="AD40" s="1">
        <v>1.4019999999999999</v>
      </c>
      <c r="AE40" s="1">
        <v>2.69</v>
      </c>
      <c r="AF40" s="1" t="s">
        <v>102</v>
      </c>
      <c r="AG40" s="1">
        <v>2.9279999999999999</v>
      </c>
      <c r="AH40" s="1">
        <v>0.06</v>
      </c>
      <c r="AI40" s="1">
        <v>1.0589999999999999</v>
      </c>
      <c r="AJ40" s="1" t="s">
        <v>102</v>
      </c>
      <c r="AK40" s="1" t="s">
        <v>102</v>
      </c>
      <c r="AL40" s="1">
        <v>0.254</v>
      </c>
      <c r="AM40" s="1">
        <v>0.52200000000000002</v>
      </c>
      <c r="AN40" s="1">
        <v>27.210999999999999</v>
      </c>
      <c r="AO40" s="1">
        <v>0.47599999999999998</v>
      </c>
      <c r="AP40" s="1">
        <v>0.32900000000000001</v>
      </c>
      <c r="AQ40" s="1">
        <v>6.7590000000000003</v>
      </c>
      <c r="AR40" s="1">
        <v>1.554</v>
      </c>
      <c r="AS40" s="1">
        <v>6.7610000000000001</v>
      </c>
      <c r="AT40" s="1">
        <v>6.85</v>
      </c>
      <c r="AU40" s="1">
        <v>9.4410000000000007</v>
      </c>
      <c r="AV40" s="1">
        <v>6.8049999999999997</v>
      </c>
      <c r="AW40" s="1">
        <v>5.8999999999999997E-2</v>
      </c>
      <c r="AX40" s="1" t="s">
        <v>102</v>
      </c>
      <c r="AY40" s="1" t="s">
        <v>102</v>
      </c>
      <c r="AZ40" s="1">
        <v>1.0009999999999999</v>
      </c>
      <c r="BA40" s="1">
        <v>7.7809999999999997</v>
      </c>
      <c r="BB40" s="1">
        <v>0.92300000000000004</v>
      </c>
      <c r="BC40" s="1">
        <v>12.13</v>
      </c>
      <c r="BD40" s="1">
        <v>23.93</v>
      </c>
      <c r="BE40" s="1">
        <v>6.5270000000000001</v>
      </c>
      <c r="BF40" s="1">
        <v>0.63700000000000001</v>
      </c>
      <c r="BG40" s="1">
        <v>0.36599999999999999</v>
      </c>
      <c r="BH40" s="1">
        <v>32.793999999999997</v>
      </c>
      <c r="BI40" s="1">
        <v>7.0000000000000007E-2</v>
      </c>
      <c r="BJ40" s="1">
        <v>0.54100000000000004</v>
      </c>
      <c r="BK40" s="1">
        <v>2.149</v>
      </c>
      <c r="BL40" s="1">
        <v>61.725999999999999</v>
      </c>
      <c r="BM40" s="1">
        <v>1.9770000000000001</v>
      </c>
      <c r="BN40" s="1">
        <v>7.3120000000000003</v>
      </c>
      <c r="BO40" s="1">
        <v>0.29099999999999998</v>
      </c>
      <c r="BP40" s="1">
        <v>43.692999999999998</v>
      </c>
      <c r="BQ40" s="1">
        <v>0.45</v>
      </c>
      <c r="BR40" s="1">
        <v>343.81299999999999</v>
      </c>
      <c r="BS40" s="1">
        <v>61.006999999999998</v>
      </c>
      <c r="BT40" s="1">
        <v>11.217000000000001</v>
      </c>
      <c r="BU40" s="1">
        <v>35.908000000000001</v>
      </c>
      <c r="BV40" s="1">
        <v>2.0590000000000002</v>
      </c>
      <c r="BW40" s="1">
        <v>0.51500000000000001</v>
      </c>
      <c r="BX40" s="1">
        <v>16.646000000000001</v>
      </c>
      <c r="BY40" s="1">
        <v>0.11799999999999999</v>
      </c>
      <c r="BZ40" s="1">
        <v>33.927999999999997</v>
      </c>
      <c r="CA40" s="1">
        <v>0.40100000000000002</v>
      </c>
      <c r="CB40" s="1">
        <v>20.228999999999999</v>
      </c>
      <c r="CC40" s="1">
        <v>27.954999999999998</v>
      </c>
      <c r="CD40" s="1">
        <v>6.0000000000000001E-3</v>
      </c>
      <c r="CE40" s="1" t="s">
        <v>102</v>
      </c>
      <c r="CF40" s="1" t="s">
        <v>102</v>
      </c>
      <c r="CG40" s="1">
        <v>1.2829999999999999</v>
      </c>
      <c r="CH40" s="1">
        <v>8.5690000000000008</v>
      </c>
      <c r="CI40" s="1">
        <v>1.034</v>
      </c>
      <c r="CJ40" s="1">
        <v>49.859000000000002</v>
      </c>
      <c r="CK40" s="1">
        <v>14.555</v>
      </c>
      <c r="CL40" s="1">
        <v>4.0000000000000001E-3</v>
      </c>
      <c r="CM40" s="1">
        <v>5.173</v>
      </c>
      <c r="CN40" s="1">
        <v>31.315000000000001</v>
      </c>
      <c r="CO40" s="1">
        <v>201.81800000000001</v>
      </c>
      <c r="CP40" s="1">
        <v>5.3159999999999998</v>
      </c>
      <c r="CQ40" s="1">
        <v>55.813000000000002</v>
      </c>
      <c r="CR40" s="1">
        <v>181.88300000000001</v>
      </c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</row>
    <row r="41" spans="1:162" x14ac:dyDescent="0.2">
      <c r="E41" s="12">
        <v>180</v>
      </c>
      <c r="F41" s="12" t="s">
        <v>100</v>
      </c>
      <c r="G41" s="1" t="s">
        <v>134</v>
      </c>
      <c r="H41" s="1">
        <v>5.9870000000000001</v>
      </c>
      <c r="I41" s="1">
        <v>3.5059999999999998</v>
      </c>
      <c r="J41" s="1">
        <v>1E-3</v>
      </c>
      <c r="K41" s="1">
        <v>2E-3</v>
      </c>
      <c r="L41" s="1">
        <v>13.817</v>
      </c>
      <c r="M41" s="1">
        <v>1.4770000000000001</v>
      </c>
      <c r="N41" s="1">
        <v>1.609</v>
      </c>
      <c r="O41" s="1" t="s">
        <v>102</v>
      </c>
      <c r="P41" s="1" t="s">
        <v>102</v>
      </c>
      <c r="Q41" s="1">
        <v>2.8530000000000002</v>
      </c>
      <c r="R41" s="1">
        <v>93.545000000000002</v>
      </c>
      <c r="S41" s="1">
        <v>3.0000000000000001E-3</v>
      </c>
      <c r="T41" s="1">
        <v>91.289000000000001</v>
      </c>
      <c r="U41" s="1" t="s">
        <v>102</v>
      </c>
      <c r="V41" s="1">
        <v>0.83899999999999997</v>
      </c>
      <c r="W41" s="1">
        <v>0.61099999999999999</v>
      </c>
      <c r="X41" s="1">
        <v>0.33</v>
      </c>
      <c r="Y41" s="1" t="s">
        <v>102</v>
      </c>
      <c r="Z41" s="1">
        <v>3.4000000000000002E-2</v>
      </c>
      <c r="AA41" s="1" t="s">
        <v>102</v>
      </c>
      <c r="AB41" s="1">
        <v>0.109</v>
      </c>
      <c r="AC41" s="1">
        <v>1.4770000000000001</v>
      </c>
      <c r="AD41" s="1">
        <v>1.474</v>
      </c>
      <c r="AE41" s="1">
        <v>2.254</v>
      </c>
      <c r="AF41" s="1">
        <v>2.9000000000000001E-2</v>
      </c>
      <c r="AG41" s="1">
        <v>4.4909999999999997</v>
      </c>
      <c r="AH41" s="1">
        <v>0.154</v>
      </c>
      <c r="AI41" s="1">
        <v>0.98199999999999998</v>
      </c>
      <c r="AJ41" s="1" t="s">
        <v>102</v>
      </c>
      <c r="AK41" s="1" t="s">
        <v>102</v>
      </c>
      <c r="AL41" s="1">
        <v>0.13200000000000001</v>
      </c>
      <c r="AM41" s="1">
        <v>0.93899999999999995</v>
      </c>
      <c r="AN41" s="1">
        <v>16.852</v>
      </c>
      <c r="AO41" s="1">
        <v>0.438</v>
      </c>
      <c r="AP41" s="1">
        <v>0.24</v>
      </c>
      <c r="AQ41" s="1">
        <v>3.0939999999999999</v>
      </c>
      <c r="AR41" s="1">
        <v>0.68700000000000006</v>
      </c>
      <c r="AS41" s="1">
        <v>3.4409999999999998</v>
      </c>
      <c r="AT41" s="1">
        <v>4.1959999999999997</v>
      </c>
      <c r="AU41" s="1">
        <v>6.1180000000000003</v>
      </c>
      <c r="AV41" s="1">
        <v>11.34</v>
      </c>
      <c r="AW41" s="1">
        <v>7.0999999999999994E-2</v>
      </c>
      <c r="AX41" s="1" t="s">
        <v>102</v>
      </c>
      <c r="AY41" s="1">
        <v>1.137</v>
      </c>
      <c r="AZ41" s="1">
        <v>0.999</v>
      </c>
      <c r="BA41" s="1">
        <v>7.3079999999999998</v>
      </c>
      <c r="BB41" s="1">
        <v>0.69399999999999995</v>
      </c>
      <c r="BC41" s="1">
        <v>7.1230000000000002</v>
      </c>
      <c r="BD41" s="1">
        <v>13.654</v>
      </c>
      <c r="BE41" s="1">
        <v>3.3839999999999999</v>
      </c>
      <c r="BF41" s="1">
        <v>0.81699999999999995</v>
      </c>
      <c r="BG41" s="1">
        <v>0.157</v>
      </c>
      <c r="BH41" s="1">
        <v>21.111999999999998</v>
      </c>
      <c r="BI41" s="1">
        <v>4.3999999999999997E-2</v>
      </c>
      <c r="BJ41" s="1">
        <v>0.57699999999999996</v>
      </c>
      <c r="BK41" s="1">
        <v>0.876</v>
      </c>
      <c r="BL41" s="1">
        <v>63.012</v>
      </c>
      <c r="BM41" s="1">
        <v>0.91</v>
      </c>
      <c r="BN41" s="1">
        <v>6.0990000000000002</v>
      </c>
      <c r="BO41" s="1">
        <v>0.38700000000000001</v>
      </c>
      <c r="BP41" s="1">
        <v>24.475999999999999</v>
      </c>
      <c r="BQ41" s="1">
        <v>0.48599999999999999</v>
      </c>
      <c r="BR41" s="1">
        <v>210.21700000000001</v>
      </c>
      <c r="BS41" s="1">
        <v>32.091000000000001</v>
      </c>
      <c r="BT41" s="1">
        <v>5.7889999999999997</v>
      </c>
      <c r="BU41" s="1">
        <v>30.728000000000002</v>
      </c>
      <c r="BV41" s="1">
        <v>2.008</v>
      </c>
      <c r="BW41" s="1">
        <v>1.026</v>
      </c>
      <c r="BX41" s="1">
        <v>8.7669999999999995</v>
      </c>
      <c r="BY41" s="1">
        <v>0.16</v>
      </c>
      <c r="BZ41" s="1">
        <v>32.906999999999996</v>
      </c>
      <c r="CA41" s="1">
        <v>0.20399999999999999</v>
      </c>
      <c r="CB41" s="1">
        <v>12.785</v>
      </c>
      <c r="CC41" s="1">
        <v>12.207000000000001</v>
      </c>
      <c r="CD41" s="1">
        <v>6.0000000000000001E-3</v>
      </c>
      <c r="CE41" s="1" t="s">
        <v>102</v>
      </c>
      <c r="CF41" s="1" t="s">
        <v>102</v>
      </c>
      <c r="CG41" s="1">
        <v>0.72699999999999998</v>
      </c>
      <c r="CH41" s="1">
        <v>3.93</v>
      </c>
      <c r="CI41" s="1">
        <v>1.78</v>
      </c>
      <c r="CJ41" s="1">
        <v>35.500999999999998</v>
      </c>
      <c r="CK41" s="1">
        <v>6.8739999999999997</v>
      </c>
      <c r="CL41" s="1">
        <v>2.3E-2</v>
      </c>
      <c r="CM41" s="1">
        <v>3.355</v>
      </c>
      <c r="CN41" s="1">
        <v>22.097999999999999</v>
      </c>
      <c r="CO41" s="1">
        <v>101.508</v>
      </c>
      <c r="CP41" s="1">
        <v>4.1660000000000004</v>
      </c>
      <c r="CQ41" s="1">
        <v>24.268999999999998</v>
      </c>
      <c r="CR41" s="1">
        <v>193.88900000000001</v>
      </c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</row>
    <row r="42" spans="1:162" x14ac:dyDescent="0.2">
      <c r="E42" s="12">
        <v>180</v>
      </c>
      <c r="F42" s="12" t="s">
        <v>100</v>
      </c>
      <c r="G42" s="1" t="s">
        <v>135</v>
      </c>
      <c r="H42" s="1">
        <v>2.7810000000000001</v>
      </c>
      <c r="I42" s="1">
        <v>0.68600000000000005</v>
      </c>
      <c r="J42" s="1">
        <v>1E-3</v>
      </c>
      <c r="K42" s="1">
        <v>4.0000000000000001E-3</v>
      </c>
      <c r="L42" s="1">
        <v>7.742</v>
      </c>
      <c r="M42" s="1">
        <v>0.92300000000000004</v>
      </c>
      <c r="N42" s="1">
        <v>0.505</v>
      </c>
      <c r="O42" s="1" t="s">
        <v>102</v>
      </c>
      <c r="P42" s="1" t="s">
        <v>102</v>
      </c>
      <c r="Q42" s="1">
        <v>1.605</v>
      </c>
      <c r="R42" s="1">
        <v>29.382000000000001</v>
      </c>
      <c r="S42" s="1">
        <v>3.0000000000000001E-3</v>
      </c>
      <c r="T42" s="1">
        <v>41.956000000000003</v>
      </c>
      <c r="U42" s="1" t="s">
        <v>102</v>
      </c>
      <c r="V42" s="1">
        <v>0.50600000000000001</v>
      </c>
      <c r="W42" s="1">
        <v>0.40400000000000003</v>
      </c>
      <c r="X42" s="1">
        <v>8.5000000000000006E-2</v>
      </c>
      <c r="Y42" s="1" t="s">
        <v>102</v>
      </c>
      <c r="Z42" s="1">
        <v>2.1000000000000001E-2</v>
      </c>
      <c r="AA42" s="1" t="s">
        <v>102</v>
      </c>
      <c r="AB42" s="1">
        <v>0.153</v>
      </c>
      <c r="AC42" s="1">
        <v>0.92300000000000004</v>
      </c>
      <c r="AD42" s="1">
        <v>1.7549999999999999</v>
      </c>
      <c r="AE42" s="1">
        <v>1.175</v>
      </c>
      <c r="AF42" s="1">
        <v>3.3000000000000002E-2</v>
      </c>
      <c r="AG42" s="1">
        <v>0.27500000000000002</v>
      </c>
      <c r="AH42" s="1">
        <v>4.2000000000000003E-2</v>
      </c>
      <c r="AI42" s="1">
        <v>0.52200000000000002</v>
      </c>
      <c r="AJ42" s="1" t="s">
        <v>102</v>
      </c>
      <c r="AK42" s="1" t="s">
        <v>102</v>
      </c>
      <c r="AL42" s="1">
        <v>0.12</v>
      </c>
      <c r="AM42" s="1">
        <v>0.67300000000000004</v>
      </c>
      <c r="AN42" s="1">
        <v>7.4950000000000001</v>
      </c>
      <c r="AO42" s="1">
        <v>0.36699999999999999</v>
      </c>
      <c r="AP42" s="1">
        <v>0.17599999999999999</v>
      </c>
      <c r="AQ42" s="1">
        <v>1.72</v>
      </c>
      <c r="AR42" s="1">
        <v>0.20699999999999999</v>
      </c>
      <c r="AS42" s="1">
        <v>2.3690000000000002</v>
      </c>
      <c r="AT42" s="1">
        <v>2.6040000000000001</v>
      </c>
      <c r="AU42" s="1">
        <v>3.5190000000000001</v>
      </c>
      <c r="AV42" s="1">
        <v>26.350999999999999</v>
      </c>
      <c r="AW42" s="1">
        <v>4.5999999999999999E-2</v>
      </c>
      <c r="AX42" s="1" t="s">
        <v>102</v>
      </c>
      <c r="AY42" s="1" t="s">
        <v>102</v>
      </c>
      <c r="AZ42" s="1">
        <v>1.845</v>
      </c>
      <c r="BA42" s="1">
        <v>4.1100000000000003</v>
      </c>
      <c r="BB42" s="1">
        <v>0.378</v>
      </c>
      <c r="BC42" s="1">
        <v>5.5389999999999997</v>
      </c>
      <c r="BD42" s="1">
        <v>7.6</v>
      </c>
      <c r="BE42" s="1">
        <v>1.6579999999999999</v>
      </c>
      <c r="BF42" s="1">
        <v>1.3859999999999999</v>
      </c>
      <c r="BG42" s="1">
        <v>0.26700000000000002</v>
      </c>
      <c r="BH42" s="1">
        <v>12.609</v>
      </c>
      <c r="BI42" s="1">
        <v>6.3E-2</v>
      </c>
      <c r="BJ42" s="1">
        <v>0.84799999999999998</v>
      </c>
      <c r="BK42" s="1">
        <v>0.59399999999999997</v>
      </c>
      <c r="BL42" s="1">
        <v>46.671999999999997</v>
      </c>
      <c r="BM42" s="1">
        <v>0.39</v>
      </c>
      <c r="BN42" s="1">
        <v>7.5119999999999996</v>
      </c>
      <c r="BO42" s="1">
        <v>0.55500000000000005</v>
      </c>
      <c r="BP42" s="1">
        <v>12.734999999999999</v>
      </c>
      <c r="BQ42" s="1">
        <v>0.90600000000000003</v>
      </c>
      <c r="BR42" s="1">
        <v>133.84800000000001</v>
      </c>
      <c r="BS42" s="1">
        <v>16.82</v>
      </c>
      <c r="BT42" s="1">
        <v>2.8839999999999999</v>
      </c>
      <c r="BU42" s="1">
        <v>13.779</v>
      </c>
      <c r="BV42" s="1">
        <v>4.4450000000000003</v>
      </c>
      <c r="BW42" s="1">
        <v>2.3210000000000002</v>
      </c>
      <c r="BX42" s="1">
        <v>3.5249999999999999</v>
      </c>
      <c r="BY42" s="1">
        <v>0.252</v>
      </c>
      <c r="BZ42" s="1">
        <v>16.352</v>
      </c>
      <c r="CA42" s="1">
        <v>0.161</v>
      </c>
      <c r="CB42" s="1">
        <v>5.819</v>
      </c>
      <c r="CC42" s="1">
        <v>5.6959999999999997</v>
      </c>
      <c r="CD42" s="1">
        <v>8.9999999999999993E-3</v>
      </c>
      <c r="CE42" s="1" t="s">
        <v>102</v>
      </c>
      <c r="CF42" s="1" t="s">
        <v>102</v>
      </c>
      <c r="CG42" s="1">
        <v>0.73</v>
      </c>
      <c r="CH42" s="1">
        <v>2.258</v>
      </c>
      <c r="CI42" s="1">
        <v>3.129</v>
      </c>
      <c r="CJ42" s="1">
        <v>19.355</v>
      </c>
      <c r="CK42" s="1">
        <v>2.4009999999999998</v>
      </c>
      <c r="CL42" s="1">
        <v>4.0000000000000001E-3</v>
      </c>
      <c r="CM42" s="1">
        <v>1.4830000000000001</v>
      </c>
      <c r="CN42" s="1">
        <v>10.904999999999999</v>
      </c>
      <c r="CO42" s="1">
        <v>68.522999999999996</v>
      </c>
      <c r="CP42" s="1">
        <v>2.085</v>
      </c>
      <c r="CQ42" s="1">
        <v>13.563000000000001</v>
      </c>
      <c r="CR42" s="1">
        <v>86.122</v>
      </c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</row>
    <row r="43" spans="1:162" x14ac:dyDescent="0.2">
      <c r="E43" s="12">
        <v>180</v>
      </c>
      <c r="F43" s="12" t="s">
        <v>107</v>
      </c>
      <c r="G43" s="1" t="s">
        <v>136</v>
      </c>
      <c r="H43" s="1">
        <v>4.2249999999999996</v>
      </c>
      <c r="I43" s="1">
        <v>1.3480000000000001</v>
      </c>
      <c r="J43" s="1">
        <v>1E-3</v>
      </c>
      <c r="K43" s="1">
        <v>5.0000000000000001E-3</v>
      </c>
      <c r="L43" s="1">
        <v>4.9320000000000004</v>
      </c>
      <c r="M43" s="1">
        <v>1.2110000000000001</v>
      </c>
      <c r="N43" s="1">
        <v>0.46500000000000002</v>
      </c>
      <c r="O43" s="1" t="s">
        <v>102</v>
      </c>
      <c r="P43" s="1" t="s">
        <v>102</v>
      </c>
      <c r="Q43" s="1">
        <v>0.69799999999999995</v>
      </c>
      <c r="R43" s="1">
        <v>47.128</v>
      </c>
      <c r="S43" s="1">
        <v>3.0000000000000001E-3</v>
      </c>
      <c r="T43" s="1">
        <v>7.3609999999999998</v>
      </c>
      <c r="U43" s="1" t="s">
        <v>102</v>
      </c>
      <c r="V43" s="1" t="s">
        <v>102</v>
      </c>
      <c r="W43" s="1">
        <v>1.3819999999999999</v>
      </c>
      <c r="X43" s="1" t="s">
        <v>102</v>
      </c>
      <c r="Y43" s="1" t="s">
        <v>102</v>
      </c>
      <c r="Z43" s="1" t="s">
        <v>102</v>
      </c>
      <c r="AA43" s="1" t="s">
        <v>102</v>
      </c>
      <c r="AB43" s="1">
        <v>4.3999999999999997E-2</v>
      </c>
      <c r="AC43" s="1">
        <v>0.94899999999999995</v>
      </c>
      <c r="AD43" s="1">
        <v>1.702</v>
      </c>
      <c r="AE43" s="1" t="s">
        <v>102</v>
      </c>
      <c r="AF43" s="1" t="s">
        <v>102</v>
      </c>
      <c r="AG43" s="1">
        <v>0.751</v>
      </c>
      <c r="AH43" s="1" t="s">
        <v>102</v>
      </c>
      <c r="AI43" s="1">
        <v>6.6000000000000003E-2</v>
      </c>
      <c r="AJ43" s="1" t="s">
        <v>102</v>
      </c>
      <c r="AK43" s="1" t="s">
        <v>102</v>
      </c>
      <c r="AL43" s="1">
        <v>1.7000000000000001E-2</v>
      </c>
      <c r="AM43" s="1">
        <v>0.34499999999999997</v>
      </c>
      <c r="AN43" s="1">
        <v>10.066000000000001</v>
      </c>
      <c r="AO43" s="1">
        <v>0.61099999999999999</v>
      </c>
      <c r="AP43" s="1" t="s">
        <v>102</v>
      </c>
      <c r="AQ43" s="1">
        <v>6.649</v>
      </c>
      <c r="AR43" s="1">
        <v>1.2549999999999999</v>
      </c>
      <c r="AS43" s="1">
        <v>3.6890000000000001</v>
      </c>
      <c r="AT43" s="1">
        <v>0.48099999999999998</v>
      </c>
      <c r="AU43" s="1">
        <v>7.9240000000000004</v>
      </c>
      <c r="AV43" s="1">
        <v>97.730999999999995</v>
      </c>
      <c r="AW43" s="1">
        <v>9.4E-2</v>
      </c>
      <c r="AX43" s="1" t="s">
        <v>102</v>
      </c>
      <c r="AY43" s="1" t="s">
        <v>102</v>
      </c>
      <c r="AZ43" s="1">
        <v>0.16800000000000001</v>
      </c>
      <c r="BA43" s="1">
        <v>0.53600000000000003</v>
      </c>
      <c r="BB43" s="1">
        <v>0.33300000000000002</v>
      </c>
      <c r="BC43" s="1">
        <v>10.718</v>
      </c>
      <c r="BD43" s="1">
        <v>14.726000000000001</v>
      </c>
      <c r="BE43" s="1">
        <v>4.7679999999999998</v>
      </c>
      <c r="BF43" s="1">
        <v>0.16600000000000001</v>
      </c>
      <c r="BG43" s="1" t="s">
        <v>102</v>
      </c>
      <c r="BH43" s="1">
        <v>6.7489999999999997</v>
      </c>
      <c r="BI43" s="1">
        <v>5.8999999999999997E-2</v>
      </c>
      <c r="BJ43" s="1">
        <v>1.355</v>
      </c>
      <c r="BK43" s="1">
        <v>3.2490000000000001</v>
      </c>
      <c r="BL43" s="1">
        <v>16.228000000000002</v>
      </c>
      <c r="BM43" s="1">
        <v>1.742</v>
      </c>
      <c r="BN43" s="1">
        <v>20.190000000000001</v>
      </c>
      <c r="BO43" s="1">
        <v>2.1259999999999999</v>
      </c>
      <c r="BP43" s="1">
        <v>28.004999999999999</v>
      </c>
      <c r="BQ43" s="1" t="s">
        <v>102</v>
      </c>
      <c r="BR43" s="1">
        <v>74.498000000000005</v>
      </c>
      <c r="BS43" s="1">
        <v>49.804000000000002</v>
      </c>
      <c r="BT43" s="1">
        <v>10.332000000000001</v>
      </c>
      <c r="BU43" s="1">
        <v>3.1219999999999999</v>
      </c>
      <c r="BV43" s="1">
        <v>0.254</v>
      </c>
      <c r="BW43" s="1">
        <v>0.122</v>
      </c>
      <c r="BX43" s="1">
        <v>9.5619999999999994</v>
      </c>
      <c r="BY43" s="1">
        <v>4.7E-2</v>
      </c>
      <c r="BZ43" s="1">
        <v>11.372</v>
      </c>
      <c r="CA43" s="1">
        <v>0.34100000000000003</v>
      </c>
      <c r="CB43" s="1">
        <v>26.311</v>
      </c>
      <c r="CC43" s="1">
        <v>24.210999999999999</v>
      </c>
      <c r="CD43" s="1">
        <v>8.0000000000000002E-3</v>
      </c>
      <c r="CE43" s="1" t="s">
        <v>102</v>
      </c>
      <c r="CF43" s="1" t="s">
        <v>102</v>
      </c>
      <c r="CG43" s="1">
        <v>1.5109999999999999</v>
      </c>
      <c r="CH43" s="1">
        <v>7.2649999999999997</v>
      </c>
      <c r="CI43" s="1">
        <v>0.14000000000000001</v>
      </c>
      <c r="CJ43" s="1">
        <v>18.826000000000001</v>
      </c>
      <c r="CK43" s="1">
        <v>6.8360000000000003</v>
      </c>
      <c r="CL43" s="1">
        <v>2.9000000000000001E-2</v>
      </c>
      <c r="CM43" s="1">
        <v>5.3170000000000002</v>
      </c>
      <c r="CN43" s="1">
        <v>26.861999999999998</v>
      </c>
      <c r="CO43" s="1">
        <v>99.700999999999993</v>
      </c>
      <c r="CP43" s="1">
        <v>5.327</v>
      </c>
      <c r="CQ43" s="1">
        <v>35.622999999999998</v>
      </c>
      <c r="CR43" s="1">
        <v>65.388000000000005</v>
      </c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</row>
    <row r="44" spans="1:162" x14ac:dyDescent="0.2">
      <c r="A44" s="1"/>
      <c r="B44" s="1"/>
      <c r="E44" s="12">
        <v>180</v>
      </c>
      <c r="F44" s="12" t="s">
        <v>107</v>
      </c>
      <c r="G44" s="1" t="s">
        <v>137</v>
      </c>
      <c r="H44" s="1">
        <v>5.6020000000000003</v>
      </c>
      <c r="I44" s="1">
        <v>3.0910000000000002</v>
      </c>
      <c r="J44" s="1">
        <v>1E-3</v>
      </c>
      <c r="K44" s="1">
        <v>3.0000000000000001E-3</v>
      </c>
      <c r="L44" s="1">
        <v>5.6449999999999996</v>
      </c>
      <c r="M44" s="1">
        <v>0.872</v>
      </c>
      <c r="N44" s="1">
        <v>0.92400000000000004</v>
      </c>
      <c r="O44" s="1" t="s">
        <v>102</v>
      </c>
      <c r="P44" s="1" t="s">
        <v>102</v>
      </c>
      <c r="Q44" s="1">
        <v>2.8679999999999999</v>
      </c>
      <c r="R44" s="1">
        <v>83.715999999999994</v>
      </c>
      <c r="S44" s="1">
        <v>3.0000000000000001E-3</v>
      </c>
      <c r="T44" s="1">
        <v>95.010999999999996</v>
      </c>
      <c r="U44" s="1" t="s">
        <v>102</v>
      </c>
      <c r="V44" s="1">
        <v>0.91200000000000003</v>
      </c>
      <c r="W44" s="1">
        <v>0.46</v>
      </c>
      <c r="X44" s="1">
        <v>0.191</v>
      </c>
      <c r="Y44" s="1" t="s">
        <v>102</v>
      </c>
      <c r="Z44" s="1">
        <v>2.4E-2</v>
      </c>
      <c r="AA44" s="1" t="s">
        <v>102</v>
      </c>
      <c r="AB44" s="1">
        <v>7.5999999999999998E-2</v>
      </c>
      <c r="AC44" s="1">
        <v>1.097</v>
      </c>
      <c r="AD44" s="1">
        <v>1.7669999999999999</v>
      </c>
      <c r="AE44" s="1">
        <v>2.2949999999999999</v>
      </c>
      <c r="AF44" s="1" t="s">
        <v>102</v>
      </c>
      <c r="AG44" s="1">
        <v>2.5139999999999998</v>
      </c>
      <c r="AH44" s="1">
        <v>6.8000000000000005E-2</v>
      </c>
      <c r="AI44" s="1">
        <v>0.42199999999999999</v>
      </c>
      <c r="AJ44" s="1" t="s">
        <v>102</v>
      </c>
      <c r="AK44" s="1" t="s">
        <v>102</v>
      </c>
      <c r="AL44" s="1">
        <v>0.18099999999999999</v>
      </c>
      <c r="AM44" s="1">
        <v>1.355</v>
      </c>
      <c r="AN44" s="1">
        <v>19.234000000000002</v>
      </c>
      <c r="AO44" s="1">
        <v>0.59799999999999998</v>
      </c>
      <c r="AP44" s="1" t="s">
        <v>102</v>
      </c>
      <c r="AQ44" s="1">
        <v>7.1840000000000002</v>
      </c>
      <c r="AR44" s="1">
        <v>1.599</v>
      </c>
      <c r="AS44" s="1">
        <v>4.5599999999999996</v>
      </c>
      <c r="AT44" s="1">
        <v>2.2050000000000001</v>
      </c>
      <c r="AU44" s="1">
        <v>5.718</v>
      </c>
      <c r="AV44" s="1">
        <v>14.096</v>
      </c>
      <c r="AW44" s="1">
        <v>7.3999999999999996E-2</v>
      </c>
      <c r="AX44" s="1" t="s">
        <v>102</v>
      </c>
      <c r="AY44" s="1" t="s">
        <v>102</v>
      </c>
      <c r="AZ44" s="1">
        <v>0.79600000000000004</v>
      </c>
      <c r="BA44" s="1">
        <v>3.823</v>
      </c>
      <c r="BB44" s="1">
        <v>0.88600000000000001</v>
      </c>
      <c r="BC44" s="1">
        <v>9.3320000000000007</v>
      </c>
      <c r="BD44" s="1">
        <v>17.013999999999999</v>
      </c>
      <c r="BE44" s="1">
        <v>7.3019999999999996</v>
      </c>
      <c r="BF44" s="1">
        <v>0.28499999999999998</v>
      </c>
      <c r="BG44" s="1">
        <v>1.444</v>
      </c>
      <c r="BH44" s="1">
        <v>16.698</v>
      </c>
      <c r="BI44" s="1">
        <v>5.0999999999999997E-2</v>
      </c>
      <c r="BJ44" s="1">
        <v>0.50600000000000001</v>
      </c>
      <c r="BK44" s="1">
        <v>1.883</v>
      </c>
      <c r="BL44" s="1">
        <v>68.239999999999995</v>
      </c>
      <c r="BM44" s="1">
        <v>0.42599999999999999</v>
      </c>
      <c r="BN44" s="1">
        <v>7.1980000000000004</v>
      </c>
      <c r="BO44" s="1">
        <v>0.32600000000000001</v>
      </c>
      <c r="BP44" s="1">
        <v>45.209000000000003</v>
      </c>
      <c r="BQ44" s="1">
        <v>0.16500000000000001</v>
      </c>
      <c r="BR44" s="1">
        <v>188.02799999999999</v>
      </c>
      <c r="BS44" s="1">
        <v>65.605999999999995</v>
      </c>
      <c r="BT44" s="1">
        <v>13.391999999999999</v>
      </c>
      <c r="BU44" s="1">
        <v>19.956</v>
      </c>
      <c r="BV44" s="1">
        <v>0.74299999999999999</v>
      </c>
      <c r="BW44" s="1">
        <v>0.45300000000000001</v>
      </c>
      <c r="BX44" s="1">
        <v>15.244999999999999</v>
      </c>
      <c r="BY44" s="1">
        <v>0.05</v>
      </c>
      <c r="BZ44" s="1">
        <v>24.34</v>
      </c>
      <c r="CA44" s="1">
        <v>0.35899999999999999</v>
      </c>
      <c r="CB44" s="1">
        <v>22.504999999999999</v>
      </c>
      <c r="CC44" s="1">
        <v>22.695</v>
      </c>
      <c r="CD44" s="1">
        <v>0.01</v>
      </c>
      <c r="CE44" s="1" t="s">
        <v>102</v>
      </c>
      <c r="CF44" s="1" t="s">
        <v>102</v>
      </c>
      <c r="CG44" s="1">
        <v>1.167</v>
      </c>
      <c r="CH44" s="1">
        <v>7.8609999999999998</v>
      </c>
      <c r="CI44" s="1">
        <v>0.442</v>
      </c>
      <c r="CJ44" s="1">
        <v>29.026</v>
      </c>
      <c r="CK44" s="1">
        <v>12.42</v>
      </c>
      <c r="CL44" s="1">
        <v>1.2999999999999999E-2</v>
      </c>
      <c r="CM44" s="1">
        <v>5.7160000000000002</v>
      </c>
      <c r="CN44" s="1">
        <v>37.256999999999998</v>
      </c>
      <c r="CO44" s="1">
        <v>81.753</v>
      </c>
      <c r="CP44" s="1">
        <v>2.37</v>
      </c>
      <c r="CQ44" s="1">
        <v>52.868000000000002</v>
      </c>
      <c r="CR44" s="1">
        <v>153.25</v>
      </c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</row>
    <row r="45" spans="1:162" x14ac:dyDescent="0.2">
      <c r="A45" s="1"/>
      <c r="B45" s="1"/>
      <c r="E45" s="12">
        <v>180</v>
      </c>
      <c r="F45" s="12" t="s">
        <v>107</v>
      </c>
      <c r="G45" s="1" t="s">
        <v>138</v>
      </c>
      <c r="H45" s="1">
        <v>3.2450000000000001</v>
      </c>
      <c r="I45" s="1">
        <v>1.69</v>
      </c>
      <c r="J45" s="1">
        <v>2E-3</v>
      </c>
      <c r="K45" s="1">
        <v>8.9999999999999993E-3</v>
      </c>
      <c r="L45" s="1">
        <v>6.5119999999999996</v>
      </c>
      <c r="M45" s="1">
        <v>2.5920000000000001</v>
      </c>
      <c r="N45" s="1">
        <v>0.75900000000000001</v>
      </c>
      <c r="O45" s="1" t="s">
        <v>102</v>
      </c>
      <c r="P45" s="1">
        <v>2.1000000000000001E-2</v>
      </c>
      <c r="Q45" s="1">
        <v>2.5049999999999999</v>
      </c>
      <c r="R45" s="1">
        <v>61.875999999999998</v>
      </c>
      <c r="S45" s="1">
        <v>6.0000000000000001E-3</v>
      </c>
      <c r="T45" s="1">
        <v>69.661000000000001</v>
      </c>
      <c r="U45" s="1" t="s">
        <v>102</v>
      </c>
      <c r="V45" s="1">
        <v>0.77900000000000003</v>
      </c>
      <c r="W45" s="1">
        <v>0.89600000000000002</v>
      </c>
      <c r="X45" s="1">
        <v>0.26900000000000002</v>
      </c>
      <c r="Y45" s="1" t="s">
        <v>102</v>
      </c>
      <c r="Z45" s="1">
        <v>1.7999999999999999E-2</v>
      </c>
      <c r="AA45" s="1" t="s">
        <v>102</v>
      </c>
      <c r="AB45" s="1">
        <v>0.06</v>
      </c>
      <c r="AC45" s="1">
        <v>1.2629999999999999</v>
      </c>
      <c r="AD45" s="1">
        <v>2.2389999999999999</v>
      </c>
      <c r="AE45" s="1">
        <v>1.7589999999999999</v>
      </c>
      <c r="AF45" s="1">
        <v>2.3E-2</v>
      </c>
      <c r="AG45" s="1">
        <v>1.9259999999999999</v>
      </c>
      <c r="AH45" s="1">
        <v>7.9000000000000001E-2</v>
      </c>
      <c r="AI45" s="1">
        <v>0.69399999999999995</v>
      </c>
      <c r="AJ45" s="1" t="s">
        <v>102</v>
      </c>
      <c r="AK45" s="1" t="s">
        <v>102</v>
      </c>
      <c r="AL45" s="1">
        <v>0.17299999999999999</v>
      </c>
      <c r="AM45" s="1">
        <v>1.0229999999999999</v>
      </c>
      <c r="AN45" s="1">
        <v>11.763</v>
      </c>
      <c r="AO45" s="1">
        <v>0.34699999999999998</v>
      </c>
      <c r="AP45" s="1">
        <v>0.438</v>
      </c>
      <c r="AQ45" s="1">
        <v>4.867</v>
      </c>
      <c r="AR45" s="1">
        <v>0.73499999999999999</v>
      </c>
      <c r="AS45" s="1">
        <v>3.2080000000000002</v>
      </c>
      <c r="AT45" s="1">
        <v>2.524</v>
      </c>
      <c r="AU45" s="1">
        <v>5.4059999999999997</v>
      </c>
      <c r="AV45" s="1">
        <v>60.905000000000001</v>
      </c>
      <c r="AW45" s="1">
        <v>6.7000000000000004E-2</v>
      </c>
      <c r="AX45" s="1" t="s">
        <v>102</v>
      </c>
      <c r="AY45" s="1" t="s">
        <v>102</v>
      </c>
      <c r="AZ45" s="1">
        <v>1.57</v>
      </c>
      <c r="BA45" s="1">
        <v>3.4940000000000002</v>
      </c>
      <c r="BB45" s="1">
        <v>0.7</v>
      </c>
      <c r="BC45" s="1">
        <v>6.86</v>
      </c>
      <c r="BD45" s="1">
        <v>15.38</v>
      </c>
      <c r="BE45" s="1">
        <v>3.96</v>
      </c>
      <c r="BF45" s="1">
        <v>0.49199999999999999</v>
      </c>
      <c r="BG45" s="1">
        <v>3.105</v>
      </c>
      <c r="BH45" s="1">
        <v>15.475</v>
      </c>
      <c r="BI45" s="1">
        <v>0.109</v>
      </c>
      <c r="BJ45" s="1">
        <v>1.2929999999999999</v>
      </c>
      <c r="BK45" s="1">
        <v>1.1679999999999999</v>
      </c>
      <c r="BL45" s="1">
        <v>76.816999999999993</v>
      </c>
      <c r="BM45" s="1">
        <v>0.78700000000000003</v>
      </c>
      <c r="BN45" s="1">
        <v>14.497</v>
      </c>
      <c r="BO45" s="1">
        <v>0.45800000000000002</v>
      </c>
      <c r="BP45" s="1">
        <v>39.457999999999998</v>
      </c>
      <c r="BQ45" s="1">
        <v>0.42299999999999999</v>
      </c>
      <c r="BR45" s="1">
        <v>148.21899999999999</v>
      </c>
      <c r="BS45" s="1">
        <v>56.314999999999998</v>
      </c>
      <c r="BT45" s="1">
        <v>6.85</v>
      </c>
      <c r="BU45" s="1">
        <v>19.975999999999999</v>
      </c>
      <c r="BV45" s="1">
        <v>1.996</v>
      </c>
      <c r="BW45" s="1">
        <v>0.90800000000000003</v>
      </c>
      <c r="BX45" s="1">
        <v>13.058999999999999</v>
      </c>
      <c r="BY45" s="1">
        <v>0.13500000000000001</v>
      </c>
      <c r="BZ45" s="1">
        <v>27.997</v>
      </c>
      <c r="CA45" s="1">
        <v>0.18</v>
      </c>
      <c r="CB45" s="1">
        <v>19.751000000000001</v>
      </c>
      <c r="CC45" s="1">
        <v>15.51</v>
      </c>
      <c r="CD45" s="1">
        <v>0.01</v>
      </c>
      <c r="CE45" s="1" t="s">
        <v>102</v>
      </c>
      <c r="CF45" s="1" t="s">
        <v>102</v>
      </c>
      <c r="CG45" s="1">
        <v>0.71699999999999997</v>
      </c>
      <c r="CH45" s="1">
        <v>4.8150000000000004</v>
      </c>
      <c r="CI45" s="1">
        <v>1.0780000000000001</v>
      </c>
      <c r="CJ45" s="1">
        <v>27.04</v>
      </c>
      <c r="CK45" s="1">
        <v>7.7329999999999997</v>
      </c>
      <c r="CL45" s="1">
        <v>0.01</v>
      </c>
      <c r="CM45" s="1">
        <v>4.7859999999999996</v>
      </c>
      <c r="CN45" s="1">
        <v>35.192999999999998</v>
      </c>
      <c r="CO45" s="1">
        <v>98.727999999999994</v>
      </c>
      <c r="CP45" s="1">
        <v>4.7270000000000003</v>
      </c>
      <c r="CQ45" s="1">
        <v>41.857999999999997</v>
      </c>
      <c r="CR45" s="1">
        <v>128.08000000000001</v>
      </c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</row>
    <row r="46" spans="1:162" x14ac:dyDescent="0.2">
      <c r="A46" s="1"/>
      <c r="B46" s="1"/>
      <c r="E46" s="12">
        <v>180</v>
      </c>
      <c r="F46" s="12" t="s">
        <v>107</v>
      </c>
      <c r="G46" s="1" t="s">
        <v>139</v>
      </c>
      <c r="H46" s="1">
        <v>4.1870000000000003</v>
      </c>
      <c r="I46" s="1">
        <v>2.226</v>
      </c>
      <c r="J46" s="1">
        <v>1E-3</v>
      </c>
      <c r="K46" s="1">
        <v>4.0000000000000001E-3</v>
      </c>
      <c r="L46" s="1">
        <v>4.3710000000000004</v>
      </c>
      <c r="M46" s="1">
        <v>1.861</v>
      </c>
      <c r="N46" s="1">
        <v>0.54</v>
      </c>
      <c r="O46" s="1" t="s">
        <v>102</v>
      </c>
      <c r="P46" s="1" t="s">
        <v>102</v>
      </c>
      <c r="Q46" s="1">
        <v>2.7189999999999999</v>
      </c>
      <c r="R46" s="1">
        <v>74.492999999999995</v>
      </c>
      <c r="S46" s="1">
        <v>5.0000000000000001E-3</v>
      </c>
      <c r="T46" s="1">
        <v>86.846999999999994</v>
      </c>
      <c r="U46" s="1" t="s">
        <v>102</v>
      </c>
      <c r="V46" s="1">
        <v>0.95199999999999996</v>
      </c>
      <c r="W46" s="1">
        <v>0.625</v>
      </c>
      <c r="X46" s="1">
        <v>0.124</v>
      </c>
      <c r="Y46" s="1" t="s">
        <v>102</v>
      </c>
      <c r="Z46" s="1">
        <v>1.7999999999999999E-2</v>
      </c>
      <c r="AA46" s="1" t="s">
        <v>102</v>
      </c>
      <c r="AB46" s="1">
        <v>5.8999999999999997E-2</v>
      </c>
      <c r="AC46" s="1">
        <v>1.357</v>
      </c>
      <c r="AD46" s="1">
        <v>1.6379999999999999</v>
      </c>
      <c r="AE46" s="1">
        <v>2.2709999999999999</v>
      </c>
      <c r="AF46" s="1" t="s">
        <v>102</v>
      </c>
      <c r="AG46" s="1">
        <v>2.355</v>
      </c>
      <c r="AH46" s="1">
        <v>6.6000000000000003E-2</v>
      </c>
      <c r="AI46" s="1">
        <v>0.95399999999999996</v>
      </c>
      <c r="AJ46" s="1" t="s">
        <v>102</v>
      </c>
      <c r="AK46" s="1" t="s">
        <v>102</v>
      </c>
      <c r="AL46" s="1">
        <v>0.16</v>
      </c>
      <c r="AM46" s="1">
        <v>1.9379999999999999</v>
      </c>
      <c r="AN46" s="1">
        <v>18.047000000000001</v>
      </c>
      <c r="AO46" s="1">
        <v>0.54</v>
      </c>
      <c r="AP46" s="1">
        <v>0.47299999999999998</v>
      </c>
      <c r="AQ46" s="1">
        <v>5.4630000000000001</v>
      </c>
      <c r="AR46" s="1">
        <v>1.333</v>
      </c>
      <c r="AS46" s="1">
        <v>4.9569999999999999</v>
      </c>
      <c r="AT46" s="1">
        <v>5.5830000000000002</v>
      </c>
      <c r="AU46" s="1">
        <v>7.1539999999999999</v>
      </c>
      <c r="AV46" s="1">
        <v>55.344999999999999</v>
      </c>
      <c r="AW46" s="1">
        <v>0.06</v>
      </c>
      <c r="AX46" s="1" t="s">
        <v>102</v>
      </c>
      <c r="AY46" s="1" t="s">
        <v>102</v>
      </c>
      <c r="AZ46" s="1">
        <v>1.095</v>
      </c>
      <c r="BA46" s="1">
        <v>5.4640000000000004</v>
      </c>
      <c r="BB46" s="1">
        <v>1.155</v>
      </c>
      <c r="BC46" s="1">
        <v>12.162000000000001</v>
      </c>
      <c r="BD46" s="1">
        <v>17.998000000000001</v>
      </c>
      <c r="BE46" s="1">
        <v>5.3520000000000003</v>
      </c>
      <c r="BF46" s="1">
        <v>0.66200000000000003</v>
      </c>
      <c r="BG46" s="1">
        <v>3.431</v>
      </c>
      <c r="BH46" s="1">
        <v>16.257999999999999</v>
      </c>
      <c r="BI46" s="1">
        <v>4.2000000000000003E-2</v>
      </c>
      <c r="BJ46" s="1">
        <v>0.63400000000000001</v>
      </c>
      <c r="BK46" s="1">
        <v>1.546</v>
      </c>
      <c r="BL46" s="1">
        <v>86.039000000000001</v>
      </c>
      <c r="BM46" s="1">
        <v>0.38400000000000001</v>
      </c>
      <c r="BN46" s="1">
        <v>11.865</v>
      </c>
      <c r="BO46" s="1">
        <v>0.67600000000000005</v>
      </c>
      <c r="BP46" s="1">
        <v>43.277999999999999</v>
      </c>
      <c r="BQ46" s="1">
        <v>0.16700000000000001</v>
      </c>
      <c r="BR46" s="1">
        <v>216.66300000000001</v>
      </c>
      <c r="BS46" s="1">
        <v>61.658999999999999</v>
      </c>
      <c r="BT46" s="1">
        <v>8.8650000000000002</v>
      </c>
      <c r="BU46" s="1">
        <v>28.204000000000001</v>
      </c>
      <c r="BV46" s="1">
        <v>0.97</v>
      </c>
      <c r="BW46" s="1">
        <v>0.59</v>
      </c>
      <c r="BX46" s="1">
        <v>14.028</v>
      </c>
      <c r="BY46" s="1">
        <v>6.7000000000000004E-2</v>
      </c>
      <c r="BZ46" s="1">
        <v>26.634</v>
      </c>
      <c r="CA46" s="1">
        <v>0.253</v>
      </c>
      <c r="CB46" s="1">
        <v>19.751999999999999</v>
      </c>
      <c r="CC46" s="1">
        <v>19.911000000000001</v>
      </c>
      <c r="CD46" s="1">
        <v>1.4999999999999999E-2</v>
      </c>
      <c r="CE46" s="1" t="s">
        <v>102</v>
      </c>
      <c r="CF46" s="1" t="s">
        <v>102</v>
      </c>
      <c r="CG46" s="1">
        <v>1.2470000000000001</v>
      </c>
      <c r="CH46" s="1">
        <v>6.62</v>
      </c>
      <c r="CI46" s="1">
        <v>1.177</v>
      </c>
      <c r="CJ46" s="1">
        <v>30.344999999999999</v>
      </c>
      <c r="CK46" s="1">
        <v>10.727</v>
      </c>
      <c r="CL46" s="1">
        <v>8.9999999999999993E-3</v>
      </c>
      <c r="CM46" s="1">
        <v>5.2119999999999997</v>
      </c>
      <c r="CN46" s="1">
        <v>38.405999999999999</v>
      </c>
      <c r="CO46" s="1">
        <v>169.62</v>
      </c>
      <c r="CP46" s="1">
        <v>3.391</v>
      </c>
      <c r="CQ46" s="1">
        <v>44.807000000000002</v>
      </c>
      <c r="CR46" s="1">
        <v>152.58799999999999</v>
      </c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</row>
    <row r="47" spans="1:162" x14ac:dyDescent="0.2">
      <c r="A47" s="1"/>
      <c r="B47" s="1"/>
      <c r="E47" s="12">
        <v>180</v>
      </c>
      <c r="F47" s="12" t="s">
        <v>107</v>
      </c>
      <c r="G47" s="1" t="s">
        <v>140</v>
      </c>
      <c r="H47" s="1">
        <v>3.67</v>
      </c>
      <c r="I47" s="1">
        <v>1.7270000000000001</v>
      </c>
      <c r="J47" s="1">
        <v>1E-3</v>
      </c>
      <c r="K47" s="1">
        <v>3.0000000000000001E-3</v>
      </c>
      <c r="L47" s="1">
        <v>8.3559999999999999</v>
      </c>
      <c r="M47" s="1">
        <v>0.98099999999999998</v>
      </c>
      <c r="N47" s="1">
        <v>0.67900000000000005</v>
      </c>
      <c r="O47" s="1" t="s">
        <v>102</v>
      </c>
      <c r="P47" s="1">
        <v>2.4E-2</v>
      </c>
      <c r="Q47" s="1">
        <v>2.3530000000000002</v>
      </c>
      <c r="R47" s="1">
        <v>60.63</v>
      </c>
      <c r="S47" s="1">
        <v>4.0000000000000001E-3</v>
      </c>
      <c r="T47" s="1">
        <v>71.012</v>
      </c>
      <c r="U47" s="1" t="s">
        <v>102</v>
      </c>
      <c r="V47" s="1">
        <v>1.044</v>
      </c>
      <c r="W47" s="1">
        <v>0.48</v>
      </c>
      <c r="X47" s="1">
        <v>0.17299999999999999</v>
      </c>
      <c r="Y47" s="1" t="s">
        <v>102</v>
      </c>
      <c r="Z47" s="1">
        <v>3.5999999999999997E-2</v>
      </c>
      <c r="AA47" s="1" t="s">
        <v>102</v>
      </c>
      <c r="AB47" s="1">
        <v>0.115</v>
      </c>
      <c r="AC47" s="1">
        <v>1.048</v>
      </c>
      <c r="AD47" s="1">
        <v>1.694</v>
      </c>
      <c r="AE47" s="1">
        <v>1.5780000000000001</v>
      </c>
      <c r="AF47" s="1">
        <v>2.5000000000000001E-2</v>
      </c>
      <c r="AG47" s="1">
        <v>3.2389999999999999</v>
      </c>
      <c r="AH47" s="1">
        <v>9.4E-2</v>
      </c>
      <c r="AI47" s="1">
        <v>0.748</v>
      </c>
      <c r="AJ47" s="1" t="s">
        <v>102</v>
      </c>
      <c r="AK47" s="1" t="s">
        <v>102</v>
      </c>
      <c r="AL47" s="1">
        <v>0.105</v>
      </c>
      <c r="AM47" s="1">
        <v>0.86899999999999999</v>
      </c>
      <c r="AN47" s="1">
        <v>14.164</v>
      </c>
      <c r="AO47" s="1">
        <v>0.41099999999999998</v>
      </c>
      <c r="AP47" s="1">
        <v>0.24199999999999999</v>
      </c>
      <c r="AQ47" s="1">
        <v>4.1079999999999997</v>
      </c>
      <c r="AR47" s="1">
        <v>1.157</v>
      </c>
      <c r="AS47" s="1">
        <v>4.0410000000000004</v>
      </c>
      <c r="AT47" s="1">
        <v>2.4420000000000002</v>
      </c>
      <c r="AU47" s="1">
        <v>4.7240000000000002</v>
      </c>
      <c r="AV47" s="1">
        <v>38.432000000000002</v>
      </c>
      <c r="AW47" s="1">
        <v>5.6000000000000001E-2</v>
      </c>
      <c r="AX47" s="1" t="s">
        <v>102</v>
      </c>
      <c r="AY47" s="1" t="s">
        <v>102</v>
      </c>
      <c r="AZ47" s="1">
        <v>0.77800000000000002</v>
      </c>
      <c r="BA47" s="1">
        <v>5.0789999999999997</v>
      </c>
      <c r="BB47" s="1">
        <v>0.81699999999999995</v>
      </c>
      <c r="BC47" s="1">
        <v>8.5839999999999996</v>
      </c>
      <c r="BD47" s="1">
        <v>14.298999999999999</v>
      </c>
      <c r="BE47" s="1">
        <v>4.681</v>
      </c>
      <c r="BF47" s="1">
        <v>0.45500000000000002</v>
      </c>
      <c r="BG47" s="1">
        <v>0.32100000000000001</v>
      </c>
      <c r="BH47" s="1">
        <v>14.058999999999999</v>
      </c>
      <c r="BI47" s="1">
        <v>2.5999999999999999E-2</v>
      </c>
      <c r="BJ47" s="1">
        <v>0.46400000000000002</v>
      </c>
      <c r="BK47" s="1">
        <v>1.268</v>
      </c>
      <c r="BL47" s="1">
        <v>70.408000000000001</v>
      </c>
      <c r="BM47" s="1">
        <v>0.23599999999999999</v>
      </c>
      <c r="BN47" s="1">
        <v>8.8789999999999996</v>
      </c>
      <c r="BO47" s="1">
        <v>0.64300000000000002</v>
      </c>
      <c r="BP47" s="1">
        <v>31.071000000000002</v>
      </c>
      <c r="BQ47" s="1">
        <v>0.217</v>
      </c>
      <c r="BR47" s="1">
        <v>127.071</v>
      </c>
      <c r="BS47" s="1">
        <v>43.445</v>
      </c>
      <c r="BT47" s="1">
        <v>7.8410000000000002</v>
      </c>
      <c r="BU47" s="1">
        <v>19.486000000000001</v>
      </c>
      <c r="BV47" s="1">
        <v>1.748</v>
      </c>
      <c r="BW47" s="1">
        <v>1.633</v>
      </c>
      <c r="BX47" s="1">
        <v>10.785</v>
      </c>
      <c r="BY47" s="1">
        <v>0.05</v>
      </c>
      <c r="BZ47" s="1">
        <v>19.244</v>
      </c>
      <c r="CA47" s="1">
        <v>0.153</v>
      </c>
      <c r="CB47" s="1">
        <v>15.141999999999999</v>
      </c>
      <c r="CC47" s="1">
        <v>14.66</v>
      </c>
      <c r="CD47" s="1">
        <v>1.6E-2</v>
      </c>
      <c r="CE47" s="1" t="s">
        <v>102</v>
      </c>
      <c r="CF47" s="1" t="s">
        <v>102</v>
      </c>
      <c r="CG47" s="1">
        <v>0.89600000000000002</v>
      </c>
      <c r="CH47" s="1">
        <v>5.5590000000000002</v>
      </c>
      <c r="CI47" s="1">
        <v>0.91100000000000003</v>
      </c>
      <c r="CJ47" s="1">
        <v>25.553000000000001</v>
      </c>
      <c r="CK47" s="1">
        <v>7.3780000000000001</v>
      </c>
      <c r="CL47" s="1">
        <v>2.5999999999999999E-2</v>
      </c>
      <c r="CM47" s="1">
        <v>4.2850000000000001</v>
      </c>
      <c r="CN47" s="1">
        <v>30.088000000000001</v>
      </c>
      <c r="CO47" s="1">
        <v>79.343000000000004</v>
      </c>
      <c r="CP47" s="1">
        <v>2.1829999999999998</v>
      </c>
      <c r="CQ47" s="1">
        <v>33.915999999999997</v>
      </c>
      <c r="CR47" s="1">
        <v>118.82299999999999</v>
      </c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</row>
    <row r="48" spans="1:162" s="1" customFormat="1" x14ac:dyDescent="0.2"/>
    <row r="49" spans="2:160" s="19" customFormat="1" x14ac:dyDescent="0.2">
      <c r="E49" s="9"/>
      <c r="F49" s="9"/>
      <c r="G49" s="9"/>
      <c r="H49" s="9" t="s">
        <v>141</v>
      </c>
      <c r="I49" s="9" t="s">
        <v>141</v>
      </c>
      <c r="J49" s="9" t="s">
        <v>141</v>
      </c>
      <c r="K49" s="9" t="s">
        <v>141</v>
      </c>
      <c r="L49" s="9" t="s">
        <v>141</v>
      </c>
      <c r="M49" s="9" t="s">
        <v>141</v>
      </c>
      <c r="N49" s="9" t="s">
        <v>141</v>
      </c>
      <c r="O49" s="9" t="s">
        <v>141</v>
      </c>
      <c r="P49" s="9" t="s">
        <v>141</v>
      </c>
      <c r="Q49" s="9" t="s">
        <v>141</v>
      </c>
      <c r="R49" s="9" t="s">
        <v>141</v>
      </c>
      <c r="S49" s="9" t="s">
        <v>141</v>
      </c>
      <c r="T49" s="9" t="s">
        <v>141</v>
      </c>
      <c r="U49" s="9" t="s">
        <v>141</v>
      </c>
      <c r="V49" s="9" t="s">
        <v>141</v>
      </c>
      <c r="W49" s="9" t="s">
        <v>141</v>
      </c>
      <c r="X49" s="9" t="s">
        <v>141</v>
      </c>
      <c r="Y49" s="9" t="s">
        <v>141</v>
      </c>
      <c r="Z49" s="9" t="s">
        <v>141</v>
      </c>
      <c r="AA49" s="9" t="s">
        <v>141</v>
      </c>
      <c r="AB49" s="9" t="s">
        <v>141</v>
      </c>
      <c r="AC49" s="9" t="s">
        <v>141</v>
      </c>
      <c r="AD49" s="9" t="s">
        <v>141</v>
      </c>
      <c r="AE49" s="9" t="s">
        <v>141</v>
      </c>
      <c r="AF49" s="9" t="s">
        <v>141</v>
      </c>
      <c r="AG49" s="9" t="s">
        <v>141</v>
      </c>
      <c r="AH49" s="9" t="s">
        <v>141</v>
      </c>
      <c r="AI49" s="9" t="s">
        <v>141</v>
      </c>
      <c r="AJ49" s="9" t="s">
        <v>141</v>
      </c>
      <c r="AK49" s="9" t="s">
        <v>141</v>
      </c>
      <c r="AL49" s="9" t="s">
        <v>141</v>
      </c>
      <c r="AM49" s="9" t="s">
        <v>141</v>
      </c>
      <c r="AN49" s="9" t="s">
        <v>141</v>
      </c>
      <c r="AO49" s="9" t="s">
        <v>141</v>
      </c>
      <c r="AP49" s="9" t="s">
        <v>141</v>
      </c>
      <c r="AQ49" s="9" t="s">
        <v>141</v>
      </c>
      <c r="AR49" s="9" t="s">
        <v>141</v>
      </c>
      <c r="AS49" s="9" t="s">
        <v>141</v>
      </c>
      <c r="AT49" s="9" t="s">
        <v>141</v>
      </c>
      <c r="AU49" s="9" t="s">
        <v>141</v>
      </c>
      <c r="AV49" s="9" t="s">
        <v>141</v>
      </c>
      <c r="AW49" s="9" t="s">
        <v>141</v>
      </c>
      <c r="AX49" s="9" t="s">
        <v>141</v>
      </c>
      <c r="AY49" s="9" t="s">
        <v>141</v>
      </c>
      <c r="AZ49" s="9" t="s">
        <v>141</v>
      </c>
      <c r="BA49" s="9" t="s">
        <v>141</v>
      </c>
      <c r="BB49" s="9" t="s">
        <v>141</v>
      </c>
      <c r="BC49" s="9" t="s">
        <v>141</v>
      </c>
      <c r="BD49" s="9" t="s">
        <v>141</v>
      </c>
      <c r="BE49" s="9" t="s">
        <v>141</v>
      </c>
      <c r="BF49" s="9" t="s">
        <v>141</v>
      </c>
      <c r="BG49" s="9" t="s">
        <v>141</v>
      </c>
      <c r="BH49" s="9" t="s">
        <v>141</v>
      </c>
      <c r="BI49" s="9" t="s">
        <v>141</v>
      </c>
      <c r="BJ49" s="9" t="s">
        <v>141</v>
      </c>
      <c r="BK49" s="9" t="s">
        <v>141</v>
      </c>
      <c r="BL49" s="9" t="s">
        <v>141</v>
      </c>
      <c r="BM49" s="9" t="s">
        <v>141</v>
      </c>
      <c r="BN49" s="9" t="s">
        <v>141</v>
      </c>
      <c r="BO49" s="9" t="s">
        <v>141</v>
      </c>
      <c r="BP49" s="9" t="s">
        <v>141</v>
      </c>
      <c r="BQ49" s="9" t="s">
        <v>141</v>
      </c>
      <c r="BR49" s="9" t="s">
        <v>141</v>
      </c>
      <c r="BS49" s="9" t="s">
        <v>141</v>
      </c>
      <c r="BT49" s="9" t="s">
        <v>141</v>
      </c>
      <c r="BU49" s="9" t="s">
        <v>141</v>
      </c>
      <c r="BV49" s="9" t="s">
        <v>141</v>
      </c>
      <c r="BW49" s="9" t="s">
        <v>141</v>
      </c>
      <c r="BX49" s="9" t="s">
        <v>141</v>
      </c>
      <c r="BY49" s="9" t="s">
        <v>141</v>
      </c>
      <c r="BZ49" s="9" t="s">
        <v>141</v>
      </c>
      <c r="CA49" s="9" t="s">
        <v>141</v>
      </c>
      <c r="CB49" s="9" t="s">
        <v>141</v>
      </c>
      <c r="CC49" s="9" t="s">
        <v>141</v>
      </c>
      <c r="CD49" s="9" t="s">
        <v>141</v>
      </c>
      <c r="CE49" s="9" t="s">
        <v>141</v>
      </c>
      <c r="CF49" s="9" t="s">
        <v>141</v>
      </c>
      <c r="CG49" s="9" t="s">
        <v>141</v>
      </c>
      <c r="CH49" s="9" t="s">
        <v>141</v>
      </c>
      <c r="CI49" s="9" t="s">
        <v>141</v>
      </c>
      <c r="CJ49" s="9" t="s">
        <v>141</v>
      </c>
      <c r="CK49" s="9" t="s">
        <v>141</v>
      </c>
      <c r="CL49" s="9" t="s">
        <v>141</v>
      </c>
      <c r="CM49" s="9" t="s">
        <v>141</v>
      </c>
      <c r="CN49" s="9" t="s">
        <v>141</v>
      </c>
      <c r="CO49" s="9" t="s">
        <v>141</v>
      </c>
      <c r="CP49" s="9" t="s">
        <v>141</v>
      </c>
      <c r="CQ49" s="9" t="s">
        <v>141</v>
      </c>
      <c r="CR49" s="9" t="s">
        <v>141</v>
      </c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</row>
    <row r="50" spans="2:160" s="19" customFormat="1" x14ac:dyDescent="0.2">
      <c r="B50" s="21"/>
      <c r="C50" s="19" t="s">
        <v>8</v>
      </c>
      <c r="D50" s="19" t="s">
        <v>142</v>
      </c>
      <c r="E50" s="20" t="s">
        <v>10</v>
      </c>
      <c r="F50" s="9" t="s">
        <v>143</v>
      </c>
      <c r="G50" s="9" t="s">
        <v>144</v>
      </c>
      <c r="H50" s="9" t="s">
        <v>11</v>
      </c>
      <c r="I50" s="9" t="s">
        <v>12</v>
      </c>
      <c r="J50" s="9" t="s">
        <v>13</v>
      </c>
      <c r="K50" s="9" t="s">
        <v>145</v>
      </c>
      <c r="L50" s="9" t="s">
        <v>15</v>
      </c>
      <c r="M50" s="9" t="s">
        <v>16</v>
      </c>
      <c r="N50" s="9" t="s">
        <v>17</v>
      </c>
      <c r="O50" s="1" t="s">
        <v>102</v>
      </c>
      <c r="P50" s="9" t="s">
        <v>19</v>
      </c>
      <c r="Q50" s="9" t="s">
        <v>20</v>
      </c>
      <c r="R50" s="9" t="s">
        <v>21</v>
      </c>
      <c r="S50" s="9" t="s">
        <v>22</v>
      </c>
      <c r="T50" s="9" t="s">
        <v>23</v>
      </c>
      <c r="U50" s="9" t="s">
        <v>24</v>
      </c>
      <c r="V50" s="9" t="s">
        <v>25</v>
      </c>
      <c r="W50" s="9" t="s">
        <v>26</v>
      </c>
      <c r="X50" s="9" t="s">
        <v>27</v>
      </c>
      <c r="Y50" s="9" t="s">
        <v>28</v>
      </c>
      <c r="Z50" s="9" t="s">
        <v>29</v>
      </c>
      <c r="AA50" s="9" t="s">
        <v>30</v>
      </c>
      <c r="AB50" s="9" t="s">
        <v>31</v>
      </c>
      <c r="AC50" s="9" t="s">
        <v>32</v>
      </c>
      <c r="AD50" s="9" t="s">
        <v>33</v>
      </c>
      <c r="AE50" s="9" t="s">
        <v>34</v>
      </c>
      <c r="AF50" s="9" t="s">
        <v>35</v>
      </c>
      <c r="AG50" s="9" t="s">
        <v>36</v>
      </c>
      <c r="AH50" s="9" t="s">
        <v>37</v>
      </c>
      <c r="AI50" s="9" t="s">
        <v>38</v>
      </c>
      <c r="AJ50" s="9" t="s">
        <v>39</v>
      </c>
      <c r="AK50" s="9" t="s">
        <v>40</v>
      </c>
      <c r="AL50" s="9" t="s">
        <v>41</v>
      </c>
      <c r="AM50" s="9" t="s">
        <v>42</v>
      </c>
      <c r="AN50" s="9" t="s">
        <v>43</v>
      </c>
      <c r="AO50" s="9" t="s">
        <v>44</v>
      </c>
      <c r="AP50" s="9" t="s">
        <v>45</v>
      </c>
      <c r="AQ50" s="9" t="s">
        <v>46</v>
      </c>
      <c r="AR50" s="9" t="s">
        <v>47</v>
      </c>
      <c r="AS50" s="9" t="s">
        <v>48</v>
      </c>
      <c r="AT50" s="9" t="s">
        <v>49</v>
      </c>
      <c r="AU50" s="9" t="s">
        <v>50</v>
      </c>
      <c r="AV50" s="9" t="s">
        <v>51</v>
      </c>
      <c r="AW50" s="9" t="s">
        <v>52</v>
      </c>
      <c r="AX50" s="9" t="s">
        <v>53</v>
      </c>
      <c r="AY50" s="9" t="s">
        <v>54</v>
      </c>
      <c r="AZ50" s="9" t="s">
        <v>55</v>
      </c>
      <c r="BA50" s="9" t="s">
        <v>56</v>
      </c>
      <c r="BB50" s="9" t="s">
        <v>57</v>
      </c>
      <c r="BC50" s="9" t="s">
        <v>58</v>
      </c>
      <c r="BD50" s="9" t="s">
        <v>59</v>
      </c>
      <c r="BE50" s="9" t="s">
        <v>60</v>
      </c>
      <c r="BF50" s="9" t="s">
        <v>61</v>
      </c>
      <c r="BG50" s="9" t="s">
        <v>62</v>
      </c>
      <c r="BH50" s="9" t="s">
        <v>63</v>
      </c>
      <c r="BI50" s="9" t="s">
        <v>64</v>
      </c>
      <c r="BJ50" s="9" t="s">
        <v>65</v>
      </c>
      <c r="BK50" s="9" t="s">
        <v>66</v>
      </c>
      <c r="BL50" s="9" t="s">
        <v>67</v>
      </c>
      <c r="BM50" s="9" t="s">
        <v>68</v>
      </c>
      <c r="BN50" s="9" t="s">
        <v>69</v>
      </c>
      <c r="BO50" s="9" t="s">
        <v>70</v>
      </c>
      <c r="BP50" s="9" t="s">
        <v>71</v>
      </c>
      <c r="BQ50" s="9" t="s">
        <v>72</v>
      </c>
      <c r="BR50" s="9" t="s">
        <v>73</v>
      </c>
      <c r="BS50" s="9" t="s">
        <v>74</v>
      </c>
      <c r="BT50" s="9" t="s">
        <v>75</v>
      </c>
      <c r="BU50" s="9" t="s">
        <v>76</v>
      </c>
      <c r="BV50" s="9" t="s">
        <v>77</v>
      </c>
      <c r="BW50" s="9" t="s">
        <v>78</v>
      </c>
      <c r="BX50" s="9" t="s">
        <v>79</v>
      </c>
      <c r="BY50" s="9" t="s">
        <v>80</v>
      </c>
      <c r="BZ50" s="9" t="s">
        <v>81</v>
      </c>
      <c r="CA50" s="9" t="s">
        <v>82</v>
      </c>
      <c r="CB50" s="9" t="s">
        <v>83</v>
      </c>
      <c r="CC50" s="9" t="s">
        <v>84</v>
      </c>
      <c r="CD50" s="9" t="s">
        <v>85</v>
      </c>
      <c r="CE50" s="9" t="s">
        <v>86</v>
      </c>
      <c r="CF50" s="9" t="s">
        <v>87</v>
      </c>
      <c r="CG50" s="9" t="s">
        <v>88</v>
      </c>
      <c r="CH50" s="9" t="s">
        <v>89</v>
      </c>
      <c r="CI50" s="9" t="s">
        <v>90</v>
      </c>
      <c r="CJ50" s="9" t="s">
        <v>91</v>
      </c>
      <c r="CK50" s="9" t="s">
        <v>92</v>
      </c>
      <c r="CL50" s="9" t="s">
        <v>93</v>
      </c>
      <c r="CM50" s="9" t="s">
        <v>94</v>
      </c>
      <c r="CN50" s="9" t="s">
        <v>95</v>
      </c>
      <c r="CO50" s="9" t="s">
        <v>96</v>
      </c>
      <c r="CP50" s="9" t="s">
        <v>97</v>
      </c>
      <c r="CQ50" s="9" t="s">
        <v>98</v>
      </c>
      <c r="CR50" s="9" t="s">
        <v>99</v>
      </c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</row>
    <row r="51" spans="2:160" x14ac:dyDescent="0.2">
      <c r="C51" s="12">
        <v>14</v>
      </c>
      <c r="D51" s="12" t="s">
        <v>100</v>
      </c>
      <c r="E51" s="1" t="s">
        <v>101</v>
      </c>
      <c r="F51" s="1">
        <v>53</v>
      </c>
      <c r="G51" s="1">
        <v>200</v>
      </c>
      <c r="H51" s="6">
        <f t="shared" ref="H51:I70" si="0">((H10*$G51*0.001)/($F51/1000))</f>
        <v>21.441509433962267</v>
      </c>
      <c r="I51" s="6">
        <f t="shared" si="0"/>
        <v>7.1320754716981138</v>
      </c>
      <c r="J51" s="1" t="s">
        <v>102</v>
      </c>
      <c r="K51" s="6">
        <f t="shared" ref="K51:N70" si="1">((K10*$G51*0.001)/($F51/1000))</f>
        <v>6.0377358490566045E-2</v>
      </c>
      <c r="L51" s="6">
        <f t="shared" si="1"/>
        <v>53.479245283018869</v>
      </c>
      <c r="M51" s="6">
        <f t="shared" si="1"/>
        <v>11.433962264150944</v>
      </c>
      <c r="N51" s="6">
        <f t="shared" si="1"/>
        <v>6.6830188679245284</v>
      </c>
      <c r="O51" s="1" t="s">
        <v>102</v>
      </c>
      <c r="P51" s="6">
        <f t="shared" ref="P51:T60" si="2">((P10*$G51*0.001)/($F51/1000))</f>
        <v>7.1698113207547168E-2</v>
      </c>
      <c r="Q51" s="6">
        <f t="shared" si="2"/>
        <v>3.8415094339622642</v>
      </c>
      <c r="R51" s="6">
        <f t="shared" si="2"/>
        <v>217.26037735849056</v>
      </c>
      <c r="S51" s="6">
        <f t="shared" si="2"/>
        <v>7.5471698113207556E-3</v>
      </c>
      <c r="T51" s="6">
        <f t="shared" si="2"/>
        <v>72.486792452830187</v>
      </c>
      <c r="U51" s="1" t="s">
        <v>102</v>
      </c>
      <c r="V51" s="6">
        <f t="shared" ref="V51:X70" si="3">((V10*$G51*0.001)/($F51/1000))</f>
        <v>0.11320754716981132</v>
      </c>
      <c r="W51" s="6">
        <f t="shared" si="3"/>
        <v>14.441509433962263</v>
      </c>
      <c r="X51" s="6">
        <f t="shared" si="3"/>
        <v>1.7660377358490569</v>
      </c>
      <c r="Y51" s="1" t="s">
        <v>102</v>
      </c>
      <c r="Z51" s="6">
        <f t="shared" ref="Z51:Z83" si="4">((Z10*$G51*0.001)/($F51/1000))</f>
        <v>3.7735849056603772E-2</v>
      </c>
      <c r="AA51" s="1" t="s">
        <v>102</v>
      </c>
      <c r="AB51" s="6">
        <f t="shared" ref="AB51:AI61" si="5">((AB10*$G51*0.001)/($F51/1000))</f>
        <v>0.74716981132075477</v>
      </c>
      <c r="AC51" s="6">
        <f t="shared" si="5"/>
        <v>4.1169811320754723</v>
      </c>
      <c r="AD51" s="6">
        <f t="shared" si="5"/>
        <v>5.252830188679245</v>
      </c>
      <c r="AE51" s="6">
        <f t="shared" si="5"/>
        <v>4.9547169811320746</v>
      </c>
      <c r="AF51" s="6">
        <f t="shared" si="5"/>
        <v>7.5471698113207556E-3</v>
      </c>
      <c r="AG51" s="6">
        <f t="shared" si="5"/>
        <v>16.822641509433964</v>
      </c>
      <c r="AH51" s="6">
        <f t="shared" si="5"/>
        <v>0.5320754716981132</v>
      </c>
      <c r="AI51" s="6">
        <f t="shared" si="5"/>
        <v>6.2641509433962268</v>
      </c>
      <c r="AJ51" s="1" t="s">
        <v>102</v>
      </c>
      <c r="AK51" s="1" t="s">
        <v>102</v>
      </c>
      <c r="AL51" s="6">
        <f t="shared" ref="AL51:AW51" si="6">((AL10*$G51*0.001)/($F51/1000))</f>
        <v>0.55094339622641508</v>
      </c>
      <c r="AM51" s="6">
        <f t="shared" si="6"/>
        <v>0.92830188679245285</v>
      </c>
      <c r="AN51" s="6">
        <f t="shared" si="6"/>
        <v>32.20754716981132</v>
      </c>
      <c r="AO51" s="6">
        <f t="shared" si="6"/>
        <v>1.5547169811320753</v>
      </c>
      <c r="AP51" s="6">
        <f t="shared" si="6"/>
        <v>0.61886792452830197</v>
      </c>
      <c r="AQ51" s="6">
        <f t="shared" si="6"/>
        <v>9.6226415094339632</v>
      </c>
      <c r="AR51" s="6">
        <f t="shared" si="6"/>
        <v>0.90943396226415096</v>
      </c>
      <c r="AS51" s="6">
        <f t="shared" si="6"/>
        <v>9.7320754716981135</v>
      </c>
      <c r="AT51" s="6">
        <f t="shared" si="6"/>
        <v>3.7849056603773579</v>
      </c>
      <c r="AU51" s="6">
        <f t="shared" si="6"/>
        <v>29.901886792452835</v>
      </c>
      <c r="AV51" s="6">
        <f t="shared" si="6"/>
        <v>510.59245283018868</v>
      </c>
      <c r="AW51" s="6">
        <f t="shared" si="6"/>
        <v>0.32075471698113212</v>
      </c>
      <c r="AX51" s="1" t="s">
        <v>102</v>
      </c>
      <c r="AY51" s="1" t="s">
        <v>102</v>
      </c>
      <c r="AZ51" s="6">
        <f t="shared" ref="AZ51:CD51" si="7">((AZ10*$G51*0.001)/($F51/1000))</f>
        <v>9.7396226415094365</v>
      </c>
      <c r="BA51" s="6">
        <f t="shared" si="7"/>
        <v>7.2075471698113214</v>
      </c>
      <c r="BB51" s="6">
        <f t="shared" si="7"/>
        <v>2.132075471698113</v>
      </c>
      <c r="BC51" s="6">
        <f t="shared" si="7"/>
        <v>13.513207547169813</v>
      </c>
      <c r="BD51" s="6">
        <f t="shared" si="7"/>
        <v>36.475471698113211</v>
      </c>
      <c r="BE51" s="6">
        <f t="shared" si="7"/>
        <v>10.347169811320756</v>
      </c>
      <c r="BF51" s="6">
        <f t="shared" si="7"/>
        <v>0.339622641509434</v>
      </c>
      <c r="BG51" s="6">
        <f t="shared" si="7"/>
        <v>10.041509433962265</v>
      </c>
      <c r="BH51" s="6">
        <f t="shared" si="7"/>
        <v>54.456603773584909</v>
      </c>
      <c r="BI51" s="6">
        <f t="shared" si="7"/>
        <v>0.3547169811320755</v>
      </c>
      <c r="BJ51" s="6">
        <f t="shared" si="7"/>
        <v>17.283018867924529</v>
      </c>
      <c r="BK51" s="6">
        <f t="shared" si="7"/>
        <v>3.2377358490566039</v>
      </c>
      <c r="BL51" s="6">
        <f t="shared" si="7"/>
        <v>315.61509433962271</v>
      </c>
      <c r="BM51" s="6">
        <f t="shared" si="7"/>
        <v>48.222641509433963</v>
      </c>
      <c r="BN51" s="6">
        <f t="shared" si="7"/>
        <v>104.00377358490566</v>
      </c>
      <c r="BO51" s="6">
        <f t="shared" si="7"/>
        <v>21.645283018867925</v>
      </c>
      <c r="BP51" s="6">
        <f t="shared" si="7"/>
        <v>87.645283018867929</v>
      </c>
      <c r="BQ51" s="6">
        <f t="shared" si="7"/>
        <v>4.4075471698113207</v>
      </c>
      <c r="BR51" s="6">
        <f t="shared" si="7"/>
        <v>664.92075471698115</v>
      </c>
      <c r="BS51" s="6">
        <f t="shared" si="7"/>
        <v>117.9245283018868</v>
      </c>
      <c r="BT51" s="6">
        <f t="shared" si="7"/>
        <v>16.588679245283018</v>
      </c>
      <c r="BU51" s="6">
        <f t="shared" si="7"/>
        <v>140.34716981132075</v>
      </c>
      <c r="BV51" s="6">
        <f t="shared" si="7"/>
        <v>1.030188679245283</v>
      </c>
      <c r="BW51" s="6">
        <f t="shared" si="7"/>
        <v>0.58490566037735847</v>
      </c>
      <c r="BX51" s="6">
        <f t="shared" si="7"/>
        <v>34.150943396226424</v>
      </c>
      <c r="BY51" s="6">
        <f t="shared" si="7"/>
        <v>4.1509433962264149E-2</v>
      </c>
      <c r="BZ51" s="6">
        <f t="shared" si="7"/>
        <v>154.76226415094339</v>
      </c>
      <c r="CA51" s="6">
        <f t="shared" si="7"/>
        <v>3.1660377358490561</v>
      </c>
      <c r="CB51" s="6">
        <f t="shared" si="7"/>
        <v>58.59245283018867</v>
      </c>
      <c r="CC51" s="6">
        <f t="shared" si="7"/>
        <v>36.301886792452827</v>
      </c>
      <c r="CD51" s="6">
        <f t="shared" si="7"/>
        <v>9.4339622641509441E-2</v>
      </c>
      <c r="CE51" s="1" t="s">
        <v>102</v>
      </c>
      <c r="CF51" s="1" t="s">
        <v>102</v>
      </c>
      <c r="CG51" s="6">
        <f t="shared" ref="CG51:CR51" si="8">((CG10*$G51*0.001)/($F51/1000))</f>
        <v>1.418867924528302</v>
      </c>
      <c r="CH51" s="6">
        <f t="shared" si="8"/>
        <v>9.3886792452830203</v>
      </c>
      <c r="CI51" s="6">
        <f t="shared" si="8"/>
        <v>0.63396226415094348</v>
      </c>
      <c r="CJ51" s="6">
        <f t="shared" si="8"/>
        <v>117.22641509433963</v>
      </c>
      <c r="CK51" s="6">
        <f t="shared" si="8"/>
        <v>12.837735849056605</v>
      </c>
      <c r="CL51" s="6">
        <f t="shared" si="8"/>
        <v>8.3018867924528297E-2</v>
      </c>
      <c r="CM51" s="6">
        <f t="shared" si="8"/>
        <v>10.600000000000001</v>
      </c>
      <c r="CN51" s="6">
        <f t="shared" si="8"/>
        <v>86.075471698113219</v>
      </c>
      <c r="CO51" s="6">
        <f t="shared" si="8"/>
        <v>208.50566037735848</v>
      </c>
      <c r="CP51" s="6">
        <f t="shared" si="8"/>
        <v>21.347169811320757</v>
      </c>
      <c r="CQ51" s="6">
        <f t="shared" si="8"/>
        <v>89.562264150943406</v>
      </c>
      <c r="CR51" s="6">
        <f t="shared" si="8"/>
        <v>508.09433962264166</v>
      </c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</row>
    <row r="52" spans="2:160" x14ac:dyDescent="0.2">
      <c r="C52" s="12">
        <v>14</v>
      </c>
      <c r="D52" s="12" t="s">
        <v>100</v>
      </c>
      <c r="E52" s="1" t="s">
        <v>103</v>
      </c>
      <c r="F52" s="1">
        <v>62.4</v>
      </c>
      <c r="G52" s="1">
        <v>300</v>
      </c>
      <c r="H52" s="6">
        <f t="shared" si="0"/>
        <v>21.538461538461544</v>
      </c>
      <c r="I52" s="6">
        <f t="shared" si="0"/>
        <v>6.8605769230769242</v>
      </c>
      <c r="J52" s="1" t="s">
        <v>102</v>
      </c>
      <c r="K52" s="6">
        <f t="shared" si="1"/>
        <v>3.3653846153846159E-2</v>
      </c>
      <c r="L52" s="6">
        <f t="shared" si="1"/>
        <v>52.317307692307701</v>
      </c>
      <c r="M52" s="6">
        <f t="shared" si="1"/>
        <v>14.14423076923077</v>
      </c>
      <c r="N52" s="6">
        <f t="shared" si="1"/>
        <v>4.2740384615384617</v>
      </c>
      <c r="O52" s="1" t="s">
        <v>102</v>
      </c>
      <c r="P52" s="6">
        <f t="shared" si="2"/>
        <v>0.10096153846153848</v>
      </c>
      <c r="Q52" s="6">
        <f t="shared" si="2"/>
        <v>10.120192307692308</v>
      </c>
      <c r="R52" s="6">
        <f t="shared" si="2"/>
        <v>233.02884615384616</v>
      </c>
      <c r="S52" s="6">
        <f t="shared" si="2"/>
        <v>1.9230769230769228E-2</v>
      </c>
      <c r="T52" s="6">
        <f t="shared" si="2"/>
        <v>237.22115384615387</v>
      </c>
      <c r="U52" s="1" t="s">
        <v>102</v>
      </c>
      <c r="V52" s="6">
        <f t="shared" si="3"/>
        <v>2.072115384615385</v>
      </c>
      <c r="W52" s="6">
        <f t="shared" si="3"/>
        <v>9.0384615384615401</v>
      </c>
      <c r="X52" s="6">
        <f t="shared" si="3"/>
        <v>1.4230769230769231</v>
      </c>
      <c r="Y52" s="1" t="s">
        <v>102</v>
      </c>
      <c r="Z52" s="6">
        <f t="shared" si="4"/>
        <v>0.32211538461538469</v>
      </c>
      <c r="AA52" s="1" t="s">
        <v>102</v>
      </c>
      <c r="AB52" s="6">
        <f t="shared" si="5"/>
        <v>0.52884615384615385</v>
      </c>
      <c r="AC52" s="6">
        <f t="shared" si="5"/>
        <v>4.6971153846153841</v>
      </c>
      <c r="AD52" s="6">
        <f t="shared" si="5"/>
        <v>9.9519230769230766</v>
      </c>
      <c r="AE52" s="6">
        <f t="shared" si="5"/>
        <v>6.7307692307692308</v>
      </c>
      <c r="AF52" s="6">
        <f t="shared" si="5"/>
        <v>9.6153846153846142E-3</v>
      </c>
      <c r="AG52" s="6">
        <f t="shared" si="5"/>
        <v>14.254807692307693</v>
      </c>
      <c r="AH52" s="6">
        <f t="shared" si="5"/>
        <v>0.4711538461538462</v>
      </c>
      <c r="AI52" s="6">
        <f t="shared" si="5"/>
        <v>3.6009615384615383</v>
      </c>
      <c r="AJ52" s="1" t="s">
        <v>102</v>
      </c>
      <c r="AK52" s="1" t="s">
        <v>102</v>
      </c>
      <c r="AL52" s="6">
        <f t="shared" ref="AL52:AO71" si="9">((AL11*$G52*0.001)/($F52/1000))</f>
        <v>0.74519230769230771</v>
      </c>
      <c r="AM52" s="6">
        <f t="shared" si="9"/>
        <v>1.6490384615384617</v>
      </c>
      <c r="AN52" s="6">
        <f t="shared" si="9"/>
        <v>45.92788461538462</v>
      </c>
      <c r="AO52" s="6">
        <f t="shared" si="9"/>
        <v>1.2067307692307692</v>
      </c>
      <c r="AP52" s="1" t="s">
        <v>102</v>
      </c>
      <c r="AQ52" s="6">
        <f t="shared" ref="AQ52:AW61" si="10">((AQ11*$G52*0.001)/($F52/1000))</f>
        <v>10.07692307692308</v>
      </c>
      <c r="AR52" s="6">
        <f t="shared" si="10"/>
        <v>1.6201923076923079</v>
      </c>
      <c r="AS52" s="6">
        <f t="shared" si="10"/>
        <v>12.4375</v>
      </c>
      <c r="AT52" s="6">
        <f t="shared" si="10"/>
        <v>4.6442307692307692</v>
      </c>
      <c r="AU52" s="6">
        <f t="shared" si="10"/>
        <v>30.5</v>
      </c>
      <c r="AV52" s="6">
        <f t="shared" si="10"/>
        <v>134.90384615384619</v>
      </c>
      <c r="AW52" s="6">
        <f t="shared" si="10"/>
        <v>0.33173076923076927</v>
      </c>
      <c r="AX52" s="1" t="s">
        <v>102</v>
      </c>
      <c r="AY52" s="1" t="s">
        <v>102</v>
      </c>
      <c r="AZ52" s="6">
        <f t="shared" ref="AZ52:CD52" si="11">((AZ11*$G52*0.001)/($F52/1000))</f>
        <v>13.168269230769232</v>
      </c>
      <c r="BA52" s="6">
        <f t="shared" si="11"/>
        <v>8.5192307692307701</v>
      </c>
      <c r="BB52" s="6">
        <f t="shared" si="11"/>
        <v>2.0432692307692308</v>
      </c>
      <c r="BC52" s="6">
        <f t="shared" si="11"/>
        <v>13.288461538461538</v>
      </c>
      <c r="BD52" s="6">
        <f t="shared" si="11"/>
        <v>43.75</v>
      </c>
      <c r="BE52" s="6">
        <f t="shared" si="11"/>
        <v>11.903846153846155</v>
      </c>
      <c r="BF52" s="6">
        <f t="shared" si="11"/>
        <v>0.63942307692307698</v>
      </c>
      <c r="BG52" s="6">
        <f t="shared" si="11"/>
        <v>12.187500000000002</v>
      </c>
      <c r="BH52" s="6">
        <f t="shared" si="11"/>
        <v>72.086538461538467</v>
      </c>
      <c r="BI52" s="6">
        <f t="shared" si="11"/>
        <v>0.42788461538461542</v>
      </c>
      <c r="BJ52" s="6">
        <f t="shared" si="11"/>
        <v>9.6009615384615401</v>
      </c>
      <c r="BK52" s="6">
        <f t="shared" si="11"/>
        <v>3.0432692307692313</v>
      </c>
      <c r="BL52" s="6">
        <f t="shared" si="11"/>
        <v>329.51923076923089</v>
      </c>
      <c r="BM52" s="6">
        <f t="shared" si="11"/>
        <v>11.471153846153848</v>
      </c>
      <c r="BN52" s="6">
        <f t="shared" si="11"/>
        <v>68.230769230769241</v>
      </c>
      <c r="BO52" s="6">
        <f t="shared" si="11"/>
        <v>3.7788461538461542</v>
      </c>
      <c r="BP52" s="6">
        <f t="shared" si="11"/>
        <v>86.745192307692307</v>
      </c>
      <c r="BQ52" s="6">
        <f t="shared" si="11"/>
        <v>1.0576923076923077</v>
      </c>
      <c r="BR52" s="6">
        <f t="shared" si="11"/>
        <v>493.78365384615387</v>
      </c>
      <c r="BS52" s="6">
        <f t="shared" si="11"/>
        <v>120.26923076923076</v>
      </c>
      <c r="BT52" s="6">
        <f t="shared" si="11"/>
        <v>18.355769230769234</v>
      </c>
      <c r="BU52" s="6">
        <f t="shared" si="11"/>
        <v>96.8125</v>
      </c>
      <c r="BV52" s="6">
        <f t="shared" si="11"/>
        <v>2.7259615384615388</v>
      </c>
      <c r="BW52" s="6">
        <f t="shared" si="11"/>
        <v>0.50480769230769229</v>
      </c>
      <c r="BX52" s="6">
        <f t="shared" si="11"/>
        <v>31.134615384615387</v>
      </c>
      <c r="BY52" s="6">
        <f t="shared" si="11"/>
        <v>7.2115384615384623E-2</v>
      </c>
      <c r="BZ52" s="6">
        <f t="shared" si="11"/>
        <v>132.25</v>
      </c>
      <c r="CA52" s="6">
        <f t="shared" si="11"/>
        <v>1.6634615384615385</v>
      </c>
      <c r="CB52" s="6">
        <f t="shared" si="11"/>
        <v>52.033653846153854</v>
      </c>
      <c r="CC52" s="6">
        <f t="shared" si="11"/>
        <v>34.706730769230774</v>
      </c>
      <c r="CD52" s="6">
        <f t="shared" si="11"/>
        <v>8.1730769230769246E-2</v>
      </c>
      <c r="CE52" s="1" t="s">
        <v>102</v>
      </c>
      <c r="CF52" s="1" t="s">
        <v>102</v>
      </c>
      <c r="CG52" s="6">
        <f t="shared" ref="CG52:CR52" si="12">((CG11*$G52*0.001)/($F52/1000))</f>
        <v>1.2980769230769231</v>
      </c>
      <c r="CH52" s="6">
        <f t="shared" si="12"/>
        <v>12.975961538461538</v>
      </c>
      <c r="CI52" s="6">
        <f t="shared" si="12"/>
        <v>1.6057692307692311</v>
      </c>
      <c r="CJ52" s="6">
        <f t="shared" si="12"/>
        <v>127.1971153846154</v>
      </c>
      <c r="CK52" s="6">
        <f t="shared" si="12"/>
        <v>18.567307692307693</v>
      </c>
      <c r="CL52" s="6">
        <f t="shared" si="12"/>
        <v>2.403846153846154E-2</v>
      </c>
      <c r="CM52" s="6">
        <f t="shared" si="12"/>
        <v>9.6490384615384635</v>
      </c>
      <c r="CN52" s="6">
        <f t="shared" si="12"/>
        <v>81.658653846153854</v>
      </c>
      <c r="CO52" s="6">
        <f t="shared" si="12"/>
        <v>182.42307692307693</v>
      </c>
      <c r="CP52" s="6">
        <f t="shared" si="12"/>
        <v>16.697115384615383</v>
      </c>
      <c r="CQ52" s="6">
        <f t="shared" si="12"/>
        <v>88.02884615384616</v>
      </c>
      <c r="CR52" s="6">
        <f t="shared" si="12"/>
        <v>561.46634615384619</v>
      </c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</row>
    <row r="53" spans="2:160" x14ac:dyDescent="0.2">
      <c r="C53" s="12">
        <v>14</v>
      </c>
      <c r="D53" s="12" t="s">
        <v>100</v>
      </c>
      <c r="E53" s="1" t="s">
        <v>104</v>
      </c>
      <c r="F53" s="1">
        <v>32.1</v>
      </c>
      <c r="G53" s="1">
        <v>100</v>
      </c>
      <c r="H53" s="6">
        <f t="shared" si="0"/>
        <v>81.523364485981304</v>
      </c>
      <c r="I53" s="6">
        <f t="shared" si="0"/>
        <v>30.308411214953264</v>
      </c>
      <c r="J53" s="1" t="s">
        <v>102</v>
      </c>
      <c r="K53" s="6">
        <f t="shared" si="1"/>
        <v>3.426791277258566E-2</v>
      </c>
      <c r="L53" s="6">
        <f t="shared" si="1"/>
        <v>101.23987538940807</v>
      </c>
      <c r="M53" s="6">
        <f t="shared" si="1"/>
        <v>12.563862928348909</v>
      </c>
      <c r="N53" s="6">
        <f t="shared" si="1"/>
        <v>14.314641744548286</v>
      </c>
      <c r="O53" s="1" t="s">
        <v>102</v>
      </c>
      <c r="P53" s="6">
        <f t="shared" si="2"/>
        <v>8.0996884735202487E-2</v>
      </c>
      <c r="Q53" s="6">
        <f t="shared" si="2"/>
        <v>9.5514018691588767</v>
      </c>
      <c r="R53" s="6">
        <f t="shared" si="2"/>
        <v>695.12461059190025</v>
      </c>
      <c r="S53" s="6">
        <f t="shared" si="2"/>
        <v>1.2461059190031152E-2</v>
      </c>
      <c r="T53" s="6">
        <f t="shared" si="2"/>
        <v>233.73831775700933</v>
      </c>
      <c r="U53" s="1" t="s">
        <v>102</v>
      </c>
      <c r="V53" s="6">
        <f t="shared" si="3"/>
        <v>1.5451713395638629</v>
      </c>
      <c r="W53" s="6">
        <f t="shared" si="3"/>
        <v>7.102803738317756</v>
      </c>
      <c r="X53" s="6">
        <f t="shared" si="3"/>
        <v>3.0218068535825542</v>
      </c>
      <c r="Y53" s="1" t="s">
        <v>102</v>
      </c>
      <c r="Z53" s="6">
        <f t="shared" si="4"/>
        <v>0.14330218068535824</v>
      </c>
      <c r="AA53" s="1" t="s">
        <v>102</v>
      </c>
      <c r="AB53" s="6">
        <f t="shared" si="5"/>
        <v>1.9470404984423675</v>
      </c>
      <c r="AC53" s="6">
        <f t="shared" si="5"/>
        <v>24.623052959501553</v>
      </c>
      <c r="AD53" s="6">
        <f t="shared" si="5"/>
        <v>3.4485981308411215</v>
      </c>
      <c r="AE53" s="6">
        <f t="shared" si="5"/>
        <v>6.6386292834890952</v>
      </c>
      <c r="AF53" s="6">
        <f t="shared" si="5"/>
        <v>1.5576323987538939E-2</v>
      </c>
      <c r="AG53" s="6">
        <f t="shared" si="5"/>
        <v>10.92834890965732</v>
      </c>
      <c r="AH53" s="6">
        <f t="shared" si="5"/>
        <v>0.92211838006230518</v>
      </c>
      <c r="AI53" s="6">
        <f t="shared" si="5"/>
        <v>13.588785046728971</v>
      </c>
      <c r="AJ53" s="1" t="s">
        <v>102</v>
      </c>
      <c r="AK53" s="1" t="s">
        <v>102</v>
      </c>
      <c r="AL53" s="6">
        <f t="shared" si="9"/>
        <v>1.7632398753894079</v>
      </c>
      <c r="AM53" s="6">
        <f t="shared" si="9"/>
        <v>2.4672897196261681</v>
      </c>
      <c r="AN53" s="6">
        <f t="shared" si="9"/>
        <v>82.507788161993759</v>
      </c>
      <c r="AO53" s="6">
        <f t="shared" si="9"/>
        <v>3.2274143302180685</v>
      </c>
      <c r="AP53" s="6">
        <f>((AP12*$G53*0.001)/($F53/1000))</f>
        <v>9.9844236760124598</v>
      </c>
      <c r="AQ53" s="6">
        <f t="shared" si="10"/>
        <v>29.146417445482861</v>
      </c>
      <c r="AR53" s="6">
        <f t="shared" si="10"/>
        <v>5.2087227414330206</v>
      </c>
      <c r="AS53" s="6">
        <f t="shared" si="10"/>
        <v>20.302180685358255</v>
      </c>
      <c r="AT53" s="6">
        <f t="shared" si="10"/>
        <v>36.647975077881611</v>
      </c>
      <c r="AU53" s="6">
        <f t="shared" si="10"/>
        <v>45.386292834890966</v>
      </c>
      <c r="AV53" s="6">
        <f t="shared" si="10"/>
        <v>286.25545171339564</v>
      </c>
      <c r="AW53" s="6">
        <f t="shared" si="10"/>
        <v>0.5109034267912772</v>
      </c>
      <c r="AX53" s="1" t="s">
        <v>102</v>
      </c>
      <c r="AY53" s="1" t="s">
        <v>102</v>
      </c>
      <c r="AZ53" s="6">
        <f t="shared" ref="AZ53:CD53" si="13">((AZ12*$G53*0.001)/($F53/1000))</f>
        <v>18.937694704049843</v>
      </c>
      <c r="BA53" s="6">
        <f t="shared" si="13"/>
        <v>23.99065420560747</v>
      </c>
      <c r="BB53" s="6">
        <f t="shared" si="13"/>
        <v>6.9439252336448591</v>
      </c>
      <c r="BC53" s="6">
        <f t="shared" si="13"/>
        <v>60.859813084112147</v>
      </c>
      <c r="BD53" s="6">
        <f t="shared" si="13"/>
        <v>82.158878504672899</v>
      </c>
      <c r="BE53" s="6">
        <f t="shared" si="13"/>
        <v>24.545171339563861</v>
      </c>
      <c r="BF53" s="6">
        <f t="shared" si="13"/>
        <v>1.0498442367601246</v>
      </c>
      <c r="BG53" s="6">
        <f t="shared" si="13"/>
        <v>1.4704049844236757</v>
      </c>
      <c r="BH53" s="6">
        <f t="shared" si="13"/>
        <v>92.177570093457931</v>
      </c>
      <c r="BI53" s="6">
        <f t="shared" si="13"/>
        <v>0.52647975077881615</v>
      </c>
      <c r="BJ53" s="6">
        <f t="shared" si="13"/>
        <v>6.7320872274143291</v>
      </c>
      <c r="BK53" s="6">
        <f t="shared" si="13"/>
        <v>8.8286604361370724</v>
      </c>
      <c r="BL53" s="6">
        <f t="shared" si="13"/>
        <v>559.19937694704038</v>
      </c>
      <c r="BM53" s="6">
        <f t="shared" si="13"/>
        <v>39.504672897196258</v>
      </c>
      <c r="BN53" s="6">
        <f t="shared" si="13"/>
        <v>74.127725856697822</v>
      </c>
      <c r="BO53" s="6">
        <f t="shared" si="13"/>
        <v>7.9221183800623054</v>
      </c>
      <c r="BP53" s="6">
        <f t="shared" si="13"/>
        <v>312.52336448598129</v>
      </c>
      <c r="BQ53" s="6">
        <f t="shared" si="13"/>
        <v>1.4143302180685358</v>
      </c>
      <c r="BR53" s="6">
        <f t="shared" si="13"/>
        <v>2045.5171339563863</v>
      </c>
      <c r="BS53" s="6">
        <f t="shared" si="13"/>
        <v>480.25856697819313</v>
      </c>
      <c r="BT53" s="6">
        <f t="shared" si="13"/>
        <v>40.311526479750775</v>
      </c>
      <c r="BU53" s="6">
        <f t="shared" si="13"/>
        <v>263.24922118380056</v>
      </c>
      <c r="BV53" s="6">
        <f t="shared" si="13"/>
        <v>1.5732087227414329</v>
      </c>
      <c r="BW53" s="6">
        <f t="shared" si="13"/>
        <v>0.94080996884735191</v>
      </c>
      <c r="BX53" s="6">
        <f t="shared" si="13"/>
        <v>119.38006230529594</v>
      </c>
      <c r="BY53" s="6">
        <f t="shared" si="13"/>
        <v>0.16199376947040497</v>
      </c>
      <c r="BZ53" s="6">
        <f t="shared" si="13"/>
        <v>286.33333333333331</v>
      </c>
      <c r="CA53" s="6">
        <f t="shared" si="13"/>
        <v>4.6915887850467284</v>
      </c>
      <c r="CB53" s="6">
        <f t="shared" si="13"/>
        <v>175.91900311526479</v>
      </c>
      <c r="CC53" s="6">
        <f t="shared" si="13"/>
        <v>183.29595015576322</v>
      </c>
      <c r="CD53" s="6">
        <f t="shared" si="13"/>
        <v>9.9688473520249218E-2</v>
      </c>
      <c r="CE53" s="1" t="s">
        <v>102</v>
      </c>
      <c r="CF53" s="1" t="s">
        <v>102</v>
      </c>
      <c r="CG53" s="6">
        <f t="shared" ref="CG53:CR53" si="14">((CG12*$G53*0.001)/($F53/1000))</f>
        <v>5.8348909657320869</v>
      </c>
      <c r="CH53" s="6">
        <f t="shared" si="14"/>
        <v>29.090342679127723</v>
      </c>
      <c r="CI53" s="6">
        <f t="shared" si="14"/>
        <v>3.7445482866043607</v>
      </c>
      <c r="CJ53" s="6">
        <f t="shared" si="14"/>
        <v>209.84112149532709</v>
      </c>
      <c r="CK53" s="6">
        <f t="shared" si="14"/>
        <v>54.616822429906541</v>
      </c>
      <c r="CL53" s="6">
        <f t="shared" si="14"/>
        <v>0.14018691588785046</v>
      </c>
      <c r="CM53" s="6">
        <f t="shared" si="14"/>
        <v>28.155763239875387</v>
      </c>
      <c r="CN53" s="6">
        <f t="shared" si="14"/>
        <v>258.29595015576319</v>
      </c>
      <c r="CO53" s="6">
        <f t="shared" si="14"/>
        <v>913.96261682242982</v>
      </c>
      <c r="CP53" s="6">
        <f t="shared" si="14"/>
        <v>40.595015576323988</v>
      </c>
      <c r="CQ53" s="6">
        <f t="shared" si="14"/>
        <v>418.58566978193147</v>
      </c>
      <c r="CR53" s="6">
        <f t="shared" si="14"/>
        <v>1005.221183800623</v>
      </c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</row>
    <row r="54" spans="2:160" x14ac:dyDescent="0.2">
      <c r="C54" s="12">
        <v>14</v>
      </c>
      <c r="D54" s="12" t="s">
        <v>100</v>
      </c>
      <c r="E54" s="1" t="s">
        <v>105</v>
      </c>
      <c r="F54" s="1">
        <v>18.8</v>
      </c>
      <c r="G54" s="1">
        <v>100</v>
      </c>
      <c r="H54" s="6">
        <f t="shared" si="0"/>
        <v>62.680851063829792</v>
      </c>
      <c r="I54" s="6">
        <f t="shared" si="0"/>
        <v>30.840425531914892</v>
      </c>
      <c r="J54" s="1" t="s">
        <v>102</v>
      </c>
      <c r="K54" s="6">
        <f t="shared" si="1"/>
        <v>3.1914893617021274E-2</v>
      </c>
      <c r="L54" s="6">
        <f t="shared" si="1"/>
        <v>89.414893617021264</v>
      </c>
      <c r="M54" s="6">
        <f t="shared" si="1"/>
        <v>18.356382978723403</v>
      </c>
      <c r="N54" s="6">
        <f t="shared" si="1"/>
        <v>15.835106382978724</v>
      </c>
      <c r="O54" s="1" t="s">
        <v>102</v>
      </c>
      <c r="P54" s="6">
        <f t="shared" si="2"/>
        <v>0.11170212765957448</v>
      </c>
      <c r="Q54" s="6">
        <f t="shared" si="2"/>
        <v>22.558510638297872</v>
      </c>
      <c r="R54" s="6">
        <f t="shared" si="2"/>
        <v>762.28723404255311</v>
      </c>
      <c r="S54" s="6">
        <f t="shared" si="2"/>
        <v>3.7234042553191495E-2</v>
      </c>
      <c r="T54" s="6">
        <f t="shared" si="2"/>
        <v>547.18085106382978</v>
      </c>
      <c r="U54" s="1" t="s">
        <v>102</v>
      </c>
      <c r="V54" s="6">
        <f t="shared" si="3"/>
        <v>4.3936170212765955</v>
      </c>
      <c r="W54" s="6">
        <f t="shared" si="3"/>
        <v>11.452127659574469</v>
      </c>
      <c r="X54" s="6">
        <f t="shared" si="3"/>
        <v>3.9148936170212765</v>
      </c>
      <c r="Y54" s="1" t="s">
        <v>102</v>
      </c>
      <c r="Z54" s="6">
        <f t="shared" si="4"/>
        <v>0.40425531914893614</v>
      </c>
      <c r="AA54" s="1" t="s">
        <v>102</v>
      </c>
      <c r="AB54" s="6">
        <f t="shared" si="5"/>
        <v>2.6436170212765955</v>
      </c>
      <c r="AC54" s="6">
        <f t="shared" si="5"/>
        <v>20.563829787234045</v>
      </c>
      <c r="AD54" s="6">
        <f t="shared" si="5"/>
        <v>10.75531914893617</v>
      </c>
      <c r="AE54" s="6">
        <f t="shared" si="5"/>
        <v>13.792553191489363</v>
      </c>
      <c r="AF54" s="6">
        <f t="shared" si="5"/>
        <v>1.0638297872340425E-2</v>
      </c>
      <c r="AG54" s="6">
        <f t="shared" si="5"/>
        <v>32.01063829787234</v>
      </c>
      <c r="AH54" s="6">
        <f t="shared" si="5"/>
        <v>1.0797872340425532</v>
      </c>
      <c r="AI54" s="6">
        <f t="shared" si="5"/>
        <v>10.058510638297872</v>
      </c>
      <c r="AJ54" s="1" t="s">
        <v>102</v>
      </c>
      <c r="AK54" s="1" t="s">
        <v>102</v>
      </c>
      <c r="AL54" s="6">
        <f t="shared" si="9"/>
        <v>1.6648936170212767</v>
      </c>
      <c r="AM54" s="6">
        <f t="shared" si="9"/>
        <v>4.4202127659574462</v>
      </c>
      <c r="AN54" s="6">
        <f t="shared" si="9"/>
        <v>119</v>
      </c>
      <c r="AO54" s="6">
        <f t="shared" si="9"/>
        <v>3.143617021276595</v>
      </c>
      <c r="AP54" s="6">
        <f>((AP13*$G54*0.001)/($F54/1000))</f>
        <v>2.2446808510638294</v>
      </c>
      <c r="AQ54" s="6">
        <f t="shared" si="10"/>
        <v>28.345744680851066</v>
      </c>
      <c r="AR54" s="6">
        <f t="shared" si="10"/>
        <v>6.7819148936170208</v>
      </c>
      <c r="AS54" s="6">
        <f t="shared" si="10"/>
        <v>29.223404255319149</v>
      </c>
      <c r="AT54" s="6">
        <f t="shared" si="10"/>
        <v>17.180851063829788</v>
      </c>
      <c r="AU54" s="6">
        <f t="shared" si="10"/>
        <v>79.292553191489361</v>
      </c>
      <c r="AV54" s="6">
        <f t="shared" si="10"/>
        <v>201.21276595744683</v>
      </c>
      <c r="AW54" s="6">
        <f t="shared" si="10"/>
        <v>0.65957446808510645</v>
      </c>
      <c r="AX54" s="1" t="s">
        <v>102</v>
      </c>
      <c r="AY54" s="1" t="s">
        <v>102</v>
      </c>
      <c r="AZ54" s="6">
        <f t="shared" ref="AZ54:CD54" si="15">((AZ13*$G54*0.001)/($F54/1000))</f>
        <v>16.547872340425535</v>
      </c>
      <c r="BA54" s="6">
        <f t="shared" si="15"/>
        <v>29.840425531914896</v>
      </c>
      <c r="BB54" s="6">
        <f t="shared" si="15"/>
        <v>6.6808510638297864</v>
      </c>
      <c r="BC54" s="6">
        <f t="shared" si="15"/>
        <v>49.031914893617014</v>
      </c>
      <c r="BD54" s="6">
        <f t="shared" si="15"/>
        <v>108.09574468085106</v>
      </c>
      <c r="BE54" s="6">
        <f t="shared" si="15"/>
        <v>33.202127659574472</v>
      </c>
      <c r="BF54" s="6">
        <f t="shared" si="15"/>
        <v>2.5478723404255317</v>
      </c>
      <c r="BG54" s="6">
        <f t="shared" si="15"/>
        <v>11.404255319148936</v>
      </c>
      <c r="BH54" s="6">
        <f t="shared" si="15"/>
        <v>176.54255319148936</v>
      </c>
      <c r="BI54" s="6">
        <f t="shared" si="15"/>
        <v>0.90957446808510634</v>
      </c>
      <c r="BJ54" s="6">
        <f t="shared" si="15"/>
        <v>8.632978723404257</v>
      </c>
      <c r="BK54" s="6">
        <f t="shared" si="15"/>
        <v>8.8031914893617014</v>
      </c>
      <c r="BL54" s="6">
        <f t="shared" si="15"/>
        <v>588.86170212765956</v>
      </c>
      <c r="BM54" s="6">
        <f t="shared" si="15"/>
        <v>61.930851063829792</v>
      </c>
      <c r="BN54" s="6">
        <f t="shared" si="15"/>
        <v>85.86702127659575</v>
      </c>
      <c r="BO54" s="6">
        <f t="shared" si="15"/>
        <v>3.4468085106382977</v>
      </c>
      <c r="BP54" s="6">
        <f t="shared" si="15"/>
        <v>247.50000000000003</v>
      </c>
      <c r="BQ54" s="6">
        <f t="shared" si="15"/>
        <v>3.6010638297872344</v>
      </c>
      <c r="BR54" s="6">
        <f t="shared" si="15"/>
        <v>2030.3882978723404</v>
      </c>
      <c r="BS54" s="6">
        <f t="shared" si="15"/>
        <v>348.18617021276594</v>
      </c>
      <c r="BT54" s="6">
        <f t="shared" si="15"/>
        <v>52.207446808510639</v>
      </c>
      <c r="BU54" s="6">
        <f t="shared" si="15"/>
        <v>251.531914893617</v>
      </c>
      <c r="BV54" s="6">
        <f t="shared" si="15"/>
        <v>4.8191489361702136</v>
      </c>
      <c r="BW54" s="6">
        <f t="shared" si="15"/>
        <v>1.7446808510638299</v>
      </c>
      <c r="BX54" s="6">
        <f t="shared" si="15"/>
        <v>95.090425531914875</v>
      </c>
      <c r="BY54" s="6">
        <f t="shared" si="15"/>
        <v>0.29787234042553196</v>
      </c>
      <c r="BZ54" s="6">
        <f t="shared" si="15"/>
        <v>315.15957446808511</v>
      </c>
      <c r="CA54" s="6">
        <f t="shared" si="15"/>
        <v>3.4308510638297873</v>
      </c>
      <c r="CB54" s="6">
        <f t="shared" si="15"/>
        <v>134.49468085106383</v>
      </c>
      <c r="CC54" s="6">
        <f t="shared" si="15"/>
        <v>127.40425531914896</v>
      </c>
      <c r="CD54" s="6">
        <f t="shared" si="15"/>
        <v>0.11702127659574466</v>
      </c>
      <c r="CE54" s="1" t="s">
        <v>102</v>
      </c>
      <c r="CF54" s="1" t="s">
        <v>102</v>
      </c>
      <c r="CG54" s="6">
        <f t="shared" ref="CG54:CR54" si="16">((CG13*$G54*0.001)/($F54/1000))</f>
        <v>6.9361702127659584</v>
      </c>
      <c r="CH54" s="6">
        <f t="shared" si="16"/>
        <v>34.484042553191486</v>
      </c>
      <c r="CI54" s="6">
        <f t="shared" si="16"/>
        <v>4.1382978723404253</v>
      </c>
      <c r="CJ54" s="6">
        <f t="shared" si="16"/>
        <v>279.40425531914894</v>
      </c>
      <c r="CK54" s="6">
        <f t="shared" si="16"/>
        <v>58.388297872340431</v>
      </c>
      <c r="CL54" s="6">
        <f t="shared" si="16"/>
        <v>7.9787234042553196E-2</v>
      </c>
      <c r="CM54" s="6">
        <f t="shared" si="16"/>
        <v>24.308510638297872</v>
      </c>
      <c r="CN54" s="6">
        <f t="shared" si="16"/>
        <v>218.02127659574469</v>
      </c>
      <c r="CO54" s="6">
        <f t="shared" si="16"/>
        <v>831.67021276595756</v>
      </c>
      <c r="CP54" s="6">
        <f t="shared" si="16"/>
        <v>54.664893617021264</v>
      </c>
      <c r="CQ54" s="6">
        <f t="shared" si="16"/>
        <v>281.44680851063828</v>
      </c>
      <c r="CR54" s="6">
        <f t="shared" si="16"/>
        <v>1386.4308510638298</v>
      </c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</row>
    <row r="55" spans="2:160" x14ac:dyDescent="0.2">
      <c r="C55" s="12">
        <v>14</v>
      </c>
      <c r="D55" s="12" t="s">
        <v>100</v>
      </c>
      <c r="E55" s="1" t="s">
        <v>106</v>
      </c>
      <c r="F55" s="1">
        <v>67</v>
      </c>
      <c r="G55" s="1">
        <v>300</v>
      </c>
      <c r="H55" s="6">
        <f t="shared" si="0"/>
        <v>33.295522388059702</v>
      </c>
      <c r="I55" s="6">
        <f t="shared" si="0"/>
        <v>8.9999999999999982</v>
      </c>
      <c r="J55" s="1" t="s">
        <v>102</v>
      </c>
      <c r="K55" s="6">
        <f t="shared" si="1"/>
        <v>3.1343283582089557E-2</v>
      </c>
      <c r="L55" s="6">
        <f t="shared" si="1"/>
        <v>59.892537313432825</v>
      </c>
      <c r="M55" s="6">
        <f t="shared" si="1"/>
        <v>12.11641791044776</v>
      </c>
      <c r="N55" s="6">
        <f t="shared" si="1"/>
        <v>5.2029850746268647</v>
      </c>
      <c r="O55" s="1" t="s">
        <v>102</v>
      </c>
      <c r="P55" s="6">
        <f t="shared" si="2"/>
        <v>8.5074626865671646E-2</v>
      </c>
      <c r="Q55" s="6">
        <f t="shared" si="2"/>
        <v>16.688059701492534</v>
      </c>
      <c r="R55" s="6">
        <f t="shared" si="2"/>
        <v>357.51492537313436</v>
      </c>
      <c r="S55" s="6">
        <f t="shared" si="2"/>
        <v>1.7910447761194027E-2</v>
      </c>
      <c r="T55" s="6">
        <f t="shared" si="2"/>
        <v>400.25373134328356</v>
      </c>
      <c r="U55" s="1" t="s">
        <v>102</v>
      </c>
      <c r="V55" s="6">
        <f t="shared" si="3"/>
        <v>3.0313432835820899</v>
      </c>
      <c r="W55" s="6">
        <f t="shared" si="3"/>
        <v>4.8940298507462678</v>
      </c>
      <c r="X55" s="6">
        <f t="shared" si="3"/>
        <v>1.4955223880597015</v>
      </c>
      <c r="Y55" s="1" t="s">
        <v>102</v>
      </c>
      <c r="Z55" s="6">
        <f t="shared" si="4"/>
        <v>0.4567164179104477</v>
      </c>
      <c r="AA55" s="1" t="s">
        <v>102</v>
      </c>
      <c r="AB55" s="6">
        <f t="shared" si="5"/>
        <v>0.51044776119402979</v>
      </c>
      <c r="AC55" s="6">
        <f t="shared" si="5"/>
        <v>8.0238805970149265</v>
      </c>
      <c r="AD55" s="6">
        <f t="shared" si="5"/>
        <v>9.3671641791044777</v>
      </c>
      <c r="AE55" s="6">
        <f t="shared" si="5"/>
        <v>9.2462686567164187</v>
      </c>
      <c r="AF55" s="6">
        <f t="shared" si="5"/>
        <v>1.3432835820895522E-2</v>
      </c>
      <c r="AG55" s="6">
        <f t="shared" si="5"/>
        <v>10.437313432835818</v>
      </c>
      <c r="AH55" s="6">
        <f t="shared" si="5"/>
        <v>0.5283582089552239</v>
      </c>
      <c r="AI55" s="6">
        <f t="shared" si="5"/>
        <v>5.4582089552238813</v>
      </c>
      <c r="AJ55" s="1" t="s">
        <v>102</v>
      </c>
      <c r="AK55" s="1" t="s">
        <v>102</v>
      </c>
      <c r="AL55" s="6">
        <f t="shared" si="9"/>
        <v>0.68059701492537317</v>
      </c>
      <c r="AM55" s="6">
        <f t="shared" si="9"/>
        <v>1.9611940298507464</v>
      </c>
      <c r="AN55" s="6">
        <f t="shared" si="9"/>
        <v>44.391044776119394</v>
      </c>
      <c r="AO55" s="6">
        <f t="shared" si="9"/>
        <v>2.274626865671642</v>
      </c>
      <c r="AP55" s="6">
        <f>((AP14*$G55*0.001)/($F55/1000))</f>
        <v>0.16567164179104477</v>
      </c>
      <c r="AQ55" s="6">
        <f t="shared" si="10"/>
        <v>13.549253731343281</v>
      </c>
      <c r="AR55" s="6">
        <f t="shared" si="10"/>
        <v>2.8388059701492532</v>
      </c>
      <c r="AS55" s="6">
        <f t="shared" si="10"/>
        <v>15.546268656716414</v>
      </c>
      <c r="AT55" s="6">
        <f t="shared" si="10"/>
        <v>5.1179104477611936</v>
      </c>
      <c r="AU55" s="6">
        <f t="shared" si="10"/>
        <v>35.914925373134331</v>
      </c>
      <c r="AV55" s="6">
        <f t="shared" si="10"/>
        <v>150.97611940298509</v>
      </c>
      <c r="AW55" s="6">
        <f t="shared" si="10"/>
        <v>0.31791044776119393</v>
      </c>
      <c r="AX55" s="1" t="s">
        <v>102</v>
      </c>
      <c r="AY55" s="1" t="s">
        <v>102</v>
      </c>
      <c r="AZ55" s="6">
        <f t="shared" ref="AZ55:CD55" si="17">((AZ14*$G55*0.001)/($F55/1000))</f>
        <v>14.431343283582088</v>
      </c>
      <c r="BA55" s="6">
        <f t="shared" si="17"/>
        <v>15.407462686567163</v>
      </c>
      <c r="BB55" s="6">
        <f t="shared" si="17"/>
        <v>2.973134328358209</v>
      </c>
      <c r="BC55" s="6">
        <f t="shared" si="17"/>
        <v>25.773134328358211</v>
      </c>
      <c r="BD55" s="6">
        <f t="shared" si="17"/>
        <v>59.046268656716414</v>
      </c>
      <c r="BE55" s="6">
        <f t="shared" si="17"/>
        <v>15.765671641791045</v>
      </c>
      <c r="BF55" s="6">
        <f t="shared" si="17"/>
        <v>0.98059701492537321</v>
      </c>
      <c r="BG55" s="6">
        <f t="shared" si="17"/>
        <v>1.2761194029850744</v>
      </c>
      <c r="BH55" s="6">
        <f t="shared" si="17"/>
        <v>82.334328358208964</v>
      </c>
      <c r="BI55" s="6">
        <f t="shared" si="17"/>
        <v>0.32238805970149248</v>
      </c>
      <c r="BJ55" s="6">
        <f t="shared" si="17"/>
        <v>3.3358208955223878</v>
      </c>
      <c r="BK55" s="6">
        <f t="shared" si="17"/>
        <v>3.770149253731343</v>
      </c>
      <c r="BL55" s="6">
        <f t="shared" si="17"/>
        <v>450.1835820895522</v>
      </c>
      <c r="BM55" s="6">
        <f t="shared" si="17"/>
        <v>8.5253731343283565</v>
      </c>
      <c r="BN55" s="6">
        <f t="shared" si="17"/>
        <v>63.967164179104472</v>
      </c>
      <c r="BO55" s="6">
        <f t="shared" si="17"/>
        <v>3.4164179104477612</v>
      </c>
      <c r="BP55" s="6">
        <f t="shared" si="17"/>
        <v>133.4910447761194</v>
      </c>
      <c r="BQ55" s="6">
        <f t="shared" si="17"/>
        <v>1.1059701492537313</v>
      </c>
      <c r="BR55" s="6">
        <f t="shared" si="17"/>
        <v>626.75820895522384</v>
      </c>
      <c r="BS55" s="6">
        <f t="shared" si="17"/>
        <v>178.1731343283582</v>
      </c>
      <c r="BT55" s="6">
        <f t="shared" si="17"/>
        <v>23.579104477611939</v>
      </c>
      <c r="BU55" s="6">
        <f t="shared" si="17"/>
        <v>151.87164179104477</v>
      </c>
      <c r="BV55" s="6">
        <f t="shared" si="17"/>
        <v>1.9567164179104475</v>
      </c>
      <c r="BW55" s="6">
        <f t="shared" si="17"/>
        <v>0.54179104477611939</v>
      </c>
      <c r="BX55" s="6">
        <f t="shared" si="17"/>
        <v>44.185074626865678</v>
      </c>
      <c r="BY55" s="6">
        <f t="shared" si="17"/>
        <v>4.4776119402985072E-2</v>
      </c>
      <c r="BZ55" s="6">
        <f t="shared" si="17"/>
        <v>158.92388059701494</v>
      </c>
      <c r="CA55" s="6">
        <f t="shared" si="17"/>
        <v>1.7597014925373133</v>
      </c>
      <c r="CB55" s="6">
        <f t="shared" si="17"/>
        <v>68.364179104477628</v>
      </c>
      <c r="CC55" s="6">
        <f t="shared" si="17"/>
        <v>48.053731343283573</v>
      </c>
      <c r="CD55" s="6">
        <f t="shared" si="17"/>
        <v>7.6119402985074622E-2</v>
      </c>
      <c r="CE55" s="1" t="s">
        <v>102</v>
      </c>
      <c r="CF55" s="1" t="s">
        <v>102</v>
      </c>
      <c r="CG55" s="6">
        <f t="shared" ref="CG55:CR55" si="18">((CG14*$G55*0.001)/($F55/1000))</f>
        <v>2.6910447761194027</v>
      </c>
      <c r="CH55" s="6">
        <f t="shared" si="18"/>
        <v>16.37462686567164</v>
      </c>
      <c r="CI55" s="6">
        <f t="shared" si="18"/>
        <v>2.0686567164179102</v>
      </c>
      <c r="CJ55" s="6">
        <f t="shared" si="18"/>
        <v>141.96716417910446</v>
      </c>
      <c r="CK55" s="6">
        <f t="shared" si="18"/>
        <v>23.220895522388059</v>
      </c>
      <c r="CL55" s="6">
        <f t="shared" si="18"/>
        <v>0.12985074626865672</v>
      </c>
      <c r="CM55" s="6">
        <f t="shared" si="18"/>
        <v>13.661194029850748</v>
      </c>
      <c r="CN55" s="6">
        <f t="shared" si="18"/>
        <v>118.20895522388059</v>
      </c>
      <c r="CO55" s="6">
        <f t="shared" si="18"/>
        <v>284.96417910447758</v>
      </c>
      <c r="CP55" s="6">
        <f t="shared" si="18"/>
        <v>21.882089552238803</v>
      </c>
      <c r="CQ55" s="6">
        <f t="shared" si="18"/>
        <v>130.20895522388059</v>
      </c>
      <c r="CR55" s="6">
        <f t="shared" si="18"/>
        <v>718.18208955223895</v>
      </c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</row>
    <row r="56" spans="2:160" x14ac:dyDescent="0.2">
      <c r="C56" s="12">
        <v>14</v>
      </c>
      <c r="D56" s="12" t="s">
        <v>107</v>
      </c>
      <c r="E56" s="1" t="s">
        <v>108</v>
      </c>
      <c r="F56" s="1">
        <v>54.4</v>
      </c>
      <c r="G56" s="1">
        <v>200</v>
      </c>
      <c r="H56" s="6">
        <f t="shared" si="0"/>
        <v>13.632352941176473</v>
      </c>
      <c r="I56" s="6">
        <f t="shared" si="0"/>
        <v>7.5036764705882355</v>
      </c>
      <c r="J56" s="1" t="s">
        <v>102</v>
      </c>
      <c r="K56" s="6">
        <f t="shared" si="1"/>
        <v>4.4117647058823525E-2</v>
      </c>
      <c r="L56" s="6">
        <f t="shared" si="1"/>
        <v>41.213235294117652</v>
      </c>
      <c r="M56" s="6">
        <f t="shared" si="1"/>
        <v>9.974264705882355</v>
      </c>
      <c r="N56" s="6">
        <f t="shared" si="1"/>
        <v>3.2205882352941178</v>
      </c>
      <c r="O56" s="1" t="s">
        <v>102</v>
      </c>
      <c r="P56" s="6">
        <f t="shared" si="2"/>
        <v>9.5588235294117668E-2</v>
      </c>
      <c r="Q56" s="6">
        <f t="shared" si="2"/>
        <v>7.5551470588235317</v>
      </c>
      <c r="R56" s="6">
        <f t="shared" si="2"/>
        <v>264.89705882352945</v>
      </c>
      <c r="S56" s="6">
        <f t="shared" si="2"/>
        <v>1.1029411764705881E-2</v>
      </c>
      <c r="T56" s="6">
        <f t="shared" si="2"/>
        <v>161.5</v>
      </c>
      <c r="U56" s="1" t="s">
        <v>102</v>
      </c>
      <c r="V56" s="6">
        <f t="shared" si="3"/>
        <v>1.4669117647058827</v>
      </c>
      <c r="W56" s="6">
        <f t="shared" si="3"/>
        <v>3.9852941176470593</v>
      </c>
      <c r="X56" s="6">
        <f t="shared" si="3"/>
        <v>1.2573529411764708</v>
      </c>
      <c r="Y56" s="1" t="s">
        <v>102</v>
      </c>
      <c r="Z56" s="6">
        <f t="shared" si="4"/>
        <v>6.985294117647059E-2</v>
      </c>
      <c r="AA56" s="1" t="s">
        <v>102</v>
      </c>
      <c r="AB56" s="6">
        <f t="shared" si="5"/>
        <v>1.0257352941176472</v>
      </c>
      <c r="AC56" s="6">
        <f t="shared" si="5"/>
        <v>3.2683823529411771</v>
      </c>
      <c r="AD56" s="6">
        <f t="shared" si="5"/>
        <v>5.1985294117647065</v>
      </c>
      <c r="AE56" s="6">
        <f t="shared" si="5"/>
        <v>5.1360294117647056</v>
      </c>
      <c r="AF56" s="6">
        <f t="shared" si="5"/>
        <v>1.4705882352941178E-2</v>
      </c>
      <c r="AG56" s="6">
        <f t="shared" si="5"/>
        <v>7.7904411764705896</v>
      </c>
      <c r="AH56" s="6">
        <f t="shared" si="5"/>
        <v>0.3529411764705882</v>
      </c>
      <c r="AI56" s="6">
        <f t="shared" si="5"/>
        <v>5.5330882352941178</v>
      </c>
      <c r="AJ56" s="1" t="s">
        <v>102</v>
      </c>
      <c r="AK56" s="1" t="s">
        <v>102</v>
      </c>
      <c r="AL56" s="6">
        <f t="shared" si="9"/>
        <v>0.65441176470588236</v>
      </c>
      <c r="AM56" s="6">
        <f t="shared" si="9"/>
        <v>2.1323529411764706</v>
      </c>
      <c r="AN56" s="6">
        <f t="shared" si="9"/>
        <v>40.514705882352949</v>
      </c>
      <c r="AO56" s="6">
        <f t="shared" si="9"/>
        <v>1.2352941176470591</v>
      </c>
      <c r="AP56" s="6">
        <f>((AP15*$G56*0.001)/($F56/1000))</f>
        <v>0.20220588235294118</v>
      </c>
      <c r="AQ56" s="6">
        <f t="shared" si="10"/>
        <v>10.058823529411766</v>
      </c>
      <c r="AR56" s="6">
        <f t="shared" si="10"/>
        <v>1.7573529411764706</v>
      </c>
      <c r="AS56" s="6">
        <f t="shared" si="10"/>
        <v>14.216911764705882</v>
      </c>
      <c r="AT56" s="6">
        <f t="shared" si="10"/>
        <v>7.8602941176470589</v>
      </c>
      <c r="AU56" s="6">
        <f t="shared" si="10"/>
        <v>33.172794117647058</v>
      </c>
      <c r="AV56" s="6">
        <f t="shared" si="10"/>
        <v>305.2389705882353</v>
      </c>
      <c r="AW56" s="6">
        <f t="shared" si="10"/>
        <v>0.33088235294117652</v>
      </c>
      <c r="AX56" s="1" t="s">
        <v>102</v>
      </c>
      <c r="AY56" s="1" t="s">
        <v>102</v>
      </c>
      <c r="AZ56" s="6">
        <f t="shared" ref="AZ56:CD56" si="19">((AZ15*$G56*0.001)/($F56/1000))</f>
        <v>11.558823529411768</v>
      </c>
      <c r="BA56" s="6">
        <f t="shared" si="19"/>
        <v>15.625</v>
      </c>
      <c r="BB56" s="6">
        <f t="shared" si="19"/>
        <v>3.5441176470588238</v>
      </c>
      <c r="BC56" s="6">
        <f t="shared" si="19"/>
        <v>11.165441176470587</v>
      </c>
      <c r="BD56" s="6">
        <f t="shared" si="19"/>
        <v>48.966911764705891</v>
      </c>
      <c r="BE56" s="6">
        <f t="shared" si="19"/>
        <v>11.246323529411768</v>
      </c>
      <c r="BF56" s="6">
        <f t="shared" si="19"/>
        <v>0.84558823529411764</v>
      </c>
      <c r="BG56" s="6">
        <f t="shared" si="19"/>
        <v>31.801470588235297</v>
      </c>
      <c r="BH56" s="6">
        <f t="shared" si="19"/>
        <v>58.500000000000007</v>
      </c>
      <c r="BI56" s="6">
        <f t="shared" si="19"/>
        <v>0.34191176470588241</v>
      </c>
      <c r="BJ56" s="6">
        <f t="shared" si="19"/>
        <v>5.9044117647058831</v>
      </c>
      <c r="BK56" s="6">
        <f t="shared" si="19"/>
        <v>3.1507352941176472</v>
      </c>
      <c r="BL56" s="6">
        <f t="shared" si="19"/>
        <v>385.47794117647061</v>
      </c>
      <c r="BM56" s="6">
        <f t="shared" si="19"/>
        <v>7.7757352941176485</v>
      </c>
      <c r="BN56" s="6">
        <f t="shared" si="19"/>
        <v>87.349264705882362</v>
      </c>
      <c r="BO56" s="6">
        <f t="shared" si="19"/>
        <v>8.8933823529411775</v>
      </c>
      <c r="BP56" s="6">
        <f t="shared" si="19"/>
        <v>123.9485294117647</v>
      </c>
      <c r="BQ56" s="6">
        <f t="shared" si="19"/>
        <v>2.2205882352941178</v>
      </c>
      <c r="BR56" s="6">
        <f t="shared" si="19"/>
        <v>573.51470588235304</v>
      </c>
      <c r="BS56" s="6">
        <f t="shared" si="19"/>
        <v>174.48897058823528</v>
      </c>
      <c r="BT56" s="6">
        <f t="shared" si="19"/>
        <v>17.838235294117652</v>
      </c>
      <c r="BU56" s="6">
        <f t="shared" si="19"/>
        <v>137.45955882352942</v>
      </c>
      <c r="BV56" s="6">
        <f t="shared" si="19"/>
        <v>1.5330882352941175</v>
      </c>
      <c r="BW56" s="6">
        <f t="shared" si="19"/>
        <v>0.63970588235294112</v>
      </c>
      <c r="BX56" s="6">
        <f t="shared" si="19"/>
        <v>38.45955882352942</v>
      </c>
      <c r="BY56" s="6">
        <f t="shared" si="19"/>
        <v>7.3529411764705885E-2</v>
      </c>
      <c r="BZ56" s="6">
        <f t="shared" si="19"/>
        <v>148.08823529411768</v>
      </c>
      <c r="CA56" s="6">
        <f t="shared" si="19"/>
        <v>1.3051470588235297</v>
      </c>
      <c r="CB56" s="6">
        <f t="shared" si="19"/>
        <v>70.33455882352942</v>
      </c>
      <c r="CC56" s="6">
        <f t="shared" si="19"/>
        <v>43.911764705882362</v>
      </c>
      <c r="CD56" s="6">
        <f t="shared" si="19"/>
        <v>7.3529411764705885E-2</v>
      </c>
      <c r="CE56" s="1" t="s">
        <v>102</v>
      </c>
      <c r="CF56" s="1" t="s">
        <v>102</v>
      </c>
      <c r="CG56" s="6">
        <f t="shared" ref="CG56:CR56" si="20">((CG15*$G56*0.001)/($F56/1000))</f>
        <v>1.3676470588235297</v>
      </c>
      <c r="CH56" s="6">
        <f t="shared" si="20"/>
        <v>11.183823529411764</v>
      </c>
      <c r="CI56" s="6">
        <f t="shared" si="20"/>
        <v>2.8713235294117654</v>
      </c>
      <c r="CJ56" s="6">
        <f t="shared" si="20"/>
        <v>122.82352941176472</v>
      </c>
      <c r="CK56" s="6">
        <f t="shared" si="20"/>
        <v>17.53308823529412</v>
      </c>
      <c r="CL56" s="6">
        <f t="shared" si="20"/>
        <v>8.8235294117647051E-2</v>
      </c>
      <c r="CM56" s="6">
        <f t="shared" si="20"/>
        <v>13.191176470588236</v>
      </c>
      <c r="CN56" s="6">
        <f t="shared" si="20"/>
        <v>120.04779411764706</v>
      </c>
      <c r="CO56" s="6">
        <f t="shared" si="20"/>
        <v>146.5625</v>
      </c>
      <c r="CP56" s="6">
        <f t="shared" si="20"/>
        <v>26.628676470588239</v>
      </c>
      <c r="CQ56" s="6">
        <f t="shared" si="20"/>
        <v>106.05147058823529</v>
      </c>
      <c r="CR56" s="6">
        <f t="shared" si="20"/>
        <v>672.82352941176475</v>
      </c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</row>
    <row r="57" spans="2:160" x14ac:dyDescent="0.2">
      <c r="C57" s="12">
        <v>14</v>
      </c>
      <c r="D57" s="12" t="s">
        <v>107</v>
      </c>
      <c r="E57" s="1" t="s">
        <v>109</v>
      </c>
      <c r="F57" s="1">
        <v>70.3</v>
      </c>
      <c r="G57" s="1">
        <v>300</v>
      </c>
      <c r="H57" s="6">
        <f t="shared" si="0"/>
        <v>18.238975817923187</v>
      </c>
      <c r="I57" s="6">
        <f t="shared" si="0"/>
        <v>7.3058321479374113</v>
      </c>
      <c r="J57" s="1" t="s">
        <v>102</v>
      </c>
      <c r="K57" s="6">
        <f t="shared" si="1"/>
        <v>3.4139402560455188E-2</v>
      </c>
      <c r="L57" s="6">
        <f t="shared" si="1"/>
        <v>46.472261735419629</v>
      </c>
      <c r="M57" s="6">
        <f t="shared" si="1"/>
        <v>10.660028449502134</v>
      </c>
      <c r="N57" s="6">
        <f t="shared" si="1"/>
        <v>4.2162162162162158</v>
      </c>
      <c r="O57" s="1" t="s">
        <v>102</v>
      </c>
      <c r="P57" s="6">
        <f t="shared" si="2"/>
        <v>0.10241820768136559</v>
      </c>
      <c r="Q57" s="6">
        <f t="shared" si="2"/>
        <v>9.1109530583214777</v>
      </c>
      <c r="R57" s="6">
        <f t="shared" si="2"/>
        <v>258.01706970128026</v>
      </c>
      <c r="S57" s="6">
        <f t="shared" si="2"/>
        <v>1.7069701280227594E-2</v>
      </c>
      <c r="T57" s="6">
        <f t="shared" si="2"/>
        <v>212.57752489331438</v>
      </c>
      <c r="U57" s="1" t="s">
        <v>102</v>
      </c>
      <c r="V57" s="6">
        <f t="shared" si="3"/>
        <v>1.8435277382645803</v>
      </c>
      <c r="W57" s="6">
        <f t="shared" si="3"/>
        <v>4.2674253200568986</v>
      </c>
      <c r="X57" s="6">
        <f t="shared" si="3"/>
        <v>1.2972972972972974</v>
      </c>
      <c r="Y57" s="1" t="s">
        <v>102</v>
      </c>
      <c r="Z57" s="6">
        <f t="shared" si="4"/>
        <v>0.15362731152204834</v>
      </c>
      <c r="AA57" s="1" t="s">
        <v>102</v>
      </c>
      <c r="AB57" s="6">
        <f t="shared" si="5"/>
        <v>0.91322901849217641</v>
      </c>
      <c r="AC57" s="6">
        <f t="shared" si="5"/>
        <v>3.7894736842105257</v>
      </c>
      <c r="AD57" s="6">
        <f t="shared" si="5"/>
        <v>7.0753911806543384</v>
      </c>
      <c r="AE57" s="6">
        <f t="shared" si="5"/>
        <v>5.8591749644381217</v>
      </c>
      <c r="AF57" s="6">
        <f t="shared" si="5"/>
        <v>1.7069701280227594E-2</v>
      </c>
      <c r="AG57" s="6">
        <f t="shared" si="5"/>
        <v>9.1408250355618783</v>
      </c>
      <c r="AH57" s="6">
        <f t="shared" si="5"/>
        <v>0.4267425320056899</v>
      </c>
      <c r="AI57" s="6">
        <f t="shared" si="5"/>
        <v>4.7539118065433863</v>
      </c>
      <c r="AJ57" s="1" t="s">
        <v>102</v>
      </c>
      <c r="AK57" s="1" t="s">
        <v>102</v>
      </c>
      <c r="AL57" s="6">
        <f t="shared" si="9"/>
        <v>0.63157894736842102</v>
      </c>
      <c r="AM57" s="6">
        <f t="shared" si="9"/>
        <v>2.2275960170697009</v>
      </c>
      <c r="AN57" s="6">
        <f t="shared" si="9"/>
        <v>52.216216216216218</v>
      </c>
      <c r="AO57" s="6">
        <f t="shared" si="9"/>
        <v>1.391180654338549</v>
      </c>
      <c r="AP57" s="1" t="s">
        <v>102</v>
      </c>
      <c r="AQ57" s="6">
        <f t="shared" si="10"/>
        <v>13.237553342816501</v>
      </c>
      <c r="AR57" s="6">
        <f t="shared" si="10"/>
        <v>1.8093883357041252</v>
      </c>
      <c r="AS57" s="6">
        <f t="shared" si="10"/>
        <v>16.933143669985778</v>
      </c>
      <c r="AT57" s="6">
        <f t="shared" si="10"/>
        <v>8.2403982930298731</v>
      </c>
      <c r="AU57" s="6">
        <f t="shared" si="10"/>
        <v>34.186344238975813</v>
      </c>
      <c r="AV57" s="6">
        <f t="shared" si="10"/>
        <v>214.9715504978663</v>
      </c>
      <c r="AW57" s="6">
        <f t="shared" si="10"/>
        <v>0.30725462304409668</v>
      </c>
      <c r="AX57" s="1" t="s">
        <v>102</v>
      </c>
      <c r="AY57" s="1" t="s">
        <v>102</v>
      </c>
      <c r="AZ57" s="6">
        <f t="shared" ref="AZ57:CD57" si="21">((AZ16*$G57*0.001)/($F57/1000))</f>
        <v>13.314366998577526</v>
      </c>
      <c r="BA57" s="6">
        <f t="shared" si="21"/>
        <v>12.751066856330013</v>
      </c>
      <c r="BB57" s="6">
        <f t="shared" si="21"/>
        <v>3.3328591749644381</v>
      </c>
      <c r="BC57" s="6">
        <f t="shared" si="21"/>
        <v>13.822190611664293</v>
      </c>
      <c r="BD57" s="6">
        <f t="shared" si="21"/>
        <v>58.275960170697012</v>
      </c>
      <c r="BE57" s="6">
        <f t="shared" si="21"/>
        <v>11.748221906116644</v>
      </c>
      <c r="BF57" s="6">
        <f t="shared" si="21"/>
        <v>0.72546230440967296</v>
      </c>
      <c r="BG57" s="6">
        <f t="shared" si="21"/>
        <v>25.561877667140823</v>
      </c>
      <c r="BH57" s="6">
        <f t="shared" si="21"/>
        <v>66.687055476529167</v>
      </c>
      <c r="BI57" s="6">
        <f t="shared" si="21"/>
        <v>0.28591749644381226</v>
      </c>
      <c r="BJ57" s="6">
        <f t="shared" si="21"/>
        <v>4.2802275960170695</v>
      </c>
      <c r="BK57" s="6">
        <f t="shared" si="21"/>
        <v>3.8108108108108105</v>
      </c>
      <c r="BL57" s="6">
        <f t="shared" si="21"/>
        <v>377.76955903271693</v>
      </c>
      <c r="BM57" s="6">
        <f t="shared" si="21"/>
        <v>6.682788051209104</v>
      </c>
      <c r="BN57" s="6">
        <f t="shared" si="21"/>
        <v>78.443812233285925</v>
      </c>
      <c r="BO57" s="6">
        <f t="shared" si="21"/>
        <v>4.2844950213371265</v>
      </c>
      <c r="BP57" s="6">
        <f t="shared" si="21"/>
        <v>131.09103840682789</v>
      </c>
      <c r="BQ57" s="6">
        <f t="shared" si="21"/>
        <v>1.3271692745376955</v>
      </c>
      <c r="BR57" s="6">
        <f t="shared" si="21"/>
        <v>685.42958748221906</v>
      </c>
      <c r="BS57" s="6">
        <f t="shared" si="21"/>
        <v>187.57041251778097</v>
      </c>
      <c r="BT57" s="6">
        <f t="shared" si="21"/>
        <v>18.307254623044095</v>
      </c>
      <c r="BU57" s="6">
        <f t="shared" si="21"/>
        <v>116.24466571834991</v>
      </c>
      <c r="BV57" s="6">
        <f t="shared" si="21"/>
        <v>2.1422475106685632</v>
      </c>
      <c r="BW57" s="6">
        <f t="shared" si="21"/>
        <v>0.44807965860597437</v>
      </c>
      <c r="BX57" s="6">
        <f t="shared" si="21"/>
        <v>42.294452347083919</v>
      </c>
      <c r="BY57" s="6">
        <f t="shared" si="21"/>
        <v>4.2674253200568987E-2</v>
      </c>
      <c r="BZ57" s="6">
        <f t="shared" si="21"/>
        <v>129.33712660028448</v>
      </c>
      <c r="CA57" s="6">
        <f t="shared" si="21"/>
        <v>1.8520625889046938</v>
      </c>
      <c r="CB57" s="6">
        <f t="shared" si="21"/>
        <v>71.4153627311522</v>
      </c>
      <c r="CC57" s="6">
        <f t="shared" si="21"/>
        <v>52.779516358463731</v>
      </c>
      <c r="CD57" s="6">
        <f t="shared" si="21"/>
        <v>8.5348506401137975E-2</v>
      </c>
      <c r="CE57" s="1" t="s">
        <v>102</v>
      </c>
      <c r="CF57" s="1" t="s">
        <v>102</v>
      </c>
      <c r="CG57" s="6">
        <f t="shared" ref="CG57:CR57" si="22">((CG16*$G57*0.001)/($F57/1000))</f>
        <v>0.6827880512091038</v>
      </c>
      <c r="CH57" s="6">
        <f t="shared" si="22"/>
        <v>14.436699857752489</v>
      </c>
      <c r="CI57" s="6">
        <f t="shared" si="22"/>
        <v>1.8819345661450924</v>
      </c>
      <c r="CJ57" s="6">
        <f t="shared" si="22"/>
        <v>129.05120910384068</v>
      </c>
      <c r="CK57" s="6">
        <f t="shared" si="22"/>
        <v>25.083926031294453</v>
      </c>
      <c r="CL57" s="6">
        <f t="shared" si="22"/>
        <v>9.8150782361308669E-2</v>
      </c>
      <c r="CM57" s="6">
        <f t="shared" si="22"/>
        <v>14.009957325746798</v>
      </c>
      <c r="CN57" s="6">
        <f t="shared" si="22"/>
        <v>122.69701280227596</v>
      </c>
      <c r="CO57" s="6">
        <f t="shared" si="22"/>
        <v>213.51209103840682</v>
      </c>
      <c r="CP57" s="6">
        <f t="shared" si="22"/>
        <v>17.423897581792321</v>
      </c>
      <c r="CQ57" s="6">
        <f t="shared" si="22"/>
        <v>123.06827880512091</v>
      </c>
      <c r="CR57" s="6">
        <f t="shared" si="22"/>
        <v>607.49786628733989</v>
      </c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</row>
    <row r="58" spans="2:160" x14ac:dyDescent="0.2">
      <c r="C58" s="12">
        <v>14</v>
      </c>
      <c r="D58" s="12" t="s">
        <v>107</v>
      </c>
      <c r="E58" s="1" t="s">
        <v>110</v>
      </c>
      <c r="F58" s="1">
        <v>49.1</v>
      </c>
      <c r="G58" s="1">
        <v>200</v>
      </c>
      <c r="H58" s="6">
        <f t="shared" si="0"/>
        <v>24.961303462321791</v>
      </c>
      <c r="I58" s="6">
        <f t="shared" si="0"/>
        <v>6.6558044806517298</v>
      </c>
      <c r="J58" s="1" t="s">
        <v>102</v>
      </c>
      <c r="K58" s="6">
        <f t="shared" si="1"/>
        <v>2.8513238289205704E-2</v>
      </c>
      <c r="L58" s="6">
        <f t="shared" si="1"/>
        <v>50.293279022403262</v>
      </c>
      <c r="M58" s="6">
        <f t="shared" si="1"/>
        <v>8.4032586558044802</v>
      </c>
      <c r="N58" s="6">
        <f t="shared" si="1"/>
        <v>4.1140529531568228</v>
      </c>
      <c r="O58" s="1" t="s">
        <v>102</v>
      </c>
      <c r="P58" s="6">
        <f t="shared" si="2"/>
        <v>7.3319755600814648E-2</v>
      </c>
      <c r="Q58" s="6">
        <f t="shared" si="2"/>
        <v>8.6272912423625243</v>
      </c>
      <c r="R58" s="6">
        <f t="shared" si="2"/>
        <v>260.0488798370672</v>
      </c>
      <c r="S58" s="6">
        <f t="shared" si="2"/>
        <v>2.0366598778004071E-2</v>
      </c>
      <c r="T58" s="6">
        <f t="shared" si="2"/>
        <v>206.74541751527497</v>
      </c>
      <c r="U58" s="1" t="s">
        <v>102</v>
      </c>
      <c r="V58" s="6">
        <f t="shared" si="3"/>
        <v>1.8778004073319754</v>
      </c>
      <c r="W58" s="6">
        <f t="shared" si="3"/>
        <v>3.7678207739307532</v>
      </c>
      <c r="X58" s="6">
        <f t="shared" si="3"/>
        <v>1.2627291242362524</v>
      </c>
      <c r="Y58" s="1" t="s">
        <v>102</v>
      </c>
      <c r="Z58" s="6">
        <f t="shared" si="4"/>
        <v>0.21588594704684316</v>
      </c>
      <c r="AA58" s="1" t="s">
        <v>102</v>
      </c>
      <c r="AB58" s="6">
        <f t="shared" si="5"/>
        <v>0.56619144602851335</v>
      </c>
      <c r="AC58" s="6">
        <f t="shared" si="5"/>
        <v>6.0977596741344202</v>
      </c>
      <c r="AD58" s="6">
        <f t="shared" si="5"/>
        <v>5.1283095723014247</v>
      </c>
      <c r="AE58" s="6">
        <f t="shared" si="5"/>
        <v>5.1731160896130346</v>
      </c>
      <c r="AF58" s="6">
        <f t="shared" si="5"/>
        <v>1.2219959266802442E-2</v>
      </c>
      <c r="AG58" s="6">
        <f t="shared" si="5"/>
        <v>4.5173116089613039</v>
      </c>
      <c r="AH58" s="6">
        <f t="shared" si="5"/>
        <v>0.40733197556008144</v>
      </c>
      <c r="AI58" s="6">
        <f t="shared" si="5"/>
        <v>3.9633401221995923</v>
      </c>
      <c r="AJ58" s="1" t="s">
        <v>102</v>
      </c>
      <c r="AK58" s="1" t="s">
        <v>102</v>
      </c>
      <c r="AL58" s="6">
        <f t="shared" si="9"/>
        <v>0.58248472505091642</v>
      </c>
      <c r="AM58" s="6">
        <f t="shared" si="9"/>
        <v>2.4154786150712826</v>
      </c>
      <c r="AN58" s="6">
        <f t="shared" si="9"/>
        <v>43.270875763747448</v>
      </c>
      <c r="AO58" s="6">
        <f t="shared" si="9"/>
        <v>1.4460285132382893</v>
      </c>
      <c r="AP58" s="1" t="s">
        <v>102</v>
      </c>
      <c r="AQ58" s="6">
        <f t="shared" si="10"/>
        <v>16.635437881873724</v>
      </c>
      <c r="AR58" s="6">
        <f t="shared" si="10"/>
        <v>2.6435845213849292</v>
      </c>
      <c r="AS58" s="6">
        <f t="shared" si="10"/>
        <v>11.808553971486759</v>
      </c>
      <c r="AT58" s="6">
        <f t="shared" si="10"/>
        <v>8.5784114052953147</v>
      </c>
      <c r="AU58" s="6">
        <f t="shared" si="10"/>
        <v>26.073319755600814</v>
      </c>
      <c r="AV58" s="6">
        <f t="shared" si="10"/>
        <v>174.17515274949082</v>
      </c>
      <c r="AW58" s="6">
        <f t="shared" si="10"/>
        <v>0.29735234215885942</v>
      </c>
      <c r="AX58" s="1" t="s">
        <v>102</v>
      </c>
      <c r="AY58" s="1" t="s">
        <v>102</v>
      </c>
      <c r="AZ58" s="6">
        <f t="shared" ref="AZ58:CD58" si="23">((AZ17*$G58*0.001)/($F58/1000))</f>
        <v>9.6904276985743376</v>
      </c>
      <c r="BA58" s="6">
        <f t="shared" si="23"/>
        <v>12.851323828920568</v>
      </c>
      <c r="BB58" s="6">
        <f t="shared" si="23"/>
        <v>2.6680244399185336</v>
      </c>
      <c r="BC58" s="6">
        <f t="shared" si="23"/>
        <v>15.185336048879837</v>
      </c>
      <c r="BD58" s="6">
        <f t="shared" si="23"/>
        <v>42.236252545824847</v>
      </c>
      <c r="BE58" s="6">
        <f t="shared" si="23"/>
        <v>11.710794297352342</v>
      </c>
      <c r="BF58" s="6">
        <f t="shared" si="23"/>
        <v>0.94093686354378825</v>
      </c>
      <c r="BG58" s="6">
        <f t="shared" si="23"/>
        <v>2.089613034623218</v>
      </c>
      <c r="BH58" s="6">
        <f t="shared" si="23"/>
        <v>56.582484725050911</v>
      </c>
      <c r="BI58" s="6">
        <f t="shared" si="23"/>
        <v>0.25661914460285129</v>
      </c>
      <c r="BJ58" s="6">
        <f t="shared" si="23"/>
        <v>2.7087576374745415</v>
      </c>
      <c r="BK58" s="6">
        <f t="shared" si="23"/>
        <v>3.9877800407331967</v>
      </c>
      <c r="BL58" s="6">
        <f t="shared" si="23"/>
        <v>335.62525458248473</v>
      </c>
      <c r="BM58" s="6">
        <f t="shared" si="23"/>
        <v>4.9409368635437882</v>
      </c>
      <c r="BN58" s="6">
        <f t="shared" si="23"/>
        <v>51.527494908350306</v>
      </c>
      <c r="BO58" s="6">
        <f t="shared" si="23"/>
        <v>2.9368635437881871</v>
      </c>
      <c r="BP58" s="6">
        <f t="shared" si="23"/>
        <v>150.36252545824846</v>
      </c>
      <c r="BQ58" s="6">
        <f t="shared" si="23"/>
        <v>1.6171079429735236</v>
      </c>
      <c r="BR58" s="6">
        <f t="shared" si="23"/>
        <v>708.07739307535633</v>
      </c>
      <c r="BS58" s="6">
        <f t="shared" si="23"/>
        <v>217.01832993890017</v>
      </c>
      <c r="BT58" s="6">
        <f t="shared" si="23"/>
        <v>19.511201629327903</v>
      </c>
      <c r="BU58" s="6">
        <f t="shared" si="23"/>
        <v>114.9857433808554</v>
      </c>
      <c r="BV58" s="6">
        <f t="shared" si="23"/>
        <v>0.37881873727087578</v>
      </c>
      <c r="BW58" s="6">
        <f t="shared" si="23"/>
        <v>0.78615071283095717</v>
      </c>
      <c r="BX58" s="6">
        <f t="shared" si="23"/>
        <v>49.841140529531572</v>
      </c>
      <c r="BY58" s="6">
        <f t="shared" si="23"/>
        <v>3.2586558044806514E-2</v>
      </c>
      <c r="BZ58" s="6">
        <f t="shared" si="23"/>
        <v>111.72301425661915</v>
      </c>
      <c r="CA58" s="6">
        <f t="shared" si="23"/>
        <v>1.9144602851323826</v>
      </c>
      <c r="CB58" s="6">
        <f t="shared" si="23"/>
        <v>81.727087576374743</v>
      </c>
      <c r="CC58" s="6">
        <f t="shared" si="23"/>
        <v>61.20570264765783</v>
      </c>
      <c r="CD58" s="6">
        <f t="shared" si="23"/>
        <v>0.11405295315682282</v>
      </c>
      <c r="CE58" s="1" t="s">
        <v>102</v>
      </c>
      <c r="CF58" s="1" t="s">
        <v>102</v>
      </c>
      <c r="CG58" s="6">
        <f t="shared" ref="CG58:CR58" si="24">((CG17*$G58*0.001)/($F58/1000))</f>
        <v>1.2260692464358449</v>
      </c>
      <c r="CH58" s="6">
        <f t="shared" si="24"/>
        <v>16.065173116089611</v>
      </c>
      <c r="CI58" s="6">
        <f t="shared" si="24"/>
        <v>2.0651731160896127</v>
      </c>
      <c r="CJ58" s="6">
        <f t="shared" si="24"/>
        <v>94.403258655804478</v>
      </c>
      <c r="CK58" s="6">
        <f t="shared" si="24"/>
        <v>25.124236252545828</v>
      </c>
      <c r="CL58" s="6">
        <f t="shared" si="24"/>
        <v>7.3319755600814648E-2</v>
      </c>
      <c r="CM58" s="6">
        <f t="shared" si="24"/>
        <v>15.539714867617107</v>
      </c>
      <c r="CN58" s="6">
        <f t="shared" si="24"/>
        <v>138.23217922606923</v>
      </c>
      <c r="CO58" s="6">
        <f t="shared" si="24"/>
        <v>210.15478615071282</v>
      </c>
      <c r="CP58" s="6">
        <f t="shared" si="24"/>
        <v>12.435845213849287</v>
      </c>
      <c r="CQ58" s="6">
        <f t="shared" si="24"/>
        <v>145.93075356415477</v>
      </c>
      <c r="CR58" s="6">
        <f t="shared" si="24"/>
        <v>606.59877800407321</v>
      </c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</row>
    <row r="59" spans="2:160" x14ac:dyDescent="0.2">
      <c r="C59" s="12">
        <v>14</v>
      </c>
      <c r="D59" s="12" t="s">
        <v>107</v>
      </c>
      <c r="E59" s="1" t="s">
        <v>111</v>
      </c>
      <c r="F59" s="1">
        <v>73.3</v>
      </c>
      <c r="G59" s="1">
        <v>300</v>
      </c>
      <c r="H59" s="6">
        <f t="shared" si="0"/>
        <v>18.798090040927693</v>
      </c>
      <c r="I59" s="6">
        <f t="shared" si="0"/>
        <v>7.096862210095499</v>
      </c>
      <c r="J59" s="1" t="s">
        <v>102</v>
      </c>
      <c r="K59" s="6">
        <f t="shared" si="1"/>
        <v>3.2742155525238743E-2</v>
      </c>
      <c r="L59" s="6">
        <f t="shared" si="1"/>
        <v>45.135061391541612</v>
      </c>
      <c r="M59" s="6">
        <f t="shared" si="1"/>
        <v>6.8226466575716227</v>
      </c>
      <c r="N59" s="6">
        <f t="shared" si="1"/>
        <v>2.9386084583901768</v>
      </c>
      <c r="O59" s="1" t="s">
        <v>102</v>
      </c>
      <c r="P59" s="6">
        <f t="shared" si="2"/>
        <v>8.1855388813096855E-2</v>
      </c>
      <c r="Q59" s="6">
        <f t="shared" si="2"/>
        <v>6.6425648021828101</v>
      </c>
      <c r="R59" s="6">
        <f t="shared" si="2"/>
        <v>254.43110504774896</v>
      </c>
      <c r="S59" s="6">
        <f t="shared" si="2"/>
        <v>8.1855388813096858E-3</v>
      </c>
      <c r="T59" s="6">
        <f t="shared" si="2"/>
        <v>132.09822646657574</v>
      </c>
      <c r="U59" s="1" t="s">
        <v>102</v>
      </c>
      <c r="V59" s="6">
        <f t="shared" si="3"/>
        <v>1.0436562073669848</v>
      </c>
      <c r="W59" s="6">
        <f t="shared" si="3"/>
        <v>2.9836289222373806</v>
      </c>
      <c r="X59" s="6">
        <f t="shared" si="3"/>
        <v>1.1336971350613916</v>
      </c>
      <c r="Y59" s="1" t="s">
        <v>102</v>
      </c>
      <c r="Z59" s="6">
        <f t="shared" si="4"/>
        <v>6.5484311050477487E-2</v>
      </c>
      <c r="AA59" s="1" t="s">
        <v>102</v>
      </c>
      <c r="AB59" s="6">
        <f t="shared" si="5"/>
        <v>0.83901773533424273</v>
      </c>
      <c r="AC59" s="6">
        <f t="shared" si="5"/>
        <v>4.1787175989085936</v>
      </c>
      <c r="AD59" s="6">
        <f t="shared" si="5"/>
        <v>4.3219645293315141</v>
      </c>
      <c r="AE59" s="6">
        <f t="shared" si="5"/>
        <v>5.075034106412005</v>
      </c>
      <c r="AF59" s="6">
        <f t="shared" si="5"/>
        <v>4.0927694406548429E-3</v>
      </c>
      <c r="AG59" s="6">
        <f t="shared" si="5"/>
        <v>5.6930422919508867</v>
      </c>
      <c r="AH59" s="6">
        <f t="shared" si="5"/>
        <v>0.28240109140518421</v>
      </c>
      <c r="AI59" s="6">
        <f t="shared" si="5"/>
        <v>4.1787175989085936</v>
      </c>
      <c r="AJ59" s="1" t="s">
        <v>102</v>
      </c>
      <c r="AK59" s="1" t="s">
        <v>102</v>
      </c>
      <c r="AL59" s="6">
        <f t="shared" si="9"/>
        <v>0.58935879945429737</v>
      </c>
      <c r="AM59" s="6">
        <f t="shared" si="9"/>
        <v>2.5334242837653478</v>
      </c>
      <c r="AN59" s="6">
        <f t="shared" si="9"/>
        <v>44.009549795361529</v>
      </c>
      <c r="AO59" s="6">
        <f t="shared" si="9"/>
        <v>1.5306957708049114</v>
      </c>
      <c r="AP59" s="1" t="s">
        <v>102</v>
      </c>
      <c r="AQ59" s="6">
        <f t="shared" si="10"/>
        <v>14.570259208731242</v>
      </c>
      <c r="AR59" s="6">
        <f t="shared" si="10"/>
        <v>2.4229195088676669</v>
      </c>
      <c r="AS59" s="6">
        <f t="shared" si="10"/>
        <v>15.634379263301502</v>
      </c>
      <c r="AT59" s="6">
        <f t="shared" si="10"/>
        <v>12.540245566166439</v>
      </c>
      <c r="AU59" s="6">
        <f t="shared" si="10"/>
        <v>29.214188267394267</v>
      </c>
      <c r="AV59" s="6">
        <f t="shared" si="10"/>
        <v>306.10231923601634</v>
      </c>
      <c r="AW59" s="6">
        <f t="shared" si="10"/>
        <v>0.27421555252387453</v>
      </c>
      <c r="AX59" s="1" t="s">
        <v>102</v>
      </c>
      <c r="AY59" s="1" t="s">
        <v>102</v>
      </c>
      <c r="AZ59" s="6">
        <f t="shared" ref="AZ59:CD59" si="25">((AZ18*$G59*0.001)/($F59/1000))</f>
        <v>12.143246930422919</v>
      </c>
      <c r="BA59" s="6">
        <f t="shared" si="25"/>
        <v>12.495225102319235</v>
      </c>
      <c r="BB59" s="6">
        <f t="shared" si="25"/>
        <v>3.9085948158253756</v>
      </c>
      <c r="BC59" s="6">
        <f t="shared" si="25"/>
        <v>16.95225102319236</v>
      </c>
      <c r="BD59" s="6">
        <f t="shared" si="25"/>
        <v>58.542974079126871</v>
      </c>
      <c r="BE59" s="6">
        <f t="shared" si="25"/>
        <v>12.212824010914053</v>
      </c>
      <c r="BF59" s="6">
        <f t="shared" si="25"/>
        <v>0.68349249658935884</v>
      </c>
      <c r="BG59" s="6">
        <f t="shared" si="25"/>
        <v>7.1705320600272859</v>
      </c>
      <c r="BH59" s="6">
        <f t="shared" si="25"/>
        <v>59.721691678035469</v>
      </c>
      <c r="BI59" s="6">
        <f t="shared" si="25"/>
        <v>0.19645293315143247</v>
      </c>
      <c r="BJ59" s="6">
        <f t="shared" si="25"/>
        <v>4.0886766712141887</v>
      </c>
      <c r="BK59" s="6">
        <f t="shared" si="25"/>
        <v>3.8472032742155529</v>
      </c>
      <c r="BL59" s="6">
        <f t="shared" si="25"/>
        <v>335.11596180081852</v>
      </c>
      <c r="BM59" s="6">
        <f t="shared" si="25"/>
        <v>5.8158253751705322</v>
      </c>
      <c r="BN59" s="6">
        <f t="shared" si="25"/>
        <v>79.133697135061396</v>
      </c>
      <c r="BO59" s="6">
        <f t="shared" si="25"/>
        <v>7.4652114597544337</v>
      </c>
      <c r="BP59" s="6">
        <f t="shared" si="25"/>
        <v>133.64120054570259</v>
      </c>
      <c r="BQ59" s="6">
        <f t="shared" si="25"/>
        <v>5.4433833560709415</v>
      </c>
      <c r="BR59" s="6">
        <f t="shared" si="25"/>
        <v>679.39563437926324</v>
      </c>
      <c r="BS59" s="6">
        <f t="shared" si="25"/>
        <v>188.65620736698497</v>
      </c>
      <c r="BT59" s="6">
        <f t="shared" si="25"/>
        <v>18.720327421555254</v>
      </c>
      <c r="BU59" s="6">
        <f t="shared" si="25"/>
        <v>115.52251023192358</v>
      </c>
      <c r="BV59" s="6">
        <f t="shared" si="25"/>
        <v>1.6616643929058665</v>
      </c>
      <c r="BW59" s="6">
        <f t="shared" si="25"/>
        <v>0.40927694406548426</v>
      </c>
      <c r="BX59" s="6">
        <f t="shared" si="25"/>
        <v>46.16234652114597</v>
      </c>
      <c r="BY59" s="6">
        <f t="shared" si="25"/>
        <v>2.8649386084583905E-2</v>
      </c>
      <c r="BZ59" s="6">
        <f t="shared" si="25"/>
        <v>125.29604365620737</v>
      </c>
      <c r="CA59" s="6">
        <f t="shared" si="25"/>
        <v>2.4474761255115962</v>
      </c>
      <c r="CB59" s="6">
        <f t="shared" si="25"/>
        <v>73.227830832196446</v>
      </c>
      <c r="CC59" s="6">
        <f t="shared" si="25"/>
        <v>55.321964529331517</v>
      </c>
      <c r="CD59" s="6">
        <f t="shared" si="25"/>
        <v>7.7762619372442013E-2</v>
      </c>
      <c r="CE59" s="1" t="s">
        <v>102</v>
      </c>
      <c r="CF59" s="1" t="s">
        <v>102</v>
      </c>
      <c r="CG59" s="6">
        <f t="shared" ref="CG59:CR59" si="26">((CG18*$G59*0.001)/($F59/1000))</f>
        <v>2.0586630286493861</v>
      </c>
      <c r="CH59" s="6">
        <f t="shared" si="26"/>
        <v>14.999999999999998</v>
      </c>
      <c r="CI59" s="6">
        <f t="shared" si="26"/>
        <v>1.4488403819918143</v>
      </c>
      <c r="CJ59" s="6">
        <f t="shared" si="26"/>
        <v>116.00545702592089</v>
      </c>
      <c r="CK59" s="6">
        <f t="shared" si="26"/>
        <v>24.147339699863572</v>
      </c>
      <c r="CL59" s="6">
        <f t="shared" si="26"/>
        <v>7.3669849931787171E-2</v>
      </c>
      <c r="CM59" s="6">
        <f t="shared" si="26"/>
        <v>13.461118690313779</v>
      </c>
      <c r="CN59" s="6">
        <f t="shared" si="26"/>
        <v>127.30150068212822</v>
      </c>
      <c r="CO59" s="6">
        <f t="shared" si="26"/>
        <v>279.30695770804914</v>
      </c>
      <c r="CP59" s="6">
        <f t="shared" si="26"/>
        <v>18.515688949522513</v>
      </c>
      <c r="CQ59" s="6">
        <f t="shared" si="26"/>
        <v>126.49931787175987</v>
      </c>
      <c r="CR59" s="6">
        <f t="shared" si="26"/>
        <v>588.02864938608457</v>
      </c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</row>
    <row r="60" spans="2:160" x14ac:dyDescent="0.2">
      <c r="C60" s="12">
        <v>14</v>
      </c>
      <c r="D60" s="12" t="s">
        <v>107</v>
      </c>
      <c r="E60" s="1" t="s">
        <v>112</v>
      </c>
      <c r="F60" s="1">
        <v>33.4</v>
      </c>
      <c r="G60" s="1">
        <v>100</v>
      </c>
      <c r="H60" s="6">
        <f t="shared" si="0"/>
        <v>71.104790419161688</v>
      </c>
      <c r="I60" s="6">
        <f t="shared" si="0"/>
        <v>27.344311377245511</v>
      </c>
      <c r="J60" s="1" t="s">
        <v>102</v>
      </c>
      <c r="K60" s="6">
        <f t="shared" si="1"/>
        <v>2.3952095808383235E-2</v>
      </c>
      <c r="L60" s="6">
        <f t="shared" si="1"/>
        <v>59.874251497006</v>
      </c>
      <c r="M60" s="6">
        <f t="shared" si="1"/>
        <v>10.655688622754493</v>
      </c>
      <c r="N60" s="6">
        <f t="shared" si="1"/>
        <v>22.739520958083833</v>
      </c>
      <c r="O60" s="1" t="s">
        <v>102</v>
      </c>
      <c r="P60" s="6">
        <f t="shared" si="2"/>
        <v>0.10479041916167667</v>
      </c>
      <c r="Q60" s="6">
        <f t="shared" si="2"/>
        <v>14.78443113772455</v>
      </c>
      <c r="R60" s="6">
        <f t="shared" si="2"/>
        <v>603.17065868263478</v>
      </c>
      <c r="S60" s="6">
        <f t="shared" si="2"/>
        <v>2.3952095808383235E-2</v>
      </c>
      <c r="T60" s="6">
        <f t="shared" si="2"/>
        <v>356.32035928143716</v>
      </c>
      <c r="U60" s="1" t="s">
        <v>102</v>
      </c>
      <c r="V60" s="6">
        <f t="shared" si="3"/>
        <v>3.0449101796407181</v>
      </c>
      <c r="W60" s="6">
        <f t="shared" si="3"/>
        <v>3.6766467065868267</v>
      </c>
      <c r="X60" s="6">
        <f t="shared" si="3"/>
        <v>4.1676646706586826</v>
      </c>
      <c r="Y60" s="1" t="s">
        <v>102</v>
      </c>
      <c r="Z60" s="6">
        <f t="shared" si="4"/>
        <v>0.27245508982035932</v>
      </c>
      <c r="AA60" s="1" t="s">
        <v>102</v>
      </c>
      <c r="AB60" s="6">
        <f t="shared" si="5"/>
        <v>1.9461077844311379</v>
      </c>
      <c r="AC60" s="6">
        <f t="shared" si="5"/>
        <v>23.529940119760482</v>
      </c>
      <c r="AD60" s="6">
        <f t="shared" si="5"/>
        <v>6.6766467065868262</v>
      </c>
      <c r="AE60" s="6">
        <f t="shared" si="5"/>
        <v>9.4041916167664681</v>
      </c>
      <c r="AF60" s="6">
        <f t="shared" si="5"/>
        <v>8.9820359281437123E-3</v>
      </c>
      <c r="AG60" s="6">
        <f t="shared" si="5"/>
        <v>34.311377245508986</v>
      </c>
      <c r="AH60" s="6">
        <f t="shared" si="5"/>
        <v>1.0718562874251496</v>
      </c>
      <c r="AI60" s="6">
        <f t="shared" si="5"/>
        <v>8.7904191616766472</v>
      </c>
      <c r="AJ60" s="1" t="s">
        <v>102</v>
      </c>
      <c r="AK60" s="1" t="s">
        <v>102</v>
      </c>
      <c r="AL60" s="6">
        <f t="shared" si="9"/>
        <v>2.0029940119760479</v>
      </c>
      <c r="AM60" s="6">
        <f t="shared" si="9"/>
        <v>4.7035928143712571</v>
      </c>
      <c r="AN60" s="6">
        <f t="shared" si="9"/>
        <v>79.580838323353291</v>
      </c>
      <c r="AO60" s="6">
        <f t="shared" si="9"/>
        <v>2.3652694610778444</v>
      </c>
      <c r="AP60" s="6">
        <f t="shared" ref="AP60:AP78" si="27">((AP19*$G60*0.001)/($F60/1000))</f>
        <v>7.3742514970059885</v>
      </c>
      <c r="AQ60" s="6">
        <f t="shared" si="10"/>
        <v>27.341317365269457</v>
      </c>
      <c r="AR60" s="6">
        <f t="shared" si="10"/>
        <v>4.6107784431137722</v>
      </c>
      <c r="AS60" s="6">
        <f t="shared" si="10"/>
        <v>18.254491017964074</v>
      </c>
      <c r="AT60" s="6">
        <f t="shared" si="10"/>
        <v>24.470059880239521</v>
      </c>
      <c r="AU60" s="6">
        <f t="shared" si="10"/>
        <v>58.056886227544915</v>
      </c>
      <c r="AV60" s="6">
        <f t="shared" si="10"/>
        <v>205.32634730538922</v>
      </c>
      <c r="AW60" s="6">
        <f t="shared" si="10"/>
        <v>0.49101796407185633</v>
      </c>
      <c r="AX60" s="1" t="s">
        <v>102</v>
      </c>
      <c r="AY60" s="1" t="s">
        <v>102</v>
      </c>
      <c r="AZ60" s="6">
        <f t="shared" ref="AZ60:CD60" si="28">((AZ19*$G60*0.001)/($F60/1000))</f>
        <v>13.71556886227545</v>
      </c>
      <c r="BA60" s="6">
        <f t="shared" si="28"/>
        <v>30.482035928143713</v>
      </c>
      <c r="BB60" s="6">
        <f t="shared" si="28"/>
        <v>5.6736526946107784</v>
      </c>
      <c r="BC60" s="6">
        <f t="shared" si="28"/>
        <v>40.131736526946106</v>
      </c>
      <c r="BD60" s="6">
        <f t="shared" si="28"/>
        <v>76.377245508982043</v>
      </c>
      <c r="BE60" s="6">
        <f t="shared" si="28"/>
        <v>23.485029940119762</v>
      </c>
      <c r="BF60" s="6">
        <f t="shared" si="28"/>
        <v>1.5059880239520957</v>
      </c>
      <c r="BG60" s="6">
        <f t="shared" si="28"/>
        <v>37.491017964071858</v>
      </c>
      <c r="BH60" s="6">
        <f t="shared" si="28"/>
        <v>98.074850299401206</v>
      </c>
      <c r="BI60" s="6">
        <f t="shared" si="28"/>
        <v>0.77844311377245523</v>
      </c>
      <c r="BJ60" s="6">
        <f t="shared" si="28"/>
        <v>6.3383233532934131</v>
      </c>
      <c r="BK60" s="6">
        <f t="shared" si="28"/>
        <v>7.4700598802395213</v>
      </c>
      <c r="BL60" s="6">
        <f t="shared" si="28"/>
        <v>587.21856287425146</v>
      </c>
      <c r="BM60" s="6">
        <f t="shared" si="28"/>
        <v>23.362275449101798</v>
      </c>
      <c r="BN60" s="6">
        <f t="shared" si="28"/>
        <v>78.88622754491017</v>
      </c>
      <c r="BO60" s="6">
        <f t="shared" si="28"/>
        <v>3.5479041916167668</v>
      </c>
      <c r="BP60" s="6">
        <f t="shared" si="28"/>
        <v>268.29940119760477</v>
      </c>
      <c r="BQ60" s="6">
        <f t="shared" si="28"/>
        <v>1.431137724550898</v>
      </c>
      <c r="BR60" s="6">
        <f t="shared" si="28"/>
        <v>1960.1137724550902</v>
      </c>
      <c r="BS60" s="6">
        <f t="shared" si="28"/>
        <v>423.59281437125742</v>
      </c>
      <c r="BT60" s="6">
        <f t="shared" si="28"/>
        <v>38.347305389221553</v>
      </c>
      <c r="BU60" s="6">
        <f t="shared" si="28"/>
        <v>203.0239520958084</v>
      </c>
      <c r="BV60" s="6">
        <f t="shared" si="28"/>
        <v>2.2994011976047903</v>
      </c>
      <c r="BW60" s="6">
        <f t="shared" si="28"/>
        <v>0.5</v>
      </c>
      <c r="BX60" s="6">
        <f t="shared" si="28"/>
        <v>105.54191616766468</v>
      </c>
      <c r="BY60" s="6">
        <f t="shared" si="28"/>
        <v>0.1407185628742515</v>
      </c>
      <c r="BZ60" s="6">
        <f t="shared" si="28"/>
        <v>239.26646706586831</v>
      </c>
      <c r="CA60" s="6">
        <f t="shared" si="28"/>
        <v>3.3023952095808382</v>
      </c>
      <c r="CB60" s="6">
        <f t="shared" si="28"/>
        <v>150.6197604790419</v>
      </c>
      <c r="CC60" s="6">
        <f t="shared" si="28"/>
        <v>144.12574850299404</v>
      </c>
      <c r="CD60" s="6">
        <f t="shared" si="28"/>
        <v>9.580838323353294E-2</v>
      </c>
      <c r="CE60" s="1" t="s">
        <v>102</v>
      </c>
      <c r="CF60" s="1" t="s">
        <v>102</v>
      </c>
      <c r="CG60" s="6">
        <f t="shared" ref="CG60:CR60" si="29">((CG19*$G60*0.001)/($F60/1000))</f>
        <v>4.0479041916167668</v>
      </c>
      <c r="CH60" s="6">
        <f t="shared" si="29"/>
        <v>26.443113772455092</v>
      </c>
      <c r="CI60" s="6">
        <f t="shared" si="29"/>
        <v>3.0119760479041915</v>
      </c>
      <c r="CJ60" s="6">
        <f t="shared" si="29"/>
        <v>191.94011976047904</v>
      </c>
      <c r="CK60" s="6">
        <f t="shared" si="29"/>
        <v>50.488023952095809</v>
      </c>
      <c r="CL60" s="6">
        <f t="shared" si="29"/>
        <v>0.1377245508982036</v>
      </c>
      <c r="CM60" s="6">
        <f t="shared" si="29"/>
        <v>26.520958083832337</v>
      </c>
      <c r="CN60" s="6">
        <f t="shared" si="29"/>
        <v>249.90419161676652</v>
      </c>
      <c r="CO60" s="6">
        <f t="shared" si="29"/>
        <v>674.59281437125742</v>
      </c>
      <c r="CP60" s="6">
        <f t="shared" si="29"/>
        <v>43.574850299401199</v>
      </c>
      <c r="CQ60" s="6">
        <f t="shared" si="29"/>
        <v>336.87425149700601</v>
      </c>
      <c r="CR60" s="6">
        <f t="shared" si="29"/>
        <v>993.86227544910184</v>
      </c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</row>
    <row r="61" spans="2:160" x14ac:dyDescent="0.2">
      <c r="C61" s="12">
        <v>180</v>
      </c>
      <c r="D61" s="12" t="s">
        <v>100</v>
      </c>
      <c r="E61" s="1" t="s">
        <v>113</v>
      </c>
      <c r="F61" s="1">
        <v>11.6</v>
      </c>
      <c r="G61" s="1">
        <v>100</v>
      </c>
      <c r="H61" s="6">
        <f t="shared" si="0"/>
        <v>18.431034482758623</v>
      </c>
      <c r="I61" s="6">
        <f t="shared" si="0"/>
        <v>11.172413793103448</v>
      </c>
      <c r="J61" s="1" t="s">
        <v>102</v>
      </c>
      <c r="K61" s="6">
        <f t="shared" si="1"/>
        <v>6.0344827586206906E-2</v>
      </c>
      <c r="L61" s="6">
        <f t="shared" si="1"/>
        <v>80.40517241379311</v>
      </c>
      <c r="M61" s="6">
        <f t="shared" si="1"/>
        <v>17.129310344827587</v>
      </c>
      <c r="N61" s="6">
        <f t="shared" si="1"/>
        <v>11.413793103448278</v>
      </c>
      <c r="O61" s="1" t="s">
        <v>102</v>
      </c>
      <c r="P61" s="6">
        <f t="shared" ref="P61:T70" si="30">((P20*$G61*0.001)/($F61/1000))</f>
        <v>0.19827586206896552</v>
      </c>
      <c r="Q61" s="6">
        <f t="shared" si="30"/>
        <v>14.689655172413794</v>
      </c>
      <c r="R61" s="6">
        <f t="shared" si="30"/>
        <v>377.50000000000006</v>
      </c>
      <c r="S61" s="6">
        <f t="shared" si="30"/>
        <v>4.3103448275862072E-2</v>
      </c>
      <c r="T61" s="6">
        <f t="shared" si="30"/>
        <v>314.56896551724139</v>
      </c>
      <c r="U61" s="1" t="s">
        <v>102</v>
      </c>
      <c r="V61" s="6">
        <f t="shared" si="3"/>
        <v>2.5517241379310343</v>
      </c>
      <c r="W61" s="6">
        <f t="shared" si="3"/>
        <v>17.629310344827587</v>
      </c>
      <c r="X61" s="6">
        <f t="shared" si="3"/>
        <v>3.181034482758621</v>
      </c>
      <c r="Y61" s="1" t="s">
        <v>102</v>
      </c>
      <c r="Z61" s="6">
        <f t="shared" si="4"/>
        <v>0.27586206896551729</v>
      </c>
      <c r="AA61" s="1" t="s">
        <v>102</v>
      </c>
      <c r="AB61" s="6">
        <f t="shared" si="5"/>
        <v>1.5344827586206897</v>
      </c>
      <c r="AC61" s="6">
        <f t="shared" si="5"/>
        <v>4.1724137931034484</v>
      </c>
      <c r="AD61" s="6">
        <f t="shared" si="5"/>
        <v>18.318965517241381</v>
      </c>
      <c r="AE61" s="6">
        <f t="shared" si="5"/>
        <v>11.103448275862071</v>
      </c>
      <c r="AF61" s="6">
        <f t="shared" si="5"/>
        <v>8.6206896551724154E-3</v>
      </c>
      <c r="AG61" s="6">
        <f t="shared" si="5"/>
        <v>28.706896551724142</v>
      </c>
      <c r="AH61" s="6">
        <f t="shared" si="5"/>
        <v>1.2758620689655171</v>
      </c>
      <c r="AI61" s="6">
        <f t="shared" si="5"/>
        <v>7.1379310344827589</v>
      </c>
      <c r="AJ61" s="1" t="s">
        <v>102</v>
      </c>
      <c r="AK61" s="1" t="s">
        <v>102</v>
      </c>
      <c r="AL61" s="6">
        <f t="shared" si="9"/>
        <v>1.1206896551724139</v>
      </c>
      <c r="AM61" s="6">
        <f t="shared" si="9"/>
        <v>5.4741379310344831</v>
      </c>
      <c r="AN61" s="6">
        <f t="shared" si="9"/>
        <v>85.75</v>
      </c>
      <c r="AO61" s="6">
        <f t="shared" si="9"/>
        <v>2.4137931034482762</v>
      </c>
      <c r="AP61" s="6">
        <f t="shared" si="27"/>
        <v>1.9568965517241381</v>
      </c>
      <c r="AQ61" s="6">
        <f t="shared" si="10"/>
        <v>21.793103448275865</v>
      </c>
      <c r="AR61" s="6">
        <f t="shared" si="10"/>
        <v>2.9655172413793105</v>
      </c>
      <c r="AS61" s="6">
        <f t="shared" si="10"/>
        <v>35.46551724137931</v>
      </c>
      <c r="AT61" s="6">
        <f t="shared" si="10"/>
        <v>16.577586206896555</v>
      </c>
      <c r="AU61" s="6">
        <f t="shared" si="10"/>
        <v>60.215517241379317</v>
      </c>
      <c r="AV61" s="6">
        <f t="shared" si="10"/>
        <v>400.45689655172424</v>
      </c>
      <c r="AW61" s="6">
        <f t="shared" si="10"/>
        <v>0.47413793103448276</v>
      </c>
      <c r="AX61" s="1" t="s">
        <v>102</v>
      </c>
      <c r="AY61" s="1" t="s">
        <v>102</v>
      </c>
      <c r="AZ61" s="6">
        <f t="shared" ref="AZ61:CD61" si="31">((AZ20*$G61*0.001)/($F61/1000))</f>
        <v>13.655172413793105</v>
      </c>
      <c r="BA61" s="6">
        <f t="shared" si="31"/>
        <v>29.991379310344833</v>
      </c>
      <c r="BB61" s="6">
        <f t="shared" si="31"/>
        <v>3.9655172413793105</v>
      </c>
      <c r="BC61" s="6">
        <f t="shared" si="31"/>
        <v>45.146551724137936</v>
      </c>
      <c r="BD61" s="6">
        <f t="shared" si="31"/>
        <v>119.84482758620689</v>
      </c>
      <c r="BE61" s="6">
        <f t="shared" si="31"/>
        <v>20.215517241379317</v>
      </c>
      <c r="BF61" s="6">
        <f t="shared" si="31"/>
        <v>1.9051724137931036</v>
      </c>
      <c r="BG61" s="6">
        <f t="shared" si="31"/>
        <v>11.310344827586208</v>
      </c>
      <c r="BH61" s="6">
        <f t="shared" si="31"/>
        <v>155.80172413793105</v>
      </c>
      <c r="BI61" s="6">
        <f t="shared" si="31"/>
        <v>1.4482758620689657</v>
      </c>
      <c r="BJ61" s="6">
        <f t="shared" si="31"/>
        <v>28.577586206896555</v>
      </c>
      <c r="BK61" s="6">
        <f t="shared" si="31"/>
        <v>6.4568965517241388</v>
      </c>
      <c r="BL61" s="6">
        <f t="shared" si="31"/>
        <v>504.15517241379314</v>
      </c>
      <c r="BM61" s="6">
        <f t="shared" si="31"/>
        <v>48.78448275862069</v>
      </c>
      <c r="BN61" s="6">
        <f t="shared" si="31"/>
        <v>154.50862068965517</v>
      </c>
      <c r="BO61" s="6">
        <f t="shared" si="31"/>
        <v>8.0258620689655196</v>
      </c>
      <c r="BP61" s="6">
        <f t="shared" si="31"/>
        <v>158.06034482758622</v>
      </c>
      <c r="BQ61" s="6">
        <f t="shared" si="31"/>
        <v>4.0603448275862064</v>
      </c>
      <c r="BR61" s="6">
        <f t="shared" si="31"/>
        <v>900.33620689655174</v>
      </c>
      <c r="BS61" s="6">
        <f t="shared" si="31"/>
        <v>216.62068965517247</v>
      </c>
      <c r="BT61" s="6">
        <f t="shared" si="31"/>
        <v>33.83620689655173</v>
      </c>
      <c r="BU61" s="6">
        <f t="shared" si="31"/>
        <v>150.42241379310346</v>
      </c>
      <c r="BV61" s="6">
        <f t="shared" si="31"/>
        <v>9.0948275862068968</v>
      </c>
      <c r="BW61" s="6">
        <f t="shared" si="31"/>
        <v>3.1206896551724137</v>
      </c>
      <c r="BX61" s="6">
        <f t="shared" si="31"/>
        <v>53.879310344827587</v>
      </c>
      <c r="BY61" s="6">
        <f t="shared" si="31"/>
        <v>0.19827586206896552</v>
      </c>
      <c r="BZ61" s="6">
        <f t="shared" si="31"/>
        <v>210.41379310344831</v>
      </c>
      <c r="CA61" s="6">
        <f t="shared" si="31"/>
        <v>2.9568965517241383</v>
      </c>
      <c r="CB61" s="6">
        <f t="shared" si="31"/>
        <v>87.474137931034505</v>
      </c>
      <c r="CC61" s="6">
        <f t="shared" si="31"/>
        <v>62.65517241379311</v>
      </c>
      <c r="CD61" s="6">
        <f t="shared" si="31"/>
        <v>0.12068965517241381</v>
      </c>
      <c r="CE61" s="1" t="s">
        <v>102</v>
      </c>
      <c r="CF61" s="1" t="s">
        <v>102</v>
      </c>
      <c r="CG61" s="6">
        <f t="shared" ref="CG61:CR61" si="32">((CG20*$G61*0.001)/($F61/1000))</f>
        <v>4.5862068965517251</v>
      </c>
      <c r="CH61" s="6">
        <f t="shared" si="32"/>
        <v>27.120689655172416</v>
      </c>
      <c r="CI61" s="6">
        <f t="shared" si="32"/>
        <v>4.9655172413793105</v>
      </c>
      <c r="CJ61" s="6">
        <f t="shared" si="32"/>
        <v>261.82758620689657</v>
      </c>
      <c r="CK61" s="6">
        <f t="shared" si="32"/>
        <v>39.465517241379317</v>
      </c>
      <c r="CL61" s="6">
        <f t="shared" si="32"/>
        <v>6.0344827586206906E-2</v>
      </c>
      <c r="CM61" s="6">
        <f t="shared" si="32"/>
        <v>17.232758620689658</v>
      </c>
      <c r="CN61" s="6">
        <f t="shared" si="32"/>
        <v>147.49137931034485</v>
      </c>
      <c r="CO61" s="6">
        <f t="shared" si="32"/>
        <v>491.26724137931035</v>
      </c>
      <c r="CP61" s="6">
        <f t="shared" si="32"/>
        <v>27.965517241379313</v>
      </c>
      <c r="CQ61" s="6">
        <f t="shared" si="32"/>
        <v>175.89655172413794</v>
      </c>
      <c r="CR61" s="6">
        <f t="shared" si="32"/>
        <v>867.68965517241395</v>
      </c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</row>
    <row r="62" spans="2:160" x14ac:dyDescent="0.2">
      <c r="C62" s="12">
        <v>180</v>
      </c>
      <c r="D62" s="12" t="s">
        <v>100</v>
      </c>
      <c r="E62" s="1" t="s">
        <v>114</v>
      </c>
      <c r="F62" s="1">
        <v>16</v>
      </c>
      <c r="G62" s="1">
        <v>100</v>
      </c>
      <c r="H62" s="6">
        <f t="shared" si="0"/>
        <v>31.1875</v>
      </c>
      <c r="I62" s="6">
        <f t="shared" si="0"/>
        <v>13.1625</v>
      </c>
      <c r="J62" s="1" t="s">
        <v>102</v>
      </c>
      <c r="K62" s="6">
        <f t="shared" si="1"/>
        <v>3.7499999999999999E-2</v>
      </c>
      <c r="L62" s="6">
        <f t="shared" si="1"/>
        <v>69.09375</v>
      </c>
      <c r="M62" s="6">
        <f t="shared" si="1"/>
        <v>14.9625</v>
      </c>
      <c r="N62" s="6">
        <f t="shared" si="1"/>
        <v>7.3187500000000005</v>
      </c>
      <c r="O62" s="1" t="s">
        <v>102</v>
      </c>
      <c r="P62" s="6">
        <f t="shared" si="30"/>
        <v>0.21875000000000003</v>
      </c>
      <c r="Q62" s="6">
        <f t="shared" si="30"/>
        <v>9.1687500000000011</v>
      </c>
      <c r="R62" s="6">
        <f t="shared" si="30"/>
        <v>424.16250000000002</v>
      </c>
      <c r="S62" s="6">
        <f t="shared" si="30"/>
        <v>3.7499999999999999E-2</v>
      </c>
      <c r="T62" s="6">
        <f t="shared" si="30"/>
        <v>209.70624999999998</v>
      </c>
      <c r="U62" s="1" t="s">
        <v>102</v>
      </c>
      <c r="V62" s="6">
        <f t="shared" si="3"/>
        <v>1.7624999999999997</v>
      </c>
      <c r="W62" s="6">
        <f t="shared" si="3"/>
        <v>34.162500000000001</v>
      </c>
      <c r="X62" s="6">
        <f t="shared" si="3"/>
        <v>1.8687499999999999</v>
      </c>
      <c r="Y62" s="1" t="s">
        <v>102</v>
      </c>
      <c r="Z62" s="6">
        <f t="shared" si="4"/>
        <v>0.1875</v>
      </c>
      <c r="AA62" s="1" t="s">
        <v>102</v>
      </c>
      <c r="AB62" s="6">
        <f t="shared" ref="AB62:AE83" si="33">((AB21*$G62*0.001)/($F62/1000))</f>
        <v>1.6625000000000001</v>
      </c>
      <c r="AC62" s="6">
        <f t="shared" si="33"/>
        <v>4.6687500000000002</v>
      </c>
      <c r="AD62" s="6">
        <f t="shared" si="33"/>
        <v>10.706250000000001</v>
      </c>
      <c r="AE62" s="6">
        <f t="shared" si="33"/>
        <v>8.3375000000000004</v>
      </c>
      <c r="AF62" s="1" t="s">
        <v>102</v>
      </c>
      <c r="AG62" s="6">
        <f t="shared" ref="AG62:AI83" si="34">((AG21*$G62*0.001)/($F62/1000))</f>
        <v>29.90625</v>
      </c>
      <c r="AH62" s="6">
        <f t="shared" si="34"/>
        <v>0.89374999999999993</v>
      </c>
      <c r="AI62" s="6">
        <f t="shared" si="34"/>
        <v>5.7</v>
      </c>
      <c r="AJ62" s="1" t="s">
        <v>102</v>
      </c>
      <c r="AK62" s="1" t="s">
        <v>102</v>
      </c>
      <c r="AL62" s="6">
        <f t="shared" si="9"/>
        <v>1.175</v>
      </c>
      <c r="AM62" s="6">
        <f t="shared" si="9"/>
        <v>4.9312500000000004</v>
      </c>
      <c r="AN62" s="6">
        <f t="shared" si="9"/>
        <v>75.78125</v>
      </c>
      <c r="AO62" s="6">
        <f t="shared" si="9"/>
        <v>2.9000000000000004</v>
      </c>
      <c r="AP62" s="6">
        <f t="shared" si="27"/>
        <v>1.3625</v>
      </c>
      <c r="AQ62" s="6">
        <f t="shared" ref="AQ62:AW71" si="35">((AQ21*$G62*0.001)/($F62/1000))</f>
        <v>23.587499999999999</v>
      </c>
      <c r="AR62" s="6">
        <f t="shared" si="35"/>
        <v>3.6999999999999997</v>
      </c>
      <c r="AS62" s="6">
        <f t="shared" si="35"/>
        <v>25.243749999999999</v>
      </c>
      <c r="AT62" s="6">
        <f t="shared" si="35"/>
        <v>17.643750000000001</v>
      </c>
      <c r="AU62" s="6">
        <f t="shared" si="35"/>
        <v>41.5</v>
      </c>
      <c r="AV62" s="6">
        <f t="shared" si="35"/>
        <v>445.86249999999995</v>
      </c>
      <c r="AW62" s="6">
        <f t="shared" si="35"/>
        <v>0.44374999999999998</v>
      </c>
      <c r="AX62" s="1" t="s">
        <v>102</v>
      </c>
      <c r="AY62" s="1" t="s">
        <v>102</v>
      </c>
      <c r="AZ62" s="6">
        <f t="shared" ref="AZ62:CD62" si="36">((AZ21*$G62*0.001)/($F62/1000))</f>
        <v>8.46875</v>
      </c>
      <c r="BA62" s="6">
        <f t="shared" si="36"/>
        <v>24.993750000000002</v>
      </c>
      <c r="BB62" s="6">
        <f t="shared" si="36"/>
        <v>3.8875000000000002</v>
      </c>
      <c r="BC62" s="6">
        <f t="shared" si="36"/>
        <v>58.099999999999994</v>
      </c>
      <c r="BD62" s="6">
        <f t="shared" si="36"/>
        <v>95.087500000000006</v>
      </c>
      <c r="BE62" s="6">
        <f t="shared" si="36"/>
        <v>20.518750000000001</v>
      </c>
      <c r="BF62" s="6">
        <f t="shared" si="36"/>
        <v>1.79375</v>
      </c>
      <c r="BG62" s="6">
        <f t="shared" si="36"/>
        <v>3.45</v>
      </c>
      <c r="BH62" s="6">
        <f t="shared" si="36"/>
        <v>123.88749999999999</v>
      </c>
      <c r="BI62" s="6">
        <f t="shared" si="36"/>
        <v>0.92499999999999993</v>
      </c>
      <c r="BJ62" s="6">
        <f t="shared" si="36"/>
        <v>24.787500000000001</v>
      </c>
      <c r="BK62" s="6">
        <f t="shared" si="36"/>
        <v>6.6187499999999995</v>
      </c>
      <c r="BL62" s="6">
        <f t="shared" si="36"/>
        <v>454.5625</v>
      </c>
      <c r="BM62" s="6">
        <f t="shared" si="36"/>
        <v>151.26250000000002</v>
      </c>
      <c r="BN62" s="6">
        <f t="shared" si="36"/>
        <v>120.95</v>
      </c>
      <c r="BO62" s="6">
        <f t="shared" si="36"/>
        <v>8.3187499999999996</v>
      </c>
      <c r="BP62" s="6">
        <f t="shared" si="36"/>
        <v>196.02500000000001</v>
      </c>
      <c r="BQ62" s="6">
        <f t="shared" si="36"/>
        <v>2.6937500000000001</v>
      </c>
      <c r="BR62" s="6">
        <f t="shared" si="36"/>
        <v>1000.93125</v>
      </c>
      <c r="BS62" s="6">
        <f t="shared" si="36"/>
        <v>267.08124999999995</v>
      </c>
      <c r="BT62" s="6">
        <f t="shared" si="36"/>
        <v>31.393749999999997</v>
      </c>
      <c r="BU62" s="6">
        <f t="shared" si="36"/>
        <v>131.94999999999999</v>
      </c>
      <c r="BV62" s="6">
        <f t="shared" si="36"/>
        <v>9.1437500000000007</v>
      </c>
      <c r="BW62" s="6">
        <f t="shared" si="36"/>
        <v>1.9124999999999999</v>
      </c>
      <c r="BX62" s="6">
        <f t="shared" si="36"/>
        <v>70.8125</v>
      </c>
      <c r="BY62" s="6">
        <f t="shared" si="36"/>
        <v>0.20625000000000002</v>
      </c>
      <c r="BZ62" s="6">
        <f t="shared" si="36"/>
        <v>203.24374999999998</v>
      </c>
      <c r="CA62" s="6">
        <f t="shared" si="36"/>
        <v>2.6374999999999997</v>
      </c>
      <c r="CB62" s="6">
        <f t="shared" si="36"/>
        <v>97.399999999999991</v>
      </c>
      <c r="CC62" s="6">
        <f t="shared" si="36"/>
        <v>80.731250000000003</v>
      </c>
      <c r="CD62" s="6">
        <f t="shared" si="36"/>
        <v>0.1</v>
      </c>
      <c r="CE62" s="1" t="s">
        <v>102</v>
      </c>
      <c r="CF62" s="1" t="s">
        <v>102</v>
      </c>
      <c r="CG62" s="6">
        <f t="shared" ref="CG62:CR62" si="37">((CG21*$G62*0.001)/($F62/1000))</f>
        <v>6.05</v>
      </c>
      <c r="CH62" s="6">
        <f t="shared" si="37"/>
        <v>23.237500000000001</v>
      </c>
      <c r="CI62" s="6">
        <f t="shared" si="37"/>
        <v>2.4812500000000002</v>
      </c>
      <c r="CJ62" s="6">
        <f t="shared" si="37"/>
        <v>228.69374999999999</v>
      </c>
      <c r="CK62" s="6">
        <f t="shared" si="37"/>
        <v>35.96875</v>
      </c>
      <c r="CL62" s="6">
        <f t="shared" si="37"/>
        <v>7.4999999999999997E-2</v>
      </c>
      <c r="CM62" s="6">
        <f t="shared" si="37"/>
        <v>21.162500000000001</v>
      </c>
      <c r="CN62" s="6">
        <f t="shared" si="37"/>
        <v>176.58125000000001</v>
      </c>
      <c r="CO62" s="6">
        <f t="shared" si="37"/>
        <v>800.28124999999989</v>
      </c>
      <c r="CP62" s="6">
        <f t="shared" si="37"/>
        <v>20.65</v>
      </c>
      <c r="CQ62" s="6">
        <f t="shared" si="37"/>
        <v>209.86250000000001</v>
      </c>
      <c r="CR62" s="6">
        <f t="shared" si="37"/>
        <v>808.625</v>
      </c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</row>
    <row r="63" spans="2:160" x14ac:dyDescent="0.2">
      <c r="C63" s="12">
        <v>180</v>
      </c>
      <c r="D63" s="12" t="s">
        <v>100</v>
      </c>
      <c r="E63" s="1" t="s">
        <v>115</v>
      </c>
      <c r="F63" s="1">
        <v>19</v>
      </c>
      <c r="G63" s="1">
        <v>100</v>
      </c>
      <c r="H63" s="6">
        <f t="shared" si="0"/>
        <v>14.663157894736843</v>
      </c>
      <c r="I63" s="6">
        <f t="shared" si="0"/>
        <v>6.1947368421052635</v>
      </c>
      <c r="J63" s="1" t="s">
        <v>102</v>
      </c>
      <c r="K63" s="6">
        <f t="shared" si="1"/>
        <v>4.736842105263158E-2</v>
      </c>
      <c r="L63" s="6">
        <f t="shared" si="1"/>
        <v>25.089473684210532</v>
      </c>
      <c r="M63" s="6">
        <f t="shared" si="1"/>
        <v>15.010526315789475</v>
      </c>
      <c r="N63" s="6">
        <f t="shared" si="1"/>
        <v>3.8894736842105266</v>
      </c>
      <c r="O63" s="1" t="s">
        <v>102</v>
      </c>
      <c r="P63" s="6">
        <f t="shared" si="30"/>
        <v>0.12105263157894737</v>
      </c>
      <c r="Q63" s="6">
        <f t="shared" si="30"/>
        <v>17.321052631578944</v>
      </c>
      <c r="R63" s="6">
        <f t="shared" si="30"/>
        <v>229.49473684210523</v>
      </c>
      <c r="S63" s="6">
        <f t="shared" si="30"/>
        <v>5.2631578947368425E-2</v>
      </c>
      <c r="T63" s="6">
        <f t="shared" si="30"/>
        <v>246.90526315789475</v>
      </c>
      <c r="U63" s="1" t="s">
        <v>102</v>
      </c>
      <c r="V63" s="6">
        <f t="shared" si="3"/>
        <v>3.7105263157894743</v>
      </c>
      <c r="W63" s="6">
        <f t="shared" si="3"/>
        <v>17.55263157894737</v>
      </c>
      <c r="X63" s="6">
        <f t="shared" si="3"/>
        <v>2.5526315789473686</v>
      </c>
      <c r="Y63" s="1" t="s">
        <v>102</v>
      </c>
      <c r="Z63" s="6">
        <f t="shared" si="4"/>
        <v>0.29473684210526319</v>
      </c>
      <c r="AA63" s="1" t="s">
        <v>102</v>
      </c>
      <c r="AB63" s="6">
        <f t="shared" si="33"/>
        <v>0.73157894736842122</v>
      </c>
      <c r="AC63" s="6">
        <f t="shared" si="33"/>
        <v>3.9894736842105258</v>
      </c>
      <c r="AD63" s="6">
        <f t="shared" si="33"/>
        <v>21.157894736842103</v>
      </c>
      <c r="AE63" s="6">
        <f t="shared" si="33"/>
        <v>10.610526315789475</v>
      </c>
      <c r="AF63" s="1" t="s">
        <v>102</v>
      </c>
      <c r="AG63" s="6">
        <f t="shared" si="34"/>
        <v>18.889473684210525</v>
      </c>
      <c r="AH63" s="6">
        <f t="shared" si="34"/>
        <v>0.31052631578947371</v>
      </c>
      <c r="AI63" s="6">
        <f t="shared" si="34"/>
        <v>8.7052631578947359</v>
      </c>
      <c r="AJ63" s="1" t="s">
        <v>102</v>
      </c>
      <c r="AK63" s="1" t="s">
        <v>102</v>
      </c>
      <c r="AL63" s="6">
        <f t="shared" si="9"/>
        <v>1.1894736842105265</v>
      </c>
      <c r="AM63" s="6">
        <f t="shared" si="9"/>
        <v>18.8</v>
      </c>
      <c r="AN63" s="6">
        <f t="shared" si="9"/>
        <v>45.378947368421059</v>
      </c>
      <c r="AO63" s="6">
        <f t="shared" si="9"/>
        <v>1.3052631578947369</v>
      </c>
      <c r="AP63" s="6">
        <f t="shared" si="27"/>
        <v>3.0684210526315789</v>
      </c>
      <c r="AQ63" s="6">
        <f t="shared" si="35"/>
        <v>11.147368421052631</v>
      </c>
      <c r="AR63" s="6">
        <f t="shared" si="35"/>
        <v>2.1210526315789475</v>
      </c>
      <c r="AS63" s="6">
        <f t="shared" si="35"/>
        <v>18.036842105263158</v>
      </c>
      <c r="AT63" s="6">
        <f t="shared" si="35"/>
        <v>10.200000000000001</v>
      </c>
      <c r="AU63" s="6">
        <f t="shared" si="35"/>
        <v>38.984210526315792</v>
      </c>
      <c r="AV63" s="6">
        <f t="shared" si="35"/>
        <v>181.32631578947368</v>
      </c>
      <c r="AW63" s="6">
        <f t="shared" si="35"/>
        <v>0.32631578947368423</v>
      </c>
      <c r="AX63" s="1" t="s">
        <v>102</v>
      </c>
      <c r="AY63" s="1" t="s">
        <v>102</v>
      </c>
      <c r="AZ63" s="6">
        <f t="shared" ref="AZ63:CD63" si="38">((AZ22*$G63*0.001)/($F63/1000))</f>
        <v>10.389473684210527</v>
      </c>
      <c r="BA63" s="6">
        <f t="shared" si="38"/>
        <v>22.263157894736846</v>
      </c>
      <c r="BB63" s="6">
        <f t="shared" si="38"/>
        <v>2.4263157894736844</v>
      </c>
      <c r="BC63" s="6">
        <f t="shared" si="38"/>
        <v>27.784210526315793</v>
      </c>
      <c r="BD63" s="6">
        <f t="shared" si="38"/>
        <v>66.731578947368419</v>
      </c>
      <c r="BE63" s="6">
        <f t="shared" si="38"/>
        <v>10.747368421052631</v>
      </c>
      <c r="BF63" s="6">
        <f t="shared" si="38"/>
        <v>1.2947368421052632</v>
      </c>
      <c r="BG63" s="6">
        <f t="shared" si="38"/>
        <v>33.294736842105259</v>
      </c>
      <c r="BH63" s="6">
        <f t="shared" si="38"/>
        <v>83.910526315789483</v>
      </c>
      <c r="BI63" s="6">
        <f t="shared" si="38"/>
        <v>1.8473684210526313</v>
      </c>
      <c r="BJ63" s="6">
        <f t="shared" si="38"/>
        <v>28.647368421052633</v>
      </c>
      <c r="BK63" s="6">
        <f t="shared" si="38"/>
        <v>2.9000000000000004</v>
      </c>
      <c r="BL63" s="6">
        <f t="shared" si="38"/>
        <v>404.12631578947372</v>
      </c>
      <c r="BM63" s="6">
        <f t="shared" si="38"/>
        <v>38.721052631578949</v>
      </c>
      <c r="BN63" s="6">
        <f t="shared" si="38"/>
        <v>115.48947368421054</v>
      </c>
      <c r="BO63" s="6">
        <f t="shared" si="38"/>
        <v>6.2263157894736851</v>
      </c>
      <c r="BP63" s="6">
        <f t="shared" si="38"/>
        <v>107.64210526315792</v>
      </c>
      <c r="BQ63" s="6">
        <f t="shared" si="38"/>
        <v>3.1368421052631574</v>
      </c>
      <c r="BR63" s="6">
        <f t="shared" si="38"/>
        <v>736.16842105263163</v>
      </c>
      <c r="BS63" s="6">
        <f t="shared" si="38"/>
        <v>146.78947368421055</v>
      </c>
      <c r="BT63" s="6">
        <f t="shared" si="38"/>
        <v>16.705263157894734</v>
      </c>
      <c r="BU63" s="6">
        <f t="shared" si="38"/>
        <v>81.126315789473679</v>
      </c>
      <c r="BV63" s="6">
        <f t="shared" si="38"/>
        <v>5.3421052631578947</v>
      </c>
      <c r="BW63" s="6">
        <f t="shared" si="38"/>
        <v>1.8947368421052635</v>
      </c>
      <c r="BX63" s="6">
        <f t="shared" si="38"/>
        <v>33.763157894736842</v>
      </c>
      <c r="BY63" s="6">
        <f t="shared" si="38"/>
        <v>0.1368421052631579</v>
      </c>
      <c r="BZ63" s="6">
        <f t="shared" si="38"/>
        <v>168.55789473684212</v>
      </c>
      <c r="CA63" s="6">
        <f t="shared" si="38"/>
        <v>1.821052631578947</v>
      </c>
      <c r="CB63" s="6">
        <f t="shared" si="38"/>
        <v>55.784210526315796</v>
      </c>
      <c r="CC63" s="6">
        <f t="shared" si="38"/>
        <v>36.842105263157897</v>
      </c>
      <c r="CD63" s="6">
        <f t="shared" si="38"/>
        <v>0.15263157894736842</v>
      </c>
      <c r="CE63" s="1" t="s">
        <v>102</v>
      </c>
      <c r="CF63" s="1" t="s">
        <v>102</v>
      </c>
      <c r="CG63" s="6">
        <f t="shared" ref="CG63:CR63" si="39">((CG22*$G63*0.001)/($F63/1000))</f>
        <v>2.6947368421052635</v>
      </c>
      <c r="CH63" s="6">
        <f t="shared" si="39"/>
        <v>12.231578947368421</v>
      </c>
      <c r="CI63" s="6">
        <f t="shared" si="39"/>
        <v>15.700000000000001</v>
      </c>
      <c r="CJ63" s="6">
        <f t="shared" si="39"/>
        <v>163.73157894736843</v>
      </c>
      <c r="CK63" s="6">
        <f t="shared" si="39"/>
        <v>16.599999999999998</v>
      </c>
      <c r="CL63" s="6">
        <f t="shared" si="39"/>
        <v>5.2631578947368429E-3</v>
      </c>
      <c r="CM63" s="6">
        <f t="shared" si="39"/>
        <v>11.363157894736842</v>
      </c>
      <c r="CN63" s="6">
        <f t="shared" si="39"/>
        <v>99.047368421052624</v>
      </c>
      <c r="CO63" s="6">
        <f t="shared" si="39"/>
        <v>270.00526315789477</v>
      </c>
      <c r="CP63" s="6">
        <f t="shared" si="39"/>
        <v>18.547368421052632</v>
      </c>
      <c r="CQ63" s="6">
        <f t="shared" si="39"/>
        <v>99.589473684210532</v>
      </c>
      <c r="CR63" s="6">
        <f t="shared" si="39"/>
        <v>531.90000000000009</v>
      </c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</row>
    <row r="64" spans="2:160" x14ac:dyDescent="0.2">
      <c r="C64" s="12">
        <v>180</v>
      </c>
      <c r="D64" s="12" t="s">
        <v>100</v>
      </c>
      <c r="E64" s="1" t="s">
        <v>116</v>
      </c>
      <c r="F64" s="1">
        <v>5.4</v>
      </c>
      <c r="G64" s="1">
        <v>100</v>
      </c>
      <c r="H64" s="6">
        <f t="shared" si="0"/>
        <v>58.296296296296298</v>
      </c>
      <c r="I64" s="6">
        <f t="shared" si="0"/>
        <v>37.944444444444443</v>
      </c>
      <c r="J64" s="1" t="s">
        <v>102</v>
      </c>
      <c r="K64" s="6">
        <f t="shared" si="1"/>
        <v>3.7037037037037035E-2</v>
      </c>
      <c r="L64" s="6">
        <f t="shared" si="1"/>
        <v>125.27777777777777</v>
      </c>
      <c r="M64" s="6">
        <f t="shared" si="1"/>
        <v>17.296296296296298</v>
      </c>
      <c r="N64" s="6">
        <f t="shared" si="1"/>
        <v>16.777777777777779</v>
      </c>
      <c r="O64" s="1" t="s">
        <v>102</v>
      </c>
      <c r="P64" s="6">
        <f t="shared" si="30"/>
        <v>0.22222222222222218</v>
      </c>
      <c r="Q64" s="6">
        <f t="shared" si="30"/>
        <v>29.870370370370374</v>
      </c>
      <c r="R64" s="6">
        <f t="shared" si="30"/>
        <v>1020.7222222222222</v>
      </c>
      <c r="S64" s="6">
        <f t="shared" si="30"/>
        <v>0.12962962962962965</v>
      </c>
      <c r="T64" s="6">
        <f t="shared" si="30"/>
        <v>661.92592592592598</v>
      </c>
      <c r="U64" s="1" t="s">
        <v>102</v>
      </c>
      <c r="V64" s="6">
        <f t="shared" si="3"/>
        <v>4.6851851851851851</v>
      </c>
      <c r="W64" s="6">
        <f t="shared" si="3"/>
        <v>21.666666666666668</v>
      </c>
      <c r="X64" s="6">
        <f t="shared" si="3"/>
        <v>5.2222222222222214</v>
      </c>
      <c r="Y64" s="1" t="s">
        <v>102</v>
      </c>
      <c r="Z64" s="6">
        <f t="shared" si="4"/>
        <v>0.35185185185185186</v>
      </c>
      <c r="AA64" s="1" t="s">
        <v>102</v>
      </c>
      <c r="AB64" s="6">
        <f t="shared" si="33"/>
        <v>2.333333333333333</v>
      </c>
      <c r="AC64" s="6">
        <f t="shared" si="33"/>
        <v>8.5555555555555554</v>
      </c>
      <c r="AD64" s="6">
        <f t="shared" si="33"/>
        <v>23.851851851851855</v>
      </c>
      <c r="AE64" s="6">
        <f t="shared" si="33"/>
        <v>20.111111111111114</v>
      </c>
      <c r="AF64" s="1" t="s">
        <v>102</v>
      </c>
      <c r="AG64" s="6">
        <f t="shared" si="34"/>
        <v>35.092592592592588</v>
      </c>
      <c r="AH64" s="6">
        <f t="shared" si="34"/>
        <v>1.925925925925926</v>
      </c>
      <c r="AI64" s="6">
        <f t="shared" si="34"/>
        <v>13.388888888888889</v>
      </c>
      <c r="AJ64" s="1" t="s">
        <v>102</v>
      </c>
      <c r="AK64" s="1" t="s">
        <v>102</v>
      </c>
      <c r="AL64" s="6">
        <f t="shared" si="9"/>
        <v>3.0370370370370372</v>
      </c>
      <c r="AM64" s="6">
        <f t="shared" si="9"/>
        <v>7.629629629629628</v>
      </c>
      <c r="AN64" s="6">
        <f t="shared" si="9"/>
        <v>368.2962962962963</v>
      </c>
      <c r="AO64" s="6">
        <f t="shared" si="9"/>
        <v>10.925925925925926</v>
      </c>
      <c r="AP64" s="6">
        <f t="shared" si="27"/>
        <v>2.5555555555555558</v>
      </c>
      <c r="AQ64" s="6">
        <f t="shared" si="35"/>
        <v>122.05555555555556</v>
      </c>
      <c r="AR64" s="6">
        <f t="shared" si="35"/>
        <v>24.574074074074069</v>
      </c>
      <c r="AS64" s="6">
        <f t="shared" si="35"/>
        <v>115.40740740740742</v>
      </c>
      <c r="AT64" s="6">
        <f t="shared" si="35"/>
        <v>44.370370370370367</v>
      </c>
      <c r="AU64" s="6">
        <f t="shared" si="35"/>
        <v>144.57407407407408</v>
      </c>
      <c r="AV64" s="6">
        <f t="shared" si="35"/>
        <v>563.72222222222217</v>
      </c>
      <c r="AW64" s="6">
        <f t="shared" si="35"/>
        <v>0.94444444444444431</v>
      </c>
      <c r="AX64" s="1" t="s">
        <v>102</v>
      </c>
      <c r="AY64" s="6">
        <f t="shared" ref="AY64:BF65" si="40">((AY23*$G64*0.001)/($F64/1000))</f>
        <v>34.444444444444443</v>
      </c>
      <c r="AZ64" s="6">
        <f t="shared" si="40"/>
        <v>13.648148148148147</v>
      </c>
      <c r="BA64" s="6">
        <f t="shared" si="40"/>
        <v>62.037037037037038</v>
      </c>
      <c r="BB64" s="6">
        <f t="shared" si="40"/>
        <v>11.888888888888889</v>
      </c>
      <c r="BC64" s="6">
        <f t="shared" si="40"/>
        <v>252.37037037037035</v>
      </c>
      <c r="BD64" s="6">
        <f t="shared" si="40"/>
        <v>408.87037037037032</v>
      </c>
      <c r="BE64" s="6">
        <f t="shared" si="40"/>
        <v>103.5</v>
      </c>
      <c r="BF64" s="6">
        <f t="shared" si="40"/>
        <v>3.9814814814814814</v>
      </c>
      <c r="BG64" s="1" t="s">
        <v>102</v>
      </c>
      <c r="BH64" s="6">
        <f t="shared" ref="BH64:CD64" si="41">((BH23*$G64*0.001)/($F64/1000))</f>
        <v>632.03703703703718</v>
      </c>
      <c r="BI64" s="6">
        <f t="shared" si="41"/>
        <v>2.0555555555555554</v>
      </c>
      <c r="BJ64" s="6">
        <f t="shared" si="41"/>
        <v>26.925925925925924</v>
      </c>
      <c r="BK64" s="6">
        <f t="shared" si="41"/>
        <v>35.092592592592588</v>
      </c>
      <c r="BL64" s="6">
        <f t="shared" si="41"/>
        <v>838.55555555555554</v>
      </c>
      <c r="BM64" s="6">
        <f t="shared" si="41"/>
        <v>97.703703703703709</v>
      </c>
      <c r="BN64" s="6">
        <f t="shared" si="41"/>
        <v>230.05555555555554</v>
      </c>
      <c r="BO64" s="6">
        <f t="shared" si="41"/>
        <v>13.185185185185185</v>
      </c>
      <c r="BP64" s="6">
        <f t="shared" si="41"/>
        <v>544.22222222222217</v>
      </c>
      <c r="BQ64" s="6">
        <f t="shared" si="41"/>
        <v>12.12962962962963</v>
      </c>
      <c r="BR64" s="6">
        <f t="shared" si="41"/>
        <v>4204.6111111111113</v>
      </c>
      <c r="BS64" s="6">
        <f t="shared" si="41"/>
        <v>796.33333333333337</v>
      </c>
      <c r="BT64" s="6">
        <f t="shared" si="41"/>
        <v>159.03703703703704</v>
      </c>
      <c r="BU64" s="6">
        <f t="shared" si="41"/>
        <v>340.40740740740739</v>
      </c>
      <c r="BV64" s="6">
        <f t="shared" si="41"/>
        <v>23.018518518518519</v>
      </c>
      <c r="BW64" s="6">
        <f t="shared" si="41"/>
        <v>6.6111111111111098</v>
      </c>
      <c r="BX64" s="6">
        <f t="shared" si="41"/>
        <v>209.31481481481487</v>
      </c>
      <c r="BY64" s="6">
        <f t="shared" si="41"/>
        <v>0.61111111111111116</v>
      </c>
      <c r="BZ64" s="6">
        <f t="shared" si="41"/>
        <v>402.38888888888891</v>
      </c>
      <c r="CA64" s="6">
        <f t="shared" si="41"/>
        <v>11.611111111111111</v>
      </c>
      <c r="CB64" s="6">
        <f t="shared" si="41"/>
        <v>271.90740740740739</v>
      </c>
      <c r="CC64" s="6">
        <f t="shared" si="41"/>
        <v>348.79629629629625</v>
      </c>
      <c r="CD64" s="6">
        <f t="shared" si="41"/>
        <v>0.20370370370370366</v>
      </c>
      <c r="CE64" s="1" t="s">
        <v>102</v>
      </c>
      <c r="CF64" s="1" t="s">
        <v>102</v>
      </c>
      <c r="CG64" s="6">
        <f t="shared" ref="CG64:CR64" si="42">((CG23*$G64*0.001)/($F64/1000))</f>
        <v>26.685185185185183</v>
      </c>
      <c r="CH64" s="6">
        <f t="shared" si="42"/>
        <v>155.62962962962962</v>
      </c>
      <c r="CI64" s="6">
        <f t="shared" si="42"/>
        <v>9.9444444444444446</v>
      </c>
      <c r="CJ64" s="6">
        <f t="shared" si="42"/>
        <v>789.66666666666674</v>
      </c>
      <c r="CK64" s="6">
        <f t="shared" si="42"/>
        <v>234.31481481481481</v>
      </c>
      <c r="CL64" s="6">
        <f t="shared" si="42"/>
        <v>1.8518518518518517E-2</v>
      </c>
      <c r="CM64" s="6">
        <f t="shared" si="42"/>
        <v>56.648148148148159</v>
      </c>
      <c r="CN64" s="6">
        <f t="shared" si="42"/>
        <v>464.37037037037038</v>
      </c>
      <c r="CO64" s="6">
        <f t="shared" si="42"/>
        <v>2522.1481481481483</v>
      </c>
      <c r="CP64" s="6">
        <f t="shared" si="42"/>
        <v>57.851851851851862</v>
      </c>
      <c r="CQ64" s="6">
        <f t="shared" si="42"/>
        <v>788.33333333333326</v>
      </c>
      <c r="CR64" s="6">
        <f t="shared" si="42"/>
        <v>2196.4814814814813</v>
      </c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</row>
    <row r="65" spans="3:160" x14ac:dyDescent="0.2">
      <c r="C65" s="12">
        <v>180</v>
      </c>
      <c r="D65" s="12" t="s">
        <v>100</v>
      </c>
      <c r="E65" s="1" t="s">
        <v>117</v>
      </c>
      <c r="F65" s="1">
        <v>8.6</v>
      </c>
      <c r="G65" s="1">
        <v>100</v>
      </c>
      <c r="H65" s="6">
        <f t="shared" si="0"/>
        <v>91.383720930232556</v>
      </c>
      <c r="I65" s="6">
        <f t="shared" si="0"/>
        <v>55.906976744186039</v>
      </c>
      <c r="J65" s="1" t="s">
        <v>102</v>
      </c>
      <c r="K65" s="6">
        <f t="shared" si="1"/>
        <v>1.1627906976744186E-2</v>
      </c>
      <c r="L65" s="6">
        <f t="shared" si="1"/>
        <v>163.34883720930233</v>
      </c>
      <c r="M65" s="6">
        <f t="shared" si="1"/>
        <v>14.465116279069768</v>
      </c>
      <c r="N65" s="6">
        <f t="shared" si="1"/>
        <v>36.674418604651159</v>
      </c>
      <c r="O65" s="1" t="s">
        <v>102</v>
      </c>
      <c r="P65" s="6">
        <f t="shared" si="30"/>
        <v>0.91860465116279078</v>
      </c>
      <c r="Q65" s="6">
        <f t="shared" si="30"/>
        <v>31.313953488372096</v>
      </c>
      <c r="R65" s="6">
        <f t="shared" si="30"/>
        <v>1113.6860465116279</v>
      </c>
      <c r="S65" s="6">
        <f t="shared" si="30"/>
        <v>9.3023255813953487E-2</v>
      </c>
      <c r="T65" s="6">
        <f t="shared" si="30"/>
        <v>793.22093023255809</v>
      </c>
      <c r="U65" s="1" t="s">
        <v>102</v>
      </c>
      <c r="V65" s="6">
        <f t="shared" si="3"/>
        <v>7.2209302325581399</v>
      </c>
      <c r="W65" s="6">
        <f t="shared" si="3"/>
        <v>15.825581395348838</v>
      </c>
      <c r="X65" s="6">
        <f t="shared" si="3"/>
        <v>7.5930232558139528</v>
      </c>
      <c r="Y65" s="1" t="s">
        <v>102</v>
      </c>
      <c r="Z65" s="6">
        <f t="shared" si="4"/>
        <v>0.76744186046511642</v>
      </c>
      <c r="AA65" s="1" t="s">
        <v>102</v>
      </c>
      <c r="AB65" s="6">
        <f t="shared" si="33"/>
        <v>5.2558139534883725</v>
      </c>
      <c r="AC65" s="6">
        <f t="shared" si="33"/>
        <v>25.697674418604652</v>
      </c>
      <c r="AD65" s="6">
        <f t="shared" si="33"/>
        <v>20.581395348837209</v>
      </c>
      <c r="AE65" s="6">
        <f t="shared" si="33"/>
        <v>23.395348837209301</v>
      </c>
      <c r="AF65" s="6">
        <f>((AF24*$G65*0.001)/($F65/1000))</f>
        <v>1.1627906976744186E-2</v>
      </c>
      <c r="AG65" s="6">
        <f t="shared" si="34"/>
        <v>48.790697674418603</v>
      </c>
      <c r="AH65" s="6">
        <f t="shared" si="34"/>
        <v>3.3023255813953485</v>
      </c>
      <c r="AI65" s="6">
        <f t="shared" si="34"/>
        <v>9.6627906976744171</v>
      </c>
      <c r="AJ65" s="1" t="s">
        <v>102</v>
      </c>
      <c r="AK65" s="1" t="s">
        <v>102</v>
      </c>
      <c r="AL65" s="6">
        <f t="shared" si="9"/>
        <v>2.4069767441860463</v>
      </c>
      <c r="AM65" s="6">
        <f t="shared" si="9"/>
        <v>8.1046511627906952</v>
      </c>
      <c r="AN65" s="6">
        <f t="shared" si="9"/>
        <v>290.16279069767444</v>
      </c>
      <c r="AO65" s="6">
        <f t="shared" si="9"/>
        <v>10.627906976744187</v>
      </c>
      <c r="AP65" s="6">
        <f t="shared" si="27"/>
        <v>10.848837209302326</v>
      </c>
      <c r="AQ65" s="6">
        <f t="shared" si="35"/>
        <v>101.32558139534885</v>
      </c>
      <c r="AR65" s="6">
        <f t="shared" si="35"/>
        <v>19.197674418604652</v>
      </c>
      <c r="AS65" s="6">
        <f t="shared" si="35"/>
        <v>76.406976744186053</v>
      </c>
      <c r="AT65" s="6">
        <f t="shared" si="35"/>
        <v>45.418604651162795</v>
      </c>
      <c r="AU65" s="6">
        <f t="shared" si="35"/>
        <v>104.86046511627907</v>
      </c>
      <c r="AV65" s="6">
        <f t="shared" si="35"/>
        <v>275.41860465116275</v>
      </c>
      <c r="AW65" s="6">
        <f t="shared" si="35"/>
        <v>0.81395348837209314</v>
      </c>
      <c r="AX65" s="1" t="s">
        <v>102</v>
      </c>
      <c r="AY65" s="6">
        <f t="shared" si="40"/>
        <v>20.662790697674417</v>
      </c>
      <c r="AZ65" s="6">
        <f t="shared" si="40"/>
        <v>27.302325581395348</v>
      </c>
      <c r="BA65" s="6">
        <f t="shared" si="40"/>
        <v>73.325581395348848</v>
      </c>
      <c r="BB65" s="6">
        <f t="shared" si="40"/>
        <v>12.779069767441861</v>
      </c>
      <c r="BC65" s="6">
        <f t="shared" si="40"/>
        <v>225.43023255813955</v>
      </c>
      <c r="BD65" s="6">
        <f t="shared" si="40"/>
        <v>286.45348837209303</v>
      </c>
      <c r="BE65" s="6">
        <f t="shared" si="40"/>
        <v>88.639534883720941</v>
      </c>
      <c r="BF65" s="6">
        <f t="shared" si="40"/>
        <v>3.9883720930232562</v>
      </c>
      <c r="BG65" s="6">
        <f t="shared" ref="BG65:BG83" si="43">((BG24*$G65*0.001)/($F65/1000))</f>
        <v>4.2441860465116275</v>
      </c>
      <c r="BH65" s="6">
        <f t="shared" ref="BH65:CD65" si="44">((BH24*$G65*0.001)/($F65/1000))</f>
        <v>371.61627906976742</v>
      </c>
      <c r="BI65" s="6">
        <f t="shared" si="44"/>
        <v>1.8372093023255816</v>
      </c>
      <c r="BJ65" s="6">
        <f t="shared" si="44"/>
        <v>25.02325581395349</v>
      </c>
      <c r="BK65" s="6">
        <f t="shared" si="44"/>
        <v>26.104651162790699</v>
      </c>
      <c r="BL65" s="6">
        <f t="shared" si="44"/>
        <v>823.84883720930236</v>
      </c>
      <c r="BM65" s="6">
        <f t="shared" si="44"/>
        <v>83.441860465116278</v>
      </c>
      <c r="BN65" s="6">
        <f t="shared" si="44"/>
        <v>163.81395348837211</v>
      </c>
      <c r="BO65" s="6">
        <f t="shared" si="44"/>
        <v>9.5581395348837201</v>
      </c>
      <c r="BP65" s="6">
        <f t="shared" si="44"/>
        <v>538.74418604651157</v>
      </c>
      <c r="BQ65" s="6">
        <f t="shared" si="44"/>
        <v>7.1279069767441863</v>
      </c>
      <c r="BR65" s="6">
        <f t="shared" si="44"/>
        <v>3007.1046511627906</v>
      </c>
      <c r="BS65" s="6">
        <f t="shared" si="44"/>
        <v>820.58139534883719</v>
      </c>
      <c r="BT65" s="6">
        <f t="shared" si="44"/>
        <v>144.29069767441862</v>
      </c>
      <c r="BU65" s="6">
        <f t="shared" si="44"/>
        <v>269.63953488372096</v>
      </c>
      <c r="BV65" s="6">
        <f t="shared" si="44"/>
        <v>8.5</v>
      </c>
      <c r="BW65" s="6">
        <f t="shared" si="44"/>
        <v>5.7325581395348832</v>
      </c>
      <c r="BX65" s="6">
        <f t="shared" si="44"/>
        <v>170.7558139534884</v>
      </c>
      <c r="BY65" s="6">
        <f t="shared" si="44"/>
        <v>0.31395348837209303</v>
      </c>
      <c r="BZ65" s="6">
        <f t="shared" si="44"/>
        <v>405.33720930232556</v>
      </c>
      <c r="CA65" s="6">
        <f t="shared" si="44"/>
        <v>6.8139534883720918</v>
      </c>
      <c r="CB65" s="6">
        <f t="shared" si="44"/>
        <v>248.98837209302329</v>
      </c>
      <c r="CC65" s="6">
        <f t="shared" si="44"/>
        <v>328.47674418604652</v>
      </c>
      <c r="CD65" s="6">
        <f t="shared" si="44"/>
        <v>0.24418604651162795</v>
      </c>
      <c r="CE65" s="1" t="s">
        <v>102</v>
      </c>
      <c r="CF65" s="1" t="s">
        <v>102</v>
      </c>
      <c r="CG65" s="6">
        <f t="shared" ref="CG65:CR65" si="45">((CG24*$G65*0.001)/($F65/1000))</f>
        <v>22.220930232558139</v>
      </c>
      <c r="CH65" s="6">
        <f t="shared" si="45"/>
        <v>122.48837209302327</v>
      </c>
      <c r="CI65" s="6">
        <f t="shared" si="45"/>
        <v>7.2209302325581399</v>
      </c>
      <c r="CJ65" s="6">
        <f t="shared" si="45"/>
        <v>595.30232558139528</v>
      </c>
      <c r="CK65" s="6">
        <f t="shared" si="45"/>
        <v>181.17441860465118</v>
      </c>
      <c r="CL65" s="6">
        <f t="shared" si="45"/>
        <v>8.1395348837209308E-2</v>
      </c>
      <c r="CM65" s="6">
        <f t="shared" si="45"/>
        <v>40.790697674418603</v>
      </c>
      <c r="CN65" s="6">
        <f t="shared" si="45"/>
        <v>453.13953488372096</v>
      </c>
      <c r="CO65" s="6">
        <f t="shared" si="45"/>
        <v>2193.5813953488373</v>
      </c>
      <c r="CP65" s="6">
        <f t="shared" si="45"/>
        <v>66.430232558139522</v>
      </c>
      <c r="CQ65" s="6">
        <f t="shared" si="45"/>
        <v>738.1395348837209</v>
      </c>
      <c r="CR65" s="6">
        <f t="shared" si="45"/>
        <v>1725.1627906976744</v>
      </c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</row>
    <row r="66" spans="3:160" x14ac:dyDescent="0.2">
      <c r="C66" s="12">
        <v>180</v>
      </c>
      <c r="D66" s="12" t="s">
        <v>107</v>
      </c>
      <c r="E66" s="1" t="s">
        <v>118</v>
      </c>
      <c r="F66" s="1">
        <v>13.5</v>
      </c>
      <c r="G66" s="1">
        <v>100</v>
      </c>
      <c r="H66" s="6">
        <f t="shared" si="0"/>
        <v>18.014814814814816</v>
      </c>
      <c r="I66" s="6">
        <f t="shared" si="0"/>
        <v>9.6888888888888918</v>
      </c>
      <c r="J66" s="1" t="s">
        <v>102</v>
      </c>
      <c r="K66" s="6">
        <f t="shared" si="1"/>
        <v>3.7037037037037035E-2</v>
      </c>
      <c r="L66" s="6">
        <f t="shared" si="1"/>
        <v>65.140740740740753</v>
      </c>
      <c r="M66" s="6">
        <f t="shared" si="1"/>
        <v>6.7259259259259263</v>
      </c>
      <c r="N66" s="6">
        <f t="shared" si="1"/>
        <v>9.8666666666666671</v>
      </c>
      <c r="O66" s="1" t="s">
        <v>102</v>
      </c>
      <c r="P66" s="6">
        <f t="shared" si="30"/>
        <v>0.14074074074074075</v>
      </c>
      <c r="Q66" s="6">
        <f t="shared" si="30"/>
        <v>15.444444444444445</v>
      </c>
      <c r="R66" s="6">
        <f t="shared" si="30"/>
        <v>399.97777777777782</v>
      </c>
      <c r="S66" s="6">
        <f t="shared" si="30"/>
        <v>6.6666666666666666E-2</v>
      </c>
      <c r="T66" s="6">
        <f t="shared" si="30"/>
        <v>386.48888888888894</v>
      </c>
      <c r="U66" s="1" t="s">
        <v>102</v>
      </c>
      <c r="V66" s="6">
        <f t="shared" si="3"/>
        <v>3.0740740740740744</v>
      </c>
      <c r="W66" s="6">
        <f t="shared" si="3"/>
        <v>7.0666666666666664</v>
      </c>
      <c r="X66" s="6">
        <f t="shared" si="3"/>
        <v>2.0740740740740744</v>
      </c>
      <c r="Y66" s="1" t="s">
        <v>102</v>
      </c>
      <c r="Z66" s="6">
        <f t="shared" si="4"/>
        <v>0.37037037037037041</v>
      </c>
      <c r="AA66" s="1" t="s">
        <v>102</v>
      </c>
      <c r="AB66" s="6">
        <f t="shared" si="33"/>
        <v>0.85185185185185186</v>
      </c>
      <c r="AC66" s="6">
        <f t="shared" si="33"/>
        <v>6.2518518518518507</v>
      </c>
      <c r="AD66" s="6">
        <f t="shared" si="33"/>
        <v>16.496296296296293</v>
      </c>
      <c r="AE66" s="6">
        <f t="shared" si="33"/>
        <v>10.496296296296299</v>
      </c>
      <c r="AF66" s="6">
        <f>((AF25*$G66*0.001)/($F66/1000))</f>
        <v>7.4074074074074077E-3</v>
      </c>
      <c r="AG66" s="6">
        <f t="shared" si="34"/>
        <v>7.0222222222222221</v>
      </c>
      <c r="AH66" s="6">
        <f t="shared" si="34"/>
        <v>0.8</v>
      </c>
      <c r="AI66" s="6">
        <f t="shared" si="34"/>
        <v>7.7925925925925927</v>
      </c>
      <c r="AJ66" s="1" t="s">
        <v>102</v>
      </c>
      <c r="AK66" s="1" t="s">
        <v>102</v>
      </c>
      <c r="AL66" s="6">
        <f t="shared" si="9"/>
        <v>1.0962962962962963</v>
      </c>
      <c r="AM66" s="6">
        <f t="shared" si="9"/>
        <v>12.170370370370371</v>
      </c>
      <c r="AN66" s="6">
        <f t="shared" si="9"/>
        <v>102.04444444444444</v>
      </c>
      <c r="AO66" s="6">
        <f t="shared" si="9"/>
        <v>3.3777777777777778</v>
      </c>
      <c r="AP66" s="6">
        <f t="shared" si="27"/>
        <v>0.91851851851851862</v>
      </c>
      <c r="AQ66" s="6">
        <f t="shared" si="35"/>
        <v>35.851851851851855</v>
      </c>
      <c r="AR66" s="6">
        <f t="shared" si="35"/>
        <v>5.5629629629629633</v>
      </c>
      <c r="AS66" s="6">
        <f t="shared" si="35"/>
        <v>30.844444444444445</v>
      </c>
      <c r="AT66" s="6">
        <f t="shared" si="35"/>
        <v>26.666666666666664</v>
      </c>
      <c r="AU66" s="6">
        <f t="shared" si="35"/>
        <v>45.385185185185179</v>
      </c>
      <c r="AV66" s="6">
        <f t="shared" si="35"/>
        <v>339.07407407407408</v>
      </c>
      <c r="AW66" s="6">
        <f t="shared" si="35"/>
        <v>0.37777777777777777</v>
      </c>
      <c r="AX66" s="1" t="s">
        <v>102</v>
      </c>
      <c r="AY66" s="1" t="s">
        <v>102</v>
      </c>
      <c r="AZ66" s="6">
        <f t="shared" ref="AZ66:BF66" si="46">((AZ25*$G66*0.001)/($F66/1000))</f>
        <v>17.74814814814815</v>
      </c>
      <c r="BA66" s="6">
        <f t="shared" si="46"/>
        <v>36.570370370370377</v>
      </c>
      <c r="BB66" s="6">
        <f t="shared" si="46"/>
        <v>4.8</v>
      </c>
      <c r="BC66" s="6">
        <f t="shared" si="46"/>
        <v>61.814814814814824</v>
      </c>
      <c r="BD66" s="6">
        <f t="shared" si="46"/>
        <v>115.31851851851852</v>
      </c>
      <c r="BE66" s="6">
        <f t="shared" si="46"/>
        <v>26.992592592592597</v>
      </c>
      <c r="BF66" s="6">
        <f t="shared" si="46"/>
        <v>3.3851851851851857</v>
      </c>
      <c r="BG66" s="6">
        <f t="shared" si="43"/>
        <v>4.8222222222222229</v>
      </c>
      <c r="BH66" s="6">
        <f t="shared" ref="BH66:CD66" si="47">((BH25*$G66*0.001)/($F66/1000))</f>
        <v>125.2074074074074</v>
      </c>
      <c r="BI66" s="6">
        <f t="shared" si="47"/>
        <v>0.76296296296296284</v>
      </c>
      <c r="BJ66" s="6">
        <f t="shared" si="47"/>
        <v>14.207407407407407</v>
      </c>
      <c r="BK66" s="6">
        <f t="shared" si="47"/>
        <v>9.0222222222222221</v>
      </c>
      <c r="BL66" s="6">
        <f t="shared" si="47"/>
        <v>553.20740740740746</v>
      </c>
      <c r="BM66" s="6">
        <f t="shared" si="47"/>
        <v>13.533333333333333</v>
      </c>
      <c r="BN66" s="6">
        <f t="shared" si="47"/>
        <v>118.15555555555557</v>
      </c>
      <c r="BO66" s="6">
        <f t="shared" si="47"/>
        <v>6.1481481481481488</v>
      </c>
      <c r="BP66" s="6">
        <f t="shared" si="47"/>
        <v>255.49629629629629</v>
      </c>
      <c r="BQ66" s="6">
        <f t="shared" si="47"/>
        <v>4.6444444444444448</v>
      </c>
      <c r="BR66" s="6">
        <f t="shared" si="47"/>
        <v>1277.0222222222221</v>
      </c>
      <c r="BS66" s="6">
        <f t="shared" si="47"/>
        <v>385.71111111111111</v>
      </c>
      <c r="BT66" s="6">
        <f t="shared" si="47"/>
        <v>44.474074074074075</v>
      </c>
      <c r="BU66" s="6">
        <f t="shared" si="47"/>
        <v>158.94074074074075</v>
      </c>
      <c r="BV66" s="6">
        <f t="shared" si="47"/>
        <v>11.911111111111113</v>
      </c>
      <c r="BW66" s="6">
        <f t="shared" si="47"/>
        <v>5.3629629629629623</v>
      </c>
      <c r="BX66" s="6">
        <f t="shared" si="47"/>
        <v>85.985185185185188</v>
      </c>
      <c r="BY66" s="6">
        <f t="shared" si="47"/>
        <v>0.44444444444444448</v>
      </c>
      <c r="BZ66" s="6">
        <f t="shared" si="47"/>
        <v>190.24444444444447</v>
      </c>
      <c r="CA66" s="6">
        <f t="shared" si="47"/>
        <v>2.9703703703703708</v>
      </c>
      <c r="CB66" s="6">
        <f t="shared" si="47"/>
        <v>134.72592592592594</v>
      </c>
      <c r="CC66" s="6">
        <f t="shared" si="47"/>
        <v>105.85925925925928</v>
      </c>
      <c r="CD66" s="6">
        <f t="shared" si="47"/>
        <v>0.2</v>
      </c>
      <c r="CE66" s="1" t="s">
        <v>102</v>
      </c>
      <c r="CF66" s="1" t="s">
        <v>102</v>
      </c>
      <c r="CG66" s="6">
        <f t="shared" ref="CG66:CR66" si="48">((CG25*$G66*0.001)/($F66/1000))</f>
        <v>6.3555555555555561</v>
      </c>
      <c r="CH66" s="6">
        <f t="shared" si="48"/>
        <v>37.962962962962962</v>
      </c>
      <c r="CI66" s="6">
        <f t="shared" si="48"/>
        <v>6.503703703703704</v>
      </c>
      <c r="CJ66" s="6">
        <f t="shared" si="48"/>
        <v>247.44444444444446</v>
      </c>
      <c r="CK66" s="6">
        <f t="shared" si="48"/>
        <v>59.348148148148148</v>
      </c>
      <c r="CL66" s="6">
        <f t="shared" si="48"/>
        <v>5.9259259259259262E-2</v>
      </c>
      <c r="CM66" s="6">
        <f t="shared" si="48"/>
        <v>25.837037037037039</v>
      </c>
      <c r="CN66" s="6">
        <f t="shared" si="48"/>
        <v>239.82962962962966</v>
      </c>
      <c r="CO66" s="6">
        <f t="shared" si="48"/>
        <v>757.18518518518511</v>
      </c>
      <c r="CP66" s="6">
        <f t="shared" si="48"/>
        <v>26.503703703703703</v>
      </c>
      <c r="CQ66" s="6">
        <f t="shared" si="48"/>
        <v>277.49629629629635</v>
      </c>
      <c r="CR66" s="6">
        <f t="shared" si="48"/>
        <v>871.50370370370388</v>
      </c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</row>
    <row r="67" spans="3:160" x14ac:dyDescent="0.2">
      <c r="C67" s="12">
        <v>180</v>
      </c>
      <c r="D67" s="12" t="s">
        <v>107</v>
      </c>
      <c r="E67" s="1" t="s">
        <v>119</v>
      </c>
      <c r="F67" s="1">
        <v>14.2</v>
      </c>
      <c r="G67" s="1">
        <v>100</v>
      </c>
      <c r="H67" s="6">
        <f t="shared" si="0"/>
        <v>26.126760563380284</v>
      </c>
      <c r="I67" s="6">
        <f t="shared" si="0"/>
        <v>11.218309859154932</v>
      </c>
      <c r="J67" s="1" t="s">
        <v>102</v>
      </c>
      <c r="K67" s="6">
        <f t="shared" si="1"/>
        <v>2.8169014084507046E-2</v>
      </c>
      <c r="L67" s="6">
        <f t="shared" si="1"/>
        <v>45.387323943661976</v>
      </c>
      <c r="M67" s="6">
        <f t="shared" si="1"/>
        <v>5.246478873239437</v>
      </c>
      <c r="N67" s="6">
        <f t="shared" si="1"/>
        <v>10.000000000000002</v>
      </c>
      <c r="O67" s="1" t="s">
        <v>102</v>
      </c>
      <c r="P67" s="6">
        <f t="shared" si="30"/>
        <v>0.11267605633802819</v>
      </c>
      <c r="Q67" s="6">
        <f t="shared" si="30"/>
        <v>18.070422535211268</v>
      </c>
      <c r="R67" s="6">
        <f t="shared" si="30"/>
        <v>452.02112676056345</v>
      </c>
      <c r="S67" s="6">
        <f t="shared" si="30"/>
        <v>2.8169014084507046E-2</v>
      </c>
      <c r="T67" s="6">
        <f t="shared" si="30"/>
        <v>459.46478873239437</v>
      </c>
      <c r="U67" s="1" t="s">
        <v>102</v>
      </c>
      <c r="V67" s="6">
        <f t="shared" si="3"/>
        <v>3.8169014084507049</v>
      </c>
      <c r="W67" s="6">
        <f t="shared" si="3"/>
        <v>3.7887323943661979</v>
      </c>
      <c r="X67" s="6">
        <f t="shared" si="3"/>
        <v>2.119718309859155</v>
      </c>
      <c r="Y67" s="1" t="s">
        <v>102</v>
      </c>
      <c r="Z67" s="6">
        <f t="shared" si="4"/>
        <v>0.38732394366197181</v>
      </c>
      <c r="AA67" s="1" t="s">
        <v>102</v>
      </c>
      <c r="AB67" s="6">
        <f t="shared" si="33"/>
        <v>0.89436619718309862</v>
      </c>
      <c r="AC67" s="6">
        <f t="shared" si="33"/>
        <v>5.9366197183098599</v>
      </c>
      <c r="AD67" s="6">
        <f t="shared" si="33"/>
        <v>14.556338028169016</v>
      </c>
      <c r="AE67" s="6">
        <f t="shared" si="33"/>
        <v>11.084507042253522</v>
      </c>
      <c r="AF67" s="1" t="s">
        <v>102</v>
      </c>
      <c r="AG67" s="6">
        <f t="shared" si="34"/>
        <v>10.105633802816904</v>
      </c>
      <c r="AH67" s="6">
        <f t="shared" si="34"/>
        <v>0.80281690140845074</v>
      </c>
      <c r="AI67" s="6">
        <f t="shared" si="34"/>
        <v>6.4366197183098599</v>
      </c>
      <c r="AJ67" s="1" t="s">
        <v>102</v>
      </c>
      <c r="AK67" s="1" t="s">
        <v>102</v>
      </c>
      <c r="AL67" s="6">
        <f t="shared" si="9"/>
        <v>1.154929577464789</v>
      </c>
      <c r="AM67" s="6">
        <f t="shared" si="9"/>
        <v>12.87323943661972</v>
      </c>
      <c r="AN67" s="6">
        <f t="shared" si="9"/>
        <v>105.2605633802817</v>
      </c>
      <c r="AO67" s="6">
        <f t="shared" si="9"/>
        <v>2.394366197183099</v>
      </c>
      <c r="AP67" s="6">
        <f t="shared" si="27"/>
        <v>0.78169014084507049</v>
      </c>
      <c r="AQ67" s="6">
        <f t="shared" si="35"/>
        <v>34.246478873239447</v>
      </c>
      <c r="AR67" s="6">
        <f t="shared" si="35"/>
        <v>6.5563380281690158</v>
      </c>
      <c r="AS67" s="6">
        <f t="shared" si="35"/>
        <v>32.577464788732399</v>
      </c>
      <c r="AT67" s="6">
        <f t="shared" si="35"/>
        <v>19.112676056338028</v>
      </c>
      <c r="AU67" s="6">
        <f t="shared" si="35"/>
        <v>41.936619718309863</v>
      </c>
      <c r="AV67" s="6">
        <f t="shared" si="35"/>
        <v>268.36619718309862</v>
      </c>
      <c r="AW67" s="6">
        <f t="shared" si="35"/>
        <v>0.42253521126760568</v>
      </c>
      <c r="AX67" s="1" t="s">
        <v>102</v>
      </c>
      <c r="AY67" s="1" t="s">
        <v>102</v>
      </c>
      <c r="AZ67" s="6">
        <f t="shared" ref="AZ67:BE76" si="49">((AZ26*$G67*0.001)/($F67/1000))</f>
        <v>11.802816901408452</v>
      </c>
      <c r="BA67" s="6">
        <f t="shared" si="49"/>
        <v>34.901408450704231</v>
      </c>
      <c r="BB67" s="6">
        <f t="shared" si="49"/>
        <v>5.6760563380281699</v>
      </c>
      <c r="BC67" s="6">
        <f t="shared" si="49"/>
        <v>49.436619718309871</v>
      </c>
      <c r="BD67" s="6">
        <f t="shared" si="49"/>
        <v>123.90845070422536</v>
      </c>
      <c r="BE67" s="6">
        <f t="shared" si="49"/>
        <v>31.690140845070424</v>
      </c>
      <c r="BF67" s="1" t="s">
        <v>102</v>
      </c>
      <c r="BG67" s="6">
        <f t="shared" si="43"/>
        <v>20.098591549295779</v>
      </c>
      <c r="BH67" s="6">
        <f t="shared" ref="BH67:CD67" si="50">((BH26*$G67*0.001)/($F67/1000))</f>
        <v>118.63380281690141</v>
      </c>
      <c r="BI67" s="6">
        <f t="shared" si="50"/>
        <v>0.48591549295774655</v>
      </c>
      <c r="BJ67" s="6">
        <f t="shared" si="50"/>
        <v>8.6267605633802837</v>
      </c>
      <c r="BK67" s="6">
        <f t="shared" si="50"/>
        <v>8.4507042253521121</v>
      </c>
      <c r="BL67" s="6">
        <f t="shared" si="50"/>
        <v>561.56338028169023</v>
      </c>
      <c r="BM67" s="6">
        <f t="shared" si="50"/>
        <v>5.211267605633803</v>
      </c>
      <c r="BN67" s="6">
        <f t="shared" si="50"/>
        <v>97.190140845070417</v>
      </c>
      <c r="BO67" s="6">
        <f t="shared" si="50"/>
        <v>4.2887323943661979</v>
      </c>
      <c r="BP67" s="6">
        <f t="shared" si="50"/>
        <v>237.95774647887325</v>
      </c>
      <c r="BQ67" s="6">
        <f t="shared" si="50"/>
        <v>4.7323943661971839</v>
      </c>
      <c r="BR67" s="6">
        <f t="shared" si="50"/>
        <v>1222.8028169014085</v>
      </c>
      <c r="BS67" s="6">
        <f t="shared" si="50"/>
        <v>355.68309859154931</v>
      </c>
      <c r="BT67" s="6">
        <f t="shared" si="50"/>
        <v>51.774647887323951</v>
      </c>
      <c r="BU67" s="6">
        <f t="shared" si="50"/>
        <v>175.1549295774648</v>
      </c>
      <c r="BV67" s="6">
        <f t="shared" si="50"/>
        <v>8.0985915492957741</v>
      </c>
      <c r="BW67" s="6">
        <f t="shared" si="50"/>
        <v>2.563380281690141</v>
      </c>
      <c r="BX67" s="6">
        <f t="shared" si="50"/>
        <v>80.302816901408448</v>
      </c>
      <c r="BY67" s="6">
        <f t="shared" si="50"/>
        <v>0.13380281690140847</v>
      </c>
      <c r="BZ67" s="6">
        <f t="shared" si="50"/>
        <v>180.89436619718313</v>
      </c>
      <c r="CA67" s="6">
        <f t="shared" si="50"/>
        <v>3.9154929577464799</v>
      </c>
      <c r="CB67" s="6">
        <f t="shared" si="50"/>
        <v>121.80985915492958</v>
      </c>
      <c r="CC67" s="6">
        <f t="shared" si="50"/>
        <v>105.95774647887325</v>
      </c>
      <c r="CD67" s="6">
        <f t="shared" si="50"/>
        <v>0.19014084507042256</v>
      </c>
      <c r="CE67" s="1" t="s">
        <v>102</v>
      </c>
      <c r="CF67" s="1" t="s">
        <v>102</v>
      </c>
      <c r="CG67" s="6">
        <f t="shared" ref="CG67:CR67" si="51">((CG26*$G67*0.001)/($F67/1000))</f>
        <v>5.4366197183098599</v>
      </c>
      <c r="CH67" s="6">
        <f t="shared" si="51"/>
        <v>37.774647887323944</v>
      </c>
      <c r="CI67" s="6">
        <f t="shared" si="51"/>
        <v>4.6338028169014089</v>
      </c>
      <c r="CJ67" s="6">
        <f t="shared" si="51"/>
        <v>223.97183098591549</v>
      </c>
      <c r="CK67" s="6">
        <f t="shared" si="51"/>
        <v>57.056338028169023</v>
      </c>
      <c r="CL67" s="6">
        <f t="shared" si="51"/>
        <v>4.9295774647887335E-2</v>
      </c>
      <c r="CM67" s="6">
        <f t="shared" si="51"/>
        <v>25.443661971830988</v>
      </c>
      <c r="CN67" s="6">
        <f t="shared" si="51"/>
        <v>218.42957746478874</v>
      </c>
      <c r="CO67" s="6">
        <f t="shared" si="51"/>
        <v>525.71830985915494</v>
      </c>
      <c r="CP67" s="6">
        <f t="shared" si="51"/>
        <v>23.626760563380284</v>
      </c>
      <c r="CQ67" s="6">
        <f t="shared" si="51"/>
        <v>251.95070422535215</v>
      </c>
      <c r="CR67" s="6">
        <f t="shared" si="51"/>
        <v>903.73943661971828</v>
      </c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</row>
    <row r="68" spans="3:160" x14ac:dyDescent="0.2">
      <c r="C68" s="12">
        <v>180</v>
      </c>
      <c r="D68" s="12" t="s">
        <v>107</v>
      </c>
      <c r="E68" s="1" t="s">
        <v>120</v>
      </c>
      <c r="F68" s="1">
        <v>18.7</v>
      </c>
      <c r="G68" s="1">
        <v>100</v>
      </c>
      <c r="H68" s="6">
        <f t="shared" si="0"/>
        <v>31.326203208556151</v>
      </c>
      <c r="I68" s="6">
        <f t="shared" si="0"/>
        <v>14.9144385026738</v>
      </c>
      <c r="J68" s="1" t="s">
        <v>102</v>
      </c>
      <c r="K68" s="6">
        <f t="shared" si="1"/>
        <v>1.0695187165775402E-2</v>
      </c>
      <c r="L68" s="6">
        <f t="shared" si="1"/>
        <v>19.470588235294123</v>
      </c>
      <c r="M68" s="6">
        <f t="shared" si="1"/>
        <v>5.5882352941176476</v>
      </c>
      <c r="N68" s="6">
        <f t="shared" si="1"/>
        <v>4.6524064171123003</v>
      </c>
      <c r="O68" s="1" t="s">
        <v>102</v>
      </c>
      <c r="P68" s="6">
        <f t="shared" si="30"/>
        <v>8.5561497326203217E-2</v>
      </c>
      <c r="Q68" s="6">
        <f t="shared" si="30"/>
        <v>18.770053475935832</v>
      </c>
      <c r="R68" s="6">
        <f t="shared" si="30"/>
        <v>494.61497326203215</v>
      </c>
      <c r="S68" s="6">
        <f t="shared" si="30"/>
        <v>3.7433155080213915E-2</v>
      </c>
      <c r="T68" s="6">
        <f t="shared" si="30"/>
        <v>462.74866310160439</v>
      </c>
      <c r="U68" s="1" t="s">
        <v>102</v>
      </c>
      <c r="V68" s="6">
        <f t="shared" si="3"/>
        <v>3.7700534759358297</v>
      </c>
      <c r="W68" s="6">
        <f t="shared" si="3"/>
        <v>2.7540106951871661</v>
      </c>
      <c r="X68" s="6">
        <f t="shared" si="3"/>
        <v>2.0748663101604286</v>
      </c>
      <c r="Y68" s="1" t="s">
        <v>102</v>
      </c>
      <c r="Z68" s="6">
        <f t="shared" si="4"/>
        <v>0.11229946524064174</v>
      </c>
      <c r="AA68" s="1" t="s">
        <v>102</v>
      </c>
      <c r="AB68" s="6">
        <f t="shared" si="33"/>
        <v>0.17647058823529416</v>
      </c>
      <c r="AC68" s="6">
        <f t="shared" si="33"/>
        <v>11.032085561497327</v>
      </c>
      <c r="AD68" s="6">
        <f t="shared" si="33"/>
        <v>10.406417112299467</v>
      </c>
      <c r="AE68" s="6">
        <f t="shared" si="33"/>
        <v>12.786096256684495</v>
      </c>
      <c r="AF68" s="1" t="s">
        <v>102</v>
      </c>
      <c r="AG68" s="6">
        <f t="shared" si="34"/>
        <v>29.235294117647062</v>
      </c>
      <c r="AH68" s="6">
        <f t="shared" si="34"/>
        <v>0.75401069518716579</v>
      </c>
      <c r="AI68" s="6">
        <f t="shared" si="34"/>
        <v>10.288770053475938</v>
      </c>
      <c r="AJ68" s="1" t="s">
        <v>102</v>
      </c>
      <c r="AK68" s="1" t="s">
        <v>102</v>
      </c>
      <c r="AL68" s="6">
        <f t="shared" si="9"/>
        <v>2.3262032085561501</v>
      </c>
      <c r="AM68" s="6">
        <f t="shared" si="9"/>
        <v>18.342245989304818</v>
      </c>
      <c r="AN68" s="6">
        <f t="shared" si="9"/>
        <v>130.86631016042784</v>
      </c>
      <c r="AO68" s="6">
        <f t="shared" si="9"/>
        <v>5.3689839572192524</v>
      </c>
      <c r="AP68" s="6">
        <f t="shared" si="27"/>
        <v>5.4545454545454559</v>
      </c>
      <c r="AQ68" s="6">
        <f t="shared" si="35"/>
        <v>42.566844919786107</v>
      </c>
      <c r="AR68" s="6">
        <f t="shared" si="35"/>
        <v>9.7433155080213929</v>
      </c>
      <c r="AS68" s="6">
        <f t="shared" si="35"/>
        <v>31.754010695187169</v>
      </c>
      <c r="AT68" s="6">
        <f t="shared" si="35"/>
        <v>37.395721925133692</v>
      </c>
      <c r="AU68" s="6">
        <f t="shared" si="35"/>
        <v>39.38502673796792</v>
      </c>
      <c r="AV68" s="6">
        <f t="shared" si="35"/>
        <v>452.97860962566847</v>
      </c>
      <c r="AW68" s="6">
        <f t="shared" si="35"/>
        <v>0.42245989304812842</v>
      </c>
      <c r="AX68" s="1" t="s">
        <v>102</v>
      </c>
      <c r="AY68" s="1" t="s">
        <v>102</v>
      </c>
      <c r="AZ68" s="6">
        <f t="shared" si="49"/>
        <v>10.700534759358289</v>
      </c>
      <c r="BA68" s="6">
        <f t="shared" si="49"/>
        <v>50.042780748663112</v>
      </c>
      <c r="BB68" s="6">
        <f t="shared" si="49"/>
        <v>9.5668449197860976</v>
      </c>
      <c r="BC68" s="6">
        <f t="shared" si="49"/>
        <v>85.256684491978618</v>
      </c>
      <c r="BD68" s="6">
        <f t="shared" si="49"/>
        <v>125.77005347593582</v>
      </c>
      <c r="BE68" s="6">
        <f t="shared" si="49"/>
        <v>41.213903743315512</v>
      </c>
      <c r="BF68" s="6">
        <f t="shared" ref="BF68:BF88" si="52">((BF27*$G68*0.001)/($F68/1000))</f>
        <v>1.7967914438502679</v>
      </c>
      <c r="BG68" s="6">
        <f t="shared" si="43"/>
        <v>29.647058823529417</v>
      </c>
      <c r="BH68" s="6">
        <f t="shared" ref="BH68:CD68" si="53">((BH27*$G68*0.001)/($F68/1000))</f>
        <v>108.84491978609627</v>
      </c>
      <c r="BI68" s="6">
        <f t="shared" si="53"/>
        <v>0.56149732620320869</v>
      </c>
      <c r="BJ68" s="6">
        <f t="shared" si="53"/>
        <v>6.7219251336898393</v>
      </c>
      <c r="BK68" s="6">
        <f t="shared" si="53"/>
        <v>11.903743315508022</v>
      </c>
      <c r="BL68" s="6">
        <f t="shared" si="53"/>
        <v>585.59358288770068</v>
      </c>
      <c r="BM68" s="6">
        <f t="shared" si="53"/>
        <v>1.6363636363636365</v>
      </c>
      <c r="BN68" s="6">
        <f t="shared" si="53"/>
        <v>90.422459893048128</v>
      </c>
      <c r="BO68" s="6">
        <f t="shared" si="53"/>
        <v>7.1443850267379689</v>
      </c>
      <c r="BP68" s="6">
        <f t="shared" si="53"/>
        <v>338.8877005347594</v>
      </c>
      <c r="BQ68" s="6">
        <f t="shared" si="53"/>
        <v>7.9893048128342254</v>
      </c>
      <c r="BR68" s="6">
        <f t="shared" si="53"/>
        <v>2221.2780748663104</v>
      </c>
      <c r="BS68" s="6">
        <f t="shared" si="53"/>
        <v>491.24064171122996</v>
      </c>
      <c r="BT68" s="6">
        <f t="shared" si="53"/>
        <v>69.112299465240653</v>
      </c>
      <c r="BU68" s="6">
        <f t="shared" si="53"/>
        <v>207.04812834224603</v>
      </c>
      <c r="BV68" s="6">
        <f t="shared" si="53"/>
        <v>4.1069518716577544</v>
      </c>
      <c r="BW68" s="6">
        <f t="shared" si="53"/>
        <v>1.053475935828877</v>
      </c>
      <c r="BX68" s="6">
        <f t="shared" si="53"/>
        <v>125.24598930481284</v>
      </c>
      <c r="BY68" s="6">
        <f t="shared" si="53"/>
        <v>0.14973262032085566</v>
      </c>
      <c r="BZ68" s="6">
        <f t="shared" si="53"/>
        <v>197.07486631016047</v>
      </c>
      <c r="CA68" s="6">
        <f t="shared" si="53"/>
        <v>5.1711229946524071</v>
      </c>
      <c r="CB68" s="6">
        <f t="shared" si="53"/>
        <v>178.33689839572193</v>
      </c>
      <c r="CC68" s="6">
        <f t="shared" si="53"/>
        <v>157.43315508021391</v>
      </c>
      <c r="CD68" s="6">
        <f t="shared" si="53"/>
        <v>0.18716577540106957</v>
      </c>
      <c r="CE68" s="1" t="s">
        <v>102</v>
      </c>
      <c r="CF68" s="1" t="s">
        <v>102</v>
      </c>
      <c r="CG68" s="6">
        <f t="shared" ref="CG68:CR68" si="54">((CG27*$G68*0.001)/($F68/1000))</f>
        <v>9.577540106951874</v>
      </c>
      <c r="CH68" s="6">
        <f t="shared" si="54"/>
        <v>44.652406417112303</v>
      </c>
      <c r="CI68" s="6">
        <f t="shared" si="54"/>
        <v>2.8770053475935837</v>
      </c>
      <c r="CJ68" s="6">
        <f t="shared" si="54"/>
        <v>207.68449197860966</v>
      </c>
      <c r="CK68" s="6">
        <f t="shared" si="54"/>
        <v>78.791443850267385</v>
      </c>
      <c r="CL68" s="6">
        <f t="shared" si="54"/>
        <v>0.25133689839572199</v>
      </c>
      <c r="CM68" s="6">
        <f t="shared" si="54"/>
        <v>38.614973262032095</v>
      </c>
      <c r="CN68" s="6">
        <f t="shared" si="54"/>
        <v>311</v>
      </c>
      <c r="CO68" s="6">
        <f t="shared" si="54"/>
        <v>1219.5935828877007</v>
      </c>
      <c r="CP68" s="6">
        <f t="shared" si="54"/>
        <v>31.481283422459892</v>
      </c>
      <c r="CQ68" s="6">
        <f t="shared" si="54"/>
        <v>375.68983957219257</v>
      </c>
      <c r="CR68" s="6">
        <f t="shared" si="54"/>
        <v>1113.9411764705883</v>
      </c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</row>
    <row r="69" spans="3:160" x14ac:dyDescent="0.2">
      <c r="C69" s="12">
        <v>14</v>
      </c>
      <c r="D69" s="12" t="s">
        <v>100</v>
      </c>
      <c r="E69" s="1" t="s">
        <v>121</v>
      </c>
      <c r="F69" s="1">
        <v>25.1</v>
      </c>
      <c r="G69" s="1">
        <v>100</v>
      </c>
      <c r="H69" s="6">
        <f t="shared" si="0"/>
        <v>29.10358565737052</v>
      </c>
      <c r="I69" s="6">
        <f t="shared" si="0"/>
        <v>6.8884462151394423</v>
      </c>
      <c r="J69" s="1" t="s">
        <v>102</v>
      </c>
      <c r="K69" s="6">
        <f t="shared" si="1"/>
        <v>4.3824701195219119E-2</v>
      </c>
      <c r="L69" s="6">
        <f t="shared" si="1"/>
        <v>66.211155378486055</v>
      </c>
      <c r="M69" s="6">
        <f t="shared" si="1"/>
        <v>18.637450199203187</v>
      </c>
      <c r="N69" s="6">
        <f t="shared" si="1"/>
        <v>5.0079681274900389</v>
      </c>
      <c r="O69" s="1" t="s">
        <v>102</v>
      </c>
      <c r="P69" s="6">
        <f t="shared" si="30"/>
        <v>0.15537848605577689</v>
      </c>
      <c r="Q69" s="6">
        <f t="shared" si="30"/>
        <v>16.466135458167329</v>
      </c>
      <c r="R69" s="6">
        <f t="shared" si="30"/>
        <v>381.23107569721111</v>
      </c>
      <c r="S69" s="6">
        <f t="shared" si="30"/>
        <v>1.1952191235059759E-2</v>
      </c>
      <c r="T69" s="6">
        <f t="shared" si="30"/>
        <v>152.49003984063745</v>
      </c>
      <c r="U69" s="1" t="s">
        <v>102</v>
      </c>
      <c r="V69" s="6">
        <f t="shared" si="3"/>
        <v>1.4023904382470118</v>
      </c>
      <c r="W69" s="6">
        <f t="shared" si="3"/>
        <v>42</v>
      </c>
      <c r="X69" s="6">
        <f t="shared" si="3"/>
        <v>1.203187250996016</v>
      </c>
      <c r="Y69" s="1" t="s">
        <v>102</v>
      </c>
      <c r="Z69" s="6">
        <f t="shared" si="4"/>
        <v>0.13147410358565739</v>
      </c>
      <c r="AA69" s="1" t="s">
        <v>102</v>
      </c>
      <c r="AB69" s="6">
        <f t="shared" si="33"/>
        <v>2.9721115537848606</v>
      </c>
      <c r="AC69" s="6">
        <f t="shared" si="33"/>
        <v>2.0677290836653386</v>
      </c>
      <c r="AD69" s="6">
        <f t="shared" si="33"/>
        <v>8.6294820717131469</v>
      </c>
      <c r="AE69" s="6">
        <f t="shared" si="33"/>
        <v>6.860557768924302</v>
      </c>
      <c r="AF69" s="6">
        <f t="shared" ref="AF69:AF74" si="55">((AF28*$G69*0.001)/($F69/1000))</f>
        <v>1.5936254980079681E-2</v>
      </c>
      <c r="AG69" s="6">
        <f t="shared" si="34"/>
        <v>18.458167330677291</v>
      </c>
      <c r="AH69" s="6">
        <f t="shared" si="34"/>
        <v>0.66135458167330674</v>
      </c>
      <c r="AI69" s="6">
        <f t="shared" si="34"/>
        <v>6.9123505976095618</v>
      </c>
      <c r="AJ69" s="1" t="s">
        <v>102</v>
      </c>
      <c r="AK69" s="1" t="s">
        <v>102</v>
      </c>
      <c r="AL69" s="6">
        <f t="shared" si="9"/>
        <v>1.5737051792828685</v>
      </c>
      <c r="AM69" s="6">
        <f t="shared" si="9"/>
        <v>5.4940239043824697</v>
      </c>
      <c r="AN69" s="6">
        <f t="shared" si="9"/>
        <v>50.984063745019924</v>
      </c>
      <c r="AO69" s="6">
        <f t="shared" si="9"/>
        <v>2.6095617529880477</v>
      </c>
      <c r="AP69" s="6">
        <f t="shared" si="27"/>
        <v>4.047808764940239</v>
      </c>
      <c r="AQ69" s="6">
        <f t="shared" si="35"/>
        <v>14.386454183266933</v>
      </c>
      <c r="AR69" s="6">
        <f t="shared" si="35"/>
        <v>2.5219123505976091</v>
      </c>
      <c r="AS69" s="6">
        <f t="shared" si="35"/>
        <v>18.235059760956176</v>
      </c>
      <c r="AT69" s="6">
        <f t="shared" si="35"/>
        <v>21.916334661354583</v>
      </c>
      <c r="AU69" s="6">
        <f t="shared" si="35"/>
        <v>40.490039840637451</v>
      </c>
      <c r="AV69" s="6">
        <f t="shared" si="35"/>
        <v>549.5537848605577</v>
      </c>
      <c r="AW69" s="6">
        <f t="shared" si="35"/>
        <v>0.34661354581673304</v>
      </c>
      <c r="AX69" s="1" t="s">
        <v>102</v>
      </c>
      <c r="AY69" s="1" t="s">
        <v>102</v>
      </c>
      <c r="AZ69" s="6">
        <f t="shared" si="49"/>
        <v>7.8247011952191237</v>
      </c>
      <c r="BA69" s="6">
        <f t="shared" si="49"/>
        <v>36.509960159362549</v>
      </c>
      <c r="BB69" s="6">
        <f t="shared" si="49"/>
        <v>4.1314741035856564</v>
      </c>
      <c r="BC69" s="6">
        <f t="shared" si="49"/>
        <v>31.45019920318725</v>
      </c>
      <c r="BD69" s="6">
        <f t="shared" si="49"/>
        <v>73.749003984063748</v>
      </c>
      <c r="BE69" s="6">
        <f t="shared" si="49"/>
        <v>18.637450199203187</v>
      </c>
      <c r="BF69" s="6">
        <f t="shared" si="52"/>
        <v>0.65737051792828682</v>
      </c>
      <c r="BG69" s="6">
        <f t="shared" si="43"/>
        <v>35.342629482071715</v>
      </c>
      <c r="BH69" s="6">
        <f t="shared" ref="BH69:CD69" si="56">((BH28*$G69*0.001)/($F69/1000))</f>
        <v>74.358565737051791</v>
      </c>
      <c r="BI69" s="6">
        <f t="shared" si="56"/>
        <v>1.3505976095617531</v>
      </c>
      <c r="BJ69" s="6">
        <f t="shared" si="56"/>
        <v>22.131474103585656</v>
      </c>
      <c r="BK69" s="6">
        <f t="shared" si="56"/>
        <v>4.4462151394422316</v>
      </c>
      <c r="BL69" s="6">
        <f t="shared" si="56"/>
        <v>508.19920318725099</v>
      </c>
      <c r="BM69" s="6">
        <f t="shared" si="56"/>
        <v>242.48207171314743</v>
      </c>
      <c r="BN69" s="6">
        <f t="shared" si="56"/>
        <v>123.82071713147411</v>
      </c>
      <c r="BO69" s="6">
        <f t="shared" si="56"/>
        <v>8.5019920318725095</v>
      </c>
      <c r="BP69" s="6">
        <f t="shared" si="56"/>
        <v>168.43027888446218</v>
      </c>
      <c r="BQ69" s="6">
        <f t="shared" si="56"/>
        <v>6.4223107569721121</v>
      </c>
      <c r="BR69" s="6">
        <f t="shared" si="56"/>
        <v>1212.788844621514</v>
      </c>
      <c r="BS69" s="6">
        <f t="shared" si="56"/>
        <v>235.32270916334662</v>
      </c>
      <c r="BT69" s="6">
        <f t="shared" si="56"/>
        <v>30.199203187250994</v>
      </c>
      <c r="BU69" s="6">
        <f t="shared" si="56"/>
        <v>172.601593625498</v>
      </c>
      <c r="BV69" s="6">
        <f t="shared" si="56"/>
        <v>0.41434262948207173</v>
      </c>
      <c r="BW69" s="6">
        <f t="shared" si="56"/>
        <v>0.6972111553784861</v>
      </c>
      <c r="BX69" s="6">
        <f t="shared" si="56"/>
        <v>60.525896414342633</v>
      </c>
      <c r="BY69" s="6">
        <f t="shared" si="56"/>
        <v>7.5697211155378488E-2</v>
      </c>
      <c r="BZ69" s="6">
        <f t="shared" si="56"/>
        <v>219.58964143426294</v>
      </c>
      <c r="CA69" s="6">
        <f t="shared" si="56"/>
        <v>3.4501992031872506</v>
      </c>
      <c r="CB69" s="6">
        <f t="shared" si="56"/>
        <v>91.860557768924295</v>
      </c>
      <c r="CC69" s="6">
        <f t="shared" si="56"/>
        <v>57.414342629482071</v>
      </c>
      <c r="CD69" s="6">
        <f t="shared" si="56"/>
        <v>9.5617529880478072E-2</v>
      </c>
      <c r="CE69" s="1" t="s">
        <v>102</v>
      </c>
      <c r="CF69" s="1" t="s">
        <v>102</v>
      </c>
      <c r="CG69" s="6">
        <f t="shared" ref="CG69:CR69" si="57">((CG28*$G69*0.001)/($F69/1000))</f>
        <v>3.7529880478087647</v>
      </c>
      <c r="CH69" s="6">
        <f t="shared" si="57"/>
        <v>14.569721115537847</v>
      </c>
      <c r="CI69" s="6">
        <f t="shared" si="57"/>
        <v>2.5099601593625498</v>
      </c>
      <c r="CJ69" s="6">
        <f t="shared" si="57"/>
        <v>168.09561752988046</v>
      </c>
      <c r="CK69" s="6">
        <f t="shared" si="57"/>
        <v>25.529880478087652</v>
      </c>
      <c r="CL69" s="6">
        <f t="shared" si="57"/>
        <v>0.15537848605577689</v>
      </c>
      <c r="CM69" s="6">
        <f t="shared" si="57"/>
        <v>21.274900398406373</v>
      </c>
      <c r="CN69" s="6">
        <f t="shared" si="57"/>
        <v>161.21513944223111</v>
      </c>
      <c r="CO69" s="6">
        <f t="shared" si="57"/>
        <v>624.80876494023903</v>
      </c>
      <c r="CP69" s="6">
        <f t="shared" si="57"/>
        <v>30.466135458167333</v>
      </c>
      <c r="CQ69" s="6">
        <f t="shared" si="57"/>
        <v>167.06374501992033</v>
      </c>
      <c r="CR69" s="6">
        <f t="shared" si="57"/>
        <v>722.8605577689242</v>
      </c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</row>
    <row r="70" spans="3:160" x14ac:dyDescent="0.2">
      <c r="C70" s="12">
        <v>14</v>
      </c>
      <c r="D70" s="12" t="s">
        <v>100</v>
      </c>
      <c r="E70" s="1" t="s">
        <v>122</v>
      </c>
      <c r="F70" s="1">
        <v>39.4</v>
      </c>
      <c r="G70" s="1">
        <v>100</v>
      </c>
      <c r="H70" s="6">
        <f t="shared" si="0"/>
        <v>22.560913705583758</v>
      </c>
      <c r="I70" s="6">
        <f t="shared" si="0"/>
        <v>4.7944162436548226</v>
      </c>
      <c r="J70" s="1" t="s">
        <v>102</v>
      </c>
      <c r="K70" s="6">
        <f t="shared" si="1"/>
        <v>7.1065989847715755E-2</v>
      </c>
      <c r="L70" s="6">
        <f t="shared" si="1"/>
        <v>53.809644670050758</v>
      </c>
      <c r="M70" s="6">
        <f t="shared" si="1"/>
        <v>8.337563451776651</v>
      </c>
      <c r="N70" s="6">
        <f t="shared" si="1"/>
        <v>5.8959390862944163</v>
      </c>
      <c r="O70" s="1" t="s">
        <v>102</v>
      </c>
      <c r="P70" s="6">
        <f t="shared" si="30"/>
        <v>0.24111675126903553</v>
      </c>
      <c r="Q70" s="6">
        <f t="shared" si="30"/>
        <v>5.5</v>
      </c>
      <c r="R70" s="6">
        <f t="shared" si="30"/>
        <v>195.36802030456852</v>
      </c>
      <c r="S70" s="6">
        <f t="shared" si="30"/>
        <v>2.2842639593908629E-2</v>
      </c>
      <c r="T70" s="6">
        <f t="shared" si="30"/>
        <v>127.51269035532995</v>
      </c>
      <c r="U70" s="1" t="s">
        <v>102</v>
      </c>
      <c r="V70" s="6">
        <f t="shared" si="3"/>
        <v>1.319796954314721</v>
      </c>
      <c r="W70" s="6">
        <f t="shared" si="3"/>
        <v>8.3299492385786813</v>
      </c>
      <c r="X70" s="6">
        <f t="shared" si="3"/>
        <v>1.4060913705583757</v>
      </c>
      <c r="Y70" s="1" t="s">
        <v>102</v>
      </c>
      <c r="Z70" s="6">
        <f t="shared" si="4"/>
        <v>0.11421319796954317</v>
      </c>
      <c r="AA70" s="1" t="s">
        <v>102</v>
      </c>
      <c r="AB70" s="6">
        <f t="shared" si="33"/>
        <v>0.90862944162436554</v>
      </c>
      <c r="AC70" s="6">
        <f t="shared" si="33"/>
        <v>3.7081218274111678</v>
      </c>
      <c r="AD70" s="6">
        <f t="shared" si="33"/>
        <v>8.8223350253807116</v>
      </c>
      <c r="AE70" s="6">
        <f t="shared" si="33"/>
        <v>6.3629441624365493</v>
      </c>
      <c r="AF70" s="6">
        <f t="shared" si="55"/>
        <v>1.0152284263959392E-2</v>
      </c>
      <c r="AG70" s="6">
        <f t="shared" si="34"/>
        <v>13.220812182741119</v>
      </c>
      <c r="AH70" s="6">
        <f t="shared" si="34"/>
        <v>0.56345177664974622</v>
      </c>
      <c r="AI70" s="6">
        <f t="shared" si="34"/>
        <v>4.2335025380710656</v>
      </c>
      <c r="AJ70" s="1" t="s">
        <v>102</v>
      </c>
      <c r="AK70" s="1" t="s">
        <v>102</v>
      </c>
      <c r="AL70" s="6">
        <f t="shared" si="9"/>
        <v>0.74111675126903553</v>
      </c>
      <c r="AM70" s="6">
        <f t="shared" si="9"/>
        <v>8.0152284263959395</v>
      </c>
      <c r="AN70" s="6">
        <f t="shared" si="9"/>
        <v>27.401015228426395</v>
      </c>
      <c r="AO70" s="6">
        <f t="shared" si="9"/>
        <v>1.1675126903553299</v>
      </c>
      <c r="AP70" s="6">
        <f t="shared" si="27"/>
        <v>3.781725888324873</v>
      </c>
      <c r="AQ70" s="6">
        <f t="shared" si="35"/>
        <v>8.4873096446700504</v>
      </c>
      <c r="AR70" s="6">
        <f t="shared" si="35"/>
        <v>1.068527918781726</v>
      </c>
      <c r="AS70" s="6">
        <f t="shared" si="35"/>
        <v>6.3629441624365493</v>
      </c>
      <c r="AT70" s="6">
        <f t="shared" si="35"/>
        <v>9.964467005076143</v>
      </c>
      <c r="AU70" s="6">
        <f t="shared" si="35"/>
        <v>18.644670050761423</v>
      </c>
      <c r="AV70" s="6">
        <f t="shared" si="35"/>
        <v>298.49492385786806</v>
      </c>
      <c r="AW70" s="6">
        <f t="shared" si="35"/>
        <v>0.21065989847715738</v>
      </c>
      <c r="AX70" s="1" t="s">
        <v>102</v>
      </c>
      <c r="AY70" s="1" t="s">
        <v>102</v>
      </c>
      <c r="AZ70" s="6">
        <f t="shared" si="49"/>
        <v>9.1573604060913709</v>
      </c>
      <c r="BA70" s="6">
        <f t="shared" si="49"/>
        <v>17.776649746192895</v>
      </c>
      <c r="BB70" s="6">
        <f t="shared" si="49"/>
        <v>1.4263959390862946</v>
      </c>
      <c r="BC70" s="6">
        <f t="shared" si="49"/>
        <v>14.766497461928935</v>
      </c>
      <c r="BD70" s="6">
        <f t="shared" si="49"/>
        <v>31.000000000000004</v>
      </c>
      <c r="BE70" s="6">
        <f t="shared" si="49"/>
        <v>6.7715736040609151</v>
      </c>
      <c r="BF70" s="6">
        <f t="shared" si="52"/>
        <v>1.0355329949238579</v>
      </c>
      <c r="BG70" s="6">
        <f t="shared" si="43"/>
        <v>7.4010152284263953</v>
      </c>
      <c r="BH70" s="6">
        <f t="shared" ref="BH70:CD70" si="58">((BH29*$G70*0.001)/($F70/1000))</f>
        <v>30.888324873096451</v>
      </c>
      <c r="BI70" s="6">
        <f t="shared" si="58"/>
        <v>0.84263959390862953</v>
      </c>
      <c r="BJ70" s="6">
        <f t="shared" si="58"/>
        <v>12.944162436548224</v>
      </c>
      <c r="BK70" s="6">
        <f t="shared" si="58"/>
        <v>2.1776649746192893</v>
      </c>
      <c r="BL70" s="6">
        <f t="shared" si="58"/>
        <v>335.15228426395947</v>
      </c>
      <c r="BM70" s="6">
        <f t="shared" si="58"/>
        <v>14.728426395939085</v>
      </c>
      <c r="BN70" s="6">
        <f t="shared" si="58"/>
        <v>72.862944162436548</v>
      </c>
      <c r="BO70" s="6">
        <f t="shared" si="58"/>
        <v>2.3781725888324874</v>
      </c>
      <c r="BP70" s="6">
        <f t="shared" si="58"/>
        <v>111.15989847715736</v>
      </c>
      <c r="BQ70" s="6">
        <f t="shared" si="58"/>
        <v>1.7182741116751272</v>
      </c>
      <c r="BR70" s="6">
        <f t="shared" si="58"/>
        <v>618.58121827411173</v>
      </c>
      <c r="BS70" s="6">
        <f t="shared" si="58"/>
        <v>153.010152284264</v>
      </c>
      <c r="BT70" s="6">
        <f t="shared" si="58"/>
        <v>11.304568527918782</v>
      </c>
      <c r="BU70" s="6">
        <f t="shared" si="58"/>
        <v>73.190355329949242</v>
      </c>
      <c r="BV70" s="6">
        <f t="shared" si="58"/>
        <v>4.4619289340101531</v>
      </c>
      <c r="BW70" s="6">
        <f t="shared" si="58"/>
        <v>1.6725888324873097</v>
      </c>
      <c r="BX70" s="6">
        <f t="shared" si="58"/>
        <v>35.09644670050762</v>
      </c>
      <c r="BY70" s="6">
        <f t="shared" si="58"/>
        <v>0.14974619289340102</v>
      </c>
      <c r="BZ70" s="6">
        <f t="shared" si="58"/>
        <v>143.507614213198</v>
      </c>
      <c r="CA70" s="6">
        <f t="shared" si="58"/>
        <v>1.8604060913705587</v>
      </c>
      <c r="CB70" s="6">
        <f t="shared" si="58"/>
        <v>54.507614213197975</v>
      </c>
      <c r="CC70" s="6">
        <f t="shared" si="58"/>
        <v>35.873096446700515</v>
      </c>
      <c r="CD70" s="6">
        <f t="shared" si="58"/>
        <v>5.8375634517766499E-2</v>
      </c>
      <c r="CE70" s="1" t="s">
        <v>102</v>
      </c>
      <c r="CF70" s="1" t="s">
        <v>102</v>
      </c>
      <c r="CG70" s="6">
        <f t="shared" ref="CG70:CR70" si="59">((CG29*$G70*0.001)/($F70/1000))</f>
        <v>1.7284263959390866</v>
      </c>
      <c r="CH70" s="6">
        <f t="shared" si="59"/>
        <v>7.248730964467005</v>
      </c>
      <c r="CI70" s="6">
        <f t="shared" si="59"/>
        <v>2.3375634517766501</v>
      </c>
      <c r="CJ70" s="6">
        <f t="shared" si="59"/>
        <v>82.175126903553306</v>
      </c>
      <c r="CK70" s="6">
        <f t="shared" si="59"/>
        <v>12.449238578680204</v>
      </c>
      <c r="CL70" s="6">
        <f t="shared" si="59"/>
        <v>0.14467005076142134</v>
      </c>
      <c r="CM70" s="6">
        <f t="shared" si="59"/>
        <v>14.652284263959389</v>
      </c>
      <c r="CN70" s="6">
        <f t="shared" si="59"/>
        <v>112.56852791878174</v>
      </c>
      <c r="CO70" s="6">
        <f t="shared" si="59"/>
        <v>190.20050761421322</v>
      </c>
      <c r="CP70" s="6">
        <f t="shared" si="59"/>
        <v>20.51015228426396</v>
      </c>
      <c r="CQ70" s="6">
        <f t="shared" si="59"/>
        <v>99.408629441624385</v>
      </c>
      <c r="CR70" s="6">
        <f t="shared" si="59"/>
        <v>502.83756345177665</v>
      </c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</row>
    <row r="71" spans="3:160" x14ac:dyDescent="0.2">
      <c r="C71" s="12">
        <v>14</v>
      </c>
      <c r="D71" s="12" t="s">
        <v>100</v>
      </c>
      <c r="E71" s="1" t="s">
        <v>123</v>
      </c>
      <c r="F71" s="1">
        <v>18.5</v>
      </c>
      <c r="G71" s="1">
        <v>100</v>
      </c>
      <c r="H71" s="6">
        <f t="shared" ref="H71:I90" si="60">((H30*$G71*0.001)/($F71/1000))</f>
        <v>37.616216216216216</v>
      </c>
      <c r="I71" s="6">
        <f t="shared" si="60"/>
        <v>8.7837837837837842</v>
      </c>
      <c r="J71" s="1" t="s">
        <v>102</v>
      </c>
      <c r="K71" s="6">
        <f t="shared" ref="K71:N90" si="61">((K30*$G71*0.001)/($F71/1000))</f>
        <v>3.7837837837837847E-2</v>
      </c>
      <c r="L71" s="6">
        <f t="shared" si="61"/>
        <v>81.49189189189191</v>
      </c>
      <c r="M71" s="6">
        <f t="shared" si="61"/>
        <v>10.648648648648649</v>
      </c>
      <c r="N71" s="6">
        <f t="shared" si="61"/>
        <v>8.3945945945945954</v>
      </c>
      <c r="O71" s="1" t="s">
        <v>102</v>
      </c>
      <c r="P71" s="6">
        <f t="shared" ref="P71:T80" si="62">((P30*$G71*0.001)/($F71/1000))</f>
        <v>0.30270270270270278</v>
      </c>
      <c r="Q71" s="6">
        <f t="shared" si="62"/>
        <v>14.237837837837837</v>
      </c>
      <c r="R71" s="6">
        <f t="shared" si="62"/>
        <v>404.07567567567571</v>
      </c>
      <c r="S71" s="6">
        <f t="shared" si="62"/>
        <v>4.8648648648648651E-2</v>
      </c>
      <c r="T71" s="6">
        <f t="shared" si="62"/>
        <v>366.14594594594598</v>
      </c>
      <c r="U71" s="1" t="s">
        <v>102</v>
      </c>
      <c r="V71" s="6">
        <f t="shared" ref="V71:X90" si="63">((V30*$G71*0.001)/($F71/1000))</f>
        <v>2.6810810810810817</v>
      </c>
      <c r="W71" s="6">
        <f t="shared" si="63"/>
        <v>12.037837837837838</v>
      </c>
      <c r="X71" s="6">
        <f t="shared" si="63"/>
        <v>2.2216216216216216</v>
      </c>
      <c r="Y71" s="1" t="s">
        <v>102</v>
      </c>
      <c r="Z71" s="6">
        <f t="shared" si="4"/>
        <v>0.32432432432432434</v>
      </c>
      <c r="AA71" s="1" t="s">
        <v>102</v>
      </c>
      <c r="AB71" s="6">
        <f t="shared" si="33"/>
        <v>0.55135135135135127</v>
      </c>
      <c r="AC71" s="6">
        <f t="shared" si="33"/>
        <v>4.3297297297297304</v>
      </c>
      <c r="AD71" s="6">
        <f t="shared" si="33"/>
        <v>12.767567567567569</v>
      </c>
      <c r="AE71" s="6">
        <f t="shared" si="33"/>
        <v>11.221621621621622</v>
      </c>
      <c r="AF71" s="6">
        <f t="shared" si="55"/>
        <v>1.0810810810810811E-2</v>
      </c>
      <c r="AG71" s="6">
        <f t="shared" si="34"/>
        <v>22.243243243243246</v>
      </c>
      <c r="AH71" s="6">
        <f t="shared" si="34"/>
        <v>0.93513513513513491</v>
      </c>
      <c r="AI71" s="6">
        <f t="shared" si="34"/>
        <v>4.9459459459459465</v>
      </c>
      <c r="AJ71" s="1" t="s">
        <v>102</v>
      </c>
      <c r="AK71" s="1" t="s">
        <v>102</v>
      </c>
      <c r="AL71" s="6">
        <f t="shared" si="9"/>
        <v>1.3405405405405408</v>
      </c>
      <c r="AM71" s="6">
        <f t="shared" si="9"/>
        <v>6.5945945945945947</v>
      </c>
      <c r="AN71" s="6">
        <f t="shared" si="9"/>
        <v>86.070270270270271</v>
      </c>
      <c r="AO71" s="6">
        <f t="shared" si="9"/>
        <v>3.3405405405405406</v>
      </c>
      <c r="AP71" s="6">
        <f t="shared" si="27"/>
        <v>1.7675675675675679</v>
      </c>
      <c r="AQ71" s="6">
        <f t="shared" si="35"/>
        <v>22.735135135135138</v>
      </c>
      <c r="AR71" s="6">
        <f t="shared" si="35"/>
        <v>4.0648648648648651</v>
      </c>
      <c r="AS71" s="6">
        <f t="shared" si="35"/>
        <v>18.14594594594595</v>
      </c>
      <c r="AT71" s="6">
        <f t="shared" si="35"/>
        <v>19.335135135135136</v>
      </c>
      <c r="AU71" s="6">
        <f t="shared" si="35"/>
        <v>36.686486486486494</v>
      </c>
      <c r="AV71" s="6">
        <f t="shared" si="35"/>
        <v>315.63783783783788</v>
      </c>
      <c r="AW71" s="6">
        <f t="shared" si="35"/>
        <v>0.37297297297297305</v>
      </c>
      <c r="AX71" s="1" t="s">
        <v>102</v>
      </c>
      <c r="AY71" s="1" t="s">
        <v>102</v>
      </c>
      <c r="AZ71" s="6">
        <f t="shared" si="49"/>
        <v>12.14054054054054</v>
      </c>
      <c r="BA71" s="6">
        <f t="shared" si="49"/>
        <v>36.621621621621621</v>
      </c>
      <c r="BB71" s="6">
        <f t="shared" si="49"/>
        <v>3.2270270270270269</v>
      </c>
      <c r="BC71" s="6">
        <f t="shared" si="49"/>
        <v>36.437837837837833</v>
      </c>
      <c r="BD71" s="6">
        <f t="shared" si="49"/>
        <v>68.313513513513513</v>
      </c>
      <c r="BE71" s="6">
        <f t="shared" si="49"/>
        <v>19.816216216216215</v>
      </c>
      <c r="BF71" s="6">
        <f t="shared" si="52"/>
        <v>1.1945945945945948</v>
      </c>
      <c r="BG71" s="6">
        <f t="shared" si="43"/>
        <v>1.4000000000000001</v>
      </c>
      <c r="BH71" s="6">
        <f t="shared" ref="BH71:CD71" si="64">((BH30*$G71*0.001)/($F71/1000))</f>
        <v>93.962162162162159</v>
      </c>
      <c r="BI71" s="6">
        <f t="shared" si="64"/>
        <v>0.90810810810810827</v>
      </c>
      <c r="BJ71" s="6">
        <f t="shared" si="64"/>
        <v>18.675675675675677</v>
      </c>
      <c r="BK71" s="6">
        <f t="shared" si="64"/>
        <v>5.6162162162162161</v>
      </c>
      <c r="BL71" s="6">
        <f t="shared" si="64"/>
        <v>549.43783783783783</v>
      </c>
      <c r="BM71" s="6">
        <f t="shared" si="64"/>
        <v>28.735135135135142</v>
      </c>
      <c r="BN71" s="6">
        <f t="shared" si="64"/>
        <v>102.23243243243243</v>
      </c>
      <c r="BO71" s="6">
        <f t="shared" si="64"/>
        <v>3.5135135135135136</v>
      </c>
      <c r="BP71" s="6">
        <f t="shared" si="64"/>
        <v>195.85945945945949</v>
      </c>
      <c r="BQ71" s="6">
        <f t="shared" si="64"/>
        <v>3.1783783783783783</v>
      </c>
      <c r="BR71" s="6">
        <f t="shared" si="64"/>
        <v>1210.9351351351352</v>
      </c>
      <c r="BS71" s="6">
        <f t="shared" si="64"/>
        <v>278.77297297297298</v>
      </c>
      <c r="BT71" s="6">
        <f t="shared" si="64"/>
        <v>32.870270270270275</v>
      </c>
      <c r="BU71" s="6">
        <f t="shared" si="64"/>
        <v>148.02162162162162</v>
      </c>
      <c r="BV71" s="6">
        <f t="shared" si="64"/>
        <v>5.2540540540540546</v>
      </c>
      <c r="BW71" s="6">
        <f t="shared" si="64"/>
        <v>1.5729729729729729</v>
      </c>
      <c r="BX71" s="6">
        <f t="shared" si="64"/>
        <v>69.794594594594599</v>
      </c>
      <c r="BY71" s="6">
        <f t="shared" si="64"/>
        <v>0.14054054054054058</v>
      </c>
      <c r="BZ71" s="6">
        <f t="shared" si="64"/>
        <v>219.9891891891892</v>
      </c>
      <c r="CA71" s="6">
        <f t="shared" si="64"/>
        <v>2.740540540540541</v>
      </c>
      <c r="CB71" s="6">
        <f t="shared" si="64"/>
        <v>97.578378378378389</v>
      </c>
      <c r="CC71" s="6">
        <f t="shared" si="64"/>
        <v>91.054054054054063</v>
      </c>
      <c r="CD71" s="6">
        <f t="shared" si="64"/>
        <v>7.5675675675675694E-2</v>
      </c>
      <c r="CE71" s="1" t="s">
        <v>102</v>
      </c>
      <c r="CF71" s="1" t="s">
        <v>102</v>
      </c>
      <c r="CG71" s="6">
        <f t="shared" ref="CG71:CR71" si="65">((CG30*$G71*0.001)/($F71/1000))</f>
        <v>4.0972972972972972</v>
      </c>
      <c r="CH71" s="6">
        <f t="shared" si="65"/>
        <v>23.470270270270269</v>
      </c>
      <c r="CI71" s="6">
        <f t="shared" si="65"/>
        <v>2.3297297297297299</v>
      </c>
      <c r="CJ71" s="6">
        <f t="shared" si="65"/>
        <v>168.0972972972973</v>
      </c>
      <c r="CK71" s="6">
        <f t="shared" si="65"/>
        <v>37.151351351351359</v>
      </c>
      <c r="CL71" s="6">
        <f t="shared" si="65"/>
        <v>0.22162162162162166</v>
      </c>
      <c r="CM71" s="6">
        <f t="shared" si="65"/>
        <v>23.151351351351352</v>
      </c>
      <c r="CN71" s="6">
        <f t="shared" si="65"/>
        <v>191.39459459459462</v>
      </c>
      <c r="CO71" s="6">
        <f t="shared" si="65"/>
        <v>741.06486486486494</v>
      </c>
      <c r="CP71" s="6">
        <f t="shared" si="65"/>
        <v>33.443243243243245</v>
      </c>
      <c r="CQ71" s="6">
        <f t="shared" si="65"/>
        <v>202.63243243243247</v>
      </c>
      <c r="CR71" s="6">
        <f t="shared" si="65"/>
        <v>964.24864864864867</v>
      </c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</row>
    <row r="72" spans="3:160" x14ac:dyDescent="0.2">
      <c r="C72" s="12">
        <v>14</v>
      </c>
      <c r="D72" s="12" t="s">
        <v>100</v>
      </c>
      <c r="E72" s="1" t="s">
        <v>124</v>
      </c>
      <c r="F72" s="1">
        <v>27.6</v>
      </c>
      <c r="G72" s="1">
        <v>100</v>
      </c>
      <c r="H72" s="6">
        <f t="shared" si="60"/>
        <v>37.923913043478258</v>
      </c>
      <c r="I72" s="6">
        <f t="shared" si="60"/>
        <v>7.2101449275362315</v>
      </c>
      <c r="J72" s="1" t="s">
        <v>102</v>
      </c>
      <c r="K72" s="6">
        <f t="shared" si="61"/>
        <v>2.8985507246376808E-2</v>
      </c>
      <c r="L72" s="6">
        <f t="shared" si="61"/>
        <v>76.847826086956516</v>
      </c>
      <c r="M72" s="6">
        <f t="shared" si="61"/>
        <v>12.956521739130434</v>
      </c>
      <c r="N72" s="6">
        <f t="shared" si="61"/>
        <v>8.5507246376811583</v>
      </c>
      <c r="O72" s="1" t="s">
        <v>102</v>
      </c>
      <c r="P72" s="6">
        <f t="shared" si="62"/>
        <v>0.25724637681159418</v>
      </c>
      <c r="Q72" s="6">
        <f t="shared" si="62"/>
        <v>9.358695652173914</v>
      </c>
      <c r="R72" s="6">
        <f t="shared" si="62"/>
        <v>297.57246376811594</v>
      </c>
      <c r="S72" s="6">
        <f t="shared" si="62"/>
        <v>4.3478260869565209E-2</v>
      </c>
      <c r="T72" s="6">
        <f t="shared" si="62"/>
        <v>227.99637681159419</v>
      </c>
      <c r="U72" s="1" t="s">
        <v>102</v>
      </c>
      <c r="V72" s="6">
        <f t="shared" si="63"/>
        <v>2.11231884057971</v>
      </c>
      <c r="W72" s="6">
        <f t="shared" si="63"/>
        <v>20.268115942028984</v>
      </c>
      <c r="X72" s="6">
        <f t="shared" si="63"/>
        <v>1.8079710144927534</v>
      </c>
      <c r="Y72" s="1" t="s">
        <v>102</v>
      </c>
      <c r="Z72" s="6">
        <f t="shared" si="4"/>
        <v>0.20289855072463769</v>
      </c>
      <c r="AA72" s="1" t="s">
        <v>102</v>
      </c>
      <c r="AB72" s="6">
        <f t="shared" si="33"/>
        <v>0.51086956521739113</v>
      </c>
      <c r="AC72" s="6">
        <f t="shared" si="33"/>
        <v>6.8840579710144922</v>
      </c>
      <c r="AD72" s="6">
        <f t="shared" si="33"/>
        <v>10.286231884057969</v>
      </c>
      <c r="AE72" s="6">
        <f t="shared" si="33"/>
        <v>8.2355072463768124</v>
      </c>
      <c r="AF72" s="6">
        <f t="shared" si="55"/>
        <v>1.4492753623188404E-2</v>
      </c>
      <c r="AG72" s="6">
        <f t="shared" si="34"/>
        <v>23.492753623188403</v>
      </c>
      <c r="AH72" s="6">
        <f t="shared" si="34"/>
        <v>0.81521739130434767</v>
      </c>
      <c r="AI72" s="6">
        <f t="shared" si="34"/>
        <v>5.1195652173913038</v>
      </c>
      <c r="AJ72" s="1" t="s">
        <v>102</v>
      </c>
      <c r="AK72" s="1" t="s">
        <v>102</v>
      </c>
      <c r="AL72" s="6">
        <f t="shared" ref="AL72:AO91" si="66">((AL31*$G72*0.001)/($F72/1000))</f>
        <v>0.86956521739130432</v>
      </c>
      <c r="AM72" s="6">
        <f t="shared" si="66"/>
        <v>7.9275362318840576</v>
      </c>
      <c r="AN72" s="6">
        <f t="shared" si="66"/>
        <v>50.134057971014492</v>
      </c>
      <c r="AO72" s="6">
        <f t="shared" si="66"/>
        <v>2.4239130434782608</v>
      </c>
      <c r="AP72" s="6">
        <f t="shared" si="27"/>
        <v>2.1884057971014492</v>
      </c>
      <c r="AQ72" s="6">
        <f t="shared" ref="AQ72:AW81" si="67">((AQ31*$G72*0.001)/($F72/1000))</f>
        <v>15.427536231884057</v>
      </c>
      <c r="AR72" s="6">
        <f t="shared" si="67"/>
        <v>2.2065217391304346</v>
      </c>
      <c r="AS72" s="6">
        <f t="shared" si="67"/>
        <v>11.496376811594203</v>
      </c>
      <c r="AT72" s="6">
        <f t="shared" si="67"/>
        <v>20.742753623188403</v>
      </c>
      <c r="AU72" s="6">
        <f t="shared" si="67"/>
        <v>28.202898550724633</v>
      </c>
      <c r="AV72" s="6">
        <f t="shared" si="67"/>
        <v>370.94565217391306</v>
      </c>
      <c r="AW72" s="6">
        <f t="shared" si="67"/>
        <v>0.29710144927536231</v>
      </c>
      <c r="AX72" s="1" t="s">
        <v>102</v>
      </c>
      <c r="AY72" s="1" t="s">
        <v>102</v>
      </c>
      <c r="AZ72" s="6">
        <f t="shared" si="49"/>
        <v>9.7499999999999964</v>
      </c>
      <c r="BA72" s="6">
        <f t="shared" si="49"/>
        <v>29.833333333333332</v>
      </c>
      <c r="BB72" s="6">
        <f t="shared" si="49"/>
        <v>2.4239130434782608</v>
      </c>
      <c r="BC72" s="6">
        <f t="shared" si="49"/>
        <v>26.829710144927535</v>
      </c>
      <c r="BD72" s="6">
        <f t="shared" si="49"/>
        <v>43.692028985507243</v>
      </c>
      <c r="BE72" s="6">
        <f t="shared" si="49"/>
        <v>11.652173913043478</v>
      </c>
      <c r="BF72" s="6">
        <f t="shared" si="52"/>
        <v>0.95652173913043481</v>
      </c>
      <c r="BG72" s="6">
        <f t="shared" si="43"/>
        <v>0.98550724637681153</v>
      </c>
      <c r="BH72" s="6">
        <f t="shared" ref="BH72:CD72" si="68">((BH31*$G72*0.001)/($F72/1000))</f>
        <v>51.648550724637673</v>
      </c>
      <c r="BI72" s="6">
        <f t="shared" si="68"/>
        <v>0.76449275362318825</v>
      </c>
      <c r="BJ72" s="6">
        <f t="shared" si="68"/>
        <v>16.927536231884055</v>
      </c>
      <c r="BK72" s="6">
        <f t="shared" si="68"/>
        <v>4.0072463768115947</v>
      </c>
      <c r="BL72" s="6">
        <f t="shared" si="68"/>
        <v>423.5615942028985</v>
      </c>
      <c r="BM72" s="6">
        <f t="shared" si="68"/>
        <v>42.764492753623188</v>
      </c>
      <c r="BN72" s="6">
        <f t="shared" si="68"/>
        <v>84.981884057971001</v>
      </c>
      <c r="BO72" s="6">
        <f t="shared" si="68"/>
        <v>5.2753623188405792</v>
      </c>
      <c r="BP72" s="6">
        <f t="shared" si="68"/>
        <v>177.88405797101444</v>
      </c>
      <c r="BQ72" s="6">
        <f t="shared" si="68"/>
        <v>1.6775362318840581</v>
      </c>
      <c r="BR72" s="6">
        <f t="shared" si="68"/>
        <v>1187.3478260869565</v>
      </c>
      <c r="BS72" s="6">
        <f t="shared" si="68"/>
        <v>262.98913043478251</v>
      </c>
      <c r="BT72" s="6">
        <f t="shared" si="68"/>
        <v>20.644927536231886</v>
      </c>
      <c r="BU72" s="6">
        <f t="shared" si="68"/>
        <v>124.80797101449276</v>
      </c>
      <c r="BV72" s="6">
        <f t="shared" si="68"/>
        <v>2.3695652173913047</v>
      </c>
      <c r="BW72" s="6">
        <f t="shared" si="68"/>
        <v>1.2971014492753621</v>
      </c>
      <c r="BX72" s="6">
        <f t="shared" si="68"/>
        <v>62.532608695652172</v>
      </c>
      <c r="BY72" s="6">
        <f t="shared" si="68"/>
        <v>8.3333333333333329E-2</v>
      </c>
      <c r="BZ72" s="6">
        <f t="shared" si="68"/>
        <v>175.463768115942</v>
      </c>
      <c r="CA72" s="6">
        <f t="shared" si="68"/>
        <v>2.3913043478260869</v>
      </c>
      <c r="CB72" s="6">
        <f t="shared" si="68"/>
        <v>89.793478260869563</v>
      </c>
      <c r="CC72" s="6">
        <f t="shared" si="68"/>
        <v>68.126811594202906</v>
      </c>
      <c r="CD72" s="6">
        <f t="shared" si="68"/>
        <v>7.6086956521739135E-2</v>
      </c>
      <c r="CE72" s="1" t="s">
        <v>102</v>
      </c>
      <c r="CF72" s="1" t="s">
        <v>102</v>
      </c>
      <c r="CG72" s="6">
        <f t="shared" ref="CG72:CR72" si="69">((CG31*$G72*0.001)/($F72/1000))</f>
        <v>3.0507246376811596</v>
      </c>
      <c r="CH72" s="6">
        <f t="shared" si="69"/>
        <v>15.192028985507243</v>
      </c>
      <c r="CI72" s="6">
        <f t="shared" si="69"/>
        <v>1.8695652173913042</v>
      </c>
      <c r="CJ72" s="6">
        <f t="shared" si="69"/>
        <v>114.35507246376811</v>
      </c>
      <c r="CK72" s="6">
        <f t="shared" si="69"/>
        <v>25.112318840579711</v>
      </c>
      <c r="CL72" s="6">
        <f t="shared" si="69"/>
        <v>0.16304347826086957</v>
      </c>
      <c r="CM72" s="6">
        <f t="shared" si="69"/>
        <v>21.576086956521738</v>
      </c>
      <c r="CN72" s="6">
        <f t="shared" si="69"/>
        <v>165.54347826086953</v>
      </c>
      <c r="CO72" s="6">
        <f t="shared" si="69"/>
        <v>527.01086956521738</v>
      </c>
      <c r="CP72" s="6">
        <f t="shared" si="69"/>
        <v>21.257246376811597</v>
      </c>
      <c r="CQ72" s="6">
        <f t="shared" si="69"/>
        <v>176.88405797101447</v>
      </c>
      <c r="CR72" s="6">
        <f t="shared" si="69"/>
        <v>688.92753623188401</v>
      </c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</row>
    <row r="73" spans="3:160" x14ac:dyDescent="0.2">
      <c r="C73" s="12">
        <v>14</v>
      </c>
      <c r="D73" s="12" t="s">
        <v>100</v>
      </c>
      <c r="E73" s="1" t="s">
        <v>125</v>
      </c>
      <c r="F73" s="1">
        <v>42.7</v>
      </c>
      <c r="G73" s="1">
        <v>200</v>
      </c>
      <c r="H73" s="6">
        <f t="shared" si="60"/>
        <v>29.850117096018739</v>
      </c>
      <c r="I73" s="6">
        <f t="shared" si="60"/>
        <v>9.1428571428571423</v>
      </c>
      <c r="J73" s="1" t="s">
        <v>102</v>
      </c>
      <c r="K73" s="6">
        <f t="shared" si="61"/>
        <v>5.1522248243559707E-2</v>
      </c>
      <c r="L73" s="6">
        <f t="shared" si="61"/>
        <v>63.583138173302103</v>
      </c>
      <c r="M73" s="6">
        <f t="shared" si="61"/>
        <v>9.8548009367681502</v>
      </c>
      <c r="N73" s="6">
        <f t="shared" si="61"/>
        <v>5.2271662763466038</v>
      </c>
      <c r="O73" s="1" t="s">
        <v>102</v>
      </c>
      <c r="P73" s="6">
        <f t="shared" si="62"/>
        <v>0.26229508196721313</v>
      </c>
      <c r="Q73" s="6">
        <f t="shared" si="62"/>
        <v>9.8782201405152215</v>
      </c>
      <c r="R73" s="6">
        <f t="shared" si="62"/>
        <v>299.40046838407494</v>
      </c>
      <c r="S73" s="6">
        <f t="shared" si="62"/>
        <v>1.873536299765808E-2</v>
      </c>
      <c r="T73" s="6">
        <f t="shared" si="62"/>
        <v>220.39812646370021</v>
      </c>
      <c r="U73" s="1" t="s">
        <v>102</v>
      </c>
      <c r="V73" s="6">
        <f t="shared" si="63"/>
        <v>2.0936768149882905</v>
      </c>
      <c r="W73" s="6">
        <f t="shared" si="63"/>
        <v>9.7423887587822016</v>
      </c>
      <c r="X73" s="6">
        <f t="shared" si="63"/>
        <v>1.3583138173302107</v>
      </c>
      <c r="Y73" s="1" t="s">
        <v>102</v>
      </c>
      <c r="Z73" s="6">
        <f t="shared" si="4"/>
        <v>0.23419203747072598</v>
      </c>
      <c r="AA73" s="1" t="s">
        <v>102</v>
      </c>
      <c r="AB73" s="6">
        <f t="shared" si="33"/>
        <v>1.5550351288056206</v>
      </c>
      <c r="AC73" s="6">
        <f t="shared" si="33"/>
        <v>4.4215456674473064</v>
      </c>
      <c r="AD73" s="6">
        <f t="shared" si="33"/>
        <v>11.072599531615923</v>
      </c>
      <c r="AE73" s="6">
        <f t="shared" si="33"/>
        <v>9.466042154566745</v>
      </c>
      <c r="AF73" s="6">
        <f t="shared" si="55"/>
        <v>1.873536299765808E-2</v>
      </c>
      <c r="AG73" s="6">
        <f t="shared" si="34"/>
        <v>9.6908665105386405</v>
      </c>
      <c r="AH73" s="6">
        <f t="shared" si="34"/>
        <v>0.58548009367681497</v>
      </c>
      <c r="AI73" s="6">
        <f t="shared" si="34"/>
        <v>6.365339578454333</v>
      </c>
      <c r="AJ73" s="1" t="s">
        <v>102</v>
      </c>
      <c r="AK73" s="1" t="s">
        <v>102</v>
      </c>
      <c r="AL73" s="6">
        <f t="shared" si="66"/>
        <v>0.96955503512880559</v>
      </c>
      <c r="AM73" s="6">
        <f t="shared" si="66"/>
        <v>7.629976580796253</v>
      </c>
      <c r="AN73" s="6">
        <f t="shared" si="66"/>
        <v>72.557377049180317</v>
      </c>
      <c r="AO73" s="6">
        <f t="shared" si="66"/>
        <v>1.7330210772833723</v>
      </c>
      <c r="AP73" s="6">
        <f t="shared" si="27"/>
        <v>2.4449648711943794</v>
      </c>
      <c r="AQ73" s="6">
        <f t="shared" si="67"/>
        <v>17.044496487119439</v>
      </c>
      <c r="AR73" s="6">
        <f t="shared" si="67"/>
        <v>3.2318501170960188</v>
      </c>
      <c r="AS73" s="6">
        <f t="shared" si="67"/>
        <v>18.524590163934427</v>
      </c>
      <c r="AT73" s="6">
        <f t="shared" si="67"/>
        <v>16.131147540983605</v>
      </c>
      <c r="AU73" s="6">
        <f t="shared" si="67"/>
        <v>36.229508196721305</v>
      </c>
      <c r="AV73" s="6">
        <f t="shared" si="67"/>
        <v>424.56674473067915</v>
      </c>
      <c r="AW73" s="6">
        <f t="shared" si="67"/>
        <v>0.29976580796252927</v>
      </c>
      <c r="AX73" s="1" t="s">
        <v>102</v>
      </c>
      <c r="AY73" s="1" t="s">
        <v>102</v>
      </c>
      <c r="AZ73" s="6">
        <f t="shared" si="49"/>
        <v>11.765807962529273</v>
      </c>
      <c r="BA73" s="6">
        <f t="shared" si="49"/>
        <v>36.548009367681495</v>
      </c>
      <c r="BB73" s="6">
        <f t="shared" si="49"/>
        <v>3.8173302107728335</v>
      </c>
      <c r="BC73" s="6">
        <f t="shared" si="49"/>
        <v>25.077283372365336</v>
      </c>
      <c r="BD73" s="6">
        <f t="shared" si="49"/>
        <v>67.915690866510531</v>
      </c>
      <c r="BE73" s="6">
        <f t="shared" si="49"/>
        <v>17.20374707259953</v>
      </c>
      <c r="BF73" s="6">
        <f t="shared" si="52"/>
        <v>0.84777517564402793</v>
      </c>
      <c r="BG73" s="6">
        <f t="shared" si="43"/>
        <v>9.8032786885245908</v>
      </c>
      <c r="BH73" s="6">
        <f t="shared" ref="BH73:CD73" si="70">((BH32*$G73*0.001)/($F73/1000))</f>
        <v>79.845433255269327</v>
      </c>
      <c r="BI73" s="6">
        <f t="shared" si="70"/>
        <v>1.5362997658079627</v>
      </c>
      <c r="BJ73" s="6">
        <f t="shared" si="70"/>
        <v>19.925058548009368</v>
      </c>
      <c r="BK73" s="6">
        <f t="shared" si="70"/>
        <v>5.2412177985948478</v>
      </c>
      <c r="BL73" s="6">
        <f t="shared" si="70"/>
        <v>454.66042154566748</v>
      </c>
      <c r="BM73" s="6">
        <f t="shared" si="70"/>
        <v>17.737704918032787</v>
      </c>
      <c r="BN73" s="6">
        <f t="shared" si="70"/>
        <v>111.53629976580795</v>
      </c>
      <c r="BO73" s="6">
        <f t="shared" si="70"/>
        <v>5.8875878220140505</v>
      </c>
      <c r="BP73" s="6">
        <f t="shared" si="70"/>
        <v>170.31850117096019</v>
      </c>
      <c r="BQ73" s="6">
        <f t="shared" si="70"/>
        <v>2.262295081967213</v>
      </c>
      <c r="BR73" s="6">
        <f t="shared" si="70"/>
        <v>1029.8266978922716</v>
      </c>
      <c r="BS73" s="6">
        <f t="shared" si="70"/>
        <v>240.35128805620607</v>
      </c>
      <c r="BT73" s="6">
        <f t="shared" si="70"/>
        <v>29.36768149882904</v>
      </c>
      <c r="BU73" s="6">
        <f t="shared" si="70"/>
        <v>141.98126463700234</v>
      </c>
      <c r="BV73" s="6">
        <f t="shared" si="70"/>
        <v>2.6510538641686181</v>
      </c>
      <c r="BW73" s="6">
        <f t="shared" si="70"/>
        <v>1.3583138173302107</v>
      </c>
      <c r="BX73" s="6">
        <f t="shared" si="70"/>
        <v>56.814988290398126</v>
      </c>
      <c r="BY73" s="6">
        <f t="shared" si="70"/>
        <v>9.836065573770493E-2</v>
      </c>
      <c r="BZ73" s="6">
        <f t="shared" si="70"/>
        <v>192.44028103044491</v>
      </c>
      <c r="CA73" s="6">
        <f t="shared" si="70"/>
        <v>3.4332552693208434</v>
      </c>
      <c r="CB73" s="6">
        <f t="shared" si="70"/>
        <v>98.7775175644028</v>
      </c>
      <c r="CC73" s="6">
        <f t="shared" si="70"/>
        <v>67.620608899297423</v>
      </c>
      <c r="CD73" s="6">
        <f t="shared" si="70"/>
        <v>7.4941451990632318E-2</v>
      </c>
      <c r="CE73" s="1" t="s">
        <v>102</v>
      </c>
      <c r="CF73" s="1" t="s">
        <v>102</v>
      </c>
      <c r="CG73" s="6">
        <f t="shared" ref="CG73:CR73" si="71">((CG32*$G73*0.001)/($F73/1000))</f>
        <v>2.4683840749414521</v>
      </c>
      <c r="CH73" s="6">
        <f t="shared" si="71"/>
        <v>19.578454332552692</v>
      </c>
      <c r="CI73" s="6">
        <f t="shared" si="71"/>
        <v>2.814988290398126</v>
      </c>
      <c r="CJ73" s="6">
        <f t="shared" si="71"/>
        <v>167.93911007025758</v>
      </c>
      <c r="CK73" s="6">
        <f t="shared" si="71"/>
        <v>30.220140515222486</v>
      </c>
      <c r="CL73" s="6">
        <f t="shared" si="71"/>
        <v>0.14051522248243559</v>
      </c>
      <c r="CM73" s="6">
        <f t="shared" si="71"/>
        <v>20.051522248243558</v>
      </c>
      <c r="CN73" s="6">
        <f t="shared" si="71"/>
        <v>159.9344262295082</v>
      </c>
      <c r="CO73" s="6">
        <f t="shared" si="71"/>
        <v>358.03278688524591</v>
      </c>
      <c r="CP73" s="6">
        <f t="shared" si="71"/>
        <v>34.548009367681502</v>
      </c>
      <c r="CQ73" s="6">
        <f t="shared" si="71"/>
        <v>157.57377049180329</v>
      </c>
      <c r="CR73" s="6">
        <f t="shared" si="71"/>
        <v>720.77283372365343</v>
      </c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</row>
    <row r="74" spans="3:160" x14ac:dyDescent="0.2">
      <c r="C74" s="12">
        <v>14</v>
      </c>
      <c r="D74" s="12" t="s">
        <v>107</v>
      </c>
      <c r="E74" s="1" t="s">
        <v>126</v>
      </c>
      <c r="F74" s="1">
        <v>35.5</v>
      </c>
      <c r="G74" s="1">
        <v>100</v>
      </c>
      <c r="H74" s="6">
        <f t="shared" si="60"/>
        <v>28.777464788732392</v>
      </c>
      <c r="I74" s="6">
        <f t="shared" si="60"/>
        <v>17.735211267605635</v>
      </c>
      <c r="J74" s="1" t="s">
        <v>102</v>
      </c>
      <c r="K74" s="6">
        <f t="shared" si="61"/>
        <v>1.6901408450704224E-2</v>
      </c>
      <c r="L74" s="6">
        <f t="shared" si="61"/>
        <v>49.974647887323947</v>
      </c>
      <c r="M74" s="6">
        <f t="shared" si="61"/>
        <v>7.4957746478873251</v>
      </c>
      <c r="N74" s="6">
        <f t="shared" si="61"/>
        <v>9.678873239436621</v>
      </c>
      <c r="O74" s="1" t="s">
        <v>102</v>
      </c>
      <c r="P74" s="6">
        <f t="shared" si="62"/>
        <v>0.1183098591549296</v>
      </c>
      <c r="Q74" s="6">
        <f t="shared" si="62"/>
        <v>8.4028169014084515</v>
      </c>
      <c r="R74" s="6">
        <f t="shared" si="62"/>
        <v>440.76338028169016</v>
      </c>
      <c r="S74" s="6">
        <f t="shared" si="62"/>
        <v>1.1267605633802819E-2</v>
      </c>
      <c r="T74" s="6">
        <f t="shared" si="62"/>
        <v>190.05633802816902</v>
      </c>
      <c r="U74" s="1" t="s">
        <v>102</v>
      </c>
      <c r="V74" s="6">
        <f t="shared" si="63"/>
        <v>1.8225352112676061</v>
      </c>
      <c r="W74" s="6">
        <f t="shared" si="63"/>
        <v>2.1718309859154936</v>
      </c>
      <c r="X74" s="6">
        <f t="shared" si="63"/>
        <v>1.9183098591549299</v>
      </c>
      <c r="Y74" s="1" t="s">
        <v>102</v>
      </c>
      <c r="Z74" s="6">
        <f t="shared" si="4"/>
        <v>7.3239436619718323E-2</v>
      </c>
      <c r="AA74" s="1" t="s">
        <v>102</v>
      </c>
      <c r="AB74" s="6">
        <f t="shared" si="33"/>
        <v>2.6422535211267606</v>
      </c>
      <c r="AC74" s="6">
        <f t="shared" si="33"/>
        <v>5.5943661971830991</v>
      </c>
      <c r="AD74" s="6">
        <f t="shared" si="33"/>
        <v>5.0169014084507051</v>
      </c>
      <c r="AE74" s="6">
        <f t="shared" si="33"/>
        <v>6.7014084507042257</v>
      </c>
      <c r="AF74" s="6">
        <f t="shared" si="55"/>
        <v>5.6338028169014096E-3</v>
      </c>
      <c r="AG74" s="6">
        <f t="shared" si="34"/>
        <v>14.811267605633802</v>
      </c>
      <c r="AH74" s="6">
        <f t="shared" si="34"/>
        <v>0.25633802816901413</v>
      </c>
      <c r="AI74" s="6">
        <f t="shared" si="34"/>
        <v>6.2</v>
      </c>
      <c r="AJ74" s="1" t="s">
        <v>102</v>
      </c>
      <c r="AK74" s="1" t="s">
        <v>102</v>
      </c>
      <c r="AL74" s="6">
        <f t="shared" si="66"/>
        <v>1.2845070422535212</v>
      </c>
      <c r="AM74" s="6">
        <f t="shared" si="66"/>
        <v>7.8422535211267608</v>
      </c>
      <c r="AN74" s="6">
        <f t="shared" si="66"/>
        <v>68.2</v>
      </c>
      <c r="AO74" s="6">
        <f t="shared" si="66"/>
        <v>1.6985915492957748</v>
      </c>
      <c r="AP74" s="6">
        <f t="shared" si="27"/>
        <v>5.7605633802816909</v>
      </c>
      <c r="AQ74" s="6">
        <f t="shared" si="67"/>
        <v>21.315492957746482</v>
      </c>
      <c r="AR74" s="6">
        <f t="shared" si="67"/>
        <v>3.6591549295774657</v>
      </c>
      <c r="AS74" s="6">
        <f t="shared" si="67"/>
        <v>18.566197183098595</v>
      </c>
      <c r="AT74" s="6">
        <f t="shared" si="67"/>
        <v>14.954929577464791</v>
      </c>
      <c r="AU74" s="6">
        <f t="shared" si="67"/>
        <v>47.188732394366198</v>
      </c>
      <c r="AV74" s="6">
        <f t="shared" si="67"/>
        <v>391.08732394366211</v>
      </c>
      <c r="AW74" s="6">
        <f t="shared" si="67"/>
        <v>0.25915492957746483</v>
      </c>
      <c r="AX74" s="1" t="s">
        <v>102</v>
      </c>
      <c r="AY74" s="1" t="s">
        <v>102</v>
      </c>
      <c r="AZ74" s="6">
        <f t="shared" si="49"/>
        <v>10.532394366197185</v>
      </c>
      <c r="BA74" s="6">
        <f t="shared" si="49"/>
        <v>36.729577464788733</v>
      </c>
      <c r="BB74" s="6">
        <f t="shared" si="49"/>
        <v>4.9802816901408455</v>
      </c>
      <c r="BC74" s="6">
        <f t="shared" si="49"/>
        <v>30.171830985915499</v>
      </c>
      <c r="BD74" s="6">
        <f t="shared" si="49"/>
        <v>70.757746478873258</v>
      </c>
      <c r="BE74" s="6">
        <f t="shared" si="49"/>
        <v>18.425352112676059</v>
      </c>
      <c r="BF74" s="6">
        <f t="shared" si="52"/>
        <v>1.363380281690141</v>
      </c>
      <c r="BG74" s="6">
        <f t="shared" si="43"/>
        <v>4.7042253521126769</v>
      </c>
      <c r="BH74" s="6">
        <f t="shared" ref="BH74:CD74" si="72">((BH33*$G74*0.001)/($F74/1000))</f>
        <v>76.83098591549296</v>
      </c>
      <c r="BI74" s="6">
        <f t="shared" si="72"/>
        <v>0.73239436619718323</v>
      </c>
      <c r="BJ74" s="6">
        <f t="shared" si="72"/>
        <v>9.3661971830985937</v>
      </c>
      <c r="BK74" s="6">
        <f t="shared" si="72"/>
        <v>5.8732394366197189</v>
      </c>
      <c r="BL74" s="6">
        <f t="shared" si="72"/>
        <v>467.04507042253522</v>
      </c>
      <c r="BM74" s="6">
        <f t="shared" si="72"/>
        <v>10.791549295774651</v>
      </c>
      <c r="BN74" s="6">
        <f t="shared" si="72"/>
        <v>90.253521126760575</v>
      </c>
      <c r="BO74" s="6">
        <f t="shared" si="72"/>
        <v>4.47887323943662</v>
      </c>
      <c r="BP74" s="6">
        <f t="shared" si="72"/>
        <v>221.29859154929582</v>
      </c>
      <c r="BQ74" s="6">
        <f t="shared" si="72"/>
        <v>0.76338028169014094</v>
      </c>
      <c r="BR74" s="6">
        <f t="shared" si="72"/>
        <v>1421.4507042253522</v>
      </c>
      <c r="BS74" s="6">
        <f t="shared" si="72"/>
        <v>326.54084507042251</v>
      </c>
      <c r="BT74" s="6">
        <f t="shared" si="72"/>
        <v>31.960563380281688</v>
      </c>
      <c r="BU74" s="6">
        <f t="shared" si="72"/>
        <v>159.23098591549299</v>
      </c>
      <c r="BV74" s="6">
        <f t="shared" si="72"/>
        <v>5.4535211267605641</v>
      </c>
      <c r="BW74" s="6">
        <f t="shared" si="72"/>
        <v>2.0394366197183098</v>
      </c>
      <c r="BX74" s="6">
        <f t="shared" si="72"/>
        <v>84.239436619718319</v>
      </c>
      <c r="BY74" s="6">
        <f t="shared" si="72"/>
        <v>0.35211267605633806</v>
      </c>
      <c r="BZ74" s="6">
        <f t="shared" si="72"/>
        <v>212.80845070422538</v>
      </c>
      <c r="CA74" s="6">
        <f t="shared" si="72"/>
        <v>2.6619718309859159</v>
      </c>
      <c r="CB74" s="6">
        <f t="shared" si="72"/>
        <v>118.60845070422538</v>
      </c>
      <c r="CC74" s="6">
        <f t="shared" si="72"/>
        <v>110.81408450704225</v>
      </c>
      <c r="CD74" s="6">
        <f t="shared" si="72"/>
        <v>7.6056338028169024E-2</v>
      </c>
      <c r="CE74" s="1" t="s">
        <v>102</v>
      </c>
      <c r="CF74" s="1" t="s">
        <v>102</v>
      </c>
      <c r="CG74" s="6">
        <f t="shared" ref="CG74:CR74" si="73">((CG33*$G74*0.001)/($F74/1000))</f>
        <v>3.183098591549296</v>
      </c>
      <c r="CH74" s="6">
        <f t="shared" si="73"/>
        <v>19.802816901408455</v>
      </c>
      <c r="CI74" s="6">
        <f t="shared" si="73"/>
        <v>3.7211267605633807</v>
      </c>
      <c r="CJ74" s="6">
        <f t="shared" si="73"/>
        <v>146.36619718309859</v>
      </c>
      <c r="CK74" s="6">
        <f t="shared" si="73"/>
        <v>34.532394366197195</v>
      </c>
      <c r="CL74" s="6">
        <f t="shared" si="73"/>
        <v>0.10704225352112677</v>
      </c>
      <c r="CM74" s="6">
        <f t="shared" si="73"/>
        <v>23.495774647887323</v>
      </c>
      <c r="CN74" s="6">
        <f t="shared" si="73"/>
        <v>214.30985915492963</v>
      </c>
      <c r="CO74" s="6">
        <f t="shared" si="73"/>
        <v>499.78873239436621</v>
      </c>
      <c r="CP74" s="6">
        <f t="shared" si="73"/>
        <v>46.430985915492961</v>
      </c>
      <c r="CQ74" s="6">
        <f t="shared" si="73"/>
        <v>249.39718309859157</v>
      </c>
      <c r="CR74" s="6">
        <f t="shared" si="73"/>
        <v>835.24507042253538</v>
      </c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</row>
    <row r="75" spans="3:160" x14ac:dyDescent="0.2">
      <c r="C75" s="12">
        <v>14</v>
      </c>
      <c r="D75" s="12" t="s">
        <v>107</v>
      </c>
      <c r="E75" s="1" t="s">
        <v>127</v>
      </c>
      <c r="F75" s="1">
        <v>40.200000000000003</v>
      </c>
      <c r="G75" s="1">
        <v>200</v>
      </c>
      <c r="H75" s="6">
        <f t="shared" si="60"/>
        <v>10.278606965174129</v>
      </c>
      <c r="I75" s="6">
        <f t="shared" si="60"/>
        <v>7.4975124378109452</v>
      </c>
      <c r="J75" s="1" t="s">
        <v>102</v>
      </c>
      <c r="K75" s="6">
        <f t="shared" si="61"/>
        <v>3.4825870646766177E-2</v>
      </c>
      <c r="L75" s="6">
        <f t="shared" si="61"/>
        <v>28.960199004975127</v>
      </c>
      <c r="M75" s="6">
        <f t="shared" si="61"/>
        <v>7.7014925373134338</v>
      </c>
      <c r="N75" s="6">
        <f t="shared" si="61"/>
        <v>5.3980099502487562</v>
      </c>
      <c r="O75" s="1" t="s">
        <v>102</v>
      </c>
      <c r="P75" s="6">
        <f t="shared" si="62"/>
        <v>0.17910447761194029</v>
      </c>
      <c r="Q75" s="6">
        <f t="shared" si="62"/>
        <v>7.9353233830845777</v>
      </c>
      <c r="R75" s="6">
        <f t="shared" si="62"/>
        <v>243.95522388059703</v>
      </c>
      <c r="S75" s="6">
        <f t="shared" si="62"/>
        <v>1.4925373134328356E-2</v>
      </c>
      <c r="T75" s="6">
        <f t="shared" si="62"/>
        <v>180.85572139303483</v>
      </c>
      <c r="U75" s="1" t="s">
        <v>102</v>
      </c>
      <c r="V75" s="6">
        <f t="shared" si="63"/>
        <v>1.6567164179104479</v>
      </c>
      <c r="W75" s="6">
        <f t="shared" si="63"/>
        <v>3.3880597014925375</v>
      </c>
      <c r="X75" s="6">
        <f t="shared" si="63"/>
        <v>1.0497512437810943</v>
      </c>
      <c r="Y75" s="1" t="s">
        <v>102</v>
      </c>
      <c r="Z75" s="6">
        <f t="shared" si="4"/>
        <v>3.9800995024875621E-2</v>
      </c>
      <c r="AA75" s="1" t="s">
        <v>102</v>
      </c>
      <c r="AB75" s="6">
        <f t="shared" si="33"/>
        <v>0.26865671641791045</v>
      </c>
      <c r="AC75" s="6">
        <f t="shared" si="33"/>
        <v>1.3482587064676619</v>
      </c>
      <c r="AD75" s="6">
        <f t="shared" si="33"/>
        <v>11.900497512437811</v>
      </c>
      <c r="AE75" s="6">
        <f t="shared" si="33"/>
        <v>9.6965174129353251</v>
      </c>
      <c r="AF75" s="1" t="s">
        <v>102</v>
      </c>
      <c r="AG75" s="6">
        <f t="shared" si="34"/>
        <v>10.905472636815922</v>
      </c>
      <c r="AH75" s="6">
        <f t="shared" si="34"/>
        <v>0.53233830845771146</v>
      </c>
      <c r="AI75" s="6">
        <f t="shared" si="34"/>
        <v>3.7462686567164174</v>
      </c>
      <c r="AJ75" s="1" t="s">
        <v>102</v>
      </c>
      <c r="AK75" s="1" t="s">
        <v>102</v>
      </c>
      <c r="AL75" s="6">
        <f t="shared" si="66"/>
        <v>1.2587064676616915</v>
      </c>
      <c r="AM75" s="6">
        <f t="shared" si="66"/>
        <v>10.562189054726369</v>
      </c>
      <c r="AN75" s="6">
        <f t="shared" si="66"/>
        <v>63.46766169154229</v>
      </c>
      <c r="AO75" s="6">
        <f t="shared" si="66"/>
        <v>1.2786069651741294</v>
      </c>
      <c r="AP75" s="6">
        <f t="shared" si="27"/>
        <v>2.5174129353233829</v>
      </c>
      <c r="AQ75" s="6">
        <f t="shared" si="67"/>
        <v>16.940298507462689</v>
      </c>
      <c r="AR75" s="6">
        <f t="shared" si="67"/>
        <v>3.1393034825870649</v>
      </c>
      <c r="AS75" s="6">
        <f t="shared" si="67"/>
        <v>21.194029850746269</v>
      </c>
      <c r="AT75" s="6">
        <f t="shared" si="67"/>
        <v>11.039800995024875</v>
      </c>
      <c r="AU75" s="6">
        <f t="shared" si="67"/>
        <v>36.860696517412933</v>
      </c>
      <c r="AV75" s="6">
        <f t="shared" si="67"/>
        <v>420.1194029850746</v>
      </c>
      <c r="AW75" s="6">
        <f t="shared" si="67"/>
        <v>0.2189054726368159</v>
      </c>
      <c r="AX75" s="1" t="s">
        <v>102</v>
      </c>
      <c r="AY75" s="1" t="s">
        <v>102</v>
      </c>
      <c r="AZ75" s="6">
        <f t="shared" si="49"/>
        <v>11.970149253731345</v>
      </c>
      <c r="BA75" s="6">
        <f t="shared" si="49"/>
        <v>27.621890547263678</v>
      </c>
      <c r="BB75" s="6">
        <f t="shared" si="49"/>
        <v>3.9303482587064678</v>
      </c>
      <c r="BC75" s="6">
        <f t="shared" si="49"/>
        <v>23.1044776119403</v>
      </c>
      <c r="BD75" s="6">
        <f t="shared" si="49"/>
        <v>70.950248756218897</v>
      </c>
      <c r="BE75" s="6">
        <f t="shared" si="49"/>
        <v>15.711442786069654</v>
      </c>
      <c r="BF75" s="6">
        <f t="shared" si="52"/>
        <v>0.50746268656716409</v>
      </c>
      <c r="BG75" s="6">
        <f t="shared" si="43"/>
        <v>26.497512437810943</v>
      </c>
      <c r="BH75" s="6">
        <f t="shared" ref="BH75:CD75" si="74">((BH34*$G75*0.001)/($F75/1000))</f>
        <v>77.029850746268664</v>
      </c>
      <c r="BI75" s="6">
        <f t="shared" si="74"/>
        <v>1.2089552238805972</v>
      </c>
      <c r="BJ75" s="6">
        <f t="shared" si="74"/>
        <v>14.437810945273633</v>
      </c>
      <c r="BK75" s="6">
        <f t="shared" si="74"/>
        <v>5.0149253731343286</v>
      </c>
      <c r="BL75" s="6">
        <f t="shared" si="74"/>
        <v>357.48258706467658</v>
      </c>
      <c r="BM75" s="6">
        <f t="shared" si="74"/>
        <v>6.0398009950248754</v>
      </c>
      <c r="BN75" s="6">
        <f t="shared" si="74"/>
        <v>108.70646766169155</v>
      </c>
      <c r="BO75" s="6">
        <f t="shared" si="74"/>
        <v>3.3681592039800998</v>
      </c>
      <c r="BP75" s="6">
        <f t="shared" si="74"/>
        <v>162.79601990049753</v>
      </c>
      <c r="BQ75" s="6">
        <f t="shared" si="74"/>
        <v>4.2736318407960203</v>
      </c>
      <c r="BR75" s="6">
        <f t="shared" si="74"/>
        <v>888.08955223880594</v>
      </c>
      <c r="BS75" s="6">
        <f t="shared" si="74"/>
        <v>228.15422885572141</v>
      </c>
      <c r="BT75" s="6">
        <f t="shared" si="74"/>
        <v>26.10945273631841</v>
      </c>
      <c r="BU75" s="6">
        <f t="shared" si="74"/>
        <v>93.199004975124382</v>
      </c>
      <c r="BV75" s="6">
        <f t="shared" si="74"/>
        <v>2.8507462686567164</v>
      </c>
      <c r="BW75" s="6">
        <f t="shared" si="74"/>
        <v>0.59203980099502485</v>
      </c>
      <c r="BX75" s="6">
        <f t="shared" si="74"/>
        <v>54.865671641791046</v>
      </c>
      <c r="BY75" s="6">
        <f t="shared" si="74"/>
        <v>2.9850746268656712E-2</v>
      </c>
      <c r="BZ75" s="6">
        <f t="shared" si="74"/>
        <v>149.92537313432837</v>
      </c>
      <c r="CA75" s="6">
        <f t="shared" si="74"/>
        <v>2.1044776119402986</v>
      </c>
      <c r="CB75" s="6">
        <f t="shared" si="74"/>
        <v>86.492537313432848</v>
      </c>
      <c r="CC75" s="6">
        <f t="shared" si="74"/>
        <v>66.776119402985074</v>
      </c>
      <c r="CD75" s="6">
        <f t="shared" si="74"/>
        <v>7.9601990049751242E-2</v>
      </c>
      <c r="CE75" s="1" t="s">
        <v>102</v>
      </c>
      <c r="CF75" s="1" t="s">
        <v>102</v>
      </c>
      <c r="CG75" s="6">
        <f t="shared" ref="CG75:CR75" si="75">((CG34*$G75*0.001)/($F75/1000))</f>
        <v>2.1791044776119404</v>
      </c>
      <c r="CH75" s="6">
        <f t="shared" si="75"/>
        <v>18.53233830845771</v>
      </c>
      <c r="CI75" s="6">
        <f t="shared" si="75"/>
        <v>1.0597014925373134</v>
      </c>
      <c r="CJ75" s="6">
        <f t="shared" si="75"/>
        <v>147.39800995024876</v>
      </c>
      <c r="CK75" s="6">
        <f t="shared" si="75"/>
        <v>25.597014925373131</v>
      </c>
      <c r="CL75" s="6">
        <f t="shared" si="75"/>
        <v>0.11940298507462685</v>
      </c>
      <c r="CM75" s="6">
        <f t="shared" si="75"/>
        <v>20.034825870646767</v>
      </c>
      <c r="CN75" s="6">
        <f t="shared" si="75"/>
        <v>149.54228855721394</v>
      </c>
      <c r="CO75" s="6">
        <f t="shared" si="75"/>
        <v>349.94029850746267</v>
      </c>
      <c r="CP75" s="6">
        <f t="shared" si="75"/>
        <v>28.79104477611941</v>
      </c>
      <c r="CQ75" s="6">
        <f t="shared" si="75"/>
        <v>163.1194029850746</v>
      </c>
      <c r="CR75" s="6">
        <f t="shared" si="75"/>
        <v>713.2388059701492</v>
      </c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</row>
    <row r="76" spans="3:160" x14ac:dyDescent="0.2">
      <c r="C76" s="12">
        <v>14</v>
      </c>
      <c r="D76" s="12" t="s">
        <v>107</v>
      </c>
      <c r="E76" s="1" t="s">
        <v>128</v>
      </c>
      <c r="F76" s="1">
        <v>55.6</v>
      </c>
      <c r="G76" s="1">
        <v>200</v>
      </c>
      <c r="H76" s="6">
        <f t="shared" si="60"/>
        <v>11.579136690647481</v>
      </c>
      <c r="I76" s="6">
        <f t="shared" si="60"/>
        <v>4.9784172661870487</v>
      </c>
      <c r="J76" s="1" t="s">
        <v>102</v>
      </c>
      <c r="K76" s="6">
        <f t="shared" si="61"/>
        <v>3.5971223021582732E-2</v>
      </c>
      <c r="L76" s="6">
        <f t="shared" si="61"/>
        <v>45.600719424460429</v>
      </c>
      <c r="M76" s="6">
        <f t="shared" si="61"/>
        <v>3.7014388489208629</v>
      </c>
      <c r="N76" s="6">
        <f t="shared" si="61"/>
        <v>1.9208633093525183</v>
      </c>
      <c r="O76" s="1" t="s">
        <v>102</v>
      </c>
      <c r="P76" s="6">
        <f t="shared" si="62"/>
        <v>0.12589928057553959</v>
      </c>
      <c r="Q76" s="6">
        <f t="shared" si="62"/>
        <v>4.9712230215827331</v>
      </c>
      <c r="R76" s="6">
        <f t="shared" si="62"/>
        <v>204.01438848920864</v>
      </c>
      <c r="S76" s="6">
        <f t="shared" si="62"/>
        <v>1.0791366906474819E-2</v>
      </c>
      <c r="T76" s="6">
        <f t="shared" si="62"/>
        <v>82.118705035971217</v>
      </c>
      <c r="U76" s="1" t="s">
        <v>102</v>
      </c>
      <c r="V76" s="6">
        <f t="shared" si="63"/>
        <v>0.91366906474820131</v>
      </c>
      <c r="W76" s="6">
        <f t="shared" si="63"/>
        <v>2.8345323741007191</v>
      </c>
      <c r="X76" s="6">
        <f t="shared" si="63"/>
        <v>0.90287769784172656</v>
      </c>
      <c r="Y76" s="1" t="s">
        <v>102</v>
      </c>
      <c r="Z76" s="6">
        <f t="shared" si="4"/>
        <v>9.7122302158273374E-2</v>
      </c>
      <c r="AA76" s="1" t="s">
        <v>102</v>
      </c>
      <c r="AB76" s="6">
        <f t="shared" si="33"/>
        <v>1.1726618705035972</v>
      </c>
      <c r="AC76" s="6">
        <f t="shared" si="33"/>
        <v>2.2553956834532376</v>
      </c>
      <c r="AD76" s="6">
        <f t="shared" si="33"/>
        <v>6.6474820143884896</v>
      </c>
      <c r="AE76" s="6">
        <f t="shared" si="33"/>
        <v>6.3848920863309342</v>
      </c>
      <c r="AF76" s="6">
        <f>((AF35*$G76*0.001)/($F76/1000))</f>
        <v>3.5971223021582731E-3</v>
      </c>
      <c r="AG76" s="6">
        <f t="shared" si="34"/>
        <v>7.1223021582733814</v>
      </c>
      <c r="AH76" s="6">
        <f t="shared" si="34"/>
        <v>0.30575539568345322</v>
      </c>
      <c r="AI76" s="6">
        <f t="shared" si="34"/>
        <v>4.1079136690647475</v>
      </c>
      <c r="AJ76" s="1" t="s">
        <v>102</v>
      </c>
      <c r="AK76" s="1" t="s">
        <v>102</v>
      </c>
      <c r="AL76" s="6">
        <f t="shared" si="66"/>
        <v>0.64748201438848929</v>
      </c>
      <c r="AM76" s="6">
        <f t="shared" si="66"/>
        <v>10.780575539568346</v>
      </c>
      <c r="AN76" s="6">
        <f t="shared" si="66"/>
        <v>46.60791366906475</v>
      </c>
      <c r="AO76" s="6">
        <f t="shared" si="66"/>
        <v>1.3021582733812946</v>
      </c>
      <c r="AP76" s="6">
        <f t="shared" si="27"/>
        <v>1.8741007194244603</v>
      </c>
      <c r="AQ76" s="6">
        <f t="shared" si="67"/>
        <v>15.043165467625901</v>
      </c>
      <c r="AR76" s="6">
        <f t="shared" si="67"/>
        <v>2.7949640287769784</v>
      </c>
      <c r="AS76" s="6">
        <f t="shared" si="67"/>
        <v>13.140287769784173</v>
      </c>
      <c r="AT76" s="6">
        <f t="shared" si="67"/>
        <v>5.7158273381294968</v>
      </c>
      <c r="AU76" s="6">
        <f t="shared" si="67"/>
        <v>34.330935251798564</v>
      </c>
      <c r="AV76" s="6">
        <f t="shared" si="67"/>
        <v>482.48201438848918</v>
      </c>
      <c r="AW76" s="6">
        <f t="shared" si="67"/>
        <v>0.16546762589928057</v>
      </c>
      <c r="AX76" s="1" t="s">
        <v>102</v>
      </c>
      <c r="AY76" s="1" t="s">
        <v>102</v>
      </c>
      <c r="AZ76" s="6">
        <f t="shared" si="49"/>
        <v>12.517985611510792</v>
      </c>
      <c r="BA76" s="6">
        <f t="shared" si="49"/>
        <v>19.276978417266186</v>
      </c>
      <c r="BB76" s="6">
        <f t="shared" si="49"/>
        <v>3.557553956834532</v>
      </c>
      <c r="BC76" s="6">
        <f t="shared" si="49"/>
        <v>19.172661870503596</v>
      </c>
      <c r="BD76" s="6">
        <f t="shared" si="49"/>
        <v>54.266187050359711</v>
      </c>
      <c r="BE76" s="6">
        <f t="shared" si="49"/>
        <v>13.035971223021583</v>
      </c>
      <c r="BF76" s="6">
        <f t="shared" si="52"/>
        <v>0.2446043165467626</v>
      </c>
      <c r="BG76" s="6">
        <f t="shared" si="43"/>
        <v>28.115107913669064</v>
      </c>
      <c r="BH76" s="6">
        <f t="shared" ref="BH76:CD76" si="76">((BH35*$G76*0.001)/($F76/1000))</f>
        <v>62.928057553956833</v>
      </c>
      <c r="BI76" s="6">
        <f t="shared" si="76"/>
        <v>0.66906474820143891</v>
      </c>
      <c r="BJ76" s="6">
        <f t="shared" si="76"/>
        <v>12.812949640287769</v>
      </c>
      <c r="BK76" s="6">
        <f t="shared" si="76"/>
        <v>4.4784172661870505</v>
      </c>
      <c r="BL76" s="6">
        <f t="shared" si="76"/>
        <v>346.93884892086328</v>
      </c>
      <c r="BM76" s="6">
        <f t="shared" si="76"/>
        <v>11.021582733812949</v>
      </c>
      <c r="BN76" s="6">
        <f t="shared" si="76"/>
        <v>115.21582733812949</v>
      </c>
      <c r="BO76" s="6">
        <f t="shared" si="76"/>
        <v>10.485611510791365</v>
      </c>
      <c r="BP76" s="6">
        <f t="shared" si="76"/>
        <v>137.37050359712231</v>
      </c>
      <c r="BQ76" s="6">
        <f t="shared" si="76"/>
        <v>1.4964028776978417</v>
      </c>
      <c r="BR76" s="6">
        <f t="shared" si="76"/>
        <v>893.60071942446029</v>
      </c>
      <c r="BS76" s="6">
        <f t="shared" si="76"/>
        <v>190.95323741007195</v>
      </c>
      <c r="BT76" s="6">
        <f t="shared" si="76"/>
        <v>21.539568345323744</v>
      </c>
      <c r="BU76" s="6">
        <f t="shared" si="76"/>
        <v>104.62230215827337</v>
      </c>
      <c r="BV76" s="6">
        <f t="shared" si="76"/>
        <v>1.3201438848920863</v>
      </c>
      <c r="BW76" s="6">
        <f t="shared" si="76"/>
        <v>0.59352517985611508</v>
      </c>
      <c r="BX76" s="6">
        <f t="shared" si="76"/>
        <v>56.917266187050359</v>
      </c>
      <c r="BY76" s="6">
        <f t="shared" si="76"/>
        <v>5.3956834532374098E-2</v>
      </c>
      <c r="BZ76" s="6">
        <f t="shared" si="76"/>
        <v>165.17266187050359</v>
      </c>
      <c r="CA76" s="6">
        <f t="shared" si="76"/>
        <v>3.3956834532374098</v>
      </c>
      <c r="CB76" s="6">
        <f t="shared" si="76"/>
        <v>82.352517985611499</v>
      </c>
      <c r="CC76" s="6">
        <f t="shared" si="76"/>
        <v>67.140287769784166</v>
      </c>
      <c r="CD76" s="6">
        <f t="shared" si="76"/>
        <v>9.7122302158273374E-2</v>
      </c>
      <c r="CE76" s="1" t="s">
        <v>102</v>
      </c>
      <c r="CF76" s="1" t="s">
        <v>102</v>
      </c>
      <c r="CG76" s="6">
        <f t="shared" ref="CG76:CR76" si="77">((CG35*$G76*0.001)/($F76/1000))</f>
        <v>1.5863309352517985</v>
      </c>
      <c r="CH76" s="6">
        <f t="shared" si="77"/>
        <v>14.16546762589928</v>
      </c>
      <c r="CI76" s="6">
        <f t="shared" si="77"/>
        <v>0.63669064748201432</v>
      </c>
      <c r="CJ76" s="6">
        <f t="shared" si="77"/>
        <v>111.81294964028777</v>
      </c>
      <c r="CK76" s="6">
        <f t="shared" si="77"/>
        <v>21.708633093525179</v>
      </c>
      <c r="CL76" s="6">
        <f t="shared" si="77"/>
        <v>0.12589928057553959</v>
      </c>
      <c r="CM76" s="6">
        <f t="shared" si="77"/>
        <v>20.741007194244602</v>
      </c>
      <c r="CN76" s="6">
        <f t="shared" si="77"/>
        <v>138.64748201438846</v>
      </c>
      <c r="CO76" s="6">
        <f t="shared" si="77"/>
        <v>283.83812949640287</v>
      </c>
      <c r="CP76" s="6">
        <f t="shared" si="77"/>
        <v>39.802158273381295</v>
      </c>
      <c r="CQ76" s="6">
        <f t="shared" si="77"/>
        <v>153.07194244604318</v>
      </c>
      <c r="CR76" s="6">
        <f t="shared" si="77"/>
        <v>557.57553956834533</v>
      </c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</row>
    <row r="77" spans="3:160" x14ac:dyDescent="0.2">
      <c r="C77" s="12">
        <v>14</v>
      </c>
      <c r="D77" s="12" t="s">
        <v>107</v>
      </c>
      <c r="E77" s="1" t="s">
        <v>129</v>
      </c>
      <c r="F77" s="1">
        <v>53.6</v>
      </c>
      <c r="G77" s="1">
        <v>200</v>
      </c>
      <c r="H77" s="6">
        <f t="shared" si="60"/>
        <v>8.6343283582089558</v>
      </c>
      <c r="I77" s="6">
        <f t="shared" si="60"/>
        <v>6.906716417910447</v>
      </c>
      <c r="J77" s="1" t="s">
        <v>102</v>
      </c>
      <c r="K77" s="6">
        <f t="shared" si="61"/>
        <v>5.9701492537313432E-2</v>
      </c>
      <c r="L77" s="6">
        <f t="shared" si="61"/>
        <v>40.186567164179102</v>
      </c>
      <c r="M77" s="6">
        <f t="shared" si="61"/>
        <v>5.7873134328358207</v>
      </c>
      <c r="N77" s="6">
        <f t="shared" si="61"/>
        <v>3.2388059701492535</v>
      </c>
      <c r="O77" s="1" t="s">
        <v>102</v>
      </c>
      <c r="P77" s="6">
        <f t="shared" si="62"/>
        <v>0.16044776119402984</v>
      </c>
      <c r="Q77" s="6">
        <f t="shared" si="62"/>
        <v>5.1231343283582094</v>
      </c>
      <c r="R77" s="6">
        <f t="shared" si="62"/>
        <v>217.42537313432834</v>
      </c>
      <c r="S77" s="6">
        <f t="shared" si="62"/>
        <v>7.462686567164179E-3</v>
      </c>
      <c r="T77" s="6">
        <f t="shared" si="62"/>
        <v>93.68656716417911</v>
      </c>
      <c r="U77" s="1" t="s">
        <v>102</v>
      </c>
      <c r="V77" s="6">
        <f t="shared" si="63"/>
        <v>0.35447761194029848</v>
      </c>
      <c r="W77" s="6">
        <f t="shared" si="63"/>
        <v>5.5597014925373127</v>
      </c>
      <c r="X77" s="6">
        <f t="shared" si="63"/>
        <v>0.88805970149253721</v>
      </c>
      <c r="Y77" s="1" t="s">
        <v>102</v>
      </c>
      <c r="Z77" s="6">
        <f t="shared" si="4"/>
        <v>2.6119402985074629E-2</v>
      </c>
      <c r="AA77" s="1" t="s">
        <v>102</v>
      </c>
      <c r="AB77" s="6">
        <f t="shared" si="33"/>
        <v>0.44029850746268656</v>
      </c>
      <c r="AC77" s="6">
        <f t="shared" si="33"/>
        <v>0.89925373134328357</v>
      </c>
      <c r="AD77" s="6">
        <f t="shared" si="33"/>
        <v>7.6902985074626864</v>
      </c>
      <c r="AE77" s="6">
        <f t="shared" si="33"/>
        <v>7.8768656716417924</v>
      </c>
      <c r="AF77" s="6">
        <f>((AF36*$G77*0.001)/($F77/1000))</f>
        <v>7.462686567164179E-3</v>
      </c>
      <c r="AG77" s="6">
        <f t="shared" si="34"/>
        <v>9.8768656716417897</v>
      </c>
      <c r="AH77" s="6">
        <f t="shared" si="34"/>
        <v>0.37686567164179108</v>
      </c>
      <c r="AI77" s="6">
        <f t="shared" si="34"/>
        <v>3.9477611940298512</v>
      </c>
      <c r="AJ77" s="1" t="s">
        <v>102</v>
      </c>
      <c r="AK77" s="1" t="s">
        <v>102</v>
      </c>
      <c r="AL77" s="6">
        <f t="shared" si="66"/>
        <v>0.62686567164179108</v>
      </c>
      <c r="AM77" s="6">
        <f t="shared" si="66"/>
        <v>12.839552238805968</v>
      </c>
      <c r="AN77" s="6">
        <f t="shared" si="66"/>
        <v>52.720149253731336</v>
      </c>
      <c r="AO77" s="6">
        <f t="shared" si="66"/>
        <v>1.4402985074626866</v>
      </c>
      <c r="AP77" s="6">
        <f t="shared" si="27"/>
        <v>2.0783582089552239</v>
      </c>
      <c r="AQ77" s="6">
        <f t="shared" si="67"/>
        <v>12.093283582089553</v>
      </c>
      <c r="AR77" s="6">
        <f t="shared" si="67"/>
        <v>2.3208955223880596</v>
      </c>
      <c r="AS77" s="6">
        <f t="shared" si="67"/>
        <v>14.958955223880597</v>
      </c>
      <c r="AT77" s="6">
        <f t="shared" si="67"/>
        <v>7.3768656716417915</v>
      </c>
      <c r="AU77" s="6">
        <f t="shared" si="67"/>
        <v>32.197761194029852</v>
      </c>
      <c r="AV77" s="6">
        <f t="shared" si="67"/>
        <v>442.32462686567169</v>
      </c>
      <c r="AW77" s="6">
        <f t="shared" si="67"/>
        <v>0.11940298507462686</v>
      </c>
      <c r="AX77" s="1" t="s">
        <v>102</v>
      </c>
      <c r="AY77" s="1" t="s">
        <v>102</v>
      </c>
      <c r="AZ77" s="6">
        <f t="shared" ref="AZ77:BE86" si="78">((AZ36*$G77*0.001)/($F77/1000))</f>
        <v>13.253731343283583</v>
      </c>
      <c r="BA77" s="6">
        <f t="shared" si="78"/>
        <v>25.022388059701495</v>
      </c>
      <c r="BB77" s="6">
        <f t="shared" si="78"/>
        <v>3.4514925373134329</v>
      </c>
      <c r="BC77" s="6">
        <f t="shared" si="78"/>
        <v>14.141791044776118</v>
      </c>
      <c r="BD77" s="6">
        <f t="shared" si="78"/>
        <v>56.936567164179102</v>
      </c>
      <c r="BE77" s="6">
        <f t="shared" si="78"/>
        <v>12.246268656716417</v>
      </c>
      <c r="BF77" s="6">
        <f t="shared" si="52"/>
        <v>0.39552238805970147</v>
      </c>
      <c r="BG77" s="6">
        <f t="shared" si="43"/>
        <v>54.373134328358198</v>
      </c>
      <c r="BH77" s="6">
        <f t="shared" ref="BH77:CD77" si="79">((BH36*$G77*0.001)/($F77/1000))</f>
        <v>60.059701492537307</v>
      </c>
      <c r="BI77" s="6">
        <f t="shared" si="79"/>
        <v>0.99626865671641807</v>
      </c>
      <c r="BJ77" s="6">
        <f t="shared" si="79"/>
        <v>17.555970149253731</v>
      </c>
      <c r="BK77" s="6">
        <f t="shared" si="79"/>
        <v>3.8432835820895526</v>
      </c>
      <c r="BL77" s="6">
        <f t="shared" si="79"/>
        <v>353.66791044776113</v>
      </c>
      <c r="BM77" s="6">
        <f t="shared" si="79"/>
        <v>27.421641791044774</v>
      </c>
      <c r="BN77" s="6">
        <f t="shared" si="79"/>
        <v>115.69402985074626</v>
      </c>
      <c r="BO77" s="6">
        <f t="shared" si="79"/>
        <v>7.2126865671641802</v>
      </c>
      <c r="BP77" s="6">
        <f t="shared" si="79"/>
        <v>139.75373134328359</v>
      </c>
      <c r="BQ77" s="6">
        <f t="shared" si="79"/>
        <v>1.0186567164179106</v>
      </c>
      <c r="BR77" s="6">
        <f t="shared" si="79"/>
        <v>690.80970149253733</v>
      </c>
      <c r="BS77" s="6">
        <f t="shared" si="79"/>
        <v>195.05223880597012</v>
      </c>
      <c r="BT77" s="6">
        <f t="shared" si="79"/>
        <v>20.380597014925367</v>
      </c>
      <c r="BU77" s="6">
        <f t="shared" si="79"/>
        <v>93.190298507462686</v>
      </c>
      <c r="BV77" s="6">
        <f t="shared" si="79"/>
        <v>1.5634328358208955</v>
      </c>
      <c r="BW77" s="6">
        <f t="shared" si="79"/>
        <v>1.3097014925373132</v>
      </c>
      <c r="BX77" s="6">
        <f t="shared" si="79"/>
        <v>49.268656716417908</v>
      </c>
      <c r="BY77" s="6">
        <f t="shared" si="79"/>
        <v>0.13432835820895522</v>
      </c>
      <c r="BZ77" s="6">
        <f t="shared" si="79"/>
        <v>171.05597014925374</v>
      </c>
      <c r="CA77" s="6">
        <f t="shared" si="79"/>
        <v>2.0932835820895526</v>
      </c>
      <c r="CB77" s="6">
        <f t="shared" si="79"/>
        <v>72.973880597014912</v>
      </c>
      <c r="CC77" s="6">
        <f t="shared" si="79"/>
        <v>57.365671641791046</v>
      </c>
      <c r="CD77" s="6">
        <f t="shared" si="79"/>
        <v>0.11567164179104479</v>
      </c>
      <c r="CE77" s="1" t="s">
        <v>102</v>
      </c>
      <c r="CF77" s="1" t="s">
        <v>102</v>
      </c>
      <c r="CG77" s="6">
        <f t="shared" ref="CG77:CR77" si="80">((CG36*$G77*0.001)/($F77/1000))</f>
        <v>0.87686567164179097</v>
      </c>
      <c r="CH77" s="6">
        <f t="shared" si="80"/>
        <v>13.268656716417912</v>
      </c>
      <c r="CI77" s="6">
        <f t="shared" si="80"/>
        <v>1.4029850746268657</v>
      </c>
      <c r="CJ77" s="6">
        <f t="shared" si="80"/>
        <v>119.3955223880597</v>
      </c>
      <c r="CK77" s="6">
        <f t="shared" si="80"/>
        <v>22.272388059701491</v>
      </c>
      <c r="CL77" s="6">
        <f t="shared" si="80"/>
        <v>0.11940298507462686</v>
      </c>
      <c r="CM77" s="6">
        <f t="shared" si="80"/>
        <v>17.503731343283579</v>
      </c>
      <c r="CN77" s="6">
        <f t="shared" si="80"/>
        <v>130.65671641791045</v>
      </c>
      <c r="CO77" s="6">
        <f t="shared" si="80"/>
        <v>249.27238805970154</v>
      </c>
      <c r="CP77" s="6">
        <f t="shared" si="80"/>
        <v>34.46641791044776</v>
      </c>
      <c r="CQ77" s="6">
        <f t="shared" si="80"/>
        <v>136.83208955223881</v>
      </c>
      <c r="CR77" s="6">
        <f t="shared" si="80"/>
        <v>652.49626865671644</v>
      </c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</row>
    <row r="78" spans="3:160" x14ac:dyDescent="0.2">
      <c r="C78" s="12">
        <v>14</v>
      </c>
      <c r="D78" s="12" t="s">
        <v>107</v>
      </c>
      <c r="E78" s="1" t="s">
        <v>130</v>
      </c>
      <c r="F78" s="1">
        <v>54</v>
      </c>
      <c r="G78" s="1">
        <v>200</v>
      </c>
      <c r="H78" s="6">
        <f t="shared" si="60"/>
        <v>19.314814814814813</v>
      </c>
      <c r="I78" s="6">
        <f t="shared" si="60"/>
        <v>5.6888888888888882</v>
      </c>
      <c r="J78" s="1" t="s">
        <v>102</v>
      </c>
      <c r="K78" s="6">
        <f t="shared" si="61"/>
        <v>4.8148148148148155E-2</v>
      </c>
      <c r="L78" s="6">
        <f t="shared" si="61"/>
        <v>51.503703703703707</v>
      </c>
      <c r="M78" s="6">
        <f t="shared" si="61"/>
        <v>5.9555555555555566</v>
      </c>
      <c r="N78" s="6">
        <f t="shared" si="61"/>
        <v>2.7222222222222223</v>
      </c>
      <c r="O78" s="1" t="s">
        <v>102</v>
      </c>
      <c r="P78" s="6">
        <f t="shared" si="62"/>
        <v>0.14074074074074075</v>
      </c>
      <c r="Q78" s="6">
        <f t="shared" si="62"/>
        <v>3.5518518518518518</v>
      </c>
      <c r="R78" s="6">
        <f t="shared" si="62"/>
        <v>214.89259259259259</v>
      </c>
      <c r="S78" s="6">
        <f t="shared" si="62"/>
        <v>1.8518518518518517E-2</v>
      </c>
      <c r="T78" s="6">
        <f t="shared" si="62"/>
        <v>63.477777777777774</v>
      </c>
      <c r="U78" s="1" t="s">
        <v>102</v>
      </c>
      <c r="V78" s="6">
        <f t="shared" si="63"/>
        <v>0.11111111111111112</v>
      </c>
      <c r="W78" s="6">
        <f t="shared" si="63"/>
        <v>9.2555555555555564</v>
      </c>
      <c r="X78" s="6">
        <f t="shared" si="63"/>
        <v>0.89629629629629626</v>
      </c>
      <c r="Y78" s="1" t="s">
        <v>102</v>
      </c>
      <c r="Z78" s="6">
        <f t="shared" si="4"/>
        <v>3.7037037037037035E-2</v>
      </c>
      <c r="AA78" s="1" t="s">
        <v>102</v>
      </c>
      <c r="AB78" s="6">
        <f t="shared" si="33"/>
        <v>1.0814814814814815</v>
      </c>
      <c r="AC78" s="6">
        <f t="shared" si="33"/>
        <v>1.4074074074074074</v>
      </c>
      <c r="AD78" s="6">
        <f t="shared" si="33"/>
        <v>7.2925925925925936</v>
      </c>
      <c r="AE78" s="6">
        <f t="shared" si="33"/>
        <v>7.1037037037037036</v>
      </c>
      <c r="AF78" s="6">
        <f>((AF37*$G78*0.001)/($F78/1000))</f>
        <v>3.7037037037037038E-3</v>
      </c>
      <c r="AG78" s="6">
        <f t="shared" si="34"/>
        <v>9.2222222222222232</v>
      </c>
      <c r="AH78" s="6">
        <f t="shared" si="34"/>
        <v>0.38518518518518524</v>
      </c>
      <c r="AI78" s="6">
        <f t="shared" si="34"/>
        <v>3.4370370370370376</v>
      </c>
      <c r="AJ78" s="1" t="s">
        <v>102</v>
      </c>
      <c r="AK78" s="1" t="s">
        <v>102</v>
      </c>
      <c r="AL78" s="6">
        <f t="shared" si="66"/>
        <v>0.59629629629629644</v>
      </c>
      <c r="AM78" s="6">
        <f t="shared" si="66"/>
        <v>13.829629629629631</v>
      </c>
      <c r="AN78" s="6">
        <f t="shared" si="66"/>
        <v>42.581481481481489</v>
      </c>
      <c r="AO78" s="6">
        <f t="shared" si="66"/>
        <v>1.6740740740740743</v>
      </c>
      <c r="AP78" s="6">
        <f t="shared" si="27"/>
        <v>1.0777777777777777</v>
      </c>
      <c r="AQ78" s="6">
        <f t="shared" si="67"/>
        <v>13.270370370370371</v>
      </c>
      <c r="AR78" s="6">
        <f t="shared" si="67"/>
        <v>1.8444444444444443</v>
      </c>
      <c r="AS78" s="6">
        <f t="shared" si="67"/>
        <v>12.429629629629629</v>
      </c>
      <c r="AT78" s="6">
        <f t="shared" si="67"/>
        <v>6.9296296296296296</v>
      </c>
      <c r="AU78" s="6">
        <f t="shared" si="67"/>
        <v>32.200000000000003</v>
      </c>
      <c r="AV78" s="6">
        <f t="shared" si="67"/>
        <v>465.1</v>
      </c>
      <c r="AW78" s="6">
        <f t="shared" si="67"/>
        <v>0.15185185185185188</v>
      </c>
      <c r="AX78" s="1" t="s">
        <v>102</v>
      </c>
      <c r="AY78" s="1" t="s">
        <v>102</v>
      </c>
      <c r="AZ78" s="6">
        <f t="shared" si="78"/>
        <v>12.240740740740742</v>
      </c>
      <c r="BA78" s="6">
        <f t="shared" si="78"/>
        <v>17.99259259259259</v>
      </c>
      <c r="BB78" s="6">
        <f t="shared" si="78"/>
        <v>3.1555555555555554</v>
      </c>
      <c r="BC78" s="6">
        <f t="shared" si="78"/>
        <v>21.525925925925929</v>
      </c>
      <c r="BD78" s="6">
        <f t="shared" si="78"/>
        <v>46.603703703703701</v>
      </c>
      <c r="BE78" s="6">
        <f t="shared" si="78"/>
        <v>13.155555555555557</v>
      </c>
      <c r="BF78" s="6">
        <f t="shared" si="52"/>
        <v>0.31481481481481483</v>
      </c>
      <c r="BG78" s="6">
        <f t="shared" si="43"/>
        <v>18.388888888888889</v>
      </c>
      <c r="BH78" s="6">
        <f t="shared" ref="BH78:CD78" si="81">((BH37*$G78*0.001)/($F78/1000))</f>
        <v>55.322222222222223</v>
      </c>
      <c r="BI78" s="6">
        <f t="shared" si="81"/>
        <v>0.81481481481481477</v>
      </c>
      <c r="BJ78" s="6">
        <f t="shared" si="81"/>
        <v>24.670370370370367</v>
      </c>
      <c r="BK78" s="6">
        <f t="shared" si="81"/>
        <v>4.003703703703704</v>
      </c>
      <c r="BL78" s="6">
        <f t="shared" si="81"/>
        <v>305.09259259259261</v>
      </c>
      <c r="BM78" s="6">
        <f t="shared" si="81"/>
        <v>27.385185185185183</v>
      </c>
      <c r="BN78" s="6">
        <f t="shared" si="81"/>
        <v>115.71481481481482</v>
      </c>
      <c r="BO78" s="6">
        <f t="shared" si="81"/>
        <v>9.5629629629629633</v>
      </c>
      <c r="BP78" s="6">
        <f t="shared" si="81"/>
        <v>119.18518518518519</v>
      </c>
      <c r="BQ78" s="6">
        <f t="shared" si="81"/>
        <v>1.7</v>
      </c>
      <c r="BR78" s="6">
        <f t="shared" si="81"/>
        <v>861.21481481481487</v>
      </c>
      <c r="BS78" s="6">
        <f t="shared" si="81"/>
        <v>166.71851851851852</v>
      </c>
      <c r="BT78" s="6">
        <f t="shared" si="81"/>
        <v>22.207407407407409</v>
      </c>
      <c r="BU78" s="6">
        <f t="shared" si="81"/>
        <v>96.711111111111109</v>
      </c>
      <c r="BV78" s="6">
        <f t="shared" si="81"/>
        <v>0.98148148148148151</v>
      </c>
      <c r="BW78" s="6">
        <f t="shared" si="81"/>
        <v>1.0962962962962963</v>
      </c>
      <c r="BX78" s="6">
        <f t="shared" si="81"/>
        <v>46.592592592592595</v>
      </c>
      <c r="BY78" s="6">
        <f t="shared" si="81"/>
        <v>0.20370370370370369</v>
      </c>
      <c r="BZ78" s="6">
        <f t="shared" si="81"/>
        <v>157.81111111111113</v>
      </c>
      <c r="CA78" s="6">
        <f t="shared" si="81"/>
        <v>2.6037037037037036</v>
      </c>
      <c r="CB78" s="6">
        <f t="shared" si="81"/>
        <v>65.740740740740748</v>
      </c>
      <c r="CC78" s="6">
        <f t="shared" si="81"/>
        <v>51.507407407407406</v>
      </c>
      <c r="CD78" s="6">
        <f t="shared" si="81"/>
        <v>7.7777777777777793E-2</v>
      </c>
      <c r="CE78" s="1" t="s">
        <v>102</v>
      </c>
      <c r="CF78" s="1" t="s">
        <v>102</v>
      </c>
      <c r="CG78" s="6">
        <f t="shared" ref="CG78:CR78" si="82">((CG37*$G78*0.001)/($F78/1000))</f>
        <v>1.6333333333333333</v>
      </c>
      <c r="CH78" s="6">
        <f t="shared" si="82"/>
        <v>11.52962962962963</v>
      </c>
      <c r="CI78" s="6">
        <f t="shared" si="82"/>
        <v>0.80740740740740746</v>
      </c>
      <c r="CJ78" s="6">
        <f t="shared" si="82"/>
        <v>115.33703703703704</v>
      </c>
      <c r="CK78" s="6">
        <f t="shared" si="82"/>
        <v>19.748148148148143</v>
      </c>
      <c r="CL78" s="6">
        <f t="shared" si="82"/>
        <v>0.12962962962962965</v>
      </c>
      <c r="CM78" s="6">
        <f t="shared" si="82"/>
        <v>17.38148148148148</v>
      </c>
      <c r="CN78" s="6">
        <f t="shared" si="82"/>
        <v>106.8740740740741</v>
      </c>
      <c r="CO78" s="6">
        <f t="shared" si="82"/>
        <v>325.71481481481482</v>
      </c>
      <c r="CP78" s="6">
        <f t="shared" si="82"/>
        <v>32.370370370370374</v>
      </c>
      <c r="CQ78" s="6">
        <f t="shared" si="82"/>
        <v>143.03703703703704</v>
      </c>
      <c r="CR78" s="6">
        <f t="shared" si="82"/>
        <v>496.27777777777777</v>
      </c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</row>
    <row r="79" spans="3:160" x14ac:dyDescent="0.2">
      <c r="C79" s="12">
        <v>180</v>
      </c>
      <c r="D79" s="12" t="s">
        <v>100</v>
      </c>
      <c r="E79" s="1" t="s">
        <v>131</v>
      </c>
      <c r="F79" s="1">
        <v>3.4</v>
      </c>
      <c r="G79" s="1">
        <v>100</v>
      </c>
      <c r="H79" s="6">
        <f t="shared" si="60"/>
        <v>46.32352941176471</v>
      </c>
      <c r="I79" s="6">
        <f t="shared" si="60"/>
        <v>19.088235294117652</v>
      </c>
      <c r="J79" s="6">
        <f t="shared" ref="J79:J88" si="83">((J38*$G79*0.001)/($F79/1000))</f>
        <v>2.9411764705882356E-2</v>
      </c>
      <c r="K79" s="6">
        <f t="shared" si="61"/>
        <v>2.9411764705882356E-2</v>
      </c>
      <c r="L79" s="6">
        <f t="shared" si="61"/>
        <v>121</v>
      </c>
      <c r="M79" s="6">
        <f t="shared" si="61"/>
        <v>17.352941176470591</v>
      </c>
      <c r="N79" s="6">
        <f t="shared" si="61"/>
        <v>12.411764705882351</v>
      </c>
      <c r="O79" s="6">
        <f>((O38*$G79*0.001)/($F79/1000))</f>
        <v>0.11764705882352942</v>
      </c>
      <c r="P79" s="1" t="s">
        <v>102</v>
      </c>
      <c r="Q79" s="6">
        <f t="shared" ref="Q79:T88" si="84">((Q38*$G79*0.001)/($F79/1000))</f>
        <v>35.264705882352942</v>
      </c>
      <c r="R79" s="6">
        <f t="shared" si="84"/>
        <v>576.26470588235304</v>
      </c>
      <c r="S79" s="6">
        <f t="shared" si="84"/>
        <v>5.8823529411764712E-2</v>
      </c>
      <c r="T79" s="6">
        <f t="shared" si="84"/>
        <v>991.00000000000011</v>
      </c>
      <c r="U79" s="1" t="s">
        <v>102</v>
      </c>
      <c r="V79" s="6">
        <f t="shared" si="63"/>
        <v>15.117647058823531</v>
      </c>
      <c r="W79" s="6">
        <f t="shared" si="63"/>
        <v>7.2058823529411775</v>
      </c>
      <c r="X79" s="6">
        <f t="shared" si="63"/>
        <v>2.3823529411764706</v>
      </c>
      <c r="Y79" s="1" t="s">
        <v>102</v>
      </c>
      <c r="Z79" s="6">
        <f t="shared" si="4"/>
        <v>0.50000000000000011</v>
      </c>
      <c r="AA79" s="1" t="s">
        <v>102</v>
      </c>
      <c r="AB79" s="6">
        <f t="shared" si="33"/>
        <v>2.3823529411764706</v>
      </c>
      <c r="AC79" s="6">
        <f t="shared" si="33"/>
        <v>12.882352941176471</v>
      </c>
      <c r="AD79" s="6">
        <f t="shared" si="33"/>
        <v>25.205882352941178</v>
      </c>
      <c r="AE79" s="6">
        <f t="shared" si="33"/>
        <v>21.97058823529412</v>
      </c>
      <c r="AF79" s="1" t="s">
        <v>102</v>
      </c>
      <c r="AG79" s="6">
        <f t="shared" si="34"/>
        <v>66.411764705882362</v>
      </c>
      <c r="AH79" s="6">
        <f t="shared" si="34"/>
        <v>1.4117647058823528</v>
      </c>
      <c r="AI79" s="6">
        <f t="shared" si="34"/>
        <v>7.9117647058823541</v>
      </c>
      <c r="AJ79" s="1" t="s">
        <v>102</v>
      </c>
      <c r="AK79" s="1" t="s">
        <v>102</v>
      </c>
      <c r="AL79" s="6">
        <f t="shared" si="66"/>
        <v>1.4117647058823528</v>
      </c>
      <c r="AM79" s="6">
        <f t="shared" si="66"/>
        <v>7.7352941176470598</v>
      </c>
      <c r="AN79" s="6">
        <f t="shared" si="66"/>
        <v>282.76470588235298</v>
      </c>
      <c r="AO79" s="6">
        <f t="shared" si="66"/>
        <v>8.2941176470588225</v>
      </c>
      <c r="AP79" s="1" t="s">
        <v>102</v>
      </c>
      <c r="AQ79" s="6">
        <f t="shared" si="67"/>
        <v>70.64705882352942</v>
      </c>
      <c r="AR79" s="6">
        <f t="shared" si="67"/>
        <v>16.058823529411768</v>
      </c>
      <c r="AS79" s="6">
        <f t="shared" si="67"/>
        <v>92.323529411764696</v>
      </c>
      <c r="AT79" s="6">
        <f t="shared" si="67"/>
        <v>53.352941176470594</v>
      </c>
      <c r="AU79" s="6">
        <f t="shared" si="67"/>
        <v>115.76470588235296</v>
      </c>
      <c r="AV79" s="6">
        <f t="shared" si="67"/>
        <v>259.61764705882354</v>
      </c>
      <c r="AW79" s="6">
        <f t="shared" si="67"/>
        <v>1.0000000000000002</v>
      </c>
      <c r="AX79" s="1" t="s">
        <v>102</v>
      </c>
      <c r="AY79" s="1" t="s">
        <v>102</v>
      </c>
      <c r="AZ79" s="6">
        <f t="shared" si="78"/>
        <v>12.852941176470591</v>
      </c>
      <c r="BA79" s="6">
        <f t="shared" si="78"/>
        <v>53.529411764705884</v>
      </c>
      <c r="BB79" s="6">
        <f t="shared" si="78"/>
        <v>8.5588235294117645</v>
      </c>
      <c r="BC79" s="6">
        <f t="shared" si="78"/>
        <v>251.2941176470589</v>
      </c>
      <c r="BD79" s="6">
        <f t="shared" si="78"/>
        <v>295.02941176470591</v>
      </c>
      <c r="BE79" s="6">
        <f t="shared" si="78"/>
        <v>62.529411764705891</v>
      </c>
      <c r="BF79" s="6">
        <f t="shared" si="52"/>
        <v>16.705882352941178</v>
      </c>
      <c r="BG79" s="6">
        <f t="shared" si="43"/>
        <v>5.0882352941176459</v>
      </c>
      <c r="BH79" s="6">
        <f t="shared" ref="BH79:CD79" si="85">((BH38*$G79*0.001)/($F79/1000))</f>
        <v>442.73529411764719</v>
      </c>
      <c r="BI79" s="6">
        <f t="shared" si="85"/>
        <v>2.0588235294117649</v>
      </c>
      <c r="BJ79" s="6">
        <f t="shared" si="85"/>
        <v>6.8235294117647065</v>
      </c>
      <c r="BK79" s="6">
        <f t="shared" si="85"/>
        <v>26.82352941176471</v>
      </c>
      <c r="BL79" s="6">
        <f t="shared" si="85"/>
        <v>718.76470588235293</v>
      </c>
      <c r="BM79" s="6">
        <f t="shared" si="85"/>
        <v>6.7058823529411775</v>
      </c>
      <c r="BN79" s="6">
        <f t="shared" si="85"/>
        <v>93.617647058823522</v>
      </c>
      <c r="BO79" s="6">
        <f t="shared" si="85"/>
        <v>8.7647058823529402</v>
      </c>
      <c r="BP79" s="6">
        <f t="shared" si="85"/>
        <v>348.20588235294127</v>
      </c>
      <c r="BQ79" s="6">
        <f t="shared" si="85"/>
        <v>13.147058823529413</v>
      </c>
      <c r="BR79" s="6">
        <f t="shared" si="85"/>
        <v>2826.794117647059</v>
      </c>
      <c r="BS79" s="6">
        <f t="shared" si="85"/>
        <v>494.73529411764713</v>
      </c>
      <c r="BT79" s="6">
        <f t="shared" si="85"/>
        <v>115.02941176470588</v>
      </c>
      <c r="BU79" s="6">
        <f t="shared" si="85"/>
        <v>268.73529411764707</v>
      </c>
      <c r="BV79" s="6">
        <f t="shared" si="85"/>
        <v>82.588235294117638</v>
      </c>
      <c r="BW79" s="6">
        <f t="shared" si="85"/>
        <v>23.176470588235293</v>
      </c>
      <c r="BX79" s="6">
        <f t="shared" si="85"/>
        <v>111.2058823529412</v>
      </c>
      <c r="BY79" s="6">
        <f t="shared" si="85"/>
        <v>2.1176470588235294</v>
      </c>
      <c r="BZ79" s="6">
        <f t="shared" si="85"/>
        <v>265.35294117647061</v>
      </c>
      <c r="CA79" s="6">
        <f t="shared" si="85"/>
        <v>2.9705882352941182</v>
      </c>
      <c r="CB79" s="6">
        <f t="shared" si="85"/>
        <v>170.14705882352942</v>
      </c>
      <c r="CC79" s="6">
        <f t="shared" si="85"/>
        <v>206.41176470588235</v>
      </c>
      <c r="CD79" s="6">
        <f t="shared" si="85"/>
        <v>0.1764705882352941</v>
      </c>
      <c r="CE79" s="1" t="s">
        <v>102</v>
      </c>
      <c r="CF79" s="1" t="s">
        <v>102</v>
      </c>
      <c r="CG79" s="6">
        <f t="shared" ref="CG79:CR79" si="86">((CG38*$G79*0.001)/($F79/1000))</f>
        <v>26.764705882352942</v>
      </c>
      <c r="CH79" s="6">
        <f t="shared" si="86"/>
        <v>109.91176470588235</v>
      </c>
      <c r="CI79" s="6">
        <f t="shared" si="86"/>
        <v>28.205882352941178</v>
      </c>
      <c r="CJ79" s="6">
        <f t="shared" si="86"/>
        <v>566.32352941176475</v>
      </c>
      <c r="CK79" s="6">
        <f t="shared" si="86"/>
        <v>136.91176470588238</v>
      </c>
      <c r="CL79" s="6">
        <f t="shared" si="86"/>
        <v>0.14705882352941177</v>
      </c>
      <c r="CM79" s="6">
        <f t="shared" si="86"/>
        <v>31.617647058823529</v>
      </c>
      <c r="CN79" s="6">
        <f t="shared" si="86"/>
        <v>304.41176470588232</v>
      </c>
      <c r="CO79" s="6">
        <f t="shared" si="86"/>
        <v>1860.9705882352944</v>
      </c>
      <c r="CP79" s="6">
        <f t="shared" si="86"/>
        <v>33.676470588235297</v>
      </c>
      <c r="CQ79" s="6">
        <f t="shared" si="86"/>
        <v>499.76470588235298</v>
      </c>
      <c r="CR79" s="6">
        <f t="shared" si="86"/>
        <v>1818.9117647058827</v>
      </c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</row>
    <row r="80" spans="3:160" x14ac:dyDescent="0.2">
      <c r="C80" s="12">
        <v>180</v>
      </c>
      <c r="D80" s="12" t="s">
        <v>100</v>
      </c>
      <c r="E80" s="1" t="s">
        <v>132</v>
      </c>
      <c r="F80" s="1">
        <v>14.6</v>
      </c>
      <c r="G80" s="1">
        <v>100</v>
      </c>
      <c r="H80" s="6">
        <f t="shared" si="60"/>
        <v>33.034246575342472</v>
      </c>
      <c r="I80" s="6">
        <f t="shared" si="60"/>
        <v>17.630136986301366</v>
      </c>
      <c r="J80" s="6">
        <f t="shared" si="83"/>
        <v>6.8493150684931512E-3</v>
      </c>
      <c r="K80" s="6">
        <f t="shared" si="61"/>
        <v>2.7397260273972605E-2</v>
      </c>
      <c r="L80" s="6">
        <f t="shared" si="61"/>
        <v>54.479452054794521</v>
      </c>
      <c r="M80" s="6">
        <f t="shared" si="61"/>
        <v>9.4109589041095898</v>
      </c>
      <c r="N80" s="6">
        <f t="shared" si="61"/>
        <v>5.4452054794520546</v>
      </c>
      <c r="O80" s="1" t="s">
        <v>102</v>
      </c>
      <c r="P80" s="1" t="s">
        <v>102</v>
      </c>
      <c r="Q80" s="6">
        <f t="shared" si="84"/>
        <v>17.828767123287673</v>
      </c>
      <c r="R80" s="6">
        <f t="shared" si="84"/>
        <v>540.79452054794524</v>
      </c>
      <c r="S80" s="6">
        <f t="shared" si="84"/>
        <v>3.4246575342465752E-2</v>
      </c>
      <c r="T80" s="6">
        <f t="shared" si="84"/>
        <v>583.15753424657544</v>
      </c>
      <c r="U80" s="1" t="s">
        <v>102</v>
      </c>
      <c r="V80" s="6">
        <f t="shared" si="63"/>
        <v>4.3287671232876717</v>
      </c>
      <c r="W80" s="6">
        <f t="shared" si="63"/>
        <v>5.2534246575342465</v>
      </c>
      <c r="X80" s="6">
        <f t="shared" si="63"/>
        <v>1.0616438356164384</v>
      </c>
      <c r="Y80" s="1" t="s">
        <v>102</v>
      </c>
      <c r="Z80" s="6">
        <f t="shared" si="4"/>
        <v>0.19178082191780824</v>
      </c>
      <c r="AA80" s="1" t="s">
        <v>102</v>
      </c>
      <c r="AB80" s="6">
        <f t="shared" si="33"/>
        <v>0.54109589041095896</v>
      </c>
      <c r="AC80" s="6">
        <f t="shared" si="33"/>
        <v>6.1301369863013697</v>
      </c>
      <c r="AD80" s="6">
        <f t="shared" si="33"/>
        <v>12.068493150684931</v>
      </c>
      <c r="AE80" s="6">
        <f t="shared" si="33"/>
        <v>13.020547945205479</v>
      </c>
      <c r="AF80" s="6">
        <f>((AF39*$G80*0.001)/($F80/1000))</f>
        <v>0.13698630136986301</v>
      </c>
      <c r="AG80" s="6">
        <f t="shared" si="34"/>
        <v>4.7054794520547949</v>
      </c>
      <c r="AH80" s="6">
        <f t="shared" si="34"/>
        <v>0.56849315068493156</v>
      </c>
      <c r="AI80" s="6">
        <f t="shared" si="34"/>
        <v>5.2945205479452051</v>
      </c>
      <c r="AJ80" s="1" t="s">
        <v>102</v>
      </c>
      <c r="AK80" s="1" t="s">
        <v>102</v>
      </c>
      <c r="AL80" s="6">
        <f t="shared" si="66"/>
        <v>1</v>
      </c>
      <c r="AM80" s="6">
        <f t="shared" si="66"/>
        <v>9.3698630136986303</v>
      </c>
      <c r="AN80" s="6">
        <f t="shared" si="66"/>
        <v>72.595890410958901</v>
      </c>
      <c r="AO80" s="6">
        <f t="shared" si="66"/>
        <v>2.5205479452054793</v>
      </c>
      <c r="AP80" s="6">
        <f>((AP39*$G80*0.001)/($F80/1000))</f>
        <v>0.80821917808219179</v>
      </c>
      <c r="AQ80" s="6">
        <f t="shared" si="67"/>
        <v>21.363013698630141</v>
      </c>
      <c r="AR80" s="6">
        <f t="shared" si="67"/>
        <v>3.1917808219178085</v>
      </c>
      <c r="AS80" s="6">
        <f t="shared" si="67"/>
        <v>24.869863013698627</v>
      </c>
      <c r="AT80" s="6">
        <f t="shared" si="67"/>
        <v>16.931506849315067</v>
      </c>
      <c r="AU80" s="6">
        <f t="shared" si="67"/>
        <v>40.958904109589042</v>
      </c>
      <c r="AV80" s="6">
        <f t="shared" si="67"/>
        <v>129.24657534246575</v>
      </c>
      <c r="AW80" s="6">
        <f t="shared" si="67"/>
        <v>0.45205479452054798</v>
      </c>
      <c r="AX80" s="1" t="s">
        <v>102</v>
      </c>
      <c r="AY80" s="1" t="s">
        <v>102</v>
      </c>
      <c r="AZ80" s="6">
        <f t="shared" si="78"/>
        <v>5.1164383561643838</v>
      </c>
      <c r="BA80" s="6">
        <f t="shared" si="78"/>
        <v>35.082191780821923</v>
      </c>
      <c r="BB80" s="6">
        <f t="shared" si="78"/>
        <v>3.3904109589041096</v>
      </c>
      <c r="BC80" s="6">
        <f t="shared" si="78"/>
        <v>36.835616438356162</v>
      </c>
      <c r="BD80" s="6">
        <f t="shared" si="78"/>
        <v>97.239726027397239</v>
      </c>
      <c r="BE80" s="6">
        <f t="shared" si="78"/>
        <v>20.356164383561644</v>
      </c>
      <c r="BF80" s="6">
        <f t="shared" si="52"/>
        <v>3.3013698630136985</v>
      </c>
      <c r="BG80" s="6">
        <f t="shared" si="43"/>
        <v>2.7602739726027399</v>
      </c>
      <c r="BH80" s="6">
        <f t="shared" ref="BH80:CD80" si="87">((BH39*$G80*0.001)/($F80/1000))</f>
        <v>121.90410958904108</v>
      </c>
      <c r="BI80" s="6">
        <f t="shared" si="87"/>
        <v>0.32876712328767121</v>
      </c>
      <c r="BJ80" s="6">
        <f t="shared" si="87"/>
        <v>3.8013698630136989</v>
      </c>
      <c r="BK80" s="6">
        <f t="shared" si="87"/>
        <v>5.383561643835618</v>
      </c>
      <c r="BL80" s="6">
        <f t="shared" si="87"/>
        <v>426.43150684931504</v>
      </c>
      <c r="BM80" s="6">
        <f t="shared" si="87"/>
        <v>4.8013698630136981</v>
      </c>
      <c r="BN80" s="6">
        <f t="shared" si="87"/>
        <v>40.212328767123289</v>
      </c>
      <c r="BO80" s="6">
        <f t="shared" si="87"/>
        <v>1.9520547945205478</v>
      </c>
      <c r="BP80" s="6">
        <f t="shared" si="87"/>
        <v>176.63698630136986</v>
      </c>
      <c r="BQ80" s="6">
        <f t="shared" si="87"/>
        <v>2.4863013698630136</v>
      </c>
      <c r="BR80" s="6">
        <f t="shared" si="87"/>
        <v>995.64383561643842</v>
      </c>
      <c r="BS80" s="6">
        <f t="shared" si="87"/>
        <v>251.5958904109589</v>
      </c>
      <c r="BT80" s="6">
        <f t="shared" si="87"/>
        <v>34.075342465753423</v>
      </c>
      <c r="BU80" s="6">
        <f t="shared" si="87"/>
        <v>186.04109589041093</v>
      </c>
      <c r="BV80" s="6">
        <f t="shared" si="87"/>
        <v>6.0205479452054798</v>
      </c>
      <c r="BW80" s="6">
        <f t="shared" si="87"/>
        <v>2.6301369863013697</v>
      </c>
      <c r="BX80" s="6">
        <f t="shared" si="87"/>
        <v>58.719178082191782</v>
      </c>
      <c r="BY80" s="6">
        <f t="shared" si="87"/>
        <v>0.47260273972602745</v>
      </c>
      <c r="BZ80" s="6">
        <f t="shared" si="87"/>
        <v>208.89726027397259</v>
      </c>
      <c r="CA80" s="6">
        <f t="shared" si="87"/>
        <v>2.3150684931506853</v>
      </c>
      <c r="CB80" s="6">
        <f t="shared" si="87"/>
        <v>96.410958904109606</v>
      </c>
      <c r="CC80" s="6">
        <f t="shared" si="87"/>
        <v>74.616438356164394</v>
      </c>
      <c r="CD80" s="6">
        <f t="shared" si="87"/>
        <v>4.7945205479452059E-2</v>
      </c>
      <c r="CE80" s="1" t="s">
        <v>102</v>
      </c>
      <c r="CF80" s="1" t="s">
        <v>102</v>
      </c>
      <c r="CG80" s="6">
        <f t="shared" ref="CG80:CR80" si="88">((CG39*$G80*0.001)/($F80/1000))</f>
        <v>3.0958904109589045</v>
      </c>
      <c r="CH80" s="6">
        <f t="shared" si="88"/>
        <v>22.13013698630137</v>
      </c>
      <c r="CI80" s="6">
        <f t="shared" si="88"/>
        <v>7.2739726027397262</v>
      </c>
      <c r="CJ80" s="6">
        <f t="shared" si="88"/>
        <v>199.57534246575344</v>
      </c>
      <c r="CK80" s="6">
        <f t="shared" si="88"/>
        <v>33.273972602739725</v>
      </c>
      <c r="CL80" s="6">
        <f t="shared" si="88"/>
        <v>0</v>
      </c>
      <c r="CM80" s="6">
        <f t="shared" si="88"/>
        <v>24.089041095890412</v>
      </c>
      <c r="CN80" s="6">
        <f t="shared" si="88"/>
        <v>157.35616438356166</v>
      </c>
      <c r="CO80" s="6">
        <f t="shared" si="88"/>
        <v>485.26027397260276</v>
      </c>
      <c r="CP80" s="6">
        <f t="shared" si="88"/>
        <v>14.67808219178082</v>
      </c>
      <c r="CQ80" s="6">
        <f t="shared" si="88"/>
        <v>173.72602739726028</v>
      </c>
      <c r="CR80" s="6">
        <f t="shared" si="88"/>
        <v>1205.7054794520548</v>
      </c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</row>
    <row r="81" spans="3:160" x14ac:dyDescent="0.2">
      <c r="C81" s="12">
        <v>180</v>
      </c>
      <c r="D81" s="12" t="s">
        <v>100</v>
      </c>
      <c r="E81" s="1" t="s">
        <v>133</v>
      </c>
      <c r="F81" s="1">
        <v>7.7</v>
      </c>
      <c r="G81" s="1">
        <v>100</v>
      </c>
      <c r="H81" s="6">
        <f t="shared" si="60"/>
        <v>65.558441558441558</v>
      </c>
      <c r="I81" s="6">
        <f t="shared" si="60"/>
        <v>23.571428571428569</v>
      </c>
      <c r="J81" s="6">
        <f t="shared" si="83"/>
        <v>2.5974025974025976E-2</v>
      </c>
      <c r="K81" s="6">
        <f t="shared" si="61"/>
        <v>2.5974025974025976E-2</v>
      </c>
      <c r="L81" s="6">
        <f t="shared" si="61"/>
        <v>138.94805194805195</v>
      </c>
      <c r="M81" s="6">
        <f t="shared" si="61"/>
        <v>23.18181818181818</v>
      </c>
      <c r="N81" s="6">
        <f t="shared" si="61"/>
        <v>11.44155844155844</v>
      </c>
      <c r="O81" s="1" t="s">
        <v>102</v>
      </c>
      <c r="P81" s="1" t="s">
        <v>102</v>
      </c>
      <c r="Q81" s="6">
        <f t="shared" si="84"/>
        <v>37.064935064935071</v>
      </c>
      <c r="R81" s="6">
        <f t="shared" si="84"/>
        <v>1173.7662337662337</v>
      </c>
      <c r="S81" s="6">
        <f t="shared" si="84"/>
        <v>7.7922077922077906E-2</v>
      </c>
      <c r="T81" s="6">
        <f t="shared" si="84"/>
        <v>1248.0909090909088</v>
      </c>
      <c r="U81" s="1" t="s">
        <v>102</v>
      </c>
      <c r="V81" s="6">
        <f t="shared" si="63"/>
        <v>12.584415584415584</v>
      </c>
      <c r="W81" s="6">
        <f t="shared" si="63"/>
        <v>12.324675324675324</v>
      </c>
      <c r="X81" s="6">
        <f t="shared" si="63"/>
        <v>1.6233766233766234</v>
      </c>
      <c r="Y81" s="1" t="s">
        <v>102</v>
      </c>
      <c r="Z81" s="6">
        <f t="shared" si="4"/>
        <v>0.45454545454545459</v>
      </c>
      <c r="AA81" s="1" t="s">
        <v>102</v>
      </c>
      <c r="AB81" s="6">
        <f t="shared" si="33"/>
        <v>1.6233766233766234</v>
      </c>
      <c r="AC81" s="6">
        <f t="shared" si="33"/>
        <v>11.753246753246753</v>
      </c>
      <c r="AD81" s="6">
        <f t="shared" si="33"/>
        <v>18.207792207792206</v>
      </c>
      <c r="AE81" s="6">
        <f t="shared" si="33"/>
        <v>34.935064935064936</v>
      </c>
      <c r="AF81" s="1" t="s">
        <v>102</v>
      </c>
      <c r="AG81" s="6">
        <f t="shared" si="34"/>
        <v>38.025974025974023</v>
      </c>
      <c r="AH81" s="6">
        <f t="shared" si="34"/>
        <v>0.77922077922077926</v>
      </c>
      <c r="AI81" s="6">
        <f t="shared" si="34"/>
        <v>13.753246753246753</v>
      </c>
      <c r="AJ81" s="1" t="s">
        <v>102</v>
      </c>
      <c r="AK81" s="1" t="s">
        <v>102</v>
      </c>
      <c r="AL81" s="6">
        <f t="shared" si="66"/>
        <v>3.2987012987012982</v>
      </c>
      <c r="AM81" s="6">
        <f t="shared" si="66"/>
        <v>6.779220779220779</v>
      </c>
      <c r="AN81" s="6">
        <f t="shared" si="66"/>
        <v>353.38961038961037</v>
      </c>
      <c r="AO81" s="6">
        <f t="shared" si="66"/>
        <v>6.1818181818181808</v>
      </c>
      <c r="AP81" s="6">
        <f>((AP40*$G81*0.001)/($F81/1000))</f>
        <v>4.2727272727272725</v>
      </c>
      <c r="AQ81" s="6">
        <f t="shared" si="67"/>
        <v>87.779220779220779</v>
      </c>
      <c r="AR81" s="6">
        <f t="shared" si="67"/>
        <v>20.181818181818183</v>
      </c>
      <c r="AS81" s="6">
        <f t="shared" si="67"/>
        <v>87.805194805194802</v>
      </c>
      <c r="AT81" s="6">
        <f t="shared" si="67"/>
        <v>88.961038961038966</v>
      </c>
      <c r="AU81" s="6">
        <f t="shared" si="67"/>
        <v>122.61038961038962</v>
      </c>
      <c r="AV81" s="6">
        <f t="shared" si="67"/>
        <v>88.376623376623371</v>
      </c>
      <c r="AW81" s="6">
        <f t="shared" si="67"/>
        <v>0.76623376623376616</v>
      </c>
      <c r="AX81" s="1" t="s">
        <v>102</v>
      </c>
      <c r="AY81" s="1" t="s">
        <v>102</v>
      </c>
      <c r="AZ81" s="6">
        <f t="shared" si="78"/>
        <v>12.999999999999998</v>
      </c>
      <c r="BA81" s="6">
        <f t="shared" si="78"/>
        <v>101.05194805194805</v>
      </c>
      <c r="BB81" s="6">
        <f t="shared" si="78"/>
        <v>11.987012987012987</v>
      </c>
      <c r="BC81" s="6">
        <f t="shared" si="78"/>
        <v>157.53246753246754</v>
      </c>
      <c r="BD81" s="6">
        <f t="shared" si="78"/>
        <v>310.77922077922079</v>
      </c>
      <c r="BE81" s="6">
        <f t="shared" si="78"/>
        <v>84.766233766233768</v>
      </c>
      <c r="BF81" s="6">
        <f t="shared" si="52"/>
        <v>8.2727272727272734</v>
      </c>
      <c r="BG81" s="6">
        <f t="shared" si="43"/>
        <v>4.7532467532467528</v>
      </c>
      <c r="BH81" s="6">
        <f t="shared" ref="BH81:CD81" si="89">((BH40*$G81*0.001)/($F81/1000))</f>
        <v>425.89610389610385</v>
      </c>
      <c r="BI81" s="6">
        <f t="shared" si="89"/>
        <v>0.90909090909090917</v>
      </c>
      <c r="BJ81" s="6">
        <f t="shared" si="89"/>
        <v>7.0259740259740262</v>
      </c>
      <c r="BK81" s="6">
        <f t="shared" si="89"/>
        <v>27.90909090909091</v>
      </c>
      <c r="BL81" s="6">
        <f t="shared" si="89"/>
        <v>801.63636363636363</v>
      </c>
      <c r="BM81" s="6">
        <f t="shared" si="89"/>
        <v>25.675324675324678</v>
      </c>
      <c r="BN81" s="6">
        <f t="shared" si="89"/>
        <v>94.961038961038966</v>
      </c>
      <c r="BO81" s="6">
        <f t="shared" si="89"/>
        <v>3.7792207792207786</v>
      </c>
      <c r="BP81" s="6">
        <f t="shared" si="89"/>
        <v>567.44155844155841</v>
      </c>
      <c r="BQ81" s="6">
        <f t="shared" si="89"/>
        <v>5.8441558441558437</v>
      </c>
      <c r="BR81" s="6">
        <f t="shared" si="89"/>
        <v>4465.1038961038957</v>
      </c>
      <c r="BS81" s="6">
        <f t="shared" si="89"/>
        <v>792.29870129870119</v>
      </c>
      <c r="BT81" s="6">
        <f t="shared" si="89"/>
        <v>145.6753246753247</v>
      </c>
      <c r="BU81" s="6">
        <f t="shared" si="89"/>
        <v>466.33766233766232</v>
      </c>
      <c r="BV81" s="6">
        <f t="shared" si="89"/>
        <v>26.740259740259738</v>
      </c>
      <c r="BW81" s="6">
        <f t="shared" si="89"/>
        <v>6.6883116883116882</v>
      </c>
      <c r="BX81" s="6">
        <f t="shared" si="89"/>
        <v>216.18181818181819</v>
      </c>
      <c r="BY81" s="6">
        <f t="shared" si="89"/>
        <v>1.5324675324675323</v>
      </c>
      <c r="BZ81" s="6">
        <f t="shared" si="89"/>
        <v>440.6233766233766</v>
      </c>
      <c r="CA81" s="6">
        <f t="shared" si="89"/>
        <v>5.2077922077922079</v>
      </c>
      <c r="CB81" s="6">
        <f t="shared" si="89"/>
        <v>262.71428571428572</v>
      </c>
      <c r="CC81" s="6">
        <f t="shared" si="89"/>
        <v>363.05194805194805</v>
      </c>
      <c r="CD81" s="6">
        <f t="shared" si="89"/>
        <v>7.7922077922077906E-2</v>
      </c>
      <c r="CE81" s="1" t="s">
        <v>102</v>
      </c>
      <c r="CF81" s="1" t="s">
        <v>102</v>
      </c>
      <c r="CG81" s="6">
        <f t="shared" ref="CG81:CR81" si="90">((CG40*$G81*0.001)/($F81/1000))</f>
        <v>16.662337662337663</v>
      </c>
      <c r="CH81" s="6">
        <f t="shared" si="90"/>
        <v>111.28571428571429</v>
      </c>
      <c r="CI81" s="6">
        <f t="shared" si="90"/>
        <v>13.428571428571429</v>
      </c>
      <c r="CJ81" s="6">
        <f t="shared" si="90"/>
        <v>647.51948051948057</v>
      </c>
      <c r="CK81" s="6">
        <f t="shared" si="90"/>
        <v>189.02597402597402</v>
      </c>
      <c r="CL81" s="6">
        <f t="shared" si="90"/>
        <v>5.1948051948051951E-2</v>
      </c>
      <c r="CM81" s="6">
        <f t="shared" si="90"/>
        <v>67.181818181818173</v>
      </c>
      <c r="CN81" s="6">
        <f t="shared" si="90"/>
        <v>406.68831168831167</v>
      </c>
      <c r="CO81" s="6">
        <f t="shared" si="90"/>
        <v>2621.0129870129872</v>
      </c>
      <c r="CP81" s="6">
        <f t="shared" si="90"/>
        <v>69.038961038961048</v>
      </c>
      <c r="CQ81" s="6">
        <f t="shared" si="90"/>
        <v>724.84415584415592</v>
      </c>
      <c r="CR81" s="6">
        <f t="shared" si="90"/>
        <v>2362.1168831168829</v>
      </c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</row>
    <row r="82" spans="3:160" x14ac:dyDescent="0.2">
      <c r="C82" s="12">
        <v>180</v>
      </c>
      <c r="D82" s="12" t="s">
        <v>100</v>
      </c>
      <c r="E82" s="1" t="s">
        <v>134</v>
      </c>
      <c r="F82" s="1">
        <v>11.5</v>
      </c>
      <c r="G82" s="1">
        <v>100</v>
      </c>
      <c r="H82" s="6">
        <f t="shared" si="60"/>
        <v>52.060869565217395</v>
      </c>
      <c r="I82" s="6">
        <f t="shared" si="60"/>
        <v>30.486956521739128</v>
      </c>
      <c r="J82" s="6">
        <f t="shared" si="83"/>
        <v>8.6956521739130436E-3</v>
      </c>
      <c r="K82" s="6">
        <f t="shared" si="61"/>
        <v>1.7391304347826087E-2</v>
      </c>
      <c r="L82" s="6">
        <f t="shared" si="61"/>
        <v>120.14782608695654</v>
      </c>
      <c r="M82" s="6">
        <f t="shared" si="61"/>
        <v>12.843478260869567</v>
      </c>
      <c r="N82" s="6">
        <f t="shared" si="61"/>
        <v>13.991304347826089</v>
      </c>
      <c r="O82" s="1" t="s">
        <v>102</v>
      </c>
      <c r="P82" s="1" t="s">
        <v>102</v>
      </c>
      <c r="Q82" s="6">
        <f t="shared" si="84"/>
        <v>24.808695652173913</v>
      </c>
      <c r="R82" s="6">
        <f t="shared" si="84"/>
        <v>813.43478260869563</v>
      </c>
      <c r="S82" s="6">
        <f t="shared" si="84"/>
        <v>2.6086956521739129E-2</v>
      </c>
      <c r="T82" s="6">
        <f t="shared" si="84"/>
        <v>793.81739130434778</v>
      </c>
      <c r="U82" s="1" t="s">
        <v>102</v>
      </c>
      <c r="V82" s="6">
        <f t="shared" si="63"/>
        <v>7.2956521739130427</v>
      </c>
      <c r="W82" s="6">
        <f t="shared" si="63"/>
        <v>5.3130434782608695</v>
      </c>
      <c r="X82" s="6">
        <f t="shared" si="63"/>
        <v>2.8695652173913047</v>
      </c>
      <c r="Y82" s="1" t="s">
        <v>102</v>
      </c>
      <c r="Z82" s="6">
        <f t="shared" si="4"/>
        <v>0.29565217391304349</v>
      </c>
      <c r="AA82" s="1" t="s">
        <v>102</v>
      </c>
      <c r="AB82" s="6">
        <f t="shared" si="33"/>
        <v>0.94782608695652171</v>
      </c>
      <c r="AC82" s="6">
        <f t="shared" si="33"/>
        <v>12.843478260869567</v>
      </c>
      <c r="AD82" s="6">
        <f t="shared" si="33"/>
        <v>12.817391304347826</v>
      </c>
      <c r="AE82" s="6">
        <f t="shared" si="33"/>
        <v>19.600000000000001</v>
      </c>
      <c r="AF82" s="6">
        <f>((AF41*$G82*0.001)/($F82/1000))</f>
        <v>0.2521739130434783</v>
      </c>
      <c r="AG82" s="6">
        <f t="shared" si="34"/>
        <v>39.052173913043482</v>
      </c>
      <c r="AH82" s="6">
        <f t="shared" si="34"/>
        <v>1.3391304347826087</v>
      </c>
      <c r="AI82" s="6">
        <f t="shared" si="34"/>
        <v>8.53913043478261</v>
      </c>
      <c r="AJ82" s="1" t="s">
        <v>102</v>
      </c>
      <c r="AK82" s="1" t="s">
        <v>102</v>
      </c>
      <c r="AL82" s="6">
        <f t="shared" si="66"/>
        <v>1.147826086956522</v>
      </c>
      <c r="AM82" s="6">
        <f t="shared" si="66"/>
        <v>8.1652173913043473</v>
      </c>
      <c r="AN82" s="6">
        <f t="shared" si="66"/>
        <v>146.53913043478261</v>
      </c>
      <c r="AO82" s="6">
        <f t="shared" si="66"/>
        <v>3.8086956521739128</v>
      </c>
      <c r="AP82" s="6">
        <f>((AP41*$G82*0.001)/($F82/1000))</f>
        <v>2.0869565217391304</v>
      </c>
      <c r="AQ82" s="6">
        <f t="shared" ref="AQ82:AW91" si="91">((AQ41*$G82*0.001)/($F82/1000))</f>
        <v>26.904347826086958</v>
      </c>
      <c r="AR82" s="6">
        <f t="shared" si="91"/>
        <v>5.9739130434782624</v>
      </c>
      <c r="AS82" s="6">
        <f t="shared" si="91"/>
        <v>29.92173913043478</v>
      </c>
      <c r="AT82" s="6">
        <f t="shared" si="91"/>
        <v>36.486956521739131</v>
      </c>
      <c r="AU82" s="6">
        <f t="shared" si="91"/>
        <v>53.20000000000001</v>
      </c>
      <c r="AV82" s="6">
        <f t="shared" si="91"/>
        <v>98.608695652173921</v>
      </c>
      <c r="AW82" s="6">
        <f t="shared" si="91"/>
        <v>0.61739130434782608</v>
      </c>
      <c r="AX82" s="1" t="s">
        <v>102</v>
      </c>
      <c r="AY82" s="6">
        <f>((AY41*$G82*0.001)/($F82/1000))</f>
        <v>9.8869565217391315</v>
      </c>
      <c r="AZ82" s="6">
        <f t="shared" si="78"/>
        <v>8.6869565217391305</v>
      </c>
      <c r="BA82" s="6">
        <f t="shared" si="78"/>
        <v>63.547826086956526</v>
      </c>
      <c r="BB82" s="6">
        <f t="shared" si="78"/>
        <v>6.0347826086956511</v>
      </c>
      <c r="BC82" s="6">
        <f t="shared" si="78"/>
        <v>61.939130434782612</v>
      </c>
      <c r="BD82" s="6">
        <f t="shared" si="78"/>
        <v>118.73043478260871</v>
      </c>
      <c r="BE82" s="6">
        <f t="shared" si="78"/>
        <v>29.426086956521736</v>
      </c>
      <c r="BF82" s="6">
        <f t="shared" si="52"/>
        <v>7.1043478260869559</v>
      </c>
      <c r="BG82" s="6">
        <f t="shared" si="43"/>
        <v>1.3652173913043477</v>
      </c>
      <c r="BH82" s="6">
        <f t="shared" ref="BH82:CD82" si="92">((BH41*$G82*0.001)/($F82/1000))</f>
        <v>183.58260869565214</v>
      </c>
      <c r="BI82" s="6">
        <f t="shared" si="92"/>
        <v>0.38260869565217387</v>
      </c>
      <c r="BJ82" s="6">
        <f t="shared" si="92"/>
        <v>5.017391304347826</v>
      </c>
      <c r="BK82" s="6">
        <f t="shared" si="92"/>
        <v>7.6173913043478256</v>
      </c>
      <c r="BL82" s="6">
        <f t="shared" si="92"/>
        <v>547.9304347826087</v>
      </c>
      <c r="BM82" s="6">
        <f t="shared" si="92"/>
        <v>7.9130434782608692</v>
      </c>
      <c r="BN82" s="6">
        <f t="shared" si="92"/>
        <v>53.03478260869565</v>
      </c>
      <c r="BO82" s="6">
        <f t="shared" si="92"/>
        <v>3.3652173913043484</v>
      </c>
      <c r="BP82" s="6">
        <f t="shared" si="92"/>
        <v>212.83478260869566</v>
      </c>
      <c r="BQ82" s="6">
        <f t="shared" si="92"/>
        <v>4.2260869565217396</v>
      </c>
      <c r="BR82" s="6">
        <f t="shared" si="92"/>
        <v>1827.9739130434784</v>
      </c>
      <c r="BS82" s="6">
        <f t="shared" si="92"/>
        <v>279.05217391304348</v>
      </c>
      <c r="BT82" s="6">
        <f t="shared" si="92"/>
        <v>50.339130434782604</v>
      </c>
      <c r="BU82" s="6">
        <f t="shared" si="92"/>
        <v>267.20000000000005</v>
      </c>
      <c r="BV82" s="6">
        <f t="shared" si="92"/>
        <v>17.460869565217394</v>
      </c>
      <c r="BW82" s="6">
        <f t="shared" si="92"/>
        <v>8.9217391304347835</v>
      </c>
      <c r="BX82" s="6">
        <f t="shared" si="92"/>
        <v>76.234782608695653</v>
      </c>
      <c r="BY82" s="6">
        <f t="shared" si="92"/>
        <v>1.3913043478260869</v>
      </c>
      <c r="BZ82" s="6">
        <f t="shared" si="92"/>
        <v>286.14782608695651</v>
      </c>
      <c r="CA82" s="6">
        <f t="shared" si="92"/>
        <v>1.7739130434782606</v>
      </c>
      <c r="CB82" s="6">
        <f t="shared" si="92"/>
        <v>111.17391304347827</v>
      </c>
      <c r="CC82" s="6">
        <f t="shared" si="92"/>
        <v>106.14782608695653</v>
      </c>
      <c r="CD82" s="6">
        <f t="shared" si="92"/>
        <v>5.2173913043478258E-2</v>
      </c>
      <c r="CE82" s="1" t="s">
        <v>102</v>
      </c>
      <c r="CF82" s="1" t="s">
        <v>102</v>
      </c>
      <c r="CG82" s="6">
        <f t="shared" ref="CG82:CR82" si="93">((CG41*$G82*0.001)/($F82/1000))</f>
        <v>6.321739130434783</v>
      </c>
      <c r="CH82" s="6">
        <f t="shared" si="93"/>
        <v>34.173913043478265</v>
      </c>
      <c r="CI82" s="6">
        <f t="shared" si="93"/>
        <v>15.478260869565217</v>
      </c>
      <c r="CJ82" s="6">
        <f t="shared" si="93"/>
        <v>308.70434782608697</v>
      </c>
      <c r="CK82" s="6">
        <f t="shared" si="93"/>
        <v>59.77391304347826</v>
      </c>
      <c r="CL82" s="6">
        <f t="shared" si="93"/>
        <v>0.2</v>
      </c>
      <c r="CM82" s="6">
        <f t="shared" si="93"/>
        <v>29.173913043478262</v>
      </c>
      <c r="CN82" s="6">
        <f t="shared" si="93"/>
        <v>192.15652173913043</v>
      </c>
      <c r="CO82" s="6">
        <f t="shared" si="93"/>
        <v>882.67826086956529</v>
      </c>
      <c r="CP82" s="6">
        <f t="shared" si="93"/>
        <v>36.22608695652174</v>
      </c>
      <c r="CQ82" s="6">
        <f t="shared" si="93"/>
        <v>211.03478260869565</v>
      </c>
      <c r="CR82" s="6">
        <f t="shared" si="93"/>
        <v>1685.9913043478264</v>
      </c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</row>
    <row r="83" spans="3:160" x14ac:dyDescent="0.2">
      <c r="C83" s="12">
        <v>180</v>
      </c>
      <c r="D83" s="12" t="s">
        <v>100</v>
      </c>
      <c r="E83" s="1" t="s">
        <v>135</v>
      </c>
      <c r="F83" s="1">
        <v>10.7</v>
      </c>
      <c r="G83" s="1">
        <v>100</v>
      </c>
      <c r="H83" s="6">
        <f t="shared" si="60"/>
        <v>25.990654205607481</v>
      </c>
      <c r="I83" s="6">
        <f t="shared" si="60"/>
        <v>6.4112149532710294</v>
      </c>
      <c r="J83" s="6">
        <f t="shared" si="83"/>
        <v>9.3457943925233655E-3</v>
      </c>
      <c r="K83" s="6">
        <f t="shared" si="61"/>
        <v>3.7383177570093462E-2</v>
      </c>
      <c r="L83" s="6">
        <f t="shared" si="61"/>
        <v>72.355140186915904</v>
      </c>
      <c r="M83" s="6">
        <f t="shared" si="61"/>
        <v>8.6261682242990663</v>
      </c>
      <c r="N83" s="6">
        <f t="shared" si="61"/>
        <v>4.7196261682242993</v>
      </c>
      <c r="O83" s="1" t="s">
        <v>102</v>
      </c>
      <c r="P83" s="1" t="s">
        <v>102</v>
      </c>
      <c r="Q83" s="6">
        <f t="shared" si="84"/>
        <v>15.000000000000002</v>
      </c>
      <c r="R83" s="6">
        <f t="shared" si="84"/>
        <v>274.59813084112153</v>
      </c>
      <c r="S83" s="6">
        <f t="shared" si="84"/>
        <v>2.8037383177570093E-2</v>
      </c>
      <c r="T83" s="6">
        <f t="shared" si="84"/>
        <v>392.11214953271036</v>
      </c>
      <c r="U83" s="1" t="s">
        <v>102</v>
      </c>
      <c r="V83" s="6">
        <f t="shared" si="63"/>
        <v>4.7289719626168223</v>
      </c>
      <c r="W83" s="6">
        <f t="shared" si="63"/>
        <v>3.7757009345794401</v>
      </c>
      <c r="X83" s="6">
        <f t="shared" si="63"/>
        <v>0.79439252336448607</v>
      </c>
      <c r="Y83" s="1" t="s">
        <v>102</v>
      </c>
      <c r="Z83" s="6">
        <f t="shared" si="4"/>
        <v>0.1962616822429907</v>
      </c>
      <c r="AA83" s="1" t="s">
        <v>102</v>
      </c>
      <c r="AB83" s="6">
        <f t="shared" si="33"/>
        <v>1.4299065420560748</v>
      </c>
      <c r="AC83" s="6">
        <f t="shared" si="33"/>
        <v>8.6261682242990663</v>
      </c>
      <c r="AD83" s="6">
        <f t="shared" si="33"/>
        <v>16.401869158878508</v>
      </c>
      <c r="AE83" s="6">
        <f t="shared" si="33"/>
        <v>10.981308411214954</v>
      </c>
      <c r="AF83" s="6">
        <f>((AF42*$G83*0.001)/($F83/1000))</f>
        <v>0.30841121495327106</v>
      </c>
      <c r="AG83" s="6">
        <f t="shared" si="34"/>
        <v>2.5700934579439259</v>
      </c>
      <c r="AH83" s="6">
        <f t="shared" si="34"/>
        <v>0.39252336448598141</v>
      </c>
      <c r="AI83" s="6">
        <f t="shared" si="34"/>
        <v>4.878504672897197</v>
      </c>
      <c r="AJ83" s="1" t="s">
        <v>102</v>
      </c>
      <c r="AK83" s="1" t="s">
        <v>102</v>
      </c>
      <c r="AL83" s="6">
        <f t="shared" si="66"/>
        <v>1.1214953271028039</v>
      </c>
      <c r="AM83" s="6">
        <f t="shared" si="66"/>
        <v>6.2897196261682256</v>
      </c>
      <c r="AN83" s="6">
        <f t="shared" si="66"/>
        <v>70.046728971962622</v>
      </c>
      <c r="AO83" s="6">
        <f t="shared" si="66"/>
        <v>3.4299065420560755</v>
      </c>
      <c r="AP83" s="6">
        <f>((AP42*$G83*0.001)/($F83/1000))</f>
        <v>1.6448598130841121</v>
      </c>
      <c r="AQ83" s="6">
        <f t="shared" si="91"/>
        <v>16.074766355140188</v>
      </c>
      <c r="AR83" s="6">
        <f t="shared" si="91"/>
        <v>1.9345794392523366</v>
      </c>
      <c r="AS83" s="6">
        <f t="shared" si="91"/>
        <v>22.140186915887853</v>
      </c>
      <c r="AT83" s="6">
        <f t="shared" si="91"/>
        <v>24.336448598130843</v>
      </c>
      <c r="AU83" s="6">
        <f t="shared" si="91"/>
        <v>32.887850467289724</v>
      </c>
      <c r="AV83" s="6">
        <f t="shared" si="91"/>
        <v>246.27102803738319</v>
      </c>
      <c r="AW83" s="6">
        <f t="shared" si="91"/>
        <v>0.42990654205607476</v>
      </c>
      <c r="AX83" s="1" t="s">
        <v>102</v>
      </c>
      <c r="AY83" s="1" t="s">
        <v>102</v>
      </c>
      <c r="AZ83" s="6">
        <f t="shared" si="78"/>
        <v>17.24299065420561</v>
      </c>
      <c r="BA83" s="6">
        <f t="shared" si="78"/>
        <v>38.411214953271035</v>
      </c>
      <c r="BB83" s="6">
        <f t="shared" si="78"/>
        <v>3.5327102803738319</v>
      </c>
      <c r="BC83" s="6">
        <f t="shared" si="78"/>
        <v>51.766355140186917</v>
      </c>
      <c r="BD83" s="6">
        <f t="shared" si="78"/>
        <v>71.028037383177576</v>
      </c>
      <c r="BE83" s="6">
        <f t="shared" si="78"/>
        <v>15.495327102803737</v>
      </c>
      <c r="BF83" s="6">
        <f t="shared" si="52"/>
        <v>12.953271028037383</v>
      </c>
      <c r="BG83" s="6">
        <f t="shared" si="43"/>
        <v>2.4953271028037389</v>
      </c>
      <c r="BH83" s="6">
        <f t="shared" ref="BH83:CD83" si="94">((BH42*$G83*0.001)/($F83/1000))</f>
        <v>117.84112149532712</v>
      </c>
      <c r="BI83" s="6">
        <f t="shared" si="94"/>
        <v>0.58878504672897203</v>
      </c>
      <c r="BJ83" s="6">
        <f t="shared" si="94"/>
        <v>7.925233644859814</v>
      </c>
      <c r="BK83" s="6">
        <f t="shared" si="94"/>
        <v>5.5514018691588793</v>
      </c>
      <c r="BL83" s="6">
        <f t="shared" si="94"/>
        <v>436.18691588785049</v>
      </c>
      <c r="BM83" s="6">
        <f t="shared" si="94"/>
        <v>3.6448598130841123</v>
      </c>
      <c r="BN83" s="6">
        <f t="shared" si="94"/>
        <v>70.205607476635521</v>
      </c>
      <c r="BO83" s="6">
        <f t="shared" si="94"/>
        <v>5.1869158878504686</v>
      </c>
      <c r="BP83" s="6">
        <f t="shared" si="94"/>
        <v>119.01869158878506</v>
      </c>
      <c r="BQ83" s="6">
        <f t="shared" si="94"/>
        <v>8.4672897196261694</v>
      </c>
      <c r="BR83" s="6">
        <f t="shared" si="94"/>
        <v>1250.9158878504675</v>
      </c>
      <c r="BS83" s="6">
        <f t="shared" si="94"/>
        <v>157.196261682243</v>
      </c>
      <c r="BT83" s="6">
        <f t="shared" si="94"/>
        <v>26.953271028037385</v>
      </c>
      <c r="BU83" s="6">
        <f t="shared" si="94"/>
        <v>128.77570093457945</v>
      </c>
      <c r="BV83" s="6">
        <f t="shared" si="94"/>
        <v>41.542056074766357</v>
      </c>
      <c r="BW83" s="6">
        <f t="shared" si="94"/>
        <v>21.691588785046733</v>
      </c>
      <c r="BX83" s="6">
        <f t="shared" si="94"/>
        <v>32.943925233644862</v>
      </c>
      <c r="BY83" s="6">
        <f t="shared" si="94"/>
        <v>2.3551401869158881</v>
      </c>
      <c r="BZ83" s="6">
        <f t="shared" si="94"/>
        <v>152.82242990654206</v>
      </c>
      <c r="CA83" s="6">
        <f t="shared" si="94"/>
        <v>1.504672897196262</v>
      </c>
      <c r="CB83" s="6">
        <f t="shared" si="94"/>
        <v>54.383177570093459</v>
      </c>
      <c r="CC83" s="6">
        <f t="shared" si="94"/>
        <v>53.233644859813083</v>
      </c>
      <c r="CD83" s="6">
        <f t="shared" si="94"/>
        <v>8.4112149532710276E-2</v>
      </c>
      <c r="CE83" s="1" t="s">
        <v>102</v>
      </c>
      <c r="CF83" s="1" t="s">
        <v>102</v>
      </c>
      <c r="CG83" s="6">
        <f t="shared" ref="CG83:CR83" si="95">((CG42*$G83*0.001)/($F83/1000))</f>
        <v>6.8224299065420562</v>
      </c>
      <c r="CH83" s="6">
        <f t="shared" si="95"/>
        <v>21.10280373831776</v>
      </c>
      <c r="CI83" s="6">
        <f t="shared" si="95"/>
        <v>29.24299065420561</v>
      </c>
      <c r="CJ83" s="6">
        <f t="shared" si="95"/>
        <v>180.88785046728972</v>
      </c>
      <c r="CK83" s="6">
        <f t="shared" si="95"/>
        <v>22.439252336448597</v>
      </c>
      <c r="CL83" s="6">
        <f t="shared" si="95"/>
        <v>3.7383177570093462E-2</v>
      </c>
      <c r="CM83" s="6">
        <f t="shared" si="95"/>
        <v>13.859813084112151</v>
      </c>
      <c r="CN83" s="6">
        <f t="shared" si="95"/>
        <v>101.9158878504673</v>
      </c>
      <c r="CO83" s="6">
        <f t="shared" si="95"/>
        <v>640.40186915887853</v>
      </c>
      <c r="CP83" s="6">
        <f t="shared" si="95"/>
        <v>19.485981308411215</v>
      </c>
      <c r="CQ83" s="6">
        <f t="shared" si="95"/>
        <v>126.7570093457944</v>
      </c>
      <c r="CR83" s="6">
        <f t="shared" si="95"/>
        <v>804.87850467289741</v>
      </c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</row>
    <row r="84" spans="3:160" x14ac:dyDescent="0.2">
      <c r="C84" s="12">
        <v>180</v>
      </c>
      <c r="D84" s="12" t="s">
        <v>107</v>
      </c>
      <c r="E84" s="14" t="s">
        <v>136</v>
      </c>
      <c r="F84" s="1">
        <v>14.2</v>
      </c>
      <c r="G84" s="1">
        <v>100</v>
      </c>
      <c r="H84" s="6">
        <f t="shared" si="60"/>
        <v>29.75352112676056</v>
      </c>
      <c r="I84" s="6">
        <f t="shared" si="60"/>
        <v>9.4929577464788739</v>
      </c>
      <c r="J84" s="6">
        <f t="shared" si="83"/>
        <v>7.0422535211267616E-3</v>
      </c>
      <c r="K84" s="6">
        <f t="shared" si="61"/>
        <v>3.5211267605633804E-2</v>
      </c>
      <c r="L84" s="6">
        <f t="shared" si="61"/>
        <v>34.732394366197191</v>
      </c>
      <c r="M84" s="6">
        <f t="shared" si="61"/>
        <v>8.5281690140845079</v>
      </c>
      <c r="N84" s="6">
        <f t="shared" si="61"/>
        <v>3.274647887323944</v>
      </c>
      <c r="O84" s="1" t="s">
        <v>102</v>
      </c>
      <c r="P84" s="1" t="s">
        <v>102</v>
      </c>
      <c r="Q84" s="6">
        <f t="shared" si="84"/>
        <v>4.915492957746479</v>
      </c>
      <c r="R84" s="6">
        <f t="shared" si="84"/>
        <v>331.88732394366201</v>
      </c>
      <c r="S84" s="6">
        <f t="shared" si="84"/>
        <v>2.1126760563380281E-2</v>
      </c>
      <c r="T84" s="6">
        <f t="shared" si="84"/>
        <v>51.838028169014095</v>
      </c>
      <c r="U84" s="1" t="s">
        <v>102</v>
      </c>
      <c r="V84" s="1" t="s">
        <v>102</v>
      </c>
      <c r="W84" s="6">
        <f>((W43*$G84*0.001)/($F84/1000))</f>
        <v>9.7323943661971821</v>
      </c>
      <c r="X84" s="1" t="s">
        <v>102</v>
      </c>
      <c r="Y84" s="1" t="s">
        <v>102</v>
      </c>
      <c r="Z84" s="1" t="s">
        <v>102</v>
      </c>
      <c r="AA84" s="1" t="s">
        <v>102</v>
      </c>
      <c r="AB84" s="6">
        <f t="shared" ref="AB84:AD88" si="96">((AB43*$G84*0.001)/($F84/1000))</f>
        <v>0.30985915492957744</v>
      </c>
      <c r="AC84" s="6">
        <f t="shared" si="96"/>
        <v>6.683098591549296</v>
      </c>
      <c r="AD84" s="6">
        <f t="shared" si="96"/>
        <v>11.985915492957746</v>
      </c>
      <c r="AE84" s="1" t="s">
        <v>102</v>
      </c>
      <c r="AF84" s="1" t="s">
        <v>102</v>
      </c>
      <c r="AG84" s="6">
        <f>((AG43*$G84*0.001)/($F84/1000))</f>
        <v>5.2887323943661979</v>
      </c>
      <c r="AH84" s="1" t="s">
        <v>102</v>
      </c>
      <c r="AI84" s="6">
        <f>((AI43*$G84*0.001)/($F84/1000))</f>
        <v>0.4647887323943663</v>
      </c>
      <c r="AJ84" s="1" t="s">
        <v>102</v>
      </c>
      <c r="AK84" s="1" t="s">
        <v>102</v>
      </c>
      <c r="AL84" s="6">
        <f t="shared" si="66"/>
        <v>0.11971830985915495</v>
      </c>
      <c r="AM84" s="6">
        <f t="shared" si="66"/>
        <v>2.4295774647887329</v>
      </c>
      <c r="AN84" s="6">
        <f t="shared" si="66"/>
        <v>70.887323943661968</v>
      </c>
      <c r="AO84" s="6">
        <f t="shared" si="66"/>
        <v>4.302816901408451</v>
      </c>
      <c r="AP84" s="1" t="s">
        <v>102</v>
      </c>
      <c r="AQ84" s="6">
        <f t="shared" si="91"/>
        <v>46.823943661971839</v>
      </c>
      <c r="AR84" s="6">
        <f t="shared" si="91"/>
        <v>8.8380281690140858</v>
      </c>
      <c r="AS84" s="6">
        <f t="shared" si="91"/>
        <v>25.978873239436624</v>
      </c>
      <c r="AT84" s="6">
        <f t="shared" si="91"/>
        <v>3.3873239436619724</v>
      </c>
      <c r="AU84" s="6">
        <f t="shared" si="91"/>
        <v>55.802816901408463</v>
      </c>
      <c r="AV84" s="6">
        <f t="shared" si="91"/>
        <v>688.24647887323943</v>
      </c>
      <c r="AW84" s="6">
        <f t="shared" si="91"/>
        <v>0.66197183098591561</v>
      </c>
      <c r="AX84" s="1" t="s">
        <v>102</v>
      </c>
      <c r="AY84" s="1" t="s">
        <v>102</v>
      </c>
      <c r="AZ84" s="6">
        <f t="shared" si="78"/>
        <v>1.183098591549296</v>
      </c>
      <c r="BA84" s="6">
        <f t="shared" si="78"/>
        <v>3.774647887323944</v>
      </c>
      <c r="BB84" s="6">
        <f t="shared" si="78"/>
        <v>2.3450704225352115</v>
      </c>
      <c r="BC84" s="6">
        <f t="shared" si="78"/>
        <v>75.478873239436638</v>
      </c>
      <c r="BD84" s="6">
        <f t="shared" si="78"/>
        <v>103.70422535211269</v>
      </c>
      <c r="BE84" s="6">
        <f t="shared" si="78"/>
        <v>33.577464788732392</v>
      </c>
      <c r="BF84" s="6">
        <f t="shared" si="52"/>
        <v>1.1690140845070423</v>
      </c>
      <c r="BG84" s="1" t="s">
        <v>102</v>
      </c>
      <c r="BH84" s="6">
        <f t="shared" ref="BH84:BP84" si="97">((BH43*$G84*0.001)/($F84/1000))</f>
        <v>47.528169014084504</v>
      </c>
      <c r="BI84" s="6">
        <f t="shared" si="97"/>
        <v>0.41549295774647887</v>
      </c>
      <c r="BJ84" s="6">
        <f t="shared" si="97"/>
        <v>9.5422535211267618</v>
      </c>
      <c r="BK84" s="6">
        <f t="shared" si="97"/>
        <v>22.880281690140848</v>
      </c>
      <c r="BL84" s="6">
        <f t="shared" si="97"/>
        <v>114.2816901408451</v>
      </c>
      <c r="BM84" s="6">
        <f t="shared" si="97"/>
        <v>12.267605633802818</v>
      </c>
      <c r="BN84" s="6">
        <f t="shared" si="97"/>
        <v>142.18309859154931</v>
      </c>
      <c r="BO84" s="6">
        <f t="shared" si="97"/>
        <v>14.971830985915494</v>
      </c>
      <c r="BP84" s="6">
        <f t="shared" si="97"/>
        <v>197.21830985915494</v>
      </c>
      <c r="BQ84" s="1" t="s">
        <v>102</v>
      </c>
      <c r="BR84" s="6">
        <f t="shared" ref="BR84:CD84" si="98">((BR43*$G84*0.001)/($F84/1000))</f>
        <v>524.63380281690149</v>
      </c>
      <c r="BS84" s="6">
        <f t="shared" si="98"/>
        <v>350.73239436619724</v>
      </c>
      <c r="BT84" s="6">
        <f t="shared" si="98"/>
        <v>72.76056338028171</v>
      </c>
      <c r="BU84" s="6">
        <f t="shared" si="98"/>
        <v>21.985915492957748</v>
      </c>
      <c r="BV84" s="6">
        <f t="shared" si="98"/>
        <v>1.7887323943661972</v>
      </c>
      <c r="BW84" s="6">
        <f t="shared" si="98"/>
        <v>0.85915492957746475</v>
      </c>
      <c r="BX84" s="6">
        <f t="shared" si="98"/>
        <v>67.338028169014081</v>
      </c>
      <c r="BY84" s="6">
        <f t="shared" si="98"/>
        <v>0.33098591549295781</v>
      </c>
      <c r="BZ84" s="6">
        <f t="shared" si="98"/>
        <v>80.08450704225352</v>
      </c>
      <c r="CA84" s="6">
        <f t="shared" si="98"/>
        <v>2.4014084507042259</v>
      </c>
      <c r="CB84" s="6">
        <f t="shared" si="98"/>
        <v>185.28873239436621</v>
      </c>
      <c r="CC84" s="6">
        <f t="shared" si="98"/>
        <v>170.5</v>
      </c>
      <c r="CD84" s="6">
        <f t="shared" si="98"/>
        <v>5.6338028169014093E-2</v>
      </c>
      <c r="CE84" s="1" t="s">
        <v>102</v>
      </c>
      <c r="CF84" s="1" t="s">
        <v>102</v>
      </c>
      <c r="CG84" s="6">
        <f t="shared" ref="CG84:CR84" si="99">((CG43*$G84*0.001)/($F84/1000))</f>
        <v>10.640845070422534</v>
      </c>
      <c r="CH84" s="6">
        <f t="shared" si="99"/>
        <v>51.161971830985919</v>
      </c>
      <c r="CI84" s="6">
        <f t="shared" si="99"/>
        <v>0.98591549295774672</v>
      </c>
      <c r="CJ84" s="6">
        <f t="shared" si="99"/>
        <v>132.57746478873241</v>
      </c>
      <c r="CK84" s="6">
        <f t="shared" si="99"/>
        <v>48.140845070422536</v>
      </c>
      <c r="CL84" s="6">
        <f t="shared" si="99"/>
        <v>0.20422535211267609</v>
      </c>
      <c r="CM84" s="6">
        <f t="shared" si="99"/>
        <v>37.443661971830991</v>
      </c>
      <c r="CN84" s="6">
        <f t="shared" si="99"/>
        <v>189.16901408450704</v>
      </c>
      <c r="CO84" s="6">
        <f t="shared" si="99"/>
        <v>702.11971830985908</v>
      </c>
      <c r="CP84" s="6">
        <f t="shared" si="99"/>
        <v>37.514084507042263</v>
      </c>
      <c r="CQ84" s="6">
        <f t="shared" si="99"/>
        <v>250.86619718309862</v>
      </c>
      <c r="CR84" s="6">
        <f t="shared" si="99"/>
        <v>460.47887323943667</v>
      </c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</row>
    <row r="85" spans="3:160" x14ac:dyDescent="0.2">
      <c r="C85" s="12">
        <v>180</v>
      </c>
      <c r="D85" s="12" t="s">
        <v>107</v>
      </c>
      <c r="E85" s="1" t="s">
        <v>137</v>
      </c>
      <c r="F85" s="1">
        <v>12.1</v>
      </c>
      <c r="G85" s="1">
        <v>100</v>
      </c>
      <c r="H85" s="6">
        <f t="shared" si="60"/>
        <v>46.29752066115703</v>
      </c>
      <c r="I85" s="6">
        <f t="shared" si="60"/>
        <v>25.54545454545455</v>
      </c>
      <c r="J85" s="6">
        <f t="shared" si="83"/>
        <v>8.2644628099173556E-3</v>
      </c>
      <c r="K85" s="6">
        <f t="shared" si="61"/>
        <v>2.4793388429752063E-2</v>
      </c>
      <c r="L85" s="6">
        <f t="shared" si="61"/>
        <v>46.652892561983471</v>
      </c>
      <c r="M85" s="6">
        <f t="shared" si="61"/>
        <v>7.2066115702479339</v>
      </c>
      <c r="N85" s="6">
        <f t="shared" si="61"/>
        <v>7.6363636363636376</v>
      </c>
      <c r="O85" s="1" t="s">
        <v>102</v>
      </c>
      <c r="P85" s="1" t="s">
        <v>102</v>
      </c>
      <c r="Q85" s="6">
        <f t="shared" si="84"/>
        <v>23.702479338842977</v>
      </c>
      <c r="R85" s="6">
        <f t="shared" si="84"/>
        <v>691.8677685950413</v>
      </c>
      <c r="S85" s="6">
        <f t="shared" si="84"/>
        <v>2.4793388429752063E-2</v>
      </c>
      <c r="T85" s="6">
        <f t="shared" si="84"/>
        <v>785.21487603305798</v>
      </c>
      <c r="U85" s="1" t="s">
        <v>102</v>
      </c>
      <c r="V85" s="6">
        <f>((V44*$G85*0.001)/($F85/1000))</f>
        <v>7.5371900826446288</v>
      </c>
      <c r="W85" s="6">
        <f>((W44*$G85*0.001)/($F85/1000))</f>
        <v>3.8016528925619837</v>
      </c>
      <c r="X85" s="6">
        <f>((X44*$G85*0.001)/($F85/1000))</f>
        <v>1.5785123966942152</v>
      </c>
      <c r="Y85" s="1" t="s">
        <v>102</v>
      </c>
      <c r="Z85" s="6">
        <f>((Z44*$G85*0.001)/($F85/1000))</f>
        <v>0.19834710743801651</v>
      </c>
      <c r="AA85" s="1" t="s">
        <v>102</v>
      </c>
      <c r="AB85" s="6">
        <f t="shared" si="96"/>
        <v>0.62809917355371903</v>
      </c>
      <c r="AC85" s="6">
        <f t="shared" si="96"/>
        <v>9.0661157024793404</v>
      </c>
      <c r="AD85" s="6">
        <f t="shared" si="96"/>
        <v>14.603305785123966</v>
      </c>
      <c r="AE85" s="6">
        <f>((AE44*$G85*0.001)/($F85/1000))</f>
        <v>18.966942148760332</v>
      </c>
      <c r="AF85" s="1" t="s">
        <v>102</v>
      </c>
      <c r="AG85" s="6">
        <f>((AG44*$G85*0.001)/($F85/1000))</f>
        <v>20.776859504132229</v>
      </c>
      <c r="AH85" s="6">
        <f>((AH44*$G85*0.001)/($F85/1000))</f>
        <v>0.56198347107438018</v>
      </c>
      <c r="AI85" s="6">
        <f>((AI44*$G85*0.001)/($F85/1000))</f>
        <v>3.4876033057851235</v>
      </c>
      <c r="AJ85" s="1" t="s">
        <v>102</v>
      </c>
      <c r="AK85" s="1" t="s">
        <v>102</v>
      </c>
      <c r="AL85" s="6">
        <f t="shared" si="66"/>
        <v>1.4958677685950412</v>
      </c>
      <c r="AM85" s="6">
        <f t="shared" si="66"/>
        <v>11.198347107438018</v>
      </c>
      <c r="AN85" s="6">
        <f t="shared" si="66"/>
        <v>158.95867768595045</v>
      </c>
      <c r="AO85" s="6">
        <f t="shared" si="66"/>
        <v>4.9421487603305785</v>
      </c>
      <c r="AP85" s="1" t="s">
        <v>102</v>
      </c>
      <c r="AQ85" s="6">
        <f t="shared" si="91"/>
        <v>59.371900826446286</v>
      </c>
      <c r="AR85" s="6">
        <f t="shared" si="91"/>
        <v>13.214876033057854</v>
      </c>
      <c r="AS85" s="6">
        <f t="shared" si="91"/>
        <v>37.685950413223139</v>
      </c>
      <c r="AT85" s="6">
        <f t="shared" si="91"/>
        <v>18.223140495867771</v>
      </c>
      <c r="AU85" s="6">
        <f t="shared" si="91"/>
        <v>47.256198347107436</v>
      </c>
      <c r="AV85" s="6">
        <f t="shared" si="91"/>
        <v>116.49586776859505</v>
      </c>
      <c r="AW85" s="6">
        <f t="shared" si="91"/>
        <v>0.61157024793388426</v>
      </c>
      <c r="AX85" s="1" t="s">
        <v>102</v>
      </c>
      <c r="AY85" s="1" t="s">
        <v>102</v>
      </c>
      <c r="AZ85" s="6">
        <f t="shared" si="78"/>
        <v>6.5785123966942152</v>
      </c>
      <c r="BA85" s="6">
        <f t="shared" si="78"/>
        <v>31.595041322314053</v>
      </c>
      <c r="BB85" s="6">
        <f t="shared" si="78"/>
        <v>7.3223140495867769</v>
      </c>
      <c r="BC85" s="6">
        <f t="shared" si="78"/>
        <v>77.123966942148769</v>
      </c>
      <c r="BD85" s="6">
        <f t="shared" si="78"/>
        <v>140.61157024793388</v>
      </c>
      <c r="BE85" s="6">
        <f t="shared" si="78"/>
        <v>60.347107438016529</v>
      </c>
      <c r="BF85" s="6">
        <f t="shared" si="52"/>
        <v>2.3553719008264462</v>
      </c>
      <c r="BG85" s="6">
        <f>((BG44*$G85*0.001)/($F85/1000))</f>
        <v>11.933884297520661</v>
      </c>
      <c r="BH85" s="6">
        <f t="shared" ref="BH85:BP85" si="100">((BH44*$G85*0.001)/($F85/1000))</f>
        <v>138</v>
      </c>
      <c r="BI85" s="6">
        <f t="shared" si="100"/>
        <v>0.42148760330578511</v>
      </c>
      <c r="BJ85" s="6">
        <f t="shared" si="100"/>
        <v>4.1818181818181817</v>
      </c>
      <c r="BK85" s="6">
        <f t="shared" si="100"/>
        <v>15.561983471074383</v>
      </c>
      <c r="BL85" s="6">
        <f t="shared" si="100"/>
        <v>563.96694214876027</v>
      </c>
      <c r="BM85" s="6">
        <f t="shared" si="100"/>
        <v>3.5206611570247932</v>
      </c>
      <c r="BN85" s="6">
        <f t="shared" si="100"/>
        <v>59.487603305785136</v>
      </c>
      <c r="BO85" s="6">
        <f t="shared" si="100"/>
        <v>2.6942148760330582</v>
      </c>
      <c r="BP85" s="6">
        <f t="shared" si="100"/>
        <v>373.62809917355384</v>
      </c>
      <c r="BQ85" s="6">
        <f>((BQ44*$G85*0.001)/($F85/1000))</f>
        <v>1.3636363636363638</v>
      </c>
      <c r="BR85" s="6">
        <f t="shared" ref="BR85:CD85" si="101">((BR44*$G85*0.001)/($F85/1000))</f>
        <v>1553.9504132231407</v>
      </c>
      <c r="BS85" s="6">
        <f t="shared" si="101"/>
        <v>542.19834710743805</v>
      </c>
      <c r="BT85" s="6">
        <f t="shared" si="101"/>
        <v>110.67768595041323</v>
      </c>
      <c r="BU85" s="6">
        <f t="shared" si="101"/>
        <v>164.92561983471074</v>
      </c>
      <c r="BV85" s="6">
        <f t="shared" si="101"/>
        <v>6.1404958677685952</v>
      </c>
      <c r="BW85" s="6">
        <f t="shared" si="101"/>
        <v>3.7438016528925626</v>
      </c>
      <c r="BX85" s="6">
        <f t="shared" si="101"/>
        <v>125.99173553719008</v>
      </c>
      <c r="BY85" s="6">
        <f t="shared" si="101"/>
        <v>0.41322314049586778</v>
      </c>
      <c r="BZ85" s="6">
        <f t="shared" si="101"/>
        <v>201.15702479338844</v>
      </c>
      <c r="CA85" s="6">
        <f t="shared" si="101"/>
        <v>2.9669421487603307</v>
      </c>
      <c r="CB85" s="6">
        <f t="shared" si="101"/>
        <v>185.9917355371901</v>
      </c>
      <c r="CC85" s="6">
        <f t="shared" si="101"/>
        <v>187.56198347107437</v>
      </c>
      <c r="CD85" s="6">
        <f t="shared" si="101"/>
        <v>8.2644628099173556E-2</v>
      </c>
      <c r="CE85" s="1" t="s">
        <v>102</v>
      </c>
      <c r="CF85" s="1" t="s">
        <v>102</v>
      </c>
      <c r="CG85" s="6">
        <f t="shared" ref="CG85:CR85" si="102">((CG44*$G85*0.001)/($F85/1000))</f>
        <v>9.6446280991735556</v>
      </c>
      <c r="CH85" s="6">
        <f t="shared" si="102"/>
        <v>64.966942148760339</v>
      </c>
      <c r="CI85" s="6">
        <f t="shared" si="102"/>
        <v>3.6528925619834713</v>
      </c>
      <c r="CJ85" s="6">
        <f t="shared" si="102"/>
        <v>239.88429752066116</v>
      </c>
      <c r="CK85" s="6">
        <f t="shared" si="102"/>
        <v>102.64462809917356</v>
      </c>
      <c r="CL85" s="6">
        <f t="shared" si="102"/>
        <v>0.10743801652892564</v>
      </c>
      <c r="CM85" s="6">
        <f t="shared" si="102"/>
        <v>47.239669421487605</v>
      </c>
      <c r="CN85" s="6">
        <f t="shared" si="102"/>
        <v>307.90909090909088</v>
      </c>
      <c r="CO85" s="6">
        <f t="shared" si="102"/>
        <v>675.64462809917359</v>
      </c>
      <c r="CP85" s="6">
        <f t="shared" si="102"/>
        <v>19.586776859504134</v>
      </c>
      <c r="CQ85" s="6">
        <f t="shared" si="102"/>
        <v>436.9256198347108</v>
      </c>
      <c r="CR85" s="6">
        <f t="shared" si="102"/>
        <v>1266.5289256198348</v>
      </c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</row>
    <row r="86" spans="3:160" x14ac:dyDescent="0.2">
      <c r="C86" s="12">
        <v>180</v>
      </c>
      <c r="D86" s="12" t="s">
        <v>107</v>
      </c>
      <c r="E86" s="1" t="s">
        <v>138</v>
      </c>
      <c r="F86" s="1">
        <v>17.600000000000001</v>
      </c>
      <c r="G86" s="1">
        <v>100</v>
      </c>
      <c r="H86" s="6">
        <f t="shared" si="60"/>
        <v>18.4375</v>
      </c>
      <c r="I86" s="6">
        <f t="shared" si="60"/>
        <v>9.6022727272727266</v>
      </c>
      <c r="J86" s="6">
        <f t="shared" si="83"/>
        <v>1.1363636363636364E-2</v>
      </c>
      <c r="K86" s="6">
        <f t="shared" si="61"/>
        <v>5.1136363636363633E-2</v>
      </c>
      <c r="L86" s="6">
        <f t="shared" si="61"/>
        <v>36.999999999999993</v>
      </c>
      <c r="M86" s="6">
        <f t="shared" si="61"/>
        <v>14.727272727272725</v>
      </c>
      <c r="N86" s="6">
        <f t="shared" si="61"/>
        <v>4.3125</v>
      </c>
      <c r="O86" s="1" t="s">
        <v>102</v>
      </c>
      <c r="P86" s="6">
        <f>((P45*$G86*0.001)/($F86/1000))</f>
        <v>0.11931818181818182</v>
      </c>
      <c r="Q86" s="6">
        <f t="shared" si="84"/>
        <v>14.232954545454545</v>
      </c>
      <c r="R86" s="6">
        <f t="shared" si="84"/>
        <v>351.56818181818176</v>
      </c>
      <c r="S86" s="6">
        <f t="shared" si="84"/>
        <v>3.4090909090909088E-2</v>
      </c>
      <c r="T86" s="6">
        <f t="shared" si="84"/>
        <v>395.80113636363637</v>
      </c>
      <c r="U86" s="1" t="s">
        <v>102</v>
      </c>
      <c r="V86" s="6">
        <f>((V45*$G86*0.001)/($F86/1000))</f>
        <v>4.4261363636363642</v>
      </c>
      <c r="W86" s="6">
        <f>((W45*$G86*0.001)/($F86/1000))</f>
        <v>5.0909090909090917</v>
      </c>
      <c r="X86" s="6">
        <f>((X45*$G86*0.001)/($F86/1000))</f>
        <v>1.5284090909090911</v>
      </c>
      <c r="Y86" s="1" t="s">
        <v>102</v>
      </c>
      <c r="Z86" s="6">
        <f>((Z45*$G86*0.001)/($F86/1000))</f>
        <v>0.10227272727272727</v>
      </c>
      <c r="AA86" s="1" t="s">
        <v>102</v>
      </c>
      <c r="AB86" s="6">
        <f t="shared" si="96"/>
        <v>0.34090909090909088</v>
      </c>
      <c r="AC86" s="6">
        <f t="shared" si="96"/>
        <v>7.1761363636363633</v>
      </c>
      <c r="AD86" s="6">
        <f t="shared" si="96"/>
        <v>12.721590909090908</v>
      </c>
      <c r="AE86" s="6">
        <f>((AE45*$G86*0.001)/($F86/1000))</f>
        <v>9.9943181818181799</v>
      </c>
      <c r="AF86" s="6">
        <f>((AF45*$G86*0.001)/($F86/1000))</f>
        <v>0.13068181818181818</v>
      </c>
      <c r="AG86" s="6">
        <f>((AG45*$G86*0.001)/($F86/1000))</f>
        <v>10.943181818181817</v>
      </c>
      <c r="AH86" s="6">
        <f>((AH45*$G86*0.001)/($F86/1000))</f>
        <v>0.44886363636363635</v>
      </c>
      <c r="AI86" s="6">
        <f>((AI45*$G86*0.001)/($F86/1000))</f>
        <v>3.9431818181818175</v>
      </c>
      <c r="AJ86" s="1" t="s">
        <v>102</v>
      </c>
      <c r="AK86" s="1" t="s">
        <v>102</v>
      </c>
      <c r="AL86" s="6">
        <f t="shared" si="66"/>
        <v>0.98295454545454519</v>
      </c>
      <c r="AM86" s="6">
        <f t="shared" si="66"/>
        <v>5.8125</v>
      </c>
      <c r="AN86" s="6">
        <f t="shared" si="66"/>
        <v>66.835227272727266</v>
      </c>
      <c r="AO86" s="6">
        <f t="shared" si="66"/>
        <v>1.9715909090909087</v>
      </c>
      <c r="AP86" s="6">
        <f>((AP45*$G86*0.001)/($F86/1000))</f>
        <v>2.4886363636363633</v>
      </c>
      <c r="AQ86" s="6">
        <f t="shared" si="91"/>
        <v>27.65340909090909</v>
      </c>
      <c r="AR86" s="6">
        <f t="shared" si="91"/>
        <v>4.1761363636363633</v>
      </c>
      <c r="AS86" s="6">
        <f t="shared" si="91"/>
        <v>18.227272727272727</v>
      </c>
      <c r="AT86" s="6">
        <f t="shared" si="91"/>
        <v>14.34090909090909</v>
      </c>
      <c r="AU86" s="6">
        <f t="shared" si="91"/>
        <v>30.715909090909093</v>
      </c>
      <c r="AV86" s="6">
        <f t="shared" si="91"/>
        <v>346.05113636363637</v>
      </c>
      <c r="AW86" s="6">
        <f t="shared" si="91"/>
        <v>0.38068181818181818</v>
      </c>
      <c r="AX86" s="1" t="s">
        <v>102</v>
      </c>
      <c r="AY86" s="1" t="s">
        <v>102</v>
      </c>
      <c r="AZ86" s="6">
        <f t="shared" si="78"/>
        <v>8.920454545454545</v>
      </c>
      <c r="BA86" s="6">
        <f t="shared" si="78"/>
        <v>19.85227272727273</v>
      </c>
      <c r="BB86" s="6">
        <f t="shared" si="78"/>
        <v>3.9772727272727275</v>
      </c>
      <c r="BC86" s="6">
        <f t="shared" si="78"/>
        <v>38.977272727272727</v>
      </c>
      <c r="BD86" s="6">
        <f t="shared" si="78"/>
        <v>87.386363636363626</v>
      </c>
      <c r="BE86" s="6">
        <f t="shared" si="78"/>
        <v>22.5</v>
      </c>
      <c r="BF86" s="6">
        <f t="shared" si="52"/>
        <v>2.7954545454545454</v>
      </c>
      <c r="BG86" s="6">
        <f>((BG45*$G86*0.001)/($F86/1000))</f>
        <v>17.642045454545453</v>
      </c>
      <c r="BH86" s="6">
        <f t="shared" ref="BH86:BP86" si="103">((BH45*$G86*0.001)/($F86/1000))</f>
        <v>87.92613636363636</v>
      </c>
      <c r="BI86" s="6">
        <f t="shared" si="103"/>
        <v>0.61931818181818177</v>
      </c>
      <c r="BJ86" s="6">
        <f t="shared" si="103"/>
        <v>7.3465909090909083</v>
      </c>
      <c r="BK86" s="6">
        <f t="shared" si="103"/>
        <v>6.6363636363636358</v>
      </c>
      <c r="BL86" s="6">
        <f t="shared" si="103"/>
        <v>436.4602272727272</v>
      </c>
      <c r="BM86" s="6">
        <f t="shared" si="103"/>
        <v>4.4715909090909092</v>
      </c>
      <c r="BN86" s="6">
        <f t="shared" si="103"/>
        <v>82.369318181818173</v>
      </c>
      <c r="BO86" s="6">
        <f t="shared" si="103"/>
        <v>2.6022727272727275</v>
      </c>
      <c r="BP86" s="6">
        <f t="shared" si="103"/>
        <v>224.19318181818178</v>
      </c>
      <c r="BQ86" s="6">
        <f>((BQ45*$G86*0.001)/($F86/1000))</f>
        <v>2.4034090909090908</v>
      </c>
      <c r="BR86" s="6">
        <f t="shared" ref="BR86:CD86" si="104">((BR45*$G86*0.001)/($F86/1000))</f>
        <v>842.15340909090901</v>
      </c>
      <c r="BS86" s="6">
        <f t="shared" si="104"/>
        <v>319.97159090909088</v>
      </c>
      <c r="BT86" s="6">
        <f t="shared" si="104"/>
        <v>38.920454545454547</v>
      </c>
      <c r="BU86" s="6">
        <f t="shared" si="104"/>
        <v>113.5</v>
      </c>
      <c r="BV86" s="6">
        <f t="shared" si="104"/>
        <v>11.34090909090909</v>
      </c>
      <c r="BW86" s="6">
        <f t="shared" si="104"/>
        <v>5.1590909090909092</v>
      </c>
      <c r="BX86" s="6">
        <f t="shared" si="104"/>
        <v>74.198863636363626</v>
      </c>
      <c r="BY86" s="6">
        <f t="shared" si="104"/>
        <v>0.76704545454545447</v>
      </c>
      <c r="BZ86" s="6">
        <f t="shared" si="104"/>
        <v>159.07386363636363</v>
      </c>
      <c r="CA86" s="6">
        <f t="shared" si="104"/>
        <v>1.0227272727272727</v>
      </c>
      <c r="CB86" s="6">
        <f t="shared" si="104"/>
        <v>112.22159090909091</v>
      </c>
      <c r="CC86" s="6">
        <f t="shared" si="104"/>
        <v>88.124999999999986</v>
      </c>
      <c r="CD86" s="6">
        <f t="shared" si="104"/>
        <v>5.6818181818181816E-2</v>
      </c>
      <c r="CE86" s="1" t="s">
        <v>102</v>
      </c>
      <c r="CF86" s="1" t="s">
        <v>102</v>
      </c>
      <c r="CG86" s="6">
        <f t="shared" ref="CG86:CR86" si="105">((CG45*$G86*0.001)/($F86/1000))</f>
        <v>4.0738636363636358</v>
      </c>
      <c r="CH86" s="6">
        <f t="shared" si="105"/>
        <v>27.35795454545455</v>
      </c>
      <c r="CI86" s="6">
        <f t="shared" si="105"/>
        <v>6.125</v>
      </c>
      <c r="CJ86" s="6">
        <f t="shared" si="105"/>
        <v>153.63636363636363</v>
      </c>
      <c r="CK86" s="6">
        <f t="shared" si="105"/>
        <v>43.9375</v>
      </c>
      <c r="CL86" s="6">
        <f t="shared" si="105"/>
        <v>5.6818181818181816E-2</v>
      </c>
      <c r="CM86" s="6">
        <f t="shared" si="105"/>
        <v>27.193181818181817</v>
      </c>
      <c r="CN86" s="6">
        <f t="shared" si="105"/>
        <v>199.96022727272725</v>
      </c>
      <c r="CO86" s="6">
        <f t="shared" si="105"/>
        <v>560.95454545454538</v>
      </c>
      <c r="CP86" s="6">
        <f t="shared" si="105"/>
        <v>26.857954545454547</v>
      </c>
      <c r="CQ86" s="6">
        <f t="shared" si="105"/>
        <v>237.82954545454541</v>
      </c>
      <c r="CR86" s="6">
        <f t="shared" si="105"/>
        <v>727.72727272727275</v>
      </c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</row>
    <row r="87" spans="3:160" x14ac:dyDescent="0.2">
      <c r="C87" s="12">
        <v>180</v>
      </c>
      <c r="D87" s="12" t="s">
        <v>107</v>
      </c>
      <c r="E87" s="1" t="s">
        <v>139</v>
      </c>
      <c r="F87" s="1">
        <v>14.2</v>
      </c>
      <c r="G87" s="1">
        <v>100</v>
      </c>
      <c r="H87" s="6">
        <f t="shared" si="60"/>
        <v>29.485915492957755</v>
      </c>
      <c r="I87" s="6">
        <f t="shared" si="60"/>
        <v>15.67605633802817</v>
      </c>
      <c r="J87" s="6">
        <f t="shared" si="83"/>
        <v>7.0422535211267616E-3</v>
      </c>
      <c r="K87" s="6">
        <f t="shared" si="61"/>
        <v>2.8169014084507046E-2</v>
      </c>
      <c r="L87" s="6">
        <f t="shared" si="61"/>
        <v>30.781690140845075</v>
      </c>
      <c r="M87" s="6">
        <f t="shared" si="61"/>
        <v>13.105633802816902</v>
      </c>
      <c r="N87" s="6">
        <f t="shared" si="61"/>
        <v>3.802816901408451</v>
      </c>
      <c r="O87" s="1" t="s">
        <v>102</v>
      </c>
      <c r="P87" s="1" t="s">
        <v>102</v>
      </c>
      <c r="Q87" s="6">
        <f t="shared" si="84"/>
        <v>19.14788732394366</v>
      </c>
      <c r="R87" s="6">
        <f t="shared" si="84"/>
        <v>524.59859154929575</v>
      </c>
      <c r="S87" s="6">
        <f t="shared" si="84"/>
        <v>3.5211267605633804E-2</v>
      </c>
      <c r="T87" s="6">
        <f t="shared" si="84"/>
        <v>611.59859154929575</v>
      </c>
      <c r="U87" s="1" t="s">
        <v>102</v>
      </c>
      <c r="V87" s="6">
        <f>((V46*$G87*0.001)/($F87/1000))</f>
        <v>6.704225352112676</v>
      </c>
      <c r="W87" s="6">
        <f>((W46*$G87*0.001)/($F87/1000))</f>
        <v>4.4014084507042259</v>
      </c>
      <c r="X87" s="6">
        <f>((X46*$G87*0.001)/($F87/1000))</f>
        <v>0.87323943661971848</v>
      </c>
      <c r="Y87" s="1" t="s">
        <v>102</v>
      </c>
      <c r="Z87" s="6">
        <f>((Z46*$G87*0.001)/($F87/1000))</f>
        <v>0.12676056338028169</v>
      </c>
      <c r="AA87" s="1" t="s">
        <v>102</v>
      </c>
      <c r="AB87" s="6">
        <f t="shared" si="96"/>
        <v>0.41549295774647887</v>
      </c>
      <c r="AC87" s="6">
        <f t="shared" si="96"/>
        <v>9.556338028169014</v>
      </c>
      <c r="AD87" s="6">
        <f t="shared" si="96"/>
        <v>11.535211267605632</v>
      </c>
      <c r="AE87" s="6">
        <f>((AE46*$G87*0.001)/($F87/1000))</f>
        <v>15.992957746478874</v>
      </c>
      <c r="AF87" s="1" t="s">
        <v>102</v>
      </c>
      <c r="AG87" s="6">
        <f>((AG46*$G87*0.001)/($F87/1000))</f>
        <v>16.584507042253524</v>
      </c>
      <c r="AH87" s="6">
        <f>((AH46*$G87*0.001)/($F87/1000))</f>
        <v>0.4647887323943663</v>
      </c>
      <c r="AI87" s="6">
        <f>((AI46*$G87*0.001)/($F87/1000))</f>
        <v>6.71830985915493</v>
      </c>
      <c r="AJ87" s="1" t="s">
        <v>102</v>
      </c>
      <c r="AK87" s="1" t="s">
        <v>102</v>
      </c>
      <c r="AL87" s="6">
        <f t="shared" si="66"/>
        <v>1.1267605633802817</v>
      </c>
      <c r="AM87" s="6">
        <f t="shared" si="66"/>
        <v>13.647887323943662</v>
      </c>
      <c r="AN87" s="6">
        <f t="shared" si="66"/>
        <v>127.09154929577467</v>
      </c>
      <c r="AO87" s="6">
        <f t="shared" si="66"/>
        <v>3.802816901408451</v>
      </c>
      <c r="AP87" s="6">
        <f>((AP46*$G87*0.001)/($F87/1000))</f>
        <v>3.3309859154929575</v>
      </c>
      <c r="AQ87" s="6">
        <f t="shared" si="91"/>
        <v>38.471830985915496</v>
      </c>
      <c r="AR87" s="6">
        <f t="shared" si="91"/>
        <v>9.3873239436619702</v>
      </c>
      <c r="AS87" s="6">
        <f t="shared" si="91"/>
        <v>34.908450704225352</v>
      </c>
      <c r="AT87" s="6">
        <f t="shared" si="91"/>
        <v>39.316901408450718</v>
      </c>
      <c r="AU87" s="6">
        <f t="shared" si="91"/>
        <v>50.380281690140848</v>
      </c>
      <c r="AV87" s="6">
        <f t="shared" si="91"/>
        <v>389.75352112676063</v>
      </c>
      <c r="AW87" s="6">
        <f t="shared" si="91"/>
        <v>0.42253521126760568</v>
      </c>
      <c r="AX87" s="1" t="s">
        <v>102</v>
      </c>
      <c r="AY87" s="1" t="s">
        <v>102</v>
      </c>
      <c r="AZ87" s="6">
        <f t="shared" ref="AZ87:BE96" si="106">((AZ46*$G87*0.001)/($F87/1000))</f>
        <v>7.711267605633803</v>
      </c>
      <c r="BA87" s="6">
        <f t="shared" si="106"/>
        <v>38.478873239436631</v>
      </c>
      <c r="BB87" s="6">
        <f t="shared" si="106"/>
        <v>8.1338028169014098</v>
      </c>
      <c r="BC87" s="6">
        <f t="shared" si="106"/>
        <v>85.647887323943678</v>
      </c>
      <c r="BD87" s="6">
        <f t="shared" si="106"/>
        <v>126.74647887323947</v>
      </c>
      <c r="BE87" s="6">
        <f t="shared" si="106"/>
        <v>37.690140845070424</v>
      </c>
      <c r="BF87" s="6">
        <f t="shared" si="52"/>
        <v>4.6619718309859168</v>
      </c>
      <c r="BG87" s="6">
        <f>((BG46*$G87*0.001)/($F87/1000))</f>
        <v>24.161971830985919</v>
      </c>
      <c r="BH87" s="6">
        <f t="shared" ref="BH87:BP87" si="107">((BH46*$G87*0.001)/($F87/1000))</f>
        <v>114.49295774647888</v>
      </c>
      <c r="BI87" s="6">
        <f t="shared" si="107"/>
        <v>0.29577464788732399</v>
      </c>
      <c r="BJ87" s="6">
        <f t="shared" si="107"/>
        <v>4.464788732394366</v>
      </c>
      <c r="BK87" s="6">
        <f t="shared" si="107"/>
        <v>10.887323943661972</v>
      </c>
      <c r="BL87" s="6">
        <f t="shared" si="107"/>
        <v>605.9084507042254</v>
      </c>
      <c r="BM87" s="6">
        <f t="shared" si="107"/>
        <v>2.704225352112676</v>
      </c>
      <c r="BN87" s="6">
        <f t="shared" si="107"/>
        <v>83.556338028169023</v>
      </c>
      <c r="BO87" s="6">
        <f t="shared" si="107"/>
        <v>4.7605633802816909</v>
      </c>
      <c r="BP87" s="6">
        <f t="shared" si="107"/>
        <v>304.77464788732397</v>
      </c>
      <c r="BQ87" s="6">
        <f>((BQ46*$G87*0.001)/($F87/1000))</f>
        <v>1.176056338028169</v>
      </c>
      <c r="BR87" s="6">
        <f t="shared" ref="BR87:CD87" si="108">((BR46*$G87*0.001)/($F87/1000))</f>
        <v>1525.7957746478876</v>
      </c>
      <c r="BS87" s="6">
        <f t="shared" si="108"/>
        <v>434.21830985915494</v>
      </c>
      <c r="BT87" s="6">
        <f t="shared" si="108"/>
        <v>62.429577464788743</v>
      </c>
      <c r="BU87" s="6">
        <f t="shared" si="108"/>
        <v>198.61971830985919</v>
      </c>
      <c r="BV87" s="6">
        <f t="shared" si="108"/>
        <v>6.830985915492958</v>
      </c>
      <c r="BW87" s="6">
        <f t="shared" si="108"/>
        <v>4.154929577464789</v>
      </c>
      <c r="BX87" s="6">
        <f t="shared" si="108"/>
        <v>98.788732394366207</v>
      </c>
      <c r="BY87" s="6">
        <f t="shared" si="108"/>
        <v>0.471830985915493</v>
      </c>
      <c r="BZ87" s="6">
        <f t="shared" si="108"/>
        <v>187.56338028169017</v>
      </c>
      <c r="CA87" s="6">
        <f t="shared" si="108"/>
        <v>1.7816901408450705</v>
      </c>
      <c r="CB87" s="6">
        <f t="shared" si="108"/>
        <v>139.09859154929578</v>
      </c>
      <c r="CC87" s="6">
        <f t="shared" si="108"/>
        <v>140.21830985915494</v>
      </c>
      <c r="CD87" s="6">
        <f t="shared" si="108"/>
        <v>0.10563380281690142</v>
      </c>
      <c r="CE87" s="1" t="s">
        <v>102</v>
      </c>
      <c r="CF87" s="1" t="s">
        <v>102</v>
      </c>
      <c r="CG87" s="6">
        <f t="shared" ref="CG87:CR87" si="109">((CG46*$G87*0.001)/($F87/1000))</f>
        <v>8.7816901408450718</v>
      </c>
      <c r="CH87" s="6">
        <f t="shared" si="109"/>
        <v>46.619718309859159</v>
      </c>
      <c r="CI87" s="6">
        <f t="shared" si="109"/>
        <v>8.2887323943661979</v>
      </c>
      <c r="CJ87" s="6">
        <f t="shared" si="109"/>
        <v>213.69718309859155</v>
      </c>
      <c r="CK87" s="6">
        <f t="shared" si="109"/>
        <v>75.542253521126767</v>
      </c>
      <c r="CL87" s="6">
        <f t="shared" si="109"/>
        <v>6.3380281690140844E-2</v>
      </c>
      <c r="CM87" s="6">
        <f t="shared" si="109"/>
        <v>36.70422535211268</v>
      </c>
      <c r="CN87" s="6">
        <f t="shared" si="109"/>
        <v>270.46478873239437</v>
      </c>
      <c r="CO87" s="6">
        <f t="shared" si="109"/>
        <v>1194.5070422535211</v>
      </c>
      <c r="CP87" s="6">
        <f t="shared" si="109"/>
        <v>23.880281690140848</v>
      </c>
      <c r="CQ87" s="6">
        <f t="shared" si="109"/>
        <v>315.54225352112678</v>
      </c>
      <c r="CR87" s="6">
        <f t="shared" si="109"/>
        <v>1074.5633802816901</v>
      </c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</row>
    <row r="88" spans="3:160" x14ac:dyDescent="0.2">
      <c r="C88" s="12">
        <v>180</v>
      </c>
      <c r="D88" s="12" t="s">
        <v>107</v>
      </c>
      <c r="E88" s="1" t="s">
        <v>140</v>
      </c>
      <c r="F88" s="1">
        <v>11.1</v>
      </c>
      <c r="G88" s="1">
        <v>100</v>
      </c>
      <c r="H88" s="6">
        <f t="shared" si="60"/>
        <v>33.063063063063062</v>
      </c>
      <c r="I88" s="6">
        <f t="shared" si="60"/>
        <v>15.558558558558559</v>
      </c>
      <c r="J88" s="6">
        <f t="shared" si="83"/>
        <v>9.0090090090090089E-3</v>
      </c>
      <c r="K88" s="6">
        <f t="shared" si="61"/>
        <v>2.7027027027027025E-2</v>
      </c>
      <c r="L88" s="6">
        <f t="shared" si="61"/>
        <v>75.27927927927928</v>
      </c>
      <c r="M88" s="6">
        <f t="shared" si="61"/>
        <v>8.8378378378378368</v>
      </c>
      <c r="N88" s="6">
        <f t="shared" si="61"/>
        <v>6.1171171171171173</v>
      </c>
      <c r="O88" s="1" t="s">
        <v>102</v>
      </c>
      <c r="P88" s="6">
        <f>((P47*$G88*0.001)/($F88/1000))</f>
        <v>0.2162162162162162</v>
      </c>
      <c r="Q88" s="6">
        <f t="shared" si="84"/>
        <v>21.198198198198199</v>
      </c>
      <c r="R88" s="6">
        <f t="shared" si="84"/>
        <v>546.21621621621614</v>
      </c>
      <c r="S88" s="6">
        <f t="shared" si="84"/>
        <v>3.6036036036036036E-2</v>
      </c>
      <c r="T88" s="6">
        <f t="shared" si="84"/>
        <v>639.74774774774778</v>
      </c>
      <c r="U88" s="1" t="s">
        <v>102</v>
      </c>
      <c r="V88" s="6">
        <f>((V47*$G88*0.001)/($F88/1000))</f>
        <v>9.4054054054054053</v>
      </c>
      <c r="W88" s="6">
        <f>((W47*$G88*0.001)/($F88/1000))</f>
        <v>4.3243243243243246</v>
      </c>
      <c r="X88" s="6">
        <f>((X47*$G88*0.001)/($F88/1000))</f>
        <v>1.5585585585585582</v>
      </c>
      <c r="Y88" s="1" t="s">
        <v>102</v>
      </c>
      <c r="Z88" s="6">
        <f>((Z47*$G88*0.001)/($F88/1000))</f>
        <v>0.32432432432432429</v>
      </c>
      <c r="AA88" s="1" t="s">
        <v>102</v>
      </c>
      <c r="AB88" s="6">
        <f t="shared" si="96"/>
        <v>1.0360360360360359</v>
      </c>
      <c r="AC88" s="6">
        <f t="shared" si="96"/>
        <v>9.4414414414414427</v>
      </c>
      <c r="AD88" s="6">
        <f t="shared" si="96"/>
        <v>15.261261261261263</v>
      </c>
      <c r="AE88" s="6">
        <f>((AE47*$G88*0.001)/($F88/1000))</f>
        <v>14.216216216216218</v>
      </c>
      <c r="AF88" s="6">
        <f>((AF47*$G88*0.001)/($F88/1000))</f>
        <v>0.22522522522522523</v>
      </c>
      <c r="AG88" s="6">
        <f>((AG47*$G88*0.001)/($F88/1000))</f>
        <v>29.180180180180177</v>
      </c>
      <c r="AH88" s="6">
        <f>((AH47*$G88*0.001)/($F88/1000))</f>
        <v>0.84684684684684686</v>
      </c>
      <c r="AI88" s="6">
        <f>((AI47*$G88*0.001)/($F88/1000))</f>
        <v>6.7387387387387392</v>
      </c>
      <c r="AJ88" s="1" t="s">
        <v>102</v>
      </c>
      <c r="AK88" s="1" t="s">
        <v>102</v>
      </c>
      <c r="AL88" s="6">
        <f t="shared" si="66"/>
        <v>0.94594594594594594</v>
      </c>
      <c r="AM88" s="6">
        <f t="shared" si="66"/>
        <v>7.8288288288288292</v>
      </c>
      <c r="AN88" s="6">
        <f t="shared" si="66"/>
        <v>127.60360360360359</v>
      </c>
      <c r="AO88" s="6">
        <f t="shared" si="66"/>
        <v>3.7027027027027022</v>
      </c>
      <c r="AP88" s="6">
        <f>((AP47*$G88*0.001)/($F88/1000))</f>
        <v>2.1801801801801801</v>
      </c>
      <c r="AQ88" s="6">
        <f t="shared" si="91"/>
        <v>37.009009009008999</v>
      </c>
      <c r="AR88" s="6">
        <f t="shared" si="91"/>
        <v>10.423423423423424</v>
      </c>
      <c r="AS88" s="6">
        <f t="shared" si="91"/>
        <v>36.405405405405403</v>
      </c>
      <c r="AT88" s="6">
        <f t="shared" si="91"/>
        <v>22</v>
      </c>
      <c r="AU88" s="6">
        <f t="shared" si="91"/>
        <v>42.558558558558559</v>
      </c>
      <c r="AV88" s="6">
        <f t="shared" si="91"/>
        <v>346.23423423423424</v>
      </c>
      <c r="AW88" s="6">
        <f t="shared" si="91"/>
        <v>0.50450450450450457</v>
      </c>
      <c r="AX88" s="1" t="s">
        <v>102</v>
      </c>
      <c r="AY88" s="1" t="s">
        <v>102</v>
      </c>
      <c r="AZ88" s="6">
        <f t="shared" si="106"/>
        <v>7.0090090090090085</v>
      </c>
      <c r="BA88" s="6">
        <f t="shared" si="106"/>
        <v>45.756756756756758</v>
      </c>
      <c r="BB88" s="6">
        <f t="shared" si="106"/>
        <v>7.3603603603603593</v>
      </c>
      <c r="BC88" s="6">
        <f t="shared" si="106"/>
        <v>77.333333333333329</v>
      </c>
      <c r="BD88" s="6">
        <f t="shared" si="106"/>
        <v>128.8198198198198</v>
      </c>
      <c r="BE88" s="6">
        <f t="shared" si="106"/>
        <v>42.171171171171167</v>
      </c>
      <c r="BF88" s="6">
        <f t="shared" si="52"/>
        <v>4.0990990990990985</v>
      </c>
      <c r="BG88" s="6">
        <f>((BG47*$G88*0.001)/($F88/1000))</f>
        <v>2.8918918918918921</v>
      </c>
      <c r="BH88" s="6">
        <f t="shared" ref="BH88:BP88" si="110">((BH47*$G88*0.001)/($F88/1000))</f>
        <v>126.65765765765765</v>
      </c>
      <c r="BI88" s="6">
        <f t="shared" si="110"/>
        <v>0.23423423423423426</v>
      </c>
      <c r="BJ88" s="6">
        <f t="shared" si="110"/>
        <v>4.1801801801801801</v>
      </c>
      <c r="BK88" s="6">
        <f t="shared" si="110"/>
        <v>11.423423423423422</v>
      </c>
      <c r="BL88" s="6">
        <f t="shared" si="110"/>
        <v>634.30630630630628</v>
      </c>
      <c r="BM88" s="6">
        <f t="shared" si="110"/>
        <v>2.1261261261261262</v>
      </c>
      <c r="BN88" s="6">
        <f t="shared" si="110"/>
        <v>79.990990990990994</v>
      </c>
      <c r="BO88" s="6">
        <f t="shared" si="110"/>
        <v>5.7927927927927918</v>
      </c>
      <c r="BP88" s="6">
        <f t="shared" si="110"/>
        <v>279.91891891891896</v>
      </c>
      <c r="BQ88" s="6">
        <f>((BQ47*$G88*0.001)/($F88/1000))</f>
        <v>1.954954954954955</v>
      </c>
      <c r="BR88" s="6">
        <f t="shared" ref="BR88:CD88" si="111">((BR47*$G88*0.001)/($F88/1000))</f>
        <v>1144.7837837837837</v>
      </c>
      <c r="BS88" s="6">
        <f t="shared" si="111"/>
        <v>391.39639639639637</v>
      </c>
      <c r="BT88" s="6">
        <f t="shared" si="111"/>
        <v>70.63963963963964</v>
      </c>
      <c r="BU88" s="6">
        <f t="shared" si="111"/>
        <v>175.54954954954954</v>
      </c>
      <c r="BV88" s="6">
        <f t="shared" si="111"/>
        <v>15.747747747747749</v>
      </c>
      <c r="BW88" s="6">
        <f t="shared" si="111"/>
        <v>14.711711711711713</v>
      </c>
      <c r="BX88" s="6">
        <f t="shared" si="111"/>
        <v>97.162162162162161</v>
      </c>
      <c r="BY88" s="6">
        <f t="shared" si="111"/>
        <v>0.45045045045045046</v>
      </c>
      <c r="BZ88" s="6">
        <f t="shared" si="111"/>
        <v>173.36936936936937</v>
      </c>
      <c r="CA88" s="6">
        <f t="shared" si="111"/>
        <v>1.3783783783783783</v>
      </c>
      <c r="CB88" s="6">
        <f t="shared" si="111"/>
        <v>136.41441441441441</v>
      </c>
      <c r="CC88" s="6">
        <f t="shared" si="111"/>
        <v>132.07207207207207</v>
      </c>
      <c r="CD88" s="6">
        <f t="shared" si="111"/>
        <v>0.14414414414414414</v>
      </c>
      <c r="CE88" s="1" t="s">
        <v>102</v>
      </c>
      <c r="CF88" s="1" t="s">
        <v>102</v>
      </c>
      <c r="CG88" s="6">
        <f t="shared" ref="CG88:CR88" si="112">((CG47*$G88*0.001)/($F88/1000))</f>
        <v>8.0720720720720731</v>
      </c>
      <c r="CH88" s="6">
        <f t="shared" si="112"/>
        <v>50.081081081081074</v>
      </c>
      <c r="CI88" s="6">
        <f t="shared" si="112"/>
        <v>8.2072072072072082</v>
      </c>
      <c r="CJ88" s="6">
        <f t="shared" si="112"/>
        <v>230.20720720720723</v>
      </c>
      <c r="CK88" s="6">
        <f t="shared" si="112"/>
        <v>66.468468468468473</v>
      </c>
      <c r="CL88" s="6">
        <f t="shared" si="112"/>
        <v>0.23423423423423426</v>
      </c>
      <c r="CM88" s="6">
        <f t="shared" si="112"/>
        <v>38.603603603603602</v>
      </c>
      <c r="CN88" s="6">
        <f t="shared" si="112"/>
        <v>271.06306306306311</v>
      </c>
      <c r="CO88" s="6">
        <f t="shared" si="112"/>
        <v>714.80180180180184</v>
      </c>
      <c r="CP88" s="6">
        <f t="shared" si="112"/>
        <v>19.666666666666664</v>
      </c>
      <c r="CQ88" s="6">
        <f t="shared" si="112"/>
        <v>305.54954954954951</v>
      </c>
      <c r="CR88" s="6">
        <f t="shared" si="112"/>
        <v>1070.4774774774774</v>
      </c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</row>
    <row r="89" spans="3:160" s="1" customFormat="1" x14ac:dyDescent="0.2">
      <c r="AJ89" s="1" t="s">
        <v>102</v>
      </c>
    </row>
    <row r="90" spans="3:160" x14ac:dyDescent="0.2"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</row>
    <row r="91" spans="3:160" x14ac:dyDescent="0.2"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</row>
    <row r="92" spans="3:160" x14ac:dyDescent="0.2"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</row>
    <row r="93" spans="3:160" x14ac:dyDescent="0.2"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</row>
    <row r="94" spans="3:160" x14ac:dyDescent="0.2"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</row>
    <row r="95" spans="3:160" x14ac:dyDescent="0.2"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</row>
    <row r="96" spans="3:160" x14ac:dyDescent="0.2"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</row>
    <row r="97" spans="5:160" x14ac:dyDescent="0.2"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</row>
    <row r="98" spans="5:160" x14ac:dyDescent="0.2"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</row>
    <row r="99" spans="5:160" x14ac:dyDescent="0.2"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</row>
    <row r="100" spans="5:160" x14ac:dyDescent="0.2"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</row>
    <row r="943" spans="5:100" ht="16" x14ac:dyDescent="0.2">
      <c r="E943" s="12" t="s">
        <v>146</v>
      </c>
      <c r="F943" s="12" t="s">
        <v>147</v>
      </c>
      <c r="G943" s="12" t="s">
        <v>148</v>
      </c>
      <c r="H943" s="15" t="s">
        <v>10</v>
      </c>
      <c r="I943" s="15" t="s">
        <v>149</v>
      </c>
      <c r="J943" s="15" t="s">
        <v>150</v>
      </c>
      <c r="K943" s="15" t="s">
        <v>142</v>
      </c>
      <c r="L943" s="12" t="s">
        <v>11</v>
      </c>
      <c r="M943" s="12" t="s">
        <v>12</v>
      </c>
      <c r="N943" s="12" t="s">
        <v>13</v>
      </c>
      <c r="O943" s="12" t="s">
        <v>14</v>
      </c>
      <c r="P943" s="12" t="s">
        <v>15</v>
      </c>
      <c r="Q943" s="12" t="s">
        <v>16</v>
      </c>
      <c r="R943" s="12" t="s">
        <v>17</v>
      </c>
      <c r="S943" s="12" t="s">
        <v>18</v>
      </c>
      <c r="T943" s="12" t="s">
        <v>19</v>
      </c>
      <c r="U943" s="12" t="s">
        <v>20</v>
      </c>
      <c r="V943" s="12" t="s">
        <v>21</v>
      </c>
      <c r="W943" s="12" t="s">
        <v>22</v>
      </c>
      <c r="X943" s="12" t="s">
        <v>23</v>
      </c>
      <c r="Y943" s="12" t="s">
        <v>24</v>
      </c>
      <c r="Z943" s="12" t="s">
        <v>25</v>
      </c>
      <c r="AA943" s="12" t="s">
        <v>26</v>
      </c>
      <c r="AB943" s="12" t="s">
        <v>27</v>
      </c>
      <c r="AC943" s="12" t="s">
        <v>28</v>
      </c>
      <c r="AD943" s="12" t="s">
        <v>29</v>
      </c>
      <c r="AE943" s="12" t="s">
        <v>30</v>
      </c>
      <c r="AF943" s="12" t="s">
        <v>31</v>
      </c>
      <c r="AG943" s="12" t="s">
        <v>32</v>
      </c>
      <c r="AH943" s="12" t="s">
        <v>33</v>
      </c>
      <c r="AI943" s="12" t="s">
        <v>34</v>
      </c>
      <c r="AJ943" s="12" t="s">
        <v>35</v>
      </c>
      <c r="AK943" s="12" t="s">
        <v>36</v>
      </c>
      <c r="AL943" s="12" t="s">
        <v>37</v>
      </c>
      <c r="AM943" s="12" t="s">
        <v>38</v>
      </c>
      <c r="AN943" s="12" t="s">
        <v>39</v>
      </c>
      <c r="AO943" s="12" t="s">
        <v>40</v>
      </c>
      <c r="AP943" s="12" t="s">
        <v>41</v>
      </c>
      <c r="AQ943" s="12" t="s">
        <v>42</v>
      </c>
      <c r="AR943" s="12" t="s">
        <v>43</v>
      </c>
      <c r="AS943" s="12" t="s">
        <v>44</v>
      </c>
      <c r="AT943" s="12" t="s">
        <v>45</v>
      </c>
      <c r="AU943" s="12" t="s">
        <v>46</v>
      </c>
      <c r="AV943" s="12" t="s">
        <v>47</v>
      </c>
      <c r="AW943" s="12" t="s">
        <v>48</v>
      </c>
      <c r="AX943" s="12" t="s">
        <v>49</v>
      </c>
      <c r="AY943" s="12" t="s">
        <v>50</v>
      </c>
      <c r="AZ943" s="12" t="s">
        <v>51</v>
      </c>
      <c r="BA943" s="12" t="s">
        <v>52</v>
      </c>
      <c r="BB943" s="12" t="s">
        <v>53</v>
      </c>
      <c r="BC943" s="12" t="s">
        <v>54</v>
      </c>
      <c r="BD943" s="12" t="s">
        <v>55</v>
      </c>
      <c r="BE943" s="12" t="s">
        <v>56</v>
      </c>
      <c r="BF943" s="12" t="s">
        <v>57</v>
      </c>
      <c r="BG943" s="12" t="s">
        <v>58</v>
      </c>
      <c r="BH943" s="12" t="s">
        <v>59</v>
      </c>
      <c r="BI943" s="12" t="s">
        <v>60</v>
      </c>
      <c r="BJ943" s="12" t="s">
        <v>61</v>
      </c>
      <c r="BK943" s="12" t="s">
        <v>62</v>
      </c>
      <c r="BL943" s="12" t="s">
        <v>63</v>
      </c>
      <c r="BM943" s="12" t="s">
        <v>64</v>
      </c>
      <c r="BN943" s="12" t="s">
        <v>65</v>
      </c>
      <c r="BO943" s="12" t="s">
        <v>66</v>
      </c>
      <c r="BP943" s="12" t="s">
        <v>67</v>
      </c>
      <c r="BQ943" s="12" t="s">
        <v>68</v>
      </c>
      <c r="BR943" s="12" t="s">
        <v>69</v>
      </c>
      <c r="BS943" s="12" t="s">
        <v>70</v>
      </c>
      <c r="BT943" s="12" t="s">
        <v>71</v>
      </c>
      <c r="BU943" s="12" t="s">
        <v>72</v>
      </c>
      <c r="BV943" s="12" t="s">
        <v>73</v>
      </c>
      <c r="BW943" s="12" t="s">
        <v>74</v>
      </c>
      <c r="BX943" s="12" t="s">
        <v>75</v>
      </c>
      <c r="BY943" s="12" t="s">
        <v>76</v>
      </c>
      <c r="BZ943" s="12" t="s">
        <v>77</v>
      </c>
      <c r="CA943" s="12" t="s">
        <v>78</v>
      </c>
      <c r="CB943" s="12" t="s">
        <v>79</v>
      </c>
      <c r="CC943" s="12" t="s">
        <v>80</v>
      </c>
      <c r="CD943" s="12" t="s">
        <v>81</v>
      </c>
      <c r="CE943" s="12" t="s">
        <v>82</v>
      </c>
      <c r="CF943" s="12" t="s">
        <v>83</v>
      </c>
      <c r="CG943" s="12" t="s">
        <v>84</v>
      </c>
      <c r="CH943" s="12" t="s">
        <v>85</v>
      </c>
      <c r="CI943" s="12" t="s">
        <v>86</v>
      </c>
      <c r="CJ943" s="12" t="s">
        <v>87</v>
      </c>
      <c r="CK943" s="12" t="s">
        <v>88</v>
      </c>
      <c r="CL943" s="12" t="s">
        <v>89</v>
      </c>
      <c r="CM943" s="12" t="s">
        <v>90</v>
      </c>
      <c r="CN943" s="12" t="s">
        <v>91</v>
      </c>
      <c r="CO943" s="12" t="s">
        <v>92</v>
      </c>
      <c r="CP943" s="12" t="s">
        <v>93</v>
      </c>
      <c r="CQ943" s="12" t="s">
        <v>94</v>
      </c>
      <c r="CR943" s="12" t="s">
        <v>95</v>
      </c>
      <c r="CS943" s="12" t="s">
        <v>96</v>
      </c>
      <c r="CT943" s="12" t="s">
        <v>97</v>
      </c>
      <c r="CU943" s="12" t="s">
        <v>98</v>
      </c>
      <c r="CV943" s="12" t="s">
        <v>99</v>
      </c>
    </row>
    <row r="944" spans="5:100" x14ac:dyDescent="0.2">
      <c r="E944" s="12" t="s">
        <v>101</v>
      </c>
      <c r="F944" s="12">
        <v>53</v>
      </c>
      <c r="G944" s="12">
        <v>200</v>
      </c>
      <c r="H944" s="16">
        <v>1</v>
      </c>
      <c r="I944" s="16" t="s">
        <v>151</v>
      </c>
      <c r="J944" s="16" t="s">
        <v>152</v>
      </c>
      <c r="K944" s="16" t="s">
        <v>153</v>
      </c>
      <c r="L944" s="17">
        <f>G944*0.001</f>
        <v>0.2</v>
      </c>
      <c r="M944" s="17">
        <v>7.132075471698113</v>
      </c>
      <c r="N944" s="17" t="s">
        <v>102</v>
      </c>
      <c r="O944" s="17">
        <v>6.0377358490566038E-2</v>
      </c>
      <c r="P944" s="17">
        <v>53.479245283018869</v>
      </c>
      <c r="Q944" s="17">
        <v>11.433962264150944</v>
      </c>
      <c r="R944" s="17">
        <v>6.6830188679245284</v>
      </c>
      <c r="S944" s="17" t="s">
        <v>102</v>
      </c>
      <c r="T944" s="17">
        <v>7.1698113207547168E-2</v>
      </c>
      <c r="U944" s="17">
        <v>3.8415094339622642</v>
      </c>
      <c r="V944" s="17">
        <v>217.26037735849056</v>
      </c>
      <c r="W944" s="17">
        <v>7.5471698113207548E-3</v>
      </c>
      <c r="X944" s="17">
        <v>72.486792452830187</v>
      </c>
      <c r="Y944" s="17" t="s">
        <v>102</v>
      </c>
      <c r="Z944" s="17">
        <v>0.11320754716981132</v>
      </c>
      <c r="AA944" s="17">
        <v>14.441509433962263</v>
      </c>
      <c r="AB944" s="17">
        <v>1.7660377358490567</v>
      </c>
      <c r="AC944" s="17" t="s">
        <v>102</v>
      </c>
      <c r="AD944" s="17">
        <v>3.7735849056603772E-2</v>
      </c>
      <c r="AE944" s="17" t="s">
        <v>102</v>
      </c>
      <c r="AF944" s="17">
        <v>0.74716981132075477</v>
      </c>
      <c r="AG944" s="17">
        <v>4.1169811320754715</v>
      </c>
      <c r="AH944" s="17">
        <v>5.252830188679245</v>
      </c>
      <c r="AI944" s="17">
        <v>4.9547169811320746</v>
      </c>
      <c r="AJ944" s="17">
        <v>7.5471698113207548E-3</v>
      </c>
      <c r="AK944" s="17">
        <v>16.822641509433964</v>
      </c>
      <c r="AL944" s="17">
        <v>0.53207547169811309</v>
      </c>
      <c r="AM944" s="17">
        <v>6.2641509433962268</v>
      </c>
      <c r="AN944" s="17" t="s">
        <v>102</v>
      </c>
      <c r="AO944" s="17" t="s">
        <v>102</v>
      </c>
      <c r="AP944" s="17">
        <v>0.55094339622641508</v>
      </c>
      <c r="AQ944" s="17">
        <v>0.92830188679245285</v>
      </c>
      <c r="AR944" s="17">
        <v>32.20754716981132</v>
      </c>
      <c r="AS944" s="17">
        <v>1.5547169811320753</v>
      </c>
      <c r="AT944" s="17">
        <v>0.61886792452830197</v>
      </c>
      <c r="AU944" s="17">
        <v>9.6226415094339615</v>
      </c>
      <c r="AV944" s="17">
        <v>0.90943396226415085</v>
      </c>
      <c r="AW944" s="17">
        <v>9.7320754716981153</v>
      </c>
      <c r="AX944" s="17">
        <v>3.7849056603773579</v>
      </c>
      <c r="AY944" s="17">
        <v>29.901886792452835</v>
      </c>
      <c r="AZ944" s="17">
        <v>510.59245283018862</v>
      </c>
      <c r="BA944" s="17">
        <v>0.32075471698113206</v>
      </c>
      <c r="BB944" s="17" t="s">
        <v>102</v>
      </c>
      <c r="BC944" s="17" t="s">
        <v>102</v>
      </c>
      <c r="BD944" s="17">
        <v>9.7396226415094347</v>
      </c>
      <c r="BE944" s="17">
        <v>7.2075471698113205</v>
      </c>
      <c r="BF944" s="17">
        <v>2.132075471698113</v>
      </c>
      <c r="BG944" s="17">
        <v>13.513207547169813</v>
      </c>
      <c r="BH944" s="17">
        <v>36.475471698113211</v>
      </c>
      <c r="BI944" s="17">
        <v>10.347169811320754</v>
      </c>
      <c r="BJ944" s="17">
        <v>0.33962264150943394</v>
      </c>
      <c r="BK944" s="17">
        <v>10.041509433962265</v>
      </c>
      <c r="BL944" s="17">
        <v>54.456603773584902</v>
      </c>
      <c r="BM944" s="17">
        <v>0.3547169811320755</v>
      </c>
      <c r="BN944" s="17">
        <v>17.283018867924529</v>
      </c>
      <c r="BO944" s="17">
        <v>3.2377358490566035</v>
      </c>
      <c r="BP944" s="17">
        <v>315.61509433962266</v>
      </c>
      <c r="BQ944" s="17">
        <v>48.222641509433963</v>
      </c>
      <c r="BR944" s="17">
        <v>104.00377358490566</v>
      </c>
      <c r="BS944" s="17">
        <v>21.645283018867925</v>
      </c>
      <c r="BT944" s="17">
        <v>87.645283018867914</v>
      </c>
      <c r="BU944" s="17">
        <v>4.4075471698113207</v>
      </c>
      <c r="BV944" s="17">
        <v>664.92075471698115</v>
      </c>
      <c r="BW944" s="17">
        <v>117.9245283018868</v>
      </c>
      <c r="BX944" s="17">
        <v>16.588679245283018</v>
      </c>
      <c r="BY944" s="17">
        <v>140.34716981132075</v>
      </c>
      <c r="BZ944" s="17">
        <v>1.030188679245283</v>
      </c>
      <c r="CA944" s="17">
        <v>0.58490566037735847</v>
      </c>
      <c r="CB944" s="17">
        <v>34.150943396226417</v>
      </c>
      <c r="CC944" s="17">
        <v>4.1509433962264149E-2</v>
      </c>
      <c r="CD944" s="17">
        <v>154.76226415094339</v>
      </c>
      <c r="CE944" s="17">
        <v>3.1660377358490561</v>
      </c>
      <c r="CF944" s="17">
        <v>58.59245283018867</v>
      </c>
      <c r="CG944" s="17">
        <v>36.301886792452827</v>
      </c>
      <c r="CH944" s="17">
        <v>9.4339622641509441E-2</v>
      </c>
      <c r="CI944" s="17" t="s">
        <v>102</v>
      </c>
      <c r="CJ944" s="17" t="s">
        <v>102</v>
      </c>
      <c r="CK944" s="17">
        <v>1.418867924528302</v>
      </c>
      <c r="CL944" s="17">
        <v>9.3886792452830186</v>
      </c>
      <c r="CM944" s="17">
        <v>0.63396226415094348</v>
      </c>
      <c r="CN944" s="17">
        <v>117.22641509433963</v>
      </c>
      <c r="CO944" s="17">
        <v>12.837735849056603</v>
      </c>
      <c r="CP944" s="17">
        <v>8.3018867924528297E-2</v>
      </c>
      <c r="CQ944" s="17">
        <v>10.600000000000001</v>
      </c>
      <c r="CR944" s="17">
        <v>86.075471698113205</v>
      </c>
      <c r="CS944" s="17">
        <v>208.50566037735848</v>
      </c>
      <c r="CT944" s="17">
        <v>21.347169811320757</v>
      </c>
      <c r="CU944" s="17">
        <v>89.562264150943406</v>
      </c>
      <c r="CV944" s="17">
        <v>508.0943396226416</v>
      </c>
    </row>
    <row r="945" spans="5:100" x14ac:dyDescent="0.2">
      <c r="E945" s="12" t="s">
        <v>103</v>
      </c>
      <c r="F945" s="12">
        <v>62.4</v>
      </c>
      <c r="G945" s="12">
        <v>300</v>
      </c>
      <c r="H945" s="16">
        <v>2</v>
      </c>
      <c r="I945" s="16" t="s">
        <v>151</v>
      </c>
      <c r="J945" s="16" t="s">
        <v>152</v>
      </c>
      <c r="K945" s="16" t="s">
        <v>153</v>
      </c>
      <c r="L945" s="17">
        <v>21.538461538461544</v>
      </c>
      <c r="M945" s="17">
        <v>6.8605769230769234</v>
      </c>
      <c r="N945" s="17" t="s">
        <v>102</v>
      </c>
      <c r="O945" s="17">
        <v>3.3653846153846159E-2</v>
      </c>
      <c r="P945" s="17">
        <v>52.317307692307693</v>
      </c>
      <c r="Q945" s="17">
        <v>14.14423076923077</v>
      </c>
      <c r="R945" s="17">
        <v>4.2740384615384617</v>
      </c>
      <c r="S945" s="17" t="s">
        <v>102</v>
      </c>
      <c r="T945" s="17">
        <v>0.10096153846153848</v>
      </c>
      <c r="U945" s="17">
        <v>10.120192307692308</v>
      </c>
      <c r="V945" s="17">
        <v>233.02884615384616</v>
      </c>
      <c r="W945" s="17">
        <v>1.9230769230769232E-2</v>
      </c>
      <c r="X945" s="17">
        <v>237.22115384615387</v>
      </c>
      <c r="Y945" s="17" t="s">
        <v>102</v>
      </c>
      <c r="Z945" s="17">
        <v>2.072115384615385</v>
      </c>
      <c r="AA945" s="17">
        <v>9.0384615384615383</v>
      </c>
      <c r="AB945" s="17">
        <v>1.4230769230769231</v>
      </c>
      <c r="AC945" s="17" t="s">
        <v>102</v>
      </c>
      <c r="AD945" s="17">
        <v>0.32211538461538464</v>
      </c>
      <c r="AE945" s="17" t="s">
        <v>102</v>
      </c>
      <c r="AF945" s="17">
        <v>0.52884615384615385</v>
      </c>
      <c r="AG945" s="17">
        <v>4.6971153846153841</v>
      </c>
      <c r="AH945" s="17">
        <v>9.9519230769230766</v>
      </c>
      <c r="AI945" s="17">
        <v>6.7307692307692308</v>
      </c>
      <c r="AJ945" s="17">
        <v>9.6153846153846159E-3</v>
      </c>
      <c r="AK945" s="17">
        <v>14.254807692307693</v>
      </c>
      <c r="AL945" s="17">
        <v>0.4711538461538462</v>
      </c>
      <c r="AM945" s="17">
        <v>3.6009615384615383</v>
      </c>
      <c r="AN945" s="17" t="s">
        <v>102</v>
      </c>
      <c r="AO945" s="17" t="s">
        <v>102</v>
      </c>
      <c r="AP945" s="17">
        <v>0.74519230769230771</v>
      </c>
      <c r="AQ945" s="17">
        <v>1.6490384615384617</v>
      </c>
      <c r="AR945" s="17">
        <v>45.92788461538462</v>
      </c>
      <c r="AS945" s="17">
        <v>1.2067307692307692</v>
      </c>
      <c r="AT945" s="17" t="s">
        <v>102</v>
      </c>
      <c r="AU945" s="17">
        <v>10.076923076923078</v>
      </c>
      <c r="AV945" s="17">
        <v>1.6201923076923079</v>
      </c>
      <c r="AW945" s="17">
        <v>12.4375</v>
      </c>
      <c r="AX945" s="17">
        <v>4.6442307692307692</v>
      </c>
      <c r="AY945" s="17">
        <v>30.5</v>
      </c>
      <c r="AZ945" s="17">
        <v>134.90384615384616</v>
      </c>
      <c r="BA945" s="17">
        <v>0.33173076923076927</v>
      </c>
      <c r="BB945" s="17" t="s">
        <v>102</v>
      </c>
      <c r="BC945" s="17" t="s">
        <v>102</v>
      </c>
      <c r="BD945" s="17">
        <v>13.16826923076923</v>
      </c>
      <c r="BE945" s="17">
        <v>8.5192307692307701</v>
      </c>
      <c r="BF945" s="17">
        <v>2.0432692307692308</v>
      </c>
      <c r="BG945" s="17">
        <v>13.288461538461538</v>
      </c>
      <c r="BH945" s="17">
        <v>43.75</v>
      </c>
      <c r="BI945" s="17">
        <v>11.903846153846153</v>
      </c>
      <c r="BJ945" s="17">
        <v>0.63942307692307698</v>
      </c>
      <c r="BK945" s="17">
        <v>12.1875</v>
      </c>
      <c r="BL945" s="17">
        <v>72.086538461538467</v>
      </c>
      <c r="BM945" s="17">
        <v>0.42788461538461536</v>
      </c>
      <c r="BN945" s="17">
        <v>9.6009615384615383</v>
      </c>
      <c r="BO945" s="17">
        <v>3.0432692307692308</v>
      </c>
      <c r="BP945" s="17">
        <v>329.51923076923083</v>
      </c>
      <c r="BQ945" s="17">
        <v>11.471153846153847</v>
      </c>
      <c r="BR945" s="17">
        <v>68.230769230769241</v>
      </c>
      <c r="BS945" s="17">
        <v>3.7788461538461542</v>
      </c>
      <c r="BT945" s="17">
        <v>86.745192307692307</v>
      </c>
      <c r="BU945" s="17">
        <v>1.0576923076923077</v>
      </c>
      <c r="BV945" s="17">
        <v>493.78365384615381</v>
      </c>
      <c r="BW945" s="17">
        <v>120.26923076923076</v>
      </c>
      <c r="BX945" s="17">
        <v>18.355769230769234</v>
      </c>
      <c r="BY945" s="17">
        <v>96.812500000000014</v>
      </c>
      <c r="BZ945" s="17">
        <v>2.7259615384615383</v>
      </c>
      <c r="CA945" s="17">
        <v>0.50480769230769229</v>
      </c>
      <c r="CB945" s="17">
        <v>31.134615384615383</v>
      </c>
      <c r="CC945" s="17">
        <v>7.2115384615384623E-2</v>
      </c>
      <c r="CD945" s="17">
        <v>132.25</v>
      </c>
      <c r="CE945" s="17">
        <v>1.6634615384615385</v>
      </c>
      <c r="CF945" s="17">
        <v>52.033653846153847</v>
      </c>
      <c r="CG945" s="17">
        <v>34.706730769230774</v>
      </c>
      <c r="CH945" s="17">
        <v>8.1730769230769246E-2</v>
      </c>
      <c r="CI945" s="17" t="s">
        <v>102</v>
      </c>
      <c r="CJ945" s="17" t="s">
        <v>102</v>
      </c>
      <c r="CK945" s="17">
        <v>1.2980769230769231</v>
      </c>
      <c r="CL945" s="17">
        <v>12.975961538461538</v>
      </c>
      <c r="CM945" s="17">
        <v>1.6057692307692308</v>
      </c>
      <c r="CN945" s="17">
        <v>127.19711538461539</v>
      </c>
      <c r="CO945" s="17">
        <v>18.567307692307693</v>
      </c>
      <c r="CP945" s="17">
        <v>2.403846153846154E-2</v>
      </c>
      <c r="CQ945" s="17">
        <v>9.6490384615384617</v>
      </c>
      <c r="CR945" s="17">
        <v>81.658653846153854</v>
      </c>
      <c r="CS945" s="17">
        <v>182.42307692307693</v>
      </c>
      <c r="CT945" s="17">
        <v>16.697115384615383</v>
      </c>
      <c r="CU945" s="17">
        <v>88.02884615384616</v>
      </c>
      <c r="CV945" s="17">
        <v>561.46634615384619</v>
      </c>
    </row>
    <row r="946" spans="5:100" x14ac:dyDescent="0.2">
      <c r="E946" s="12" t="s">
        <v>104</v>
      </c>
      <c r="F946" s="12">
        <v>32.1</v>
      </c>
      <c r="G946" s="12">
        <v>100</v>
      </c>
      <c r="H946" s="16">
        <v>3</v>
      </c>
      <c r="I946" s="16" t="s">
        <v>151</v>
      </c>
      <c r="J946" s="16" t="s">
        <v>152</v>
      </c>
      <c r="K946" s="16" t="s">
        <v>153</v>
      </c>
      <c r="L946" s="17">
        <v>81.523364485981304</v>
      </c>
      <c r="M946" s="17">
        <v>30.308411214953267</v>
      </c>
      <c r="N946" s="17" t="s">
        <v>102</v>
      </c>
      <c r="O946" s="17">
        <v>3.4267912772585667E-2</v>
      </c>
      <c r="P946" s="17">
        <v>101.23987538940808</v>
      </c>
      <c r="Q946" s="17">
        <v>12.563862928348909</v>
      </c>
      <c r="R946" s="17">
        <v>14.314641744548286</v>
      </c>
      <c r="S946" s="17" t="s">
        <v>102</v>
      </c>
      <c r="T946" s="17">
        <v>8.0996884735202487E-2</v>
      </c>
      <c r="U946" s="17">
        <v>9.5514018691588767</v>
      </c>
      <c r="V946" s="17">
        <v>695.12461059190025</v>
      </c>
      <c r="W946" s="17">
        <v>1.2461059190031152E-2</v>
      </c>
      <c r="X946" s="17">
        <v>233.73831775700933</v>
      </c>
      <c r="Y946" s="17" t="s">
        <v>102</v>
      </c>
      <c r="Z946" s="17">
        <v>1.5451713395638629</v>
      </c>
      <c r="AA946" s="17">
        <v>7.102803738317756</v>
      </c>
      <c r="AB946" s="17">
        <v>3.0218068535825542</v>
      </c>
      <c r="AC946" s="17" t="s">
        <v>102</v>
      </c>
      <c r="AD946" s="17">
        <v>0.14330218068535824</v>
      </c>
      <c r="AE946" s="17" t="s">
        <v>102</v>
      </c>
      <c r="AF946" s="17">
        <v>1.9470404984423675</v>
      </c>
      <c r="AG946" s="17">
        <v>24.623052959501557</v>
      </c>
      <c r="AH946" s="17">
        <v>3.4485981308411215</v>
      </c>
      <c r="AI946" s="17">
        <v>6.6386292834890952</v>
      </c>
      <c r="AJ946" s="17">
        <v>1.5576323987538941E-2</v>
      </c>
      <c r="AK946" s="17">
        <v>10.92834890965732</v>
      </c>
      <c r="AL946" s="17">
        <v>0.92211838006230518</v>
      </c>
      <c r="AM946" s="17">
        <v>13.588785046728971</v>
      </c>
      <c r="AN946" s="17" t="s">
        <v>102</v>
      </c>
      <c r="AO946" s="17" t="s">
        <v>102</v>
      </c>
      <c r="AP946" s="17">
        <v>1.7632398753894079</v>
      </c>
      <c r="AQ946" s="17">
        <v>2.4672897196261681</v>
      </c>
      <c r="AR946" s="17">
        <v>82.507788161993773</v>
      </c>
      <c r="AS946" s="17">
        <v>3.2274143302180685</v>
      </c>
      <c r="AT946" s="17">
        <v>9.9844236760124598</v>
      </c>
      <c r="AU946" s="17">
        <v>29.146417445482864</v>
      </c>
      <c r="AV946" s="17">
        <v>5.2087227414330215</v>
      </c>
      <c r="AW946" s="17">
        <v>20.302180685358255</v>
      </c>
      <c r="AX946" s="17">
        <v>36.647975077881611</v>
      </c>
      <c r="AY946" s="17">
        <v>45.386292834890966</v>
      </c>
      <c r="AZ946" s="17">
        <v>286.25545171339564</v>
      </c>
      <c r="BA946" s="17">
        <v>0.51090342679127732</v>
      </c>
      <c r="BB946" s="17" t="s">
        <v>102</v>
      </c>
      <c r="BC946" s="17" t="s">
        <v>102</v>
      </c>
      <c r="BD946" s="17">
        <v>18.937694704049843</v>
      </c>
      <c r="BE946" s="17">
        <v>23.990654205607473</v>
      </c>
      <c r="BF946" s="17">
        <v>6.94392523364486</v>
      </c>
      <c r="BG946" s="17">
        <v>60.859813084112155</v>
      </c>
      <c r="BH946" s="17">
        <v>82.158878504672899</v>
      </c>
      <c r="BI946" s="17">
        <v>24.545171339563861</v>
      </c>
      <c r="BJ946" s="17">
        <v>1.0498442367601246</v>
      </c>
      <c r="BK946" s="17">
        <v>1.4704049844236757</v>
      </c>
      <c r="BL946" s="17">
        <v>92.177570093457931</v>
      </c>
      <c r="BM946" s="17">
        <v>0.52647975077881626</v>
      </c>
      <c r="BN946" s="17">
        <v>6.73208722741433</v>
      </c>
      <c r="BO946" s="17">
        <v>8.8286604361370724</v>
      </c>
      <c r="BP946" s="17">
        <v>559.19937694704049</v>
      </c>
      <c r="BQ946" s="17">
        <v>39.504672897196258</v>
      </c>
      <c r="BR946" s="17">
        <v>74.127725856697822</v>
      </c>
      <c r="BS946" s="17">
        <v>7.9221183800623054</v>
      </c>
      <c r="BT946" s="17">
        <v>312.52336448598129</v>
      </c>
      <c r="BU946" s="17">
        <v>1.4143302180685358</v>
      </c>
      <c r="BV946" s="17">
        <v>2045.5171339563865</v>
      </c>
      <c r="BW946" s="17">
        <v>480.25856697819319</v>
      </c>
      <c r="BX946" s="17">
        <v>40.311526479750775</v>
      </c>
      <c r="BY946" s="17">
        <v>263.24922118380061</v>
      </c>
      <c r="BZ946" s="17">
        <v>1.5732087227414329</v>
      </c>
      <c r="CA946" s="17">
        <v>0.94080996884735191</v>
      </c>
      <c r="CB946" s="17">
        <v>119.38006230529594</v>
      </c>
      <c r="CC946" s="17">
        <v>0.16199376947040497</v>
      </c>
      <c r="CD946" s="17">
        <v>286.33333333333331</v>
      </c>
      <c r="CE946" s="17">
        <v>4.6915887850467284</v>
      </c>
      <c r="CF946" s="17">
        <v>175.91900311526479</v>
      </c>
      <c r="CG946" s="17">
        <v>183.29595015576325</v>
      </c>
      <c r="CH946" s="17">
        <v>9.9688473520249218E-2</v>
      </c>
      <c r="CI946" s="17" t="s">
        <v>102</v>
      </c>
      <c r="CJ946" s="17" t="s">
        <v>102</v>
      </c>
      <c r="CK946" s="17">
        <v>5.8348909657320878</v>
      </c>
      <c r="CL946" s="17">
        <v>29.090342679127723</v>
      </c>
      <c r="CM946" s="17">
        <v>3.7445482866043607</v>
      </c>
      <c r="CN946" s="17">
        <v>209.84112149532709</v>
      </c>
      <c r="CO946" s="17">
        <v>54.616822429906541</v>
      </c>
      <c r="CP946" s="17">
        <v>0.14018691588785046</v>
      </c>
      <c r="CQ946" s="17">
        <v>28.155763239875391</v>
      </c>
      <c r="CR946" s="17">
        <v>258.29595015576319</v>
      </c>
      <c r="CS946" s="17">
        <v>913.96261682242994</v>
      </c>
      <c r="CT946" s="17">
        <v>40.595015576323988</v>
      </c>
      <c r="CU946" s="17">
        <v>418.58566978193153</v>
      </c>
      <c r="CV946" s="17">
        <v>1005.221183800623</v>
      </c>
    </row>
    <row r="947" spans="5:100" x14ac:dyDescent="0.2">
      <c r="E947" s="12" t="s">
        <v>105</v>
      </c>
      <c r="F947" s="12">
        <v>18.8</v>
      </c>
      <c r="G947" s="12">
        <v>100</v>
      </c>
      <c r="H947" s="16">
        <v>4</v>
      </c>
      <c r="I947" s="16" t="s">
        <v>151</v>
      </c>
      <c r="J947" s="16" t="s">
        <v>152</v>
      </c>
      <c r="K947" s="16" t="s">
        <v>153</v>
      </c>
      <c r="L947" s="17">
        <v>62.680851063829792</v>
      </c>
      <c r="M947" s="17">
        <v>30.840425531914889</v>
      </c>
      <c r="N947" s="17" t="s">
        <v>102</v>
      </c>
      <c r="O947" s="17">
        <v>3.1914893617021274E-2</v>
      </c>
      <c r="P947" s="17">
        <v>89.414893617021264</v>
      </c>
      <c r="Q947" s="17">
        <v>18.356382978723406</v>
      </c>
      <c r="R947" s="17">
        <v>15.835106382978722</v>
      </c>
      <c r="S947" s="17" t="s">
        <v>102</v>
      </c>
      <c r="T947" s="17">
        <v>0.11170212765957446</v>
      </c>
      <c r="U947" s="17">
        <v>22.558510638297868</v>
      </c>
      <c r="V947" s="17">
        <v>762.28723404255311</v>
      </c>
      <c r="W947" s="17">
        <v>3.7234042553191495E-2</v>
      </c>
      <c r="X947" s="17">
        <v>547.18085106382978</v>
      </c>
      <c r="Y947" s="17" t="s">
        <v>102</v>
      </c>
      <c r="Z947" s="17">
        <v>4.3936170212765955</v>
      </c>
      <c r="AA947" s="17">
        <v>11.452127659574469</v>
      </c>
      <c r="AB947" s="17">
        <v>3.914893617021276</v>
      </c>
      <c r="AC947" s="17" t="s">
        <v>102</v>
      </c>
      <c r="AD947" s="17">
        <v>0.40425531914893614</v>
      </c>
      <c r="AE947" s="17" t="s">
        <v>102</v>
      </c>
      <c r="AF947" s="17">
        <v>2.6436170212765959</v>
      </c>
      <c r="AG947" s="17">
        <v>20.563829787234042</v>
      </c>
      <c r="AH947" s="17">
        <v>10.755319148936168</v>
      </c>
      <c r="AI947" s="17">
        <v>13.792553191489361</v>
      </c>
      <c r="AJ947" s="17">
        <v>1.0638297872340425E-2</v>
      </c>
      <c r="AK947" s="17">
        <v>32.01063829787234</v>
      </c>
      <c r="AL947" s="17">
        <v>1.0797872340425532</v>
      </c>
      <c r="AM947" s="17">
        <v>10.058510638297872</v>
      </c>
      <c r="AN947" s="17" t="s">
        <v>102</v>
      </c>
      <c r="AO947" s="17" t="s">
        <v>102</v>
      </c>
      <c r="AP947" s="17">
        <v>1.6648936170212765</v>
      </c>
      <c r="AQ947" s="17">
        <v>4.4202127659574462</v>
      </c>
      <c r="AR947" s="17">
        <v>118.99999999999999</v>
      </c>
      <c r="AS947" s="17">
        <v>3.1436170212765955</v>
      </c>
      <c r="AT947" s="17">
        <v>2.2446808510638294</v>
      </c>
      <c r="AU947" s="17">
        <v>28.345744680851062</v>
      </c>
      <c r="AV947" s="17">
        <v>6.7819148936170199</v>
      </c>
      <c r="AW947" s="17">
        <v>29.223404255319146</v>
      </c>
      <c r="AX947" s="17">
        <v>17.180851063829788</v>
      </c>
      <c r="AY947" s="17">
        <v>79.292553191489361</v>
      </c>
      <c r="AZ947" s="17">
        <v>201.21276595744681</v>
      </c>
      <c r="BA947" s="17">
        <v>0.65957446808510634</v>
      </c>
      <c r="BB947" s="17" t="s">
        <v>102</v>
      </c>
      <c r="BC947" s="17" t="s">
        <v>102</v>
      </c>
      <c r="BD947" s="17">
        <v>16.547872340425531</v>
      </c>
      <c r="BE947" s="17">
        <v>29.840425531914892</v>
      </c>
      <c r="BF947" s="17">
        <v>6.6808510638297864</v>
      </c>
      <c r="BG947" s="17">
        <v>49.031914893617014</v>
      </c>
      <c r="BH947" s="17">
        <v>108.09574468085106</v>
      </c>
      <c r="BI947" s="17">
        <v>33.202127659574472</v>
      </c>
      <c r="BJ947" s="17">
        <v>2.5478723404255317</v>
      </c>
      <c r="BK947" s="17">
        <v>11.404255319148936</v>
      </c>
      <c r="BL947" s="17">
        <v>176.54255319148936</v>
      </c>
      <c r="BM947" s="17">
        <v>0.90957446808510645</v>
      </c>
      <c r="BN947" s="17">
        <v>8.6329787234042552</v>
      </c>
      <c r="BO947" s="17">
        <v>8.8031914893617014</v>
      </c>
      <c r="BP947" s="17">
        <v>588.86170212765956</v>
      </c>
      <c r="BQ947" s="17">
        <v>61.930851063829792</v>
      </c>
      <c r="BR947" s="17">
        <v>85.86702127659575</v>
      </c>
      <c r="BS947" s="17">
        <v>3.4468085106382977</v>
      </c>
      <c r="BT947" s="17">
        <v>247.5</v>
      </c>
      <c r="BU947" s="17">
        <v>3.6010638297872339</v>
      </c>
      <c r="BV947" s="17">
        <v>2030.3882978723404</v>
      </c>
      <c r="BW947" s="17">
        <v>348.186170212766</v>
      </c>
      <c r="BX947" s="17">
        <v>52.207446808510639</v>
      </c>
      <c r="BY947" s="17">
        <v>251.53191489361697</v>
      </c>
      <c r="BZ947" s="17">
        <v>4.8191489361702127</v>
      </c>
      <c r="CA947" s="17">
        <v>1.7446808510638299</v>
      </c>
      <c r="CB947" s="17">
        <v>95.090425531914875</v>
      </c>
      <c r="CC947" s="17">
        <v>0.29787234042553196</v>
      </c>
      <c r="CD947" s="17">
        <v>315.15957446808511</v>
      </c>
      <c r="CE947" s="17">
        <v>3.4308510638297869</v>
      </c>
      <c r="CF947" s="17">
        <v>134.49468085106383</v>
      </c>
      <c r="CG947" s="17">
        <v>127.40425531914894</v>
      </c>
      <c r="CH947" s="17">
        <v>0.11702127659574466</v>
      </c>
      <c r="CI947" s="17" t="s">
        <v>102</v>
      </c>
      <c r="CJ947" s="17" t="s">
        <v>102</v>
      </c>
      <c r="CK947" s="17">
        <v>6.9361702127659575</v>
      </c>
      <c r="CL947" s="17">
        <v>34.484042553191486</v>
      </c>
      <c r="CM947" s="17">
        <v>4.1382978723404253</v>
      </c>
      <c r="CN947" s="17">
        <v>279.40425531914894</v>
      </c>
      <c r="CO947" s="17">
        <v>58.388297872340424</v>
      </c>
      <c r="CP947" s="17">
        <v>7.9787234042553182E-2</v>
      </c>
      <c r="CQ947" s="17">
        <v>24.308510638297872</v>
      </c>
      <c r="CR947" s="17">
        <v>218.02127659574469</v>
      </c>
      <c r="CS947" s="17">
        <v>831.67021276595744</v>
      </c>
      <c r="CT947" s="17">
        <v>54.664893617021264</v>
      </c>
      <c r="CU947" s="17">
        <v>281.44680851063828</v>
      </c>
      <c r="CV947" s="17">
        <v>1386.4308510638298</v>
      </c>
    </row>
    <row r="948" spans="5:100" x14ac:dyDescent="0.2">
      <c r="E948" s="12" t="s">
        <v>106</v>
      </c>
      <c r="F948" s="12">
        <v>67</v>
      </c>
      <c r="G948" s="12">
        <v>300</v>
      </c>
      <c r="H948" s="16">
        <v>5</v>
      </c>
      <c r="I948" s="16" t="s">
        <v>151</v>
      </c>
      <c r="J948" s="16" t="s">
        <v>152</v>
      </c>
      <c r="K948" s="16" t="s">
        <v>153</v>
      </c>
      <c r="L948" s="17">
        <v>33.295522388059702</v>
      </c>
      <c r="M948" s="17">
        <v>8.9999999999999982</v>
      </c>
      <c r="N948" s="17" t="s">
        <v>102</v>
      </c>
      <c r="O948" s="17">
        <v>3.1343283582089557E-2</v>
      </c>
      <c r="P948" s="17">
        <v>59.892537313432832</v>
      </c>
      <c r="Q948" s="17">
        <v>12.11641791044776</v>
      </c>
      <c r="R948" s="17">
        <v>5.2029850746268655</v>
      </c>
      <c r="S948" s="17" t="s">
        <v>102</v>
      </c>
      <c r="T948" s="17">
        <v>8.5074626865671646E-2</v>
      </c>
      <c r="U948" s="17">
        <v>16.688059701492534</v>
      </c>
      <c r="V948" s="17">
        <v>357.5149253731343</v>
      </c>
      <c r="W948" s="17">
        <v>1.7910447761194031E-2</v>
      </c>
      <c r="X948" s="17">
        <v>400.25373134328356</v>
      </c>
      <c r="Y948" s="17" t="s">
        <v>102</v>
      </c>
      <c r="Z948" s="17">
        <v>3.0313432835820899</v>
      </c>
      <c r="AA948" s="17">
        <v>4.8940298507462687</v>
      </c>
      <c r="AB948" s="17">
        <v>1.4955223880597015</v>
      </c>
      <c r="AC948" s="17" t="s">
        <v>102</v>
      </c>
      <c r="AD948" s="17">
        <v>0.4567164179104477</v>
      </c>
      <c r="AE948" s="17" t="s">
        <v>102</v>
      </c>
      <c r="AF948" s="17">
        <v>0.5104477611940299</v>
      </c>
      <c r="AG948" s="17">
        <v>8.0238805970149265</v>
      </c>
      <c r="AH948" s="17">
        <v>9.3671641791044777</v>
      </c>
      <c r="AI948" s="17">
        <v>9.2462686567164187</v>
      </c>
      <c r="AJ948" s="17">
        <v>1.3432835820895522E-2</v>
      </c>
      <c r="AK948" s="17">
        <v>10.43731343283582</v>
      </c>
      <c r="AL948" s="17">
        <v>0.5283582089552239</v>
      </c>
      <c r="AM948" s="17">
        <v>5.4582089552238813</v>
      </c>
      <c r="AN948" s="17" t="s">
        <v>102</v>
      </c>
      <c r="AO948" s="17" t="s">
        <v>102</v>
      </c>
      <c r="AP948" s="17">
        <v>0.68059701492537317</v>
      </c>
      <c r="AQ948" s="17">
        <v>1.9611940298507464</v>
      </c>
      <c r="AR948" s="17">
        <v>44.391044776119401</v>
      </c>
      <c r="AS948" s="17">
        <v>2.274626865671642</v>
      </c>
      <c r="AT948" s="17">
        <v>0.16567164179104477</v>
      </c>
      <c r="AU948" s="17">
        <v>13.549253731343283</v>
      </c>
      <c r="AV948" s="17">
        <v>2.8388059701492536</v>
      </c>
      <c r="AW948" s="17">
        <v>15.546268656716416</v>
      </c>
      <c r="AX948" s="17">
        <v>5.1179104477611936</v>
      </c>
      <c r="AY948" s="17">
        <v>35.914925373134331</v>
      </c>
      <c r="AZ948" s="17">
        <v>150.97611940298509</v>
      </c>
      <c r="BA948" s="17">
        <v>0.31791044776119398</v>
      </c>
      <c r="BB948" s="17" t="s">
        <v>102</v>
      </c>
      <c r="BC948" s="17" t="s">
        <v>102</v>
      </c>
      <c r="BD948" s="17">
        <v>14.431343283582089</v>
      </c>
      <c r="BE948" s="17">
        <v>15.407462686567163</v>
      </c>
      <c r="BF948" s="17">
        <v>2.973134328358209</v>
      </c>
      <c r="BG948" s="17">
        <v>25.773134328358211</v>
      </c>
      <c r="BH948" s="17">
        <v>59.046268656716414</v>
      </c>
      <c r="BI948" s="17">
        <v>15.765671641791045</v>
      </c>
      <c r="BJ948" s="17">
        <v>0.98059701492537321</v>
      </c>
      <c r="BK948" s="17">
        <v>1.2761194029850744</v>
      </c>
      <c r="BL948" s="17">
        <v>82.334328358208964</v>
      </c>
      <c r="BM948" s="17">
        <v>0.32238805970149248</v>
      </c>
      <c r="BN948" s="17">
        <v>3.3358208955223883</v>
      </c>
      <c r="BO948" s="17">
        <v>3.770149253731343</v>
      </c>
      <c r="BP948" s="17">
        <v>450.1835820895522</v>
      </c>
      <c r="BQ948" s="17">
        <v>8.5253731343283565</v>
      </c>
      <c r="BR948" s="17">
        <v>63.967164179104479</v>
      </c>
      <c r="BS948" s="17">
        <v>3.4164179104477612</v>
      </c>
      <c r="BT948" s="17">
        <v>133.4910447761194</v>
      </c>
      <c r="BU948" s="17">
        <v>1.1059701492537313</v>
      </c>
      <c r="BV948" s="17">
        <v>626.75820895522395</v>
      </c>
      <c r="BW948" s="17">
        <v>178.1731343283582</v>
      </c>
      <c r="BX948" s="17">
        <v>23.579104477611939</v>
      </c>
      <c r="BY948" s="17">
        <v>151.87164179104477</v>
      </c>
      <c r="BZ948" s="17">
        <v>1.9567164179104477</v>
      </c>
      <c r="CA948" s="17">
        <v>0.54179104477611939</v>
      </c>
      <c r="CB948" s="17">
        <v>44.185074626865671</v>
      </c>
      <c r="CC948" s="17">
        <v>4.4776119402985072E-2</v>
      </c>
      <c r="CD948" s="17">
        <v>158.92388059701494</v>
      </c>
      <c r="CE948" s="17">
        <v>1.7597014925373136</v>
      </c>
      <c r="CF948" s="17">
        <v>68.364179104477614</v>
      </c>
      <c r="CG948" s="17">
        <v>48.05373134328358</v>
      </c>
      <c r="CH948" s="17">
        <v>7.6119402985074636E-2</v>
      </c>
      <c r="CI948" s="17" t="s">
        <v>102</v>
      </c>
      <c r="CJ948" s="17" t="s">
        <v>102</v>
      </c>
      <c r="CK948" s="17">
        <v>2.6910447761194027</v>
      </c>
      <c r="CL948" s="17">
        <v>16.37462686567164</v>
      </c>
      <c r="CM948" s="17">
        <v>2.0686567164179102</v>
      </c>
      <c r="CN948" s="17">
        <v>141.96716417910446</v>
      </c>
      <c r="CO948" s="17">
        <v>23.220895522388059</v>
      </c>
      <c r="CP948" s="17">
        <v>0.12985074626865672</v>
      </c>
      <c r="CQ948" s="17">
        <v>13.661194029850748</v>
      </c>
      <c r="CR948" s="17">
        <v>118.20895522388059</v>
      </c>
      <c r="CS948" s="17">
        <v>284.96417910447764</v>
      </c>
      <c r="CT948" s="17">
        <v>21.882089552238806</v>
      </c>
      <c r="CU948" s="17">
        <v>130.20895522388059</v>
      </c>
      <c r="CV948" s="17">
        <v>718.18208955223884</v>
      </c>
    </row>
    <row r="949" spans="5:100" x14ac:dyDescent="0.2">
      <c r="E949" s="12" t="s">
        <v>121</v>
      </c>
      <c r="F949" s="12">
        <v>25.1</v>
      </c>
      <c r="G949" s="12">
        <v>100</v>
      </c>
      <c r="H949" s="16">
        <v>6</v>
      </c>
      <c r="I949" s="16" t="s">
        <v>151</v>
      </c>
      <c r="J949" s="16" t="s">
        <v>154</v>
      </c>
      <c r="K949" s="16" t="s">
        <v>153</v>
      </c>
      <c r="L949" s="17">
        <v>29.103585657370516</v>
      </c>
      <c r="M949" s="17">
        <v>6.8884462151394423</v>
      </c>
      <c r="N949" s="17" t="s">
        <v>102</v>
      </c>
      <c r="O949" s="17">
        <v>4.3824701195219112E-2</v>
      </c>
      <c r="P949" s="17">
        <v>66.211155378486055</v>
      </c>
      <c r="Q949" s="17">
        <v>18.637450199203187</v>
      </c>
      <c r="R949" s="17">
        <v>5.0079681274900389</v>
      </c>
      <c r="S949" s="17" t="s">
        <v>102</v>
      </c>
      <c r="T949" s="17">
        <v>0.15537848605577689</v>
      </c>
      <c r="U949" s="17">
        <v>16.466135458167329</v>
      </c>
      <c r="V949" s="17">
        <v>381.23107569721111</v>
      </c>
      <c r="W949" s="17">
        <v>1.1952191235059759E-2</v>
      </c>
      <c r="X949" s="17">
        <v>152.49003984063745</v>
      </c>
      <c r="Y949" s="17" t="s">
        <v>102</v>
      </c>
      <c r="Z949" s="17">
        <v>1.4023904382470116</v>
      </c>
      <c r="AA949" s="17">
        <v>42</v>
      </c>
      <c r="AB949" s="17">
        <v>1.2031872509960158</v>
      </c>
      <c r="AC949" s="17" t="s">
        <v>102</v>
      </c>
      <c r="AD949" s="17">
        <v>0.13147410358565736</v>
      </c>
      <c r="AE949" s="17" t="s">
        <v>102</v>
      </c>
      <c r="AF949" s="17">
        <v>2.9721115537848601</v>
      </c>
      <c r="AG949" s="17">
        <v>2.0677290836653386</v>
      </c>
      <c r="AH949" s="17">
        <v>8.6294820717131469</v>
      </c>
      <c r="AI949" s="17">
        <v>6.860557768924302</v>
      </c>
      <c r="AJ949" s="17">
        <v>1.5936254980079681E-2</v>
      </c>
      <c r="AK949" s="17">
        <v>18.458167330677291</v>
      </c>
      <c r="AL949" s="17">
        <v>0.66135458167330674</v>
      </c>
      <c r="AM949" s="17">
        <v>6.9123505976095609</v>
      </c>
      <c r="AN949" s="17" t="s">
        <v>102</v>
      </c>
      <c r="AO949" s="17" t="s">
        <v>102</v>
      </c>
      <c r="AP949" s="17">
        <v>1.5737051792828685</v>
      </c>
      <c r="AQ949" s="17">
        <v>5.4940239043824697</v>
      </c>
      <c r="AR949" s="17">
        <v>50.984063745019917</v>
      </c>
      <c r="AS949" s="17">
        <v>2.6095617529880477</v>
      </c>
      <c r="AT949" s="17">
        <v>4.047808764940239</v>
      </c>
      <c r="AU949" s="17">
        <v>14.386454183266933</v>
      </c>
      <c r="AV949" s="17">
        <v>2.5219123505976091</v>
      </c>
      <c r="AW949" s="17">
        <v>18.235059760956172</v>
      </c>
      <c r="AX949" s="17">
        <v>21.916334661354583</v>
      </c>
      <c r="AY949" s="17">
        <v>40.490039840637451</v>
      </c>
      <c r="AZ949" s="17">
        <v>549.5537848605577</v>
      </c>
      <c r="BA949" s="17">
        <v>0.34661354581673304</v>
      </c>
      <c r="BB949" s="17" t="s">
        <v>102</v>
      </c>
      <c r="BC949" s="17" t="s">
        <v>102</v>
      </c>
      <c r="BD949" s="17">
        <v>7.8247011952191237</v>
      </c>
      <c r="BE949" s="17">
        <v>36.509960159362549</v>
      </c>
      <c r="BF949" s="17">
        <v>4.1314741035856564</v>
      </c>
      <c r="BG949" s="17">
        <v>31.45019920318725</v>
      </c>
      <c r="BH949" s="17">
        <v>73.749003984063734</v>
      </c>
      <c r="BI949" s="17">
        <v>18.637450199203187</v>
      </c>
      <c r="BJ949" s="17">
        <v>0.65737051792828682</v>
      </c>
      <c r="BK949" s="17">
        <v>35.342629482071715</v>
      </c>
      <c r="BL949" s="17">
        <v>74.358565737051791</v>
      </c>
      <c r="BM949" s="17">
        <v>1.3505976095617531</v>
      </c>
      <c r="BN949" s="17">
        <v>22.131474103585656</v>
      </c>
      <c r="BO949" s="17">
        <v>4.4462151394422316</v>
      </c>
      <c r="BP949" s="17">
        <v>508.19920318725099</v>
      </c>
      <c r="BQ949" s="17">
        <v>242.48207171314741</v>
      </c>
      <c r="BR949" s="17">
        <v>123.8207171314741</v>
      </c>
      <c r="BS949" s="17">
        <v>8.5019920318725077</v>
      </c>
      <c r="BT949" s="17">
        <v>168.43027888446215</v>
      </c>
      <c r="BU949" s="17">
        <v>6.4223107569721121</v>
      </c>
      <c r="BV949" s="17">
        <v>1212.788844621514</v>
      </c>
      <c r="BW949" s="17">
        <v>235.32270916334662</v>
      </c>
      <c r="BX949" s="17">
        <v>30.199203187250994</v>
      </c>
      <c r="BY949" s="17">
        <v>172.601593625498</v>
      </c>
      <c r="BZ949" s="17">
        <v>0.41434262948207168</v>
      </c>
      <c r="CA949" s="17">
        <v>0.69721115537848599</v>
      </c>
      <c r="CB949" s="17">
        <v>60.525896414342625</v>
      </c>
      <c r="CC949" s="17">
        <v>7.5697211155378474E-2</v>
      </c>
      <c r="CD949" s="17">
        <v>219.58964143426292</v>
      </c>
      <c r="CE949" s="17">
        <v>3.4501992031872506</v>
      </c>
      <c r="CF949" s="17">
        <v>91.860557768924295</v>
      </c>
      <c r="CG949" s="17">
        <v>57.414342629482064</v>
      </c>
      <c r="CH949" s="17">
        <v>9.5617529880478072E-2</v>
      </c>
      <c r="CI949" s="17" t="s">
        <v>102</v>
      </c>
      <c r="CJ949" s="17" t="s">
        <v>102</v>
      </c>
      <c r="CK949" s="17">
        <v>3.7529880478087643</v>
      </c>
      <c r="CL949" s="17">
        <v>14.569721115537847</v>
      </c>
      <c r="CM949" s="17">
        <v>2.5099601593625498</v>
      </c>
      <c r="CN949" s="17">
        <v>168.09561752988046</v>
      </c>
      <c r="CO949" s="17">
        <v>25.529880478087652</v>
      </c>
      <c r="CP949" s="17">
        <v>0.15537848605577689</v>
      </c>
      <c r="CQ949" s="17">
        <v>21.274900398406373</v>
      </c>
      <c r="CR949" s="17">
        <v>161.21513944223108</v>
      </c>
      <c r="CS949" s="17">
        <v>624.80876494023903</v>
      </c>
      <c r="CT949" s="17">
        <v>30.466135458167329</v>
      </c>
      <c r="CU949" s="17">
        <v>167.0637450199203</v>
      </c>
      <c r="CV949" s="17">
        <v>722.8605577689242</v>
      </c>
    </row>
    <row r="950" spans="5:100" x14ac:dyDescent="0.2">
      <c r="E950" s="12" t="s">
        <v>122</v>
      </c>
      <c r="F950" s="12">
        <v>39.4</v>
      </c>
      <c r="G950" s="12">
        <v>100</v>
      </c>
      <c r="H950" s="16">
        <v>7</v>
      </c>
      <c r="I950" s="16" t="s">
        <v>151</v>
      </c>
      <c r="J950" s="16" t="s">
        <v>154</v>
      </c>
      <c r="K950" s="16" t="s">
        <v>153</v>
      </c>
      <c r="L950" s="17">
        <v>22.560913705583758</v>
      </c>
      <c r="M950" s="17">
        <v>4.7944162436548226</v>
      </c>
      <c r="N950" s="17" t="s">
        <v>102</v>
      </c>
      <c r="O950" s="17">
        <v>7.1065989847715741E-2</v>
      </c>
      <c r="P950" s="17">
        <v>53.809644670050758</v>
      </c>
      <c r="Q950" s="17">
        <v>8.3375634517766493</v>
      </c>
      <c r="R950" s="17">
        <v>5.8959390862944163</v>
      </c>
      <c r="S950" s="17" t="s">
        <v>102</v>
      </c>
      <c r="T950" s="17">
        <v>0.24111675126903553</v>
      </c>
      <c r="U950" s="17">
        <v>5.5</v>
      </c>
      <c r="V950" s="17">
        <v>195.36802030456852</v>
      </c>
      <c r="W950" s="17">
        <v>2.2842639593908629E-2</v>
      </c>
      <c r="X950" s="17">
        <v>127.51269035532995</v>
      </c>
      <c r="Y950" s="17" t="s">
        <v>102</v>
      </c>
      <c r="Z950" s="17">
        <v>1.3197969543147208</v>
      </c>
      <c r="AA950" s="17">
        <v>8.3299492385786795</v>
      </c>
      <c r="AB950" s="17">
        <v>1.4060913705583757</v>
      </c>
      <c r="AC950" s="17" t="s">
        <v>102</v>
      </c>
      <c r="AD950" s="17">
        <v>0.11421319796954316</v>
      </c>
      <c r="AE950" s="17" t="s">
        <v>102</v>
      </c>
      <c r="AF950" s="17">
        <v>0.90862944162436543</v>
      </c>
      <c r="AG950" s="17">
        <v>3.7081218274111674</v>
      </c>
      <c r="AH950" s="17">
        <v>8.8223350253807116</v>
      </c>
      <c r="AI950" s="17">
        <v>6.3629441624365493</v>
      </c>
      <c r="AJ950" s="17">
        <v>1.0152284263959392E-2</v>
      </c>
      <c r="AK950" s="17">
        <v>13.220812182741117</v>
      </c>
      <c r="AL950" s="17">
        <v>0.56345177664974622</v>
      </c>
      <c r="AM950" s="17">
        <v>4.2335025380710656</v>
      </c>
      <c r="AN950" s="17" t="s">
        <v>102</v>
      </c>
      <c r="AO950" s="17" t="s">
        <v>102</v>
      </c>
      <c r="AP950" s="17">
        <v>0.74111675126903553</v>
      </c>
      <c r="AQ950" s="17">
        <v>8.0152284263959395</v>
      </c>
      <c r="AR950" s="17">
        <v>27.401015228426395</v>
      </c>
      <c r="AS950" s="17">
        <v>1.1675126903553299</v>
      </c>
      <c r="AT950" s="17">
        <v>3.7817258883248734</v>
      </c>
      <c r="AU950" s="17">
        <v>8.4873096446700504</v>
      </c>
      <c r="AV950" s="17">
        <v>1.068527918781726</v>
      </c>
      <c r="AW950" s="17">
        <v>6.3629441624365493</v>
      </c>
      <c r="AX950" s="17">
        <v>9.964467005076143</v>
      </c>
      <c r="AY950" s="17">
        <v>18.644670050761423</v>
      </c>
      <c r="AZ950" s="17">
        <v>298.49492385786806</v>
      </c>
      <c r="BA950" s="17">
        <v>0.21065989847715738</v>
      </c>
      <c r="BB950" s="17" t="s">
        <v>102</v>
      </c>
      <c r="BC950" s="17" t="s">
        <v>102</v>
      </c>
      <c r="BD950" s="17">
        <v>9.1573604060913709</v>
      </c>
      <c r="BE950" s="17">
        <v>17.776649746192895</v>
      </c>
      <c r="BF950" s="17">
        <v>1.4263959390862946</v>
      </c>
      <c r="BG950" s="17">
        <v>14.766497461928934</v>
      </c>
      <c r="BH950" s="17">
        <v>31.000000000000004</v>
      </c>
      <c r="BI950" s="17">
        <v>6.7715736040609142</v>
      </c>
      <c r="BJ950" s="17">
        <v>1.0355329949238579</v>
      </c>
      <c r="BK950" s="17">
        <v>7.4010152284263953</v>
      </c>
      <c r="BL950" s="17">
        <v>30.888324873096447</v>
      </c>
      <c r="BM950" s="17">
        <v>0.84263959390862953</v>
      </c>
      <c r="BN950" s="17">
        <v>12.944162436548222</v>
      </c>
      <c r="BO950" s="17">
        <v>2.1776649746192893</v>
      </c>
      <c r="BP950" s="17">
        <v>335.15228426395947</v>
      </c>
      <c r="BQ950" s="17">
        <v>14.728426395939085</v>
      </c>
      <c r="BR950" s="17">
        <v>72.862944162436548</v>
      </c>
      <c r="BS950" s="17">
        <v>2.3781725888324874</v>
      </c>
      <c r="BT950" s="17">
        <v>111.15989847715736</v>
      </c>
      <c r="BU950" s="17">
        <v>1.718274111675127</v>
      </c>
      <c r="BV950" s="17">
        <v>618.58121827411162</v>
      </c>
      <c r="BW950" s="17">
        <v>153.01015228426397</v>
      </c>
      <c r="BX950" s="17">
        <v>11.304568527918782</v>
      </c>
      <c r="BY950" s="17">
        <v>73.190355329949242</v>
      </c>
      <c r="BZ950" s="17">
        <v>4.4619289340101531</v>
      </c>
      <c r="CA950" s="17">
        <v>1.6725888324873099</v>
      </c>
      <c r="CB950" s="17">
        <v>35.096446700507613</v>
      </c>
      <c r="CC950" s="17">
        <v>0.14974619289340102</v>
      </c>
      <c r="CD950" s="17">
        <v>143.50761421319797</v>
      </c>
      <c r="CE950" s="17">
        <v>1.8604060913705585</v>
      </c>
      <c r="CF950" s="17">
        <v>54.507614213197968</v>
      </c>
      <c r="CG950" s="17">
        <v>35.873096446700508</v>
      </c>
      <c r="CH950" s="17">
        <v>5.8375634517766492E-2</v>
      </c>
      <c r="CI950" s="17" t="s">
        <v>102</v>
      </c>
      <c r="CJ950" s="17" t="s">
        <v>102</v>
      </c>
      <c r="CK950" s="17">
        <v>1.7284263959390866</v>
      </c>
      <c r="CL950" s="17">
        <v>7.2487309644670042</v>
      </c>
      <c r="CM950" s="17">
        <v>2.3375634517766501</v>
      </c>
      <c r="CN950" s="17">
        <v>82.175126903553306</v>
      </c>
      <c r="CO950" s="17">
        <v>12.449238578680204</v>
      </c>
      <c r="CP950" s="17">
        <v>0.14467005076142134</v>
      </c>
      <c r="CQ950" s="17">
        <v>14.652284263959391</v>
      </c>
      <c r="CR950" s="17">
        <v>112.56852791878173</v>
      </c>
      <c r="CS950" s="17">
        <v>190.20050761421319</v>
      </c>
      <c r="CT950" s="17">
        <v>20.510152284263956</v>
      </c>
      <c r="CU950" s="17">
        <v>99.40862944162437</v>
      </c>
      <c r="CV950" s="17">
        <v>502.83756345177665</v>
      </c>
    </row>
    <row r="951" spans="5:100" x14ac:dyDescent="0.2">
      <c r="E951" s="12" t="s">
        <v>123</v>
      </c>
      <c r="F951" s="12">
        <v>18.5</v>
      </c>
      <c r="G951" s="12">
        <v>100</v>
      </c>
      <c r="H951" s="16">
        <v>8</v>
      </c>
      <c r="I951" s="16" t="s">
        <v>151</v>
      </c>
      <c r="J951" s="16" t="s">
        <v>154</v>
      </c>
      <c r="K951" s="16" t="s">
        <v>153</v>
      </c>
      <c r="L951" s="17">
        <v>37.616216216216216</v>
      </c>
      <c r="M951" s="17">
        <v>8.7837837837837842</v>
      </c>
      <c r="N951" s="17" t="s">
        <v>102</v>
      </c>
      <c r="O951" s="17">
        <v>3.783783783783784E-2</v>
      </c>
      <c r="P951" s="17">
        <v>81.491891891891896</v>
      </c>
      <c r="Q951" s="17">
        <v>10.648648648648649</v>
      </c>
      <c r="R951" s="17">
        <v>8.3945945945945937</v>
      </c>
      <c r="S951" s="17" t="s">
        <v>102</v>
      </c>
      <c r="T951" s="17">
        <v>0.30270270270270272</v>
      </c>
      <c r="U951" s="17">
        <v>14.237837837837837</v>
      </c>
      <c r="V951" s="17">
        <v>404.07567567567571</v>
      </c>
      <c r="W951" s="17">
        <v>4.8648648648648644E-2</v>
      </c>
      <c r="X951" s="17">
        <v>366.14594594594593</v>
      </c>
      <c r="Y951" s="17" t="s">
        <v>102</v>
      </c>
      <c r="Z951" s="17">
        <v>2.6810810810810812</v>
      </c>
      <c r="AA951" s="17">
        <v>12.037837837837838</v>
      </c>
      <c r="AB951" s="17">
        <v>2.2216216216216211</v>
      </c>
      <c r="AC951" s="17" t="s">
        <v>102</v>
      </c>
      <c r="AD951" s="17">
        <v>0.32432432432432434</v>
      </c>
      <c r="AE951" s="17" t="s">
        <v>102</v>
      </c>
      <c r="AF951" s="17">
        <v>0.55135135135135127</v>
      </c>
      <c r="AG951" s="17">
        <v>4.3297297297297304</v>
      </c>
      <c r="AH951" s="17">
        <v>12.767567567567568</v>
      </c>
      <c r="AI951" s="17">
        <v>11.221621621621621</v>
      </c>
      <c r="AJ951" s="17">
        <v>1.0810810810810811E-2</v>
      </c>
      <c r="AK951" s="17">
        <v>22.243243243243242</v>
      </c>
      <c r="AL951" s="17">
        <v>0.93513513513513502</v>
      </c>
      <c r="AM951" s="17">
        <v>4.9459459459459456</v>
      </c>
      <c r="AN951" s="17" t="s">
        <v>102</v>
      </c>
      <c r="AO951" s="17" t="s">
        <v>102</v>
      </c>
      <c r="AP951" s="17">
        <v>1.3405405405405406</v>
      </c>
      <c r="AQ951" s="17">
        <v>6.5945945945945947</v>
      </c>
      <c r="AR951" s="17">
        <v>86.070270270270271</v>
      </c>
      <c r="AS951" s="17">
        <v>3.3405405405405402</v>
      </c>
      <c r="AT951" s="17">
        <v>1.7675675675675677</v>
      </c>
      <c r="AU951" s="17">
        <v>22.735135135135135</v>
      </c>
      <c r="AV951" s="17">
        <v>4.0648648648648651</v>
      </c>
      <c r="AW951" s="17">
        <v>18.145945945945947</v>
      </c>
      <c r="AX951" s="17">
        <v>19.335135135135136</v>
      </c>
      <c r="AY951" s="17">
        <v>36.686486486486487</v>
      </c>
      <c r="AZ951" s="17">
        <v>315.63783783783782</v>
      </c>
      <c r="BA951" s="17">
        <v>0.37297297297297299</v>
      </c>
      <c r="BB951" s="17" t="s">
        <v>102</v>
      </c>
      <c r="BC951" s="17" t="s">
        <v>102</v>
      </c>
      <c r="BD951" s="17">
        <v>12.14054054054054</v>
      </c>
      <c r="BE951" s="17">
        <v>36.621621621621621</v>
      </c>
      <c r="BF951" s="17">
        <v>3.2270270270270269</v>
      </c>
      <c r="BG951" s="17">
        <v>36.437837837837833</v>
      </c>
      <c r="BH951" s="17">
        <v>68.313513513513513</v>
      </c>
      <c r="BI951" s="17">
        <v>19.816216216216215</v>
      </c>
      <c r="BJ951" s="17">
        <v>1.1945945945945946</v>
      </c>
      <c r="BK951" s="17">
        <v>1.4000000000000001</v>
      </c>
      <c r="BL951" s="17">
        <v>93.962162162162159</v>
      </c>
      <c r="BM951" s="17">
        <v>0.90810810810810816</v>
      </c>
      <c r="BN951" s="17">
        <v>18.675675675675677</v>
      </c>
      <c r="BO951" s="17">
        <v>5.6162162162162161</v>
      </c>
      <c r="BP951" s="17">
        <v>549.43783783783783</v>
      </c>
      <c r="BQ951" s="17">
        <v>28.735135135135135</v>
      </c>
      <c r="BR951" s="17">
        <v>102.23243243243243</v>
      </c>
      <c r="BS951" s="17">
        <v>3.5135135135135136</v>
      </c>
      <c r="BT951" s="17">
        <v>195.85945945945946</v>
      </c>
      <c r="BU951" s="17">
        <v>3.1783783783783783</v>
      </c>
      <c r="BV951" s="17">
        <v>1210.9351351351352</v>
      </c>
      <c r="BW951" s="17">
        <v>278.77297297297298</v>
      </c>
      <c r="BX951" s="17">
        <v>32.870270270270268</v>
      </c>
      <c r="BY951" s="17">
        <v>148.02162162162162</v>
      </c>
      <c r="BZ951" s="17">
        <v>5.2540540540540546</v>
      </c>
      <c r="CA951" s="17">
        <v>1.5729729729729729</v>
      </c>
      <c r="CB951" s="17">
        <v>69.794594594594599</v>
      </c>
      <c r="CC951" s="17">
        <v>0.14054054054054055</v>
      </c>
      <c r="CD951" s="17">
        <v>219.9891891891892</v>
      </c>
      <c r="CE951" s="17">
        <v>2.7405405405405405</v>
      </c>
      <c r="CF951" s="17">
        <v>97.578378378378375</v>
      </c>
      <c r="CG951" s="17">
        <v>91.054054054054049</v>
      </c>
      <c r="CH951" s="17">
        <v>7.567567567567568E-2</v>
      </c>
      <c r="CI951" s="17" t="s">
        <v>102</v>
      </c>
      <c r="CJ951" s="17" t="s">
        <v>102</v>
      </c>
      <c r="CK951" s="17">
        <v>4.0972972972972972</v>
      </c>
      <c r="CL951" s="17">
        <v>23.470270270270269</v>
      </c>
      <c r="CM951" s="17">
        <v>2.3297297297297299</v>
      </c>
      <c r="CN951" s="17">
        <v>168.09729729729727</v>
      </c>
      <c r="CO951" s="17">
        <v>37.151351351351352</v>
      </c>
      <c r="CP951" s="17">
        <v>0.22162162162162166</v>
      </c>
      <c r="CQ951" s="17">
        <v>23.151351351351352</v>
      </c>
      <c r="CR951" s="17">
        <v>191.39459459459459</v>
      </c>
      <c r="CS951" s="17">
        <v>741.06486486486494</v>
      </c>
      <c r="CT951" s="17">
        <v>33.443243243243245</v>
      </c>
      <c r="CU951" s="17">
        <v>202.63243243243244</v>
      </c>
      <c r="CV951" s="17">
        <v>964.24864864864855</v>
      </c>
    </row>
    <row r="952" spans="5:100" x14ac:dyDescent="0.2">
      <c r="E952" s="12" t="s">
        <v>124</v>
      </c>
      <c r="F952" s="12">
        <v>27.6</v>
      </c>
      <c r="G952" s="12">
        <v>100</v>
      </c>
      <c r="H952" s="16">
        <v>9</v>
      </c>
      <c r="I952" s="16" t="s">
        <v>151</v>
      </c>
      <c r="J952" s="16" t="s">
        <v>154</v>
      </c>
      <c r="K952" s="16" t="s">
        <v>153</v>
      </c>
      <c r="L952" s="17">
        <v>37.923913043478258</v>
      </c>
      <c r="M952" s="17">
        <v>7.2101449275362315</v>
      </c>
      <c r="N952" s="17" t="s">
        <v>102</v>
      </c>
      <c r="O952" s="17">
        <v>2.8985507246376812E-2</v>
      </c>
      <c r="P952" s="17">
        <v>76.847826086956516</v>
      </c>
      <c r="Q952" s="17">
        <v>12.956521739130435</v>
      </c>
      <c r="R952" s="17">
        <v>8.5507246376811583</v>
      </c>
      <c r="S952" s="17" t="s">
        <v>102</v>
      </c>
      <c r="T952" s="17">
        <v>0.25724637681159418</v>
      </c>
      <c r="U952" s="17">
        <v>9.3586956521739122</v>
      </c>
      <c r="V952" s="17">
        <v>297.57246376811594</v>
      </c>
      <c r="W952" s="17">
        <v>4.3478260869565216E-2</v>
      </c>
      <c r="X952" s="17">
        <v>227.99637681159419</v>
      </c>
      <c r="Y952" s="17" t="s">
        <v>102</v>
      </c>
      <c r="Z952" s="17">
        <v>2.11231884057971</v>
      </c>
      <c r="AA952" s="17">
        <v>20.268115942028984</v>
      </c>
      <c r="AB952" s="17">
        <v>1.8079710144927534</v>
      </c>
      <c r="AC952" s="17" t="s">
        <v>102</v>
      </c>
      <c r="AD952" s="17">
        <v>0.20289855072463769</v>
      </c>
      <c r="AE952" s="17" t="s">
        <v>102</v>
      </c>
      <c r="AF952" s="17">
        <v>0.51086956521739124</v>
      </c>
      <c r="AG952" s="17">
        <v>6.8840579710144922</v>
      </c>
      <c r="AH952" s="17">
        <v>10.286231884057969</v>
      </c>
      <c r="AI952" s="17">
        <v>8.2355072463768124</v>
      </c>
      <c r="AJ952" s="17">
        <v>1.4492753623188406E-2</v>
      </c>
      <c r="AK952" s="17">
        <v>23.492753623188403</v>
      </c>
      <c r="AL952" s="17">
        <v>0.81521739130434778</v>
      </c>
      <c r="AM952" s="17">
        <v>5.1195652173913047</v>
      </c>
      <c r="AN952" s="17" t="s">
        <v>102</v>
      </c>
      <c r="AO952" s="17" t="s">
        <v>102</v>
      </c>
      <c r="AP952" s="17">
        <v>0.86956521739130432</v>
      </c>
      <c r="AQ952" s="17">
        <v>7.9275362318840576</v>
      </c>
      <c r="AR952" s="17">
        <v>50.134057971014492</v>
      </c>
      <c r="AS952" s="17">
        <v>2.4239130434782608</v>
      </c>
      <c r="AT952" s="17">
        <v>2.1884057971014492</v>
      </c>
      <c r="AU952" s="17">
        <v>15.427536231884057</v>
      </c>
      <c r="AV952" s="17">
        <v>2.2065217391304346</v>
      </c>
      <c r="AW952" s="17">
        <v>11.496376811594203</v>
      </c>
      <c r="AX952" s="17">
        <v>20.742753623188406</v>
      </c>
      <c r="AY952" s="17">
        <v>28.202898550724637</v>
      </c>
      <c r="AZ952" s="17">
        <v>370.94565217391306</v>
      </c>
      <c r="BA952" s="17">
        <v>0.29710144927536236</v>
      </c>
      <c r="BB952" s="17" t="s">
        <v>102</v>
      </c>
      <c r="BC952" s="17" t="s">
        <v>102</v>
      </c>
      <c r="BD952" s="17">
        <v>9.7499999999999982</v>
      </c>
      <c r="BE952" s="17">
        <v>29.833333333333332</v>
      </c>
      <c r="BF952" s="17">
        <v>2.4239130434782608</v>
      </c>
      <c r="BG952" s="17">
        <v>26.829710144927535</v>
      </c>
      <c r="BH952" s="17">
        <v>43.692028985507243</v>
      </c>
      <c r="BI952" s="17">
        <v>11.652173913043478</v>
      </c>
      <c r="BJ952" s="17">
        <v>0.95652173913043481</v>
      </c>
      <c r="BK952" s="17">
        <v>0.98550724637681164</v>
      </c>
      <c r="BL952" s="17">
        <v>51.64855072463768</v>
      </c>
      <c r="BM952" s="17">
        <v>0.76449275362318825</v>
      </c>
      <c r="BN952" s="17">
        <v>16.927536231884055</v>
      </c>
      <c r="BO952" s="17">
        <v>4.0072463768115947</v>
      </c>
      <c r="BP952" s="17">
        <v>423.56159420289856</v>
      </c>
      <c r="BQ952" s="17">
        <v>42.764492753623195</v>
      </c>
      <c r="BR952" s="17">
        <v>84.981884057971016</v>
      </c>
      <c r="BS952" s="17">
        <v>5.2753623188405792</v>
      </c>
      <c r="BT952" s="17">
        <v>177.88405797101447</v>
      </c>
      <c r="BU952" s="17">
        <v>1.6775362318840581</v>
      </c>
      <c r="BV952" s="17">
        <v>1187.3478260869565</v>
      </c>
      <c r="BW952" s="17">
        <v>262.98913043478257</v>
      </c>
      <c r="BX952" s="17">
        <v>20.644927536231886</v>
      </c>
      <c r="BY952" s="17">
        <v>124.80797101449275</v>
      </c>
      <c r="BZ952" s="17">
        <v>2.3695652173913042</v>
      </c>
      <c r="CA952" s="17">
        <v>1.2971014492753621</v>
      </c>
      <c r="CB952" s="17">
        <v>62.532608695652172</v>
      </c>
      <c r="CC952" s="17">
        <v>8.3333333333333329E-2</v>
      </c>
      <c r="CD952" s="17">
        <v>175.463768115942</v>
      </c>
      <c r="CE952" s="17">
        <v>2.3913043478260869</v>
      </c>
      <c r="CF952" s="17">
        <v>89.793478260869563</v>
      </c>
      <c r="CG952" s="17">
        <v>68.126811594202906</v>
      </c>
      <c r="CH952" s="17">
        <v>7.6086956521739135E-2</v>
      </c>
      <c r="CI952" s="17" t="s">
        <v>102</v>
      </c>
      <c r="CJ952" s="17" t="s">
        <v>102</v>
      </c>
      <c r="CK952" s="17">
        <v>3.0507246376811592</v>
      </c>
      <c r="CL952" s="17">
        <v>15.192028985507244</v>
      </c>
      <c r="CM952" s="17">
        <v>1.8695652173913042</v>
      </c>
      <c r="CN952" s="17">
        <v>114.35507246376812</v>
      </c>
      <c r="CO952" s="17">
        <v>25.112318840579711</v>
      </c>
      <c r="CP952" s="17">
        <v>0.16304347826086957</v>
      </c>
      <c r="CQ952" s="17">
        <v>21.576086956521738</v>
      </c>
      <c r="CR952" s="17">
        <v>165.54347826086956</v>
      </c>
      <c r="CS952" s="17">
        <v>527.01086956521738</v>
      </c>
      <c r="CT952" s="17">
        <v>21.257246376811594</v>
      </c>
      <c r="CU952" s="17">
        <v>176.88405797101447</v>
      </c>
      <c r="CV952" s="17">
        <v>688.92753623188412</v>
      </c>
    </row>
    <row r="953" spans="5:100" x14ac:dyDescent="0.2">
      <c r="E953" s="12" t="s">
        <v>125</v>
      </c>
      <c r="F953" s="12">
        <v>42.7</v>
      </c>
      <c r="G953" s="12">
        <v>200</v>
      </c>
      <c r="H953" s="16">
        <v>10</v>
      </c>
      <c r="I953" s="16" t="s">
        <v>151</v>
      </c>
      <c r="J953" s="16" t="s">
        <v>154</v>
      </c>
      <c r="K953" s="16" t="s">
        <v>153</v>
      </c>
      <c r="L953" s="17">
        <v>29.850117096018735</v>
      </c>
      <c r="M953" s="17">
        <v>9.1428571428571423</v>
      </c>
      <c r="N953" s="17" t="s">
        <v>102</v>
      </c>
      <c r="O953" s="17">
        <v>5.1522248243559707E-2</v>
      </c>
      <c r="P953" s="17">
        <v>63.583138173302103</v>
      </c>
      <c r="Q953" s="17">
        <v>9.8548009367681502</v>
      </c>
      <c r="R953" s="17">
        <v>5.2271662763466047</v>
      </c>
      <c r="S953" s="17" t="s">
        <v>102</v>
      </c>
      <c r="T953" s="17">
        <v>0.26229508196721313</v>
      </c>
      <c r="U953" s="17">
        <v>9.8782201405152215</v>
      </c>
      <c r="V953" s="17">
        <v>299.40046838407494</v>
      </c>
      <c r="W953" s="17">
        <v>1.873536299765808E-2</v>
      </c>
      <c r="X953" s="17">
        <v>220.39812646370021</v>
      </c>
      <c r="Y953" s="17" t="s">
        <v>102</v>
      </c>
      <c r="Z953" s="17">
        <v>2.0936768149882905</v>
      </c>
      <c r="AA953" s="17">
        <v>9.7423887587822016</v>
      </c>
      <c r="AB953" s="17">
        <v>1.3583138173302105</v>
      </c>
      <c r="AC953" s="17" t="s">
        <v>102</v>
      </c>
      <c r="AD953" s="17">
        <v>0.23419203747072598</v>
      </c>
      <c r="AE953" s="17" t="s">
        <v>102</v>
      </c>
      <c r="AF953" s="17">
        <v>1.5550351288056206</v>
      </c>
      <c r="AG953" s="17">
        <v>4.4215456674473064</v>
      </c>
      <c r="AH953" s="17">
        <v>11.072599531615923</v>
      </c>
      <c r="AI953" s="17">
        <v>9.4660421545667432</v>
      </c>
      <c r="AJ953" s="17">
        <v>1.873536299765808E-2</v>
      </c>
      <c r="AK953" s="17">
        <v>9.6908665105386405</v>
      </c>
      <c r="AL953" s="17">
        <v>0.58548009367681497</v>
      </c>
      <c r="AM953" s="17">
        <v>6.3653395784543321</v>
      </c>
      <c r="AN953" s="17" t="s">
        <v>102</v>
      </c>
      <c r="AO953" s="17" t="s">
        <v>102</v>
      </c>
      <c r="AP953" s="17">
        <v>0.96955503512880548</v>
      </c>
      <c r="AQ953" s="17">
        <v>7.629976580796253</v>
      </c>
      <c r="AR953" s="17">
        <v>72.557377049180317</v>
      </c>
      <c r="AS953" s="17">
        <v>1.7330210772833723</v>
      </c>
      <c r="AT953" s="17">
        <v>2.4449648711943794</v>
      </c>
      <c r="AU953" s="17">
        <v>17.044496487119435</v>
      </c>
      <c r="AV953" s="17">
        <v>3.2318501170960183</v>
      </c>
      <c r="AW953" s="17">
        <v>18.524590163934423</v>
      </c>
      <c r="AX953" s="17">
        <v>16.131147540983605</v>
      </c>
      <c r="AY953" s="17">
        <v>36.229508196721312</v>
      </c>
      <c r="AZ953" s="17">
        <v>424.56674473067915</v>
      </c>
      <c r="BA953" s="17">
        <v>0.29976580796252927</v>
      </c>
      <c r="BB953" s="17" t="s">
        <v>102</v>
      </c>
      <c r="BC953" s="17" t="s">
        <v>102</v>
      </c>
      <c r="BD953" s="17">
        <v>11.765807962529273</v>
      </c>
      <c r="BE953" s="17">
        <v>36.548009367681495</v>
      </c>
      <c r="BF953" s="17">
        <v>3.8173302107728335</v>
      </c>
      <c r="BG953" s="17">
        <v>25.077283372365336</v>
      </c>
      <c r="BH953" s="17">
        <v>67.915690866510531</v>
      </c>
      <c r="BI953" s="17">
        <v>17.20374707259953</v>
      </c>
      <c r="BJ953" s="17">
        <v>0.84777517564402793</v>
      </c>
      <c r="BK953" s="17">
        <v>9.8032786885245908</v>
      </c>
      <c r="BL953" s="17">
        <v>79.845433255269313</v>
      </c>
      <c r="BM953" s="17">
        <v>1.5362997658079627</v>
      </c>
      <c r="BN953" s="17">
        <v>19.925058548009364</v>
      </c>
      <c r="BO953" s="17">
        <v>5.2412177985948478</v>
      </c>
      <c r="BP953" s="17">
        <v>454.66042154566742</v>
      </c>
      <c r="BQ953" s="17">
        <v>17.737704918032787</v>
      </c>
      <c r="BR953" s="17">
        <v>111.53629976580794</v>
      </c>
      <c r="BS953" s="17">
        <v>5.8875878220140505</v>
      </c>
      <c r="BT953" s="17">
        <v>170.31850117096019</v>
      </c>
      <c r="BU953" s="17">
        <v>2.262295081967213</v>
      </c>
      <c r="BV953" s="17">
        <v>1029.8266978922716</v>
      </c>
      <c r="BW953" s="17">
        <v>240.35128805620607</v>
      </c>
      <c r="BX953" s="17">
        <v>29.36768149882904</v>
      </c>
      <c r="BY953" s="17">
        <v>141.98126463700231</v>
      </c>
      <c r="BZ953" s="17">
        <v>2.6510538641686177</v>
      </c>
      <c r="CA953" s="17">
        <v>1.3583138173302105</v>
      </c>
      <c r="CB953" s="17">
        <v>56.814988290398119</v>
      </c>
      <c r="CC953" s="17">
        <v>9.8360655737704916E-2</v>
      </c>
      <c r="CD953" s="17">
        <v>192.44028103044494</v>
      </c>
      <c r="CE953" s="17">
        <v>3.4332552693208429</v>
      </c>
      <c r="CF953" s="17">
        <v>98.777517564402785</v>
      </c>
      <c r="CG953" s="17">
        <v>67.620608899297423</v>
      </c>
      <c r="CH953" s="17">
        <v>7.4941451990632318E-2</v>
      </c>
      <c r="CI953" s="17" t="s">
        <v>102</v>
      </c>
      <c r="CJ953" s="17" t="s">
        <v>102</v>
      </c>
      <c r="CK953" s="17">
        <v>2.4683840749414521</v>
      </c>
      <c r="CL953" s="17">
        <v>19.578454332552692</v>
      </c>
      <c r="CM953" s="17">
        <v>2.814988290398126</v>
      </c>
      <c r="CN953" s="17">
        <v>167.93911007025758</v>
      </c>
      <c r="CO953" s="17">
        <v>30.220140515222482</v>
      </c>
      <c r="CP953" s="17">
        <v>0.14051522248243559</v>
      </c>
      <c r="CQ953" s="17">
        <v>20.051522248243558</v>
      </c>
      <c r="CR953" s="17">
        <v>159.93442622950818</v>
      </c>
      <c r="CS953" s="17">
        <v>358.03278688524586</v>
      </c>
      <c r="CT953" s="17">
        <v>34.548009367681495</v>
      </c>
      <c r="CU953" s="17">
        <v>157.57377049180329</v>
      </c>
      <c r="CV953" s="17">
        <v>720.77283372365332</v>
      </c>
    </row>
    <row r="954" spans="5:100" x14ac:dyDescent="0.2">
      <c r="E954" s="12" t="s">
        <v>108</v>
      </c>
      <c r="F954" s="12">
        <v>54.4</v>
      </c>
      <c r="G954" s="12">
        <v>200</v>
      </c>
      <c r="H954" s="16">
        <v>11</v>
      </c>
      <c r="I954" s="16" t="s">
        <v>151</v>
      </c>
      <c r="J954" s="16" t="s">
        <v>152</v>
      </c>
      <c r="K954" s="16" t="s">
        <v>155</v>
      </c>
      <c r="L954" s="17">
        <v>13.632352941176471</v>
      </c>
      <c r="M954" s="17">
        <v>7.5036764705882355</v>
      </c>
      <c r="N954" s="17" t="s">
        <v>102</v>
      </c>
      <c r="O954" s="17">
        <v>4.4117647058823532E-2</v>
      </c>
      <c r="P954" s="17">
        <v>41.213235294117645</v>
      </c>
      <c r="Q954" s="17">
        <v>9.9742647058823533</v>
      </c>
      <c r="R954" s="17">
        <v>3.2205882352941173</v>
      </c>
      <c r="S954" s="17" t="s">
        <v>102</v>
      </c>
      <c r="T954" s="17">
        <v>9.5588235294117654E-2</v>
      </c>
      <c r="U954" s="17">
        <v>7.5551470588235308</v>
      </c>
      <c r="V954" s="17">
        <v>264.89705882352945</v>
      </c>
      <c r="W954" s="17">
        <v>1.1029411764705883E-2</v>
      </c>
      <c r="X954" s="17">
        <v>161.49999999999997</v>
      </c>
      <c r="Y954" s="17" t="s">
        <v>102</v>
      </c>
      <c r="Z954" s="17">
        <v>1.4669117647058827</v>
      </c>
      <c r="AA954" s="17">
        <v>3.9852941176470593</v>
      </c>
      <c r="AB954" s="17">
        <v>1.2573529411764708</v>
      </c>
      <c r="AC954" s="17" t="s">
        <v>102</v>
      </c>
      <c r="AD954" s="17">
        <v>6.985294117647059E-2</v>
      </c>
      <c r="AE954" s="17" t="s">
        <v>102</v>
      </c>
      <c r="AF954" s="17">
        <v>1.0257352941176472</v>
      </c>
      <c r="AG954" s="17">
        <v>3.2683823529411766</v>
      </c>
      <c r="AH954" s="17">
        <v>5.1985294117647065</v>
      </c>
      <c r="AI954" s="17">
        <v>5.1360294117647056</v>
      </c>
      <c r="AJ954" s="17">
        <v>1.4705882352941178E-2</v>
      </c>
      <c r="AK954" s="17">
        <v>7.7904411764705896</v>
      </c>
      <c r="AL954" s="17">
        <v>0.35294117647058826</v>
      </c>
      <c r="AM954" s="17">
        <v>5.5330882352941178</v>
      </c>
      <c r="AN954" s="17" t="s">
        <v>102</v>
      </c>
      <c r="AO954" s="17" t="s">
        <v>102</v>
      </c>
      <c r="AP954" s="17">
        <v>0.65441176470588236</v>
      </c>
      <c r="AQ954" s="17">
        <v>2.1323529411764706</v>
      </c>
      <c r="AR954" s="17">
        <v>40.514705882352942</v>
      </c>
      <c r="AS954" s="17">
        <v>1.2352941176470589</v>
      </c>
      <c r="AT954" s="17">
        <v>0.20220588235294118</v>
      </c>
      <c r="AU954" s="17">
        <v>10.058823529411766</v>
      </c>
      <c r="AV954" s="17">
        <v>1.7573529411764706</v>
      </c>
      <c r="AW954" s="17">
        <v>14.216911764705882</v>
      </c>
      <c r="AX954" s="17">
        <v>7.860294117647058</v>
      </c>
      <c r="AY954" s="17">
        <v>33.172794117647058</v>
      </c>
      <c r="AZ954" s="17">
        <v>305.2389705882353</v>
      </c>
      <c r="BA954" s="17">
        <v>0.33088235294117646</v>
      </c>
      <c r="BB954" s="17" t="s">
        <v>102</v>
      </c>
      <c r="BC954" s="17" t="s">
        <v>102</v>
      </c>
      <c r="BD954" s="17">
        <v>11.558823529411766</v>
      </c>
      <c r="BE954" s="17">
        <v>15.625</v>
      </c>
      <c r="BF954" s="17">
        <v>3.5441176470588234</v>
      </c>
      <c r="BG954" s="17">
        <v>11.165441176470589</v>
      </c>
      <c r="BH954" s="17">
        <v>48.966911764705884</v>
      </c>
      <c r="BI954" s="17">
        <v>11.246323529411766</v>
      </c>
      <c r="BJ954" s="17">
        <v>0.84558823529411764</v>
      </c>
      <c r="BK954" s="17">
        <v>31.801470588235293</v>
      </c>
      <c r="BL954" s="17">
        <v>58.5</v>
      </c>
      <c r="BM954" s="17">
        <v>0.34191176470588241</v>
      </c>
      <c r="BN954" s="17">
        <v>5.9044117647058831</v>
      </c>
      <c r="BO954" s="17">
        <v>3.1507352941176472</v>
      </c>
      <c r="BP954" s="17">
        <v>385.47794117647061</v>
      </c>
      <c r="BQ954" s="17">
        <v>7.7757352941176485</v>
      </c>
      <c r="BR954" s="17">
        <v>87.349264705882362</v>
      </c>
      <c r="BS954" s="17">
        <v>8.8933823529411775</v>
      </c>
      <c r="BT954" s="17">
        <v>123.9485294117647</v>
      </c>
      <c r="BU954" s="17">
        <v>2.2205882352941178</v>
      </c>
      <c r="BV954" s="17">
        <v>573.51470588235293</v>
      </c>
      <c r="BW954" s="17">
        <v>174.48897058823528</v>
      </c>
      <c r="BX954" s="17">
        <v>17.838235294117649</v>
      </c>
      <c r="BY954" s="17">
        <v>137.45955882352942</v>
      </c>
      <c r="BZ954" s="17">
        <v>1.5330882352941175</v>
      </c>
      <c r="CA954" s="17">
        <v>0.63970588235294112</v>
      </c>
      <c r="CB954" s="17">
        <v>38.45955882352942</v>
      </c>
      <c r="CC954" s="17">
        <v>7.3529411764705885E-2</v>
      </c>
      <c r="CD954" s="17">
        <v>148.08823529411765</v>
      </c>
      <c r="CE954" s="17">
        <v>1.3051470588235294</v>
      </c>
      <c r="CF954" s="17">
        <v>70.334558823529406</v>
      </c>
      <c r="CG954" s="17">
        <v>43.911764705882355</v>
      </c>
      <c r="CH954" s="17">
        <v>7.3529411764705885E-2</v>
      </c>
      <c r="CI954" s="17" t="s">
        <v>102</v>
      </c>
      <c r="CJ954" s="17" t="s">
        <v>102</v>
      </c>
      <c r="CK954" s="17">
        <v>1.3676470588235297</v>
      </c>
      <c r="CL954" s="17">
        <v>11.183823529411764</v>
      </c>
      <c r="CM954" s="17">
        <v>2.8713235294117649</v>
      </c>
      <c r="CN954" s="17">
        <v>122.82352941176471</v>
      </c>
      <c r="CO954" s="17">
        <v>17.53308823529412</v>
      </c>
      <c r="CP954" s="17">
        <v>8.8235294117647065E-2</v>
      </c>
      <c r="CQ954" s="17">
        <v>13.191176470588236</v>
      </c>
      <c r="CR954" s="17">
        <v>120.04779411764706</v>
      </c>
      <c r="CS954" s="17">
        <v>146.5625</v>
      </c>
      <c r="CT954" s="17">
        <v>26.628676470588239</v>
      </c>
      <c r="CU954" s="17">
        <v>106.05147058823529</v>
      </c>
      <c r="CV954" s="17">
        <v>672.82352941176475</v>
      </c>
    </row>
    <row r="955" spans="5:100" x14ac:dyDescent="0.2">
      <c r="E955" s="12" t="s">
        <v>109</v>
      </c>
      <c r="F955" s="12">
        <v>70.3</v>
      </c>
      <c r="G955" s="12">
        <v>300</v>
      </c>
      <c r="H955" s="16">
        <v>12</v>
      </c>
      <c r="I955" s="16" t="s">
        <v>151</v>
      </c>
      <c r="J955" s="16" t="s">
        <v>152</v>
      </c>
      <c r="K955" s="16" t="s">
        <v>155</v>
      </c>
      <c r="L955" s="17">
        <v>18.238975817923187</v>
      </c>
      <c r="M955" s="17">
        <v>7.3058321479374113</v>
      </c>
      <c r="N955" s="17" t="s">
        <v>102</v>
      </c>
      <c r="O955" s="17">
        <v>3.4139402560455195E-2</v>
      </c>
      <c r="P955" s="17">
        <v>46.472261735419629</v>
      </c>
      <c r="Q955" s="17">
        <v>10.660028449502136</v>
      </c>
      <c r="R955" s="17">
        <v>4.2162162162162158</v>
      </c>
      <c r="S955" s="17" t="s">
        <v>102</v>
      </c>
      <c r="T955" s="17">
        <v>0.10241820768136559</v>
      </c>
      <c r="U955" s="17">
        <v>9.1109530583214777</v>
      </c>
      <c r="V955" s="17">
        <v>258.01706970128026</v>
      </c>
      <c r="W955" s="17">
        <v>1.7069701280227598E-2</v>
      </c>
      <c r="X955" s="17">
        <v>212.57752489331438</v>
      </c>
      <c r="Y955" s="17" t="s">
        <v>102</v>
      </c>
      <c r="Z955" s="17">
        <v>1.8435277382645803</v>
      </c>
      <c r="AA955" s="17">
        <v>4.2674253200568995</v>
      </c>
      <c r="AB955" s="17">
        <v>1.2972972972972974</v>
      </c>
      <c r="AC955" s="17" t="s">
        <v>102</v>
      </c>
      <c r="AD955" s="17">
        <v>0.15362731152204837</v>
      </c>
      <c r="AE955" s="17" t="s">
        <v>102</v>
      </c>
      <c r="AF955" s="17">
        <v>0.91322901849217641</v>
      </c>
      <c r="AG955" s="17">
        <v>3.7894736842105261</v>
      </c>
      <c r="AH955" s="17">
        <v>7.0753911806543384</v>
      </c>
      <c r="AI955" s="17">
        <v>5.8591749644381226</v>
      </c>
      <c r="AJ955" s="17">
        <v>1.7069701280227598E-2</v>
      </c>
      <c r="AK955" s="17">
        <v>9.1408250355618783</v>
      </c>
      <c r="AL955" s="17">
        <v>0.4267425320056899</v>
      </c>
      <c r="AM955" s="17">
        <v>4.7539118065433863</v>
      </c>
      <c r="AN955" s="17" t="s">
        <v>102</v>
      </c>
      <c r="AO955" s="17" t="s">
        <v>102</v>
      </c>
      <c r="AP955" s="17">
        <v>0.63157894736842102</v>
      </c>
      <c r="AQ955" s="17">
        <v>2.2275960170697013</v>
      </c>
      <c r="AR955" s="17">
        <v>52.216216216216218</v>
      </c>
      <c r="AS955" s="17">
        <v>1.391180654338549</v>
      </c>
      <c r="AT955" s="17" t="s">
        <v>102</v>
      </c>
      <c r="AU955" s="17">
        <v>13.237553342816501</v>
      </c>
      <c r="AV955" s="17">
        <v>1.8093883357041254</v>
      </c>
      <c r="AW955" s="17">
        <v>16.933143669985778</v>
      </c>
      <c r="AX955" s="17">
        <v>8.2403982930298731</v>
      </c>
      <c r="AY955" s="17">
        <v>34.186344238975813</v>
      </c>
      <c r="AZ955" s="17">
        <v>214.9715504978663</v>
      </c>
      <c r="BA955" s="17">
        <v>0.30725462304409673</v>
      </c>
      <c r="BB955" s="17" t="s">
        <v>102</v>
      </c>
      <c r="BC955" s="17" t="s">
        <v>102</v>
      </c>
      <c r="BD955" s="17">
        <v>13.314366998577526</v>
      </c>
      <c r="BE955" s="17">
        <v>12.751066856330015</v>
      </c>
      <c r="BF955" s="17">
        <v>3.3328591749644385</v>
      </c>
      <c r="BG955" s="17">
        <v>13.822190611664295</v>
      </c>
      <c r="BH955" s="17">
        <v>58.275960170697019</v>
      </c>
      <c r="BI955" s="17">
        <v>11.748221906116644</v>
      </c>
      <c r="BJ955" s="17">
        <v>0.72546230440967296</v>
      </c>
      <c r="BK955" s="17">
        <v>25.561877667140827</v>
      </c>
      <c r="BL955" s="17">
        <v>66.687055476529167</v>
      </c>
      <c r="BM955" s="17">
        <v>0.28591749644381226</v>
      </c>
      <c r="BN955" s="17">
        <v>4.2802275960170695</v>
      </c>
      <c r="BO955" s="17">
        <v>3.8108108108108105</v>
      </c>
      <c r="BP955" s="17">
        <v>377.76955903271693</v>
      </c>
      <c r="BQ955" s="17">
        <v>6.682788051209104</v>
      </c>
      <c r="BR955" s="17">
        <v>78.443812233285925</v>
      </c>
      <c r="BS955" s="17">
        <v>4.2844950213371265</v>
      </c>
      <c r="BT955" s="17">
        <v>131.09103840682789</v>
      </c>
      <c r="BU955" s="17">
        <v>1.3271692745376955</v>
      </c>
      <c r="BV955" s="17">
        <v>685.42958748221906</v>
      </c>
      <c r="BW955" s="17">
        <v>187.57041251778097</v>
      </c>
      <c r="BX955" s="17">
        <v>18.307254623044098</v>
      </c>
      <c r="BY955" s="17">
        <v>116.24466571834992</v>
      </c>
      <c r="BZ955" s="17">
        <v>2.1422475106685632</v>
      </c>
      <c r="CA955" s="17">
        <v>0.44807965860597443</v>
      </c>
      <c r="CB955" s="17">
        <v>42.294452347083926</v>
      </c>
      <c r="CC955" s="17">
        <v>4.2674253200568994E-2</v>
      </c>
      <c r="CD955" s="17">
        <v>129.33712660028451</v>
      </c>
      <c r="CE955" s="17">
        <v>1.852062588904694</v>
      </c>
      <c r="CF955" s="17">
        <v>71.415362731152214</v>
      </c>
      <c r="CG955" s="17">
        <v>52.779516358463731</v>
      </c>
      <c r="CH955" s="17">
        <v>8.5348506401137988E-2</v>
      </c>
      <c r="CI955" s="17" t="s">
        <v>102</v>
      </c>
      <c r="CJ955" s="17" t="s">
        <v>102</v>
      </c>
      <c r="CK955" s="17">
        <v>0.68278805120910391</v>
      </c>
      <c r="CL955" s="17">
        <v>14.43669985775249</v>
      </c>
      <c r="CM955" s="17">
        <v>1.8819345661450928</v>
      </c>
      <c r="CN955" s="17">
        <v>129.05120910384068</v>
      </c>
      <c r="CO955" s="17">
        <v>25.083926031294453</v>
      </c>
      <c r="CP955" s="17">
        <v>9.8150782361308669E-2</v>
      </c>
      <c r="CQ955" s="17">
        <v>14.0099573257468</v>
      </c>
      <c r="CR955" s="17">
        <v>122.69701280227596</v>
      </c>
      <c r="CS955" s="17">
        <v>213.51209103840682</v>
      </c>
      <c r="CT955" s="17">
        <v>17.423897581792321</v>
      </c>
      <c r="CU955" s="17">
        <v>123.0682788051209</v>
      </c>
      <c r="CV955" s="17">
        <v>607.49786628734</v>
      </c>
    </row>
    <row r="956" spans="5:100" x14ac:dyDescent="0.2">
      <c r="E956" s="12" t="s">
        <v>110</v>
      </c>
      <c r="F956" s="12">
        <v>49.1</v>
      </c>
      <c r="G956" s="12">
        <v>200</v>
      </c>
      <c r="H956" s="16">
        <v>13</v>
      </c>
      <c r="I956" s="16" t="s">
        <v>151</v>
      </c>
      <c r="J956" s="16" t="s">
        <v>152</v>
      </c>
      <c r="K956" s="16" t="s">
        <v>155</v>
      </c>
      <c r="L956" s="17">
        <v>24.961303462321791</v>
      </c>
      <c r="M956" s="17">
        <v>6.6558044806517298</v>
      </c>
      <c r="N956" s="17" t="s">
        <v>102</v>
      </c>
      <c r="O956" s="17">
        <v>2.8513238289205704E-2</v>
      </c>
      <c r="P956" s="17">
        <v>50.293279022403262</v>
      </c>
      <c r="Q956" s="17">
        <v>8.4032586558044802</v>
      </c>
      <c r="R956" s="17">
        <v>4.1140529531568228</v>
      </c>
      <c r="S956" s="17" t="s">
        <v>102</v>
      </c>
      <c r="T956" s="17">
        <v>7.3319755600814648E-2</v>
      </c>
      <c r="U956" s="17">
        <v>8.6272912423625243</v>
      </c>
      <c r="V956" s="17">
        <v>260.0488798370672</v>
      </c>
      <c r="W956" s="17">
        <v>2.0366598778004074E-2</v>
      </c>
      <c r="X956" s="17">
        <v>206.74541751527497</v>
      </c>
      <c r="Y956" s="17" t="s">
        <v>102</v>
      </c>
      <c r="Z956" s="17">
        <v>1.8778004073319756</v>
      </c>
      <c r="AA956" s="17">
        <v>3.7678207739307537</v>
      </c>
      <c r="AB956" s="17">
        <v>1.2627291242362526</v>
      </c>
      <c r="AC956" s="17" t="s">
        <v>102</v>
      </c>
      <c r="AD956" s="17">
        <v>0.21588594704684316</v>
      </c>
      <c r="AE956" s="17" t="s">
        <v>102</v>
      </c>
      <c r="AF956" s="17">
        <v>0.56619144602851335</v>
      </c>
      <c r="AG956" s="17">
        <v>6.0977596741344202</v>
      </c>
      <c r="AH956" s="17">
        <v>5.1283095723014256</v>
      </c>
      <c r="AI956" s="17">
        <v>5.1731160896130346</v>
      </c>
      <c r="AJ956" s="17">
        <v>1.2219959266802444E-2</v>
      </c>
      <c r="AK956" s="17">
        <v>4.5173116089613039</v>
      </c>
      <c r="AL956" s="17">
        <v>0.40733197556008144</v>
      </c>
      <c r="AM956" s="17">
        <v>3.9633401221995923</v>
      </c>
      <c r="AN956" s="17" t="s">
        <v>102</v>
      </c>
      <c r="AO956" s="17" t="s">
        <v>102</v>
      </c>
      <c r="AP956" s="17">
        <v>0.58248472505091642</v>
      </c>
      <c r="AQ956" s="17">
        <v>2.415478615071283</v>
      </c>
      <c r="AR956" s="17">
        <v>43.270875763747448</v>
      </c>
      <c r="AS956" s="17">
        <v>1.4460285132382891</v>
      </c>
      <c r="AT956" s="17" t="s">
        <v>102</v>
      </c>
      <c r="AU956" s="17">
        <v>16.635437881873727</v>
      </c>
      <c r="AV956" s="17">
        <v>2.6435845213849287</v>
      </c>
      <c r="AW956" s="17">
        <v>11.808553971486761</v>
      </c>
      <c r="AX956" s="17">
        <v>8.5784114052953147</v>
      </c>
      <c r="AY956" s="17">
        <v>26.073319755600814</v>
      </c>
      <c r="AZ956" s="17">
        <v>174.17515274949082</v>
      </c>
      <c r="BA956" s="17">
        <v>0.29735234215885947</v>
      </c>
      <c r="BB956" s="17" t="s">
        <v>102</v>
      </c>
      <c r="BC956" s="17" t="s">
        <v>102</v>
      </c>
      <c r="BD956" s="17">
        <v>9.6904276985743376</v>
      </c>
      <c r="BE956" s="17">
        <v>12.85132382892057</v>
      </c>
      <c r="BF956" s="17">
        <v>2.6680244399185336</v>
      </c>
      <c r="BG956" s="17">
        <v>15.185336048879837</v>
      </c>
      <c r="BH956" s="17">
        <v>42.236252545824847</v>
      </c>
      <c r="BI956" s="17">
        <v>11.710794297352342</v>
      </c>
      <c r="BJ956" s="17">
        <v>0.94093686354378825</v>
      </c>
      <c r="BK956" s="17">
        <v>2.089613034623218</v>
      </c>
      <c r="BL956" s="17">
        <v>56.582484725050911</v>
      </c>
      <c r="BM956" s="17">
        <v>0.25661914460285129</v>
      </c>
      <c r="BN956" s="17">
        <v>2.7087576374745415</v>
      </c>
      <c r="BO956" s="17">
        <v>3.9877800407331971</v>
      </c>
      <c r="BP956" s="17">
        <v>335.62525458248473</v>
      </c>
      <c r="BQ956" s="17">
        <v>4.9409368635437882</v>
      </c>
      <c r="BR956" s="17">
        <v>51.527494908350306</v>
      </c>
      <c r="BS956" s="17">
        <v>2.9368635437881871</v>
      </c>
      <c r="BT956" s="17">
        <v>150.36252545824848</v>
      </c>
      <c r="BU956" s="17">
        <v>1.6171079429735236</v>
      </c>
      <c r="BV956" s="17">
        <v>708.07739307535633</v>
      </c>
      <c r="BW956" s="17">
        <v>217.01832993890019</v>
      </c>
      <c r="BX956" s="17">
        <v>19.511201629327903</v>
      </c>
      <c r="BY956" s="17">
        <v>114.9857433808554</v>
      </c>
      <c r="BZ956" s="17">
        <v>0.37881873727087578</v>
      </c>
      <c r="CA956" s="17">
        <v>0.78615071283095728</v>
      </c>
      <c r="CB956" s="17">
        <v>49.841140529531572</v>
      </c>
      <c r="CC956" s="17">
        <v>3.2586558044806521E-2</v>
      </c>
      <c r="CD956" s="17">
        <v>111.72301425661915</v>
      </c>
      <c r="CE956" s="17">
        <v>1.9144602851323829</v>
      </c>
      <c r="CF956" s="17">
        <v>81.727087576374743</v>
      </c>
      <c r="CG956" s="17">
        <v>61.205702647657837</v>
      </c>
      <c r="CH956" s="17">
        <v>0.11405295315682282</v>
      </c>
      <c r="CI956" s="17" t="s">
        <v>102</v>
      </c>
      <c r="CJ956" s="17" t="s">
        <v>102</v>
      </c>
      <c r="CK956" s="17">
        <v>1.2260692464358451</v>
      </c>
      <c r="CL956" s="17">
        <v>16.065173116089611</v>
      </c>
      <c r="CM956" s="17">
        <v>2.0651731160896132</v>
      </c>
      <c r="CN956" s="17">
        <v>94.403258655804478</v>
      </c>
      <c r="CO956" s="17">
        <v>25.124236252545828</v>
      </c>
      <c r="CP956" s="17">
        <v>7.3319755600814648E-2</v>
      </c>
      <c r="CQ956" s="17">
        <v>15.539714867617107</v>
      </c>
      <c r="CR956" s="17">
        <v>138.23217922606923</v>
      </c>
      <c r="CS956" s="17">
        <v>210.15478615071282</v>
      </c>
      <c r="CT956" s="17">
        <v>12.435845213849287</v>
      </c>
      <c r="CU956" s="17">
        <v>145.93075356415477</v>
      </c>
      <c r="CV956" s="17">
        <v>606.59877800407321</v>
      </c>
    </row>
    <row r="957" spans="5:100" x14ac:dyDescent="0.2">
      <c r="E957" s="12" t="s">
        <v>111</v>
      </c>
      <c r="F957" s="12">
        <v>73.3</v>
      </c>
      <c r="G957" s="12">
        <v>300</v>
      </c>
      <c r="H957" s="16">
        <v>14</v>
      </c>
      <c r="I957" s="16" t="s">
        <v>151</v>
      </c>
      <c r="J957" s="16" t="s">
        <v>152</v>
      </c>
      <c r="K957" s="16" t="s">
        <v>155</v>
      </c>
      <c r="L957" s="17">
        <v>18.798090040927697</v>
      </c>
      <c r="M957" s="17">
        <v>7.096862210095499</v>
      </c>
      <c r="N957" s="17" t="s">
        <v>102</v>
      </c>
      <c r="O957" s="17">
        <v>3.2742155525238743E-2</v>
      </c>
      <c r="P957" s="17">
        <v>45.135061391541612</v>
      </c>
      <c r="Q957" s="17">
        <v>6.8226466575716245</v>
      </c>
      <c r="R957" s="17">
        <v>2.9386084583901773</v>
      </c>
      <c r="S957" s="17" t="s">
        <v>102</v>
      </c>
      <c r="T957" s="17">
        <v>8.1855388813096869E-2</v>
      </c>
      <c r="U957" s="17">
        <v>6.6425648021828101</v>
      </c>
      <c r="V957" s="17">
        <v>254.43110504774899</v>
      </c>
      <c r="W957" s="17">
        <v>8.1855388813096858E-3</v>
      </c>
      <c r="X957" s="17">
        <v>132.09822646657574</v>
      </c>
      <c r="Y957" s="17" t="s">
        <v>102</v>
      </c>
      <c r="Z957" s="17">
        <v>1.0436562073669851</v>
      </c>
      <c r="AA957" s="17">
        <v>2.9836289222373806</v>
      </c>
      <c r="AB957" s="17">
        <v>1.1336971350613918</v>
      </c>
      <c r="AC957" s="17" t="s">
        <v>102</v>
      </c>
      <c r="AD957" s="17">
        <v>6.5484311050477487E-2</v>
      </c>
      <c r="AE957" s="17" t="s">
        <v>102</v>
      </c>
      <c r="AF957" s="17">
        <v>0.83901773533424273</v>
      </c>
      <c r="AG957" s="17">
        <v>4.1787175989085945</v>
      </c>
      <c r="AH957" s="17">
        <v>4.321964529331515</v>
      </c>
      <c r="AI957" s="17">
        <v>5.0750341064120059</v>
      </c>
      <c r="AJ957" s="17">
        <v>4.0927694406548429E-3</v>
      </c>
      <c r="AK957" s="17">
        <v>5.6930422919508867</v>
      </c>
      <c r="AL957" s="17">
        <v>0.28240109140518421</v>
      </c>
      <c r="AM957" s="17">
        <v>4.1787175989085945</v>
      </c>
      <c r="AN957" s="17" t="s">
        <v>102</v>
      </c>
      <c r="AO957" s="17" t="s">
        <v>102</v>
      </c>
      <c r="AP957" s="17">
        <v>0.58935879945429737</v>
      </c>
      <c r="AQ957" s="17">
        <v>2.5334242837653478</v>
      </c>
      <c r="AR957" s="17">
        <v>44.009549795361529</v>
      </c>
      <c r="AS957" s="17">
        <v>1.5306957708049114</v>
      </c>
      <c r="AT957" s="17" t="s">
        <v>102</v>
      </c>
      <c r="AU957" s="17">
        <v>14.570259208731242</v>
      </c>
      <c r="AV957" s="17">
        <v>2.4229195088676669</v>
      </c>
      <c r="AW957" s="17">
        <v>15.634379263301501</v>
      </c>
      <c r="AX957" s="17">
        <v>12.54024556616644</v>
      </c>
      <c r="AY957" s="17">
        <v>29.214188267394274</v>
      </c>
      <c r="AZ957" s="17">
        <v>306.1023192360164</v>
      </c>
      <c r="BA957" s="17">
        <v>0.27421555252387453</v>
      </c>
      <c r="BB957" s="17" t="s">
        <v>102</v>
      </c>
      <c r="BC957" s="17" t="s">
        <v>102</v>
      </c>
      <c r="BD957" s="17">
        <v>12.14324693042292</v>
      </c>
      <c r="BE957" s="17">
        <v>12.495225102319235</v>
      </c>
      <c r="BF957" s="17">
        <v>3.9085948158253752</v>
      </c>
      <c r="BG957" s="17">
        <v>16.952251023192364</v>
      </c>
      <c r="BH957" s="17">
        <v>58.542974079126878</v>
      </c>
      <c r="BI957" s="17">
        <v>12.212824010914053</v>
      </c>
      <c r="BJ957" s="17">
        <v>0.68349249658935884</v>
      </c>
      <c r="BK957" s="17">
        <v>7.1705320600272859</v>
      </c>
      <c r="BL957" s="17">
        <v>59.721691678035477</v>
      </c>
      <c r="BM957" s="17">
        <v>0.19645293315143247</v>
      </c>
      <c r="BN957" s="17">
        <v>4.0886766712141887</v>
      </c>
      <c r="BO957" s="17">
        <v>3.8472032742155529</v>
      </c>
      <c r="BP957" s="17">
        <v>335.11596180081858</v>
      </c>
      <c r="BQ957" s="17">
        <v>5.8158253751705322</v>
      </c>
      <c r="BR957" s="17">
        <v>79.133697135061396</v>
      </c>
      <c r="BS957" s="17">
        <v>7.4652114597544346</v>
      </c>
      <c r="BT957" s="17">
        <v>133.64120054570259</v>
      </c>
      <c r="BU957" s="17">
        <v>5.4433833560709415</v>
      </c>
      <c r="BV957" s="17">
        <v>679.39563437926324</v>
      </c>
      <c r="BW957" s="17">
        <v>188.656207366985</v>
      </c>
      <c r="BX957" s="17">
        <v>18.720327421555254</v>
      </c>
      <c r="BY957" s="17">
        <v>115.52251023192359</v>
      </c>
      <c r="BZ957" s="17">
        <v>1.6616643929058665</v>
      </c>
      <c r="CA957" s="17">
        <v>0.40927694406548432</v>
      </c>
      <c r="CB957" s="17">
        <v>46.162346521145977</v>
      </c>
      <c r="CC957" s="17">
        <v>2.8649386084583905E-2</v>
      </c>
      <c r="CD957" s="17">
        <v>125.29604365620739</v>
      </c>
      <c r="CE957" s="17">
        <v>2.4474761255115962</v>
      </c>
      <c r="CF957" s="17">
        <v>73.227830832196446</v>
      </c>
      <c r="CG957" s="17">
        <v>55.321964529331517</v>
      </c>
      <c r="CH957" s="17">
        <v>7.7762619372442027E-2</v>
      </c>
      <c r="CI957" s="17" t="s">
        <v>102</v>
      </c>
      <c r="CJ957" s="17" t="s">
        <v>102</v>
      </c>
      <c r="CK957" s="17">
        <v>2.0586630286493861</v>
      </c>
      <c r="CL957" s="17">
        <v>15</v>
      </c>
      <c r="CM957" s="17">
        <v>1.4488403819918143</v>
      </c>
      <c r="CN957" s="17">
        <v>116.00545702592089</v>
      </c>
      <c r="CO957" s="17">
        <v>24.147339699863576</v>
      </c>
      <c r="CP957" s="17">
        <v>7.3669849931787171E-2</v>
      </c>
      <c r="CQ957" s="17">
        <v>13.46111869031378</v>
      </c>
      <c r="CR957" s="17">
        <v>127.30150068212824</v>
      </c>
      <c r="CS957" s="17">
        <v>279.30695770804914</v>
      </c>
      <c r="CT957" s="17">
        <v>18.515688949522513</v>
      </c>
      <c r="CU957" s="17">
        <v>126.49931787175989</v>
      </c>
      <c r="CV957" s="17">
        <v>588.02864938608457</v>
      </c>
    </row>
    <row r="958" spans="5:100" x14ac:dyDescent="0.2">
      <c r="E958" s="12" t="s">
        <v>112</v>
      </c>
      <c r="F958" s="12">
        <v>33.4</v>
      </c>
      <c r="G958" s="12">
        <v>100</v>
      </c>
      <c r="H958" s="16">
        <v>15</v>
      </c>
      <c r="I958" s="16" t="s">
        <v>151</v>
      </c>
      <c r="J958" s="16" t="s">
        <v>152</v>
      </c>
      <c r="K958" s="16" t="s">
        <v>155</v>
      </c>
      <c r="L958" s="17">
        <v>71.104790419161688</v>
      </c>
      <c r="M958" s="17">
        <v>27.344311377245507</v>
      </c>
      <c r="N958" s="17" t="s">
        <v>102</v>
      </c>
      <c r="O958" s="17">
        <v>2.3952095808383235E-2</v>
      </c>
      <c r="P958" s="17">
        <v>59.874251497005993</v>
      </c>
      <c r="Q958" s="17">
        <v>10.655688622754493</v>
      </c>
      <c r="R958" s="17">
        <v>22.739520958083833</v>
      </c>
      <c r="S958" s="17" t="s">
        <v>102</v>
      </c>
      <c r="T958" s="17">
        <v>0.10479041916167667</v>
      </c>
      <c r="U958" s="17">
        <v>14.78443113772455</v>
      </c>
      <c r="V958" s="17">
        <v>603.17065868263478</v>
      </c>
      <c r="W958" s="17">
        <v>2.3952095808383235E-2</v>
      </c>
      <c r="X958" s="17">
        <v>356.32035928143716</v>
      </c>
      <c r="Y958" s="17" t="s">
        <v>102</v>
      </c>
      <c r="Z958" s="17">
        <v>3.0449101796407185</v>
      </c>
      <c r="AA958" s="17">
        <v>3.6766467065868262</v>
      </c>
      <c r="AB958" s="17">
        <v>4.1676646706586826</v>
      </c>
      <c r="AC958" s="17" t="s">
        <v>102</v>
      </c>
      <c r="AD958" s="17">
        <v>0.27245508982035926</v>
      </c>
      <c r="AE958" s="17" t="s">
        <v>102</v>
      </c>
      <c r="AF958" s="17">
        <v>1.9461077844311379</v>
      </c>
      <c r="AG958" s="17">
        <v>23.529940119760479</v>
      </c>
      <c r="AH958" s="17">
        <v>6.6766467065868262</v>
      </c>
      <c r="AI958" s="17">
        <v>9.4041916167664681</v>
      </c>
      <c r="AJ958" s="17">
        <v>8.9820359281437123E-3</v>
      </c>
      <c r="AK958" s="17">
        <v>34.311377245508986</v>
      </c>
      <c r="AL958" s="17">
        <v>1.0718562874251496</v>
      </c>
      <c r="AM958" s="17">
        <v>8.7904191616766472</v>
      </c>
      <c r="AN958" s="17" t="s">
        <v>102</v>
      </c>
      <c r="AO958" s="17" t="s">
        <v>102</v>
      </c>
      <c r="AP958" s="17">
        <v>2.0029940119760483</v>
      </c>
      <c r="AQ958" s="17">
        <v>4.7035928143712571</v>
      </c>
      <c r="AR958" s="17">
        <v>79.580838323353291</v>
      </c>
      <c r="AS958" s="17">
        <v>2.3652694610778444</v>
      </c>
      <c r="AT958" s="17">
        <v>7.3742514970059885</v>
      </c>
      <c r="AU958" s="17">
        <v>27.341317365269461</v>
      </c>
      <c r="AV958" s="17">
        <v>4.6107784431137731</v>
      </c>
      <c r="AW958" s="17">
        <v>18.254491017964074</v>
      </c>
      <c r="AX958" s="17">
        <v>24.470059880239521</v>
      </c>
      <c r="AY958" s="17">
        <v>58.056886227544908</v>
      </c>
      <c r="AZ958" s="17">
        <v>205.32634730538922</v>
      </c>
      <c r="BA958" s="17">
        <v>0.49101796407185638</v>
      </c>
      <c r="BB958" s="17" t="s">
        <v>102</v>
      </c>
      <c r="BC958" s="17" t="s">
        <v>102</v>
      </c>
      <c r="BD958" s="17">
        <v>13.71556886227545</v>
      </c>
      <c r="BE958" s="17">
        <v>30.482035928143713</v>
      </c>
      <c r="BF958" s="17">
        <v>5.6736526946107784</v>
      </c>
      <c r="BG958" s="17">
        <v>40.131736526946113</v>
      </c>
      <c r="BH958" s="17">
        <v>76.377245508982043</v>
      </c>
      <c r="BI958" s="17">
        <v>23.485029940119762</v>
      </c>
      <c r="BJ958" s="17">
        <v>1.5059880239520957</v>
      </c>
      <c r="BK958" s="17">
        <v>37.491017964071858</v>
      </c>
      <c r="BL958" s="17">
        <v>98.074850299401191</v>
      </c>
      <c r="BM958" s="17">
        <v>0.77844311377245512</v>
      </c>
      <c r="BN958" s="17">
        <v>6.3383233532934131</v>
      </c>
      <c r="BO958" s="17">
        <v>7.4700598802395213</v>
      </c>
      <c r="BP958" s="17">
        <v>587.21856287425146</v>
      </c>
      <c r="BQ958" s="17">
        <v>23.362275449101794</v>
      </c>
      <c r="BR958" s="17">
        <v>78.88622754491017</v>
      </c>
      <c r="BS958" s="17">
        <v>3.5479041916167664</v>
      </c>
      <c r="BT958" s="17">
        <v>268.29940119760477</v>
      </c>
      <c r="BU958" s="17">
        <v>1.4311377245508983</v>
      </c>
      <c r="BV958" s="17">
        <v>1960.1137724550899</v>
      </c>
      <c r="BW958" s="17">
        <v>423.59281437125748</v>
      </c>
      <c r="BX958" s="17">
        <v>38.34730538922156</v>
      </c>
      <c r="BY958" s="17">
        <v>203.0239520958084</v>
      </c>
      <c r="BZ958" s="17">
        <v>2.2994011976047903</v>
      </c>
      <c r="CA958" s="17">
        <v>0.5</v>
      </c>
      <c r="CB958" s="17">
        <v>105.54191616766467</v>
      </c>
      <c r="CC958" s="17">
        <v>0.1407185628742515</v>
      </c>
      <c r="CD958" s="17">
        <v>239.26646706586831</v>
      </c>
      <c r="CE958" s="17">
        <v>3.3023952095808382</v>
      </c>
      <c r="CF958" s="17">
        <v>150.61976047904193</v>
      </c>
      <c r="CG958" s="17">
        <v>144.12574850299401</v>
      </c>
      <c r="CH958" s="17">
        <v>9.580838323353294E-2</v>
      </c>
      <c r="CI958" s="17" t="s">
        <v>102</v>
      </c>
      <c r="CJ958" s="17" t="s">
        <v>102</v>
      </c>
      <c r="CK958" s="17">
        <v>4.0479041916167668</v>
      </c>
      <c r="CL958" s="17">
        <v>26.443113772455092</v>
      </c>
      <c r="CM958" s="17">
        <v>3.0119760479041915</v>
      </c>
      <c r="CN958" s="17">
        <v>191.94011976047906</v>
      </c>
      <c r="CO958" s="17">
        <v>50.488023952095809</v>
      </c>
      <c r="CP958" s="17">
        <v>0.1377245508982036</v>
      </c>
      <c r="CQ958" s="17">
        <v>26.520958083832337</v>
      </c>
      <c r="CR958" s="17">
        <v>249.9041916167665</v>
      </c>
      <c r="CS958" s="17">
        <v>674.59281437125742</v>
      </c>
      <c r="CT958" s="17">
        <v>43.574850299401206</v>
      </c>
      <c r="CU958" s="17">
        <v>336.87425149700601</v>
      </c>
      <c r="CV958" s="17">
        <v>993.86227544910184</v>
      </c>
    </row>
    <row r="959" spans="5:100" x14ac:dyDescent="0.2">
      <c r="E959" s="12" t="s">
        <v>126</v>
      </c>
      <c r="F959" s="12">
        <v>35.5</v>
      </c>
      <c r="G959" s="12">
        <v>100</v>
      </c>
      <c r="H959" s="16">
        <v>16</v>
      </c>
      <c r="I959" s="16" t="s">
        <v>151</v>
      </c>
      <c r="J959" s="16" t="s">
        <v>154</v>
      </c>
      <c r="K959" s="16" t="s">
        <v>155</v>
      </c>
      <c r="L959" s="17">
        <v>28.777464788732392</v>
      </c>
      <c r="M959" s="17">
        <v>17.735211267605635</v>
      </c>
      <c r="N959" s="17" t="s">
        <v>102</v>
      </c>
      <c r="O959" s="17">
        <v>1.6901408450704224E-2</v>
      </c>
      <c r="P959" s="17">
        <v>49.97464788732394</v>
      </c>
      <c r="Q959" s="17">
        <v>7.4957746478873242</v>
      </c>
      <c r="R959" s="17">
        <v>9.678873239436621</v>
      </c>
      <c r="S959" s="17" t="s">
        <v>102</v>
      </c>
      <c r="T959" s="17">
        <v>0.11830985915492959</v>
      </c>
      <c r="U959" s="17">
        <v>8.4028169014084515</v>
      </c>
      <c r="V959" s="17">
        <v>440.76338028169016</v>
      </c>
      <c r="W959" s="17">
        <v>1.1267605633802818E-2</v>
      </c>
      <c r="X959" s="17">
        <v>190.05633802816902</v>
      </c>
      <c r="Y959" s="17" t="s">
        <v>102</v>
      </c>
      <c r="Z959" s="17">
        <v>1.8225352112676056</v>
      </c>
      <c r="AA959" s="17">
        <v>2.1718309859154932</v>
      </c>
      <c r="AB959" s="17">
        <v>1.9183098591549299</v>
      </c>
      <c r="AC959" s="17" t="s">
        <v>102</v>
      </c>
      <c r="AD959" s="17">
        <v>7.3239436619718309E-2</v>
      </c>
      <c r="AE959" s="17" t="s">
        <v>102</v>
      </c>
      <c r="AF959" s="17">
        <v>2.6422535211267606</v>
      </c>
      <c r="AG959" s="17">
        <v>5.5943661971830982</v>
      </c>
      <c r="AH959" s="17">
        <v>5.0169014084507042</v>
      </c>
      <c r="AI959" s="17">
        <v>6.7014084507042257</v>
      </c>
      <c r="AJ959" s="17">
        <v>5.6338028169014088E-3</v>
      </c>
      <c r="AK959" s="17">
        <v>14.811267605633802</v>
      </c>
      <c r="AL959" s="17">
        <v>0.25633802816901408</v>
      </c>
      <c r="AM959" s="17">
        <v>6.2</v>
      </c>
      <c r="AN959" s="17" t="s">
        <v>102</v>
      </c>
      <c r="AO959" s="17" t="s">
        <v>102</v>
      </c>
      <c r="AP959" s="17">
        <v>1.2845070422535212</v>
      </c>
      <c r="AQ959" s="17">
        <v>7.8422535211267599</v>
      </c>
      <c r="AR959" s="17">
        <v>68.2</v>
      </c>
      <c r="AS959" s="17">
        <v>1.6985915492957746</v>
      </c>
      <c r="AT959" s="17">
        <v>5.76056338028169</v>
      </c>
      <c r="AU959" s="17">
        <v>21.315492957746478</v>
      </c>
      <c r="AV959" s="17">
        <v>3.6591549295774648</v>
      </c>
      <c r="AW959" s="17">
        <v>18.566197183098591</v>
      </c>
      <c r="AX959" s="17">
        <v>14.954929577464789</v>
      </c>
      <c r="AY959" s="17">
        <v>47.188732394366191</v>
      </c>
      <c r="AZ959" s="17">
        <v>391.08732394366206</v>
      </c>
      <c r="BA959" s="17">
        <v>0.25915492957746478</v>
      </c>
      <c r="BB959" s="17" t="s">
        <v>102</v>
      </c>
      <c r="BC959" s="17" t="s">
        <v>102</v>
      </c>
      <c r="BD959" s="17">
        <v>10.532394366197183</v>
      </c>
      <c r="BE959" s="17">
        <v>36.729577464788726</v>
      </c>
      <c r="BF959" s="17">
        <v>4.9802816901408455</v>
      </c>
      <c r="BG959" s="17">
        <v>30.171830985915499</v>
      </c>
      <c r="BH959" s="17">
        <v>70.757746478873244</v>
      </c>
      <c r="BI959" s="17">
        <v>18.425352112676055</v>
      </c>
      <c r="BJ959" s="17">
        <v>1.3633802816901408</v>
      </c>
      <c r="BK959" s="17">
        <v>4.704225352112676</v>
      </c>
      <c r="BL959" s="17">
        <v>76.83098591549296</v>
      </c>
      <c r="BM959" s="17">
        <v>0.73239436619718312</v>
      </c>
      <c r="BN959" s="17">
        <v>9.3661971830985919</v>
      </c>
      <c r="BO959" s="17">
        <v>5.873239436619718</v>
      </c>
      <c r="BP959" s="17">
        <v>467.04507042253516</v>
      </c>
      <c r="BQ959" s="17">
        <v>10.791549295774649</v>
      </c>
      <c r="BR959" s="17">
        <v>90.25352112676056</v>
      </c>
      <c r="BS959" s="17">
        <v>4.47887323943662</v>
      </c>
      <c r="BT959" s="17">
        <v>221.29859154929579</v>
      </c>
      <c r="BU959" s="17">
        <v>0.76338028169014094</v>
      </c>
      <c r="BV959" s="17">
        <v>1421.4507042253522</v>
      </c>
      <c r="BW959" s="17">
        <v>326.54084507042251</v>
      </c>
      <c r="BX959" s="17">
        <v>31.960563380281688</v>
      </c>
      <c r="BY959" s="17">
        <v>159.23098591549297</v>
      </c>
      <c r="BZ959" s="17">
        <v>5.4535211267605632</v>
      </c>
      <c r="CA959" s="17">
        <v>2.0394366197183098</v>
      </c>
      <c r="CB959" s="17">
        <v>84.239436619718305</v>
      </c>
      <c r="CC959" s="17">
        <v>0.352112676056338</v>
      </c>
      <c r="CD959" s="17">
        <v>212.80845070422535</v>
      </c>
      <c r="CE959" s="17">
        <v>2.6619718309859155</v>
      </c>
      <c r="CF959" s="17">
        <v>118.60845070422536</v>
      </c>
      <c r="CG959" s="17">
        <v>110.81408450704224</v>
      </c>
      <c r="CH959" s="17">
        <v>7.6056338028169024E-2</v>
      </c>
      <c r="CI959" s="17" t="s">
        <v>102</v>
      </c>
      <c r="CJ959" s="17" t="s">
        <v>102</v>
      </c>
      <c r="CK959" s="17">
        <v>3.1830985915492955</v>
      </c>
      <c r="CL959" s="17">
        <v>19.802816901408452</v>
      </c>
      <c r="CM959" s="17">
        <v>3.7211267605633802</v>
      </c>
      <c r="CN959" s="17">
        <v>146.36619718309859</v>
      </c>
      <c r="CO959" s="17">
        <v>34.532394366197188</v>
      </c>
      <c r="CP959" s="17">
        <v>0.10704225352112676</v>
      </c>
      <c r="CQ959" s="17">
        <v>23.49577464788732</v>
      </c>
      <c r="CR959" s="17">
        <v>214.30985915492957</v>
      </c>
      <c r="CS959" s="17">
        <v>499.78873239436621</v>
      </c>
      <c r="CT959" s="17">
        <v>46.430985915492954</v>
      </c>
      <c r="CU959" s="17">
        <v>249.39718309859157</v>
      </c>
      <c r="CV959" s="17">
        <v>835.24507042253526</v>
      </c>
    </row>
    <row r="960" spans="5:100" x14ac:dyDescent="0.2">
      <c r="E960" s="12" t="s">
        <v>127</v>
      </c>
      <c r="F960" s="12">
        <v>40.200000000000003</v>
      </c>
      <c r="G960" s="12">
        <v>200</v>
      </c>
      <c r="H960" s="16">
        <v>17</v>
      </c>
      <c r="I960" s="16" t="s">
        <v>151</v>
      </c>
      <c r="J960" s="16" t="s">
        <v>154</v>
      </c>
      <c r="K960" s="16" t="s">
        <v>155</v>
      </c>
      <c r="L960" s="17">
        <v>10.278606965174129</v>
      </c>
      <c r="M960" s="17">
        <v>7.4975124378109443</v>
      </c>
      <c r="N960" s="17" t="s">
        <v>102</v>
      </c>
      <c r="O960" s="17">
        <v>3.482587064676617E-2</v>
      </c>
      <c r="P960" s="17">
        <v>28.960199004975124</v>
      </c>
      <c r="Q960" s="17">
        <v>7.7014925373134329</v>
      </c>
      <c r="R960" s="17">
        <v>5.3980099502487562</v>
      </c>
      <c r="S960" s="17" t="s">
        <v>102</v>
      </c>
      <c r="T960" s="17">
        <v>0.17910447761194026</v>
      </c>
      <c r="U960" s="17">
        <v>7.9353233830845769</v>
      </c>
      <c r="V960" s="17">
        <v>243.955223880597</v>
      </c>
      <c r="W960" s="17">
        <v>1.4925373134328356E-2</v>
      </c>
      <c r="X960" s="17">
        <v>180.8557213930348</v>
      </c>
      <c r="Y960" s="17" t="s">
        <v>102</v>
      </c>
      <c r="Z960" s="17">
        <v>1.6567164179104479</v>
      </c>
      <c r="AA960" s="17">
        <v>3.3880597014925375</v>
      </c>
      <c r="AB960" s="17">
        <v>1.0497512437810943</v>
      </c>
      <c r="AC960" s="17" t="s">
        <v>102</v>
      </c>
      <c r="AD960" s="17">
        <v>3.9800995024875621E-2</v>
      </c>
      <c r="AE960" s="17" t="s">
        <v>102</v>
      </c>
      <c r="AF960" s="17">
        <v>0.26865671641791045</v>
      </c>
      <c r="AG960" s="17">
        <v>1.3482587064676617</v>
      </c>
      <c r="AH960" s="17">
        <v>11.900497512437809</v>
      </c>
      <c r="AI960" s="17">
        <v>9.6965174129353233</v>
      </c>
      <c r="AJ960" s="17" t="s">
        <v>102</v>
      </c>
      <c r="AK960" s="17">
        <v>10.90547263681592</v>
      </c>
      <c r="AL960" s="17">
        <v>0.53233830845771135</v>
      </c>
      <c r="AM960" s="17">
        <v>3.7462686567164174</v>
      </c>
      <c r="AN960" s="17" t="s">
        <v>102</v>
      </c>
      <c r="AO960" s="17" t="s">
        <v>102</v>
      </c>
      <c r="AP960" s="17">
        <v>1.2587064676616915</v>
      </c>
      <c r="AQ960" s="17">
        <v>10.562189054726367</v>
      </c>
      <c r="AR960" s="17">
        <v>63.46766169154229</v>
      </c>
      <c r="AS960" s="17">
        <v>1.2786069651741292</v>
      </c>
      <c r="AT960" s="17">
        <v>2.5174129353233829</v>
      </c>
      <c r="AU960" s="17">
        <v>16.940298507462686</v>
      </c>
      <c r="AV960" s="17">
        <v>3.1393034825870645</v>
      </c>
      <c r="AW960" s="17">
        <v>21.194029850746269</v>
      </c>
      <c r="AX960" s="17">
        <v>11.039800995024875</v>
      </c>
      <c r="AY960" s="17">
        <v>36.860696517412933</v>
      </c>
      <c r="AZ960" s="17">
        <v>420.1194029850746</v>
      </c>
      <c r="BA960" s="17">
        <v>0.21890547263681587</v>
      </c>
      <c r="BB960" s="17" t="s">
        <v>102</v>
      </c>
      <c r="BC960" s="17" t="s">
        <v>102</v>
      </c>
      <c r="BD960" s="17">
        <v>11.970149253731343</v>
      </c>
      <c r="BE960" s="17">
        <v>27.621890547263675</v>
      </c>
      <c r="BF960" s="17">
        <v>3.9303482587064673</v>
      </c>
      <c r="BG960" s="17">
        <v>23.104477611940297</v>
      </c>
      <c r="BH960" s="17">
        <v>70.950248756218897</v>
      </c>
      <c r="BI960" s="17">
        <v>15.711442786069652</v>
      </c>
      <c r="BJ960" s="17">
        <v>0.50746268656716409</v>
      </c>
      <c r="BK960" s="17">
        <v>26.49751243781094</v>
      </c>
      <c r="BL960" s="17">
        <v>77.02985074626865</v>
      </c>
      <c r="BM960" s="17">
        <v>1.208955223880597</v>
      </c>
      <c r="BN960" s="17">
        <v>14.437810945273631</v>
      </c>
      <c r="BO960" s="17">
        <v>5.0149253731343277</v>
      </c>
      <c r="BP960" s="17">
        <v>357.48258706467658</v>
      </c>
      <c r="BQ960" s="17">
        <v>6.0398009950248746</v>
      </c>
      <c r="BR960" s="17">
        <v>108.70646766169153</v>
      </c>
      <c r="BS960" s="17">
        <v>3.3681592039800994</v>
      </c>
      <c r="BT960" s="17">
        <v>162.79601990049753</v>
      </c>
      <c r="BU960" s="17">
        <v>4.2736318407960203</v>
      </c>
      <c r="BV960" s="17">
        <v>888.08955223880582</v>
      </c>
      <c r="BW960" s="17">
        <v>228.15422885572141</v>
      </c>
      <c r="BX960" s="17">
        <v>26.10945273631841</v>
      </c>
      <c r="BY960" s="17">
        <v>93.199004975124367</v>
      </c>
      <c r="BZ960" s="17">
        <v>2.850746268656716</v>
      </c>
      <c r="CA960" s="17">
        <v>0.59203980099502473</v>
      </c>
      <c r="CB960" s="17">
        <v>54.865671641791039</v>
      </c>
      <c r="CC960" s="17">
        <v>2.9850746268656712E-2</v>
      </c>
      <c r="CD960" s="17">
        <v>149.92537313432834</v>
      </c>
      <c r="CE960" s="17">
        <v>2.1044776119402981</v>
      </c>
      <c r="CF960" s="17">
        <v>86.492537313432848</v>
      </c>
      <c r="CG960" s="17">
        <v>66.776119402985074</v>
      </c>
      <c r="CH960" s="17">
        <v>7.9601990049751242E-2</v>
      </c>
      <c r="CI960" s="17" t="s">
        <v>102</v>
      </c>
      <c r="CJ960" s="17" t="s">
        <v>102</v>
      </c>
      <c r="CK960" s="17">
        <v>2.1791044776119399</v>
      </c>
      <c r="CL960" s="17">
        <v>18.53233830845771</v>
      </c>
      <c r="CM960" s="17">
        <v>1.0597014925373134</v>
      </c>
      <c r="CN960" s="17">
        <v>147.39800995024873</v>
      </c>
      <c r="CO960" s="17">
        <v>25.597014925373134</v>
      </c>
      <c r="CP960" s="17">
        <v>0.11940298507462685</v>
      </c>
      <c r="CQ960" s="17">
        <v>20.034825870646763</v>
      </c>
      <c r="CR960" s="17">
        <v>149.54228855721394</v>
      </c>
      <c r="CS960" s="17">
        <v>349.94029850746261</v>
      </c>
      <c r="CT960" s="17">
        <v>28.791044776119403</v>
      </c>
      <c r="CU960" s="17">
        <v>163.1194029850746</v>
      </c>
      <c r="CV960" s="17">
        <v>713.23880597014909</v>
      </c>
    </row>
    <row r="961" spans="5:100" x14ac:dyDescent="0.2">
      <c r="E961" s="12" t="s">
        <v>128</v>
      </c>
      <c r="F961" s="12">
        <v>55.6</v>
      </c>
      <c r="G961" s="12">
        <v>200</v>
      </c>
      <c r="H961" s="16">
        <v>18</v>
      </c>
      <c r="I961" s="16" t="s">
        <v>151</v>
      </c>
      <c r="J961" s="16" t="s">
        <v>154</v>
      </c>
      <c r="K961" s="16" t="s">
        <v>155</v>
      </c>
      <c r="L961" s="17">
        <v>11.579136690647481</v>
      </c>
      <c r="M961" s="17">
        <v>4.9784172661870496</v>
      </c>
      <c r="N961" s="17" t="s">
        <v>102</v>
      </c>
      <c r="O961" s="17">
        <v>3.5971223021582732E-2</v>
      </c>
      <c r="P961" s="17">
        <v>45.600719424460429</v>
      </c>
      <c r="Q961" s="17">
        <v>3.7014388489208629</v>
      </c>
      <c r="R961" s="17">
        <v>1.920863309352518</v>
      </c>
      <c r="S961" s="17" t="s">
        <v>102</v>
      </c>
      <c r="T961" s="17">
        <v>0.12589928057553959</v>
      </c>
      <c r="U961" s="17">
        <v>4.9712230215827331</v>
      </c>
      <c r="V961" s="17">
        <v>204.01438848920864</v>
      </c>
      <c r="W961" s="17">
        <v>1.0791366906474819E-2</v>
      </c>
      <c r="X961" s="17">
        <v>82.118705035971217</v>
      </c>
      <c r="Y961" s="17" t="s">
        <v>102</v>
      </c>
      <c r="Z961" s="17">
        <v>0.91366906474820131</v>
      </c>
      <c r="AA961" s="17">
        <v>2.8345323741007191</v>
      </c>
      <c r="AB961" s="17">
        <v>0.90287769784172667</v>
      </c>
      <c r="AC961" s="17" t="s">
        <v>102</v>
      </c>
      <c r="AD961" s="17">
        <v>9.7122302158273388E-2</v>
      </c>
      <c r="AE961" s="17" t="s">
        <v>102</v>
      </c>
      <c r="AF961" s="17">
        <v>1.1726618705035972</v>
      </c>
      <c r="AG961" s="17">
        <v>2.2553956834532376</v>
      </c>
      <c r="AH961" s="17">
        <v>6.6474820143884896</v>
      </c>
      <c r="AI961" s="17">
        <v>6.3848920863309351</v>
      </c>
      <c r="AJ961" s="17">
        <v>3.5971223021582736E-3</v>
      </c>
      <c r="AK961" s="17">
        <v>7.1223021582733814</v>
      </c>
      <c r="AL961" s="17">
        <v>0.30575539568345322</v>
      </c>
      <c r="AM961" s="17">
        <v>4.1079136690647475</v>
      </c>
      <c r="AN961" s="17" t="s">
        <v>102</v>
      </c>
      <c r="AO961" s="17" t="s">
        <v>102</v>
      </c>
      <c r="AP961" s="17">
        <v>0.64748201438848918</v>
      </c>
      <c r="AQ961" s="17">
        <v>10.780575539568344</v>
      </c>
      <c r="AR961" s="17">
        <v>46.60791366906475</v>
      </c>
      <c r="AS961" s="17">
        <v>1.3021582733812949</v>
      </c>
      <c r="AT961" s="17">
        <v>1.8741007194244603</v>
      </c>
      <c r="AU961" s="17">
        <v>15.043165467625901</v>
      </c>
      <c r="AV961" s="17">
        <v>2.7949640287769784</v>
      </c>
      <c r="AW961" s="17">
        <v>13.140287769784173</v>
      </c>
      <c r="AX961" s="17">
        <v>5.7158273381294968</v>
      </c>
      <c r="AY961" s="17">
        <v>34.330935251798564</v>
      </c>
      <c r="AZ961" s="17">
        <v>482.48201438848918</v>
      </c>
      <c r="BA961" s="17">
        <v>0.16546762589928055</v>
      </c>
      <c r="BB961" s="17" t="s">
        <v>102</v>
      </c>
      <c r="BC961" s="17" t="s">
        <v>102</v>
      </c>
      <c r="BD961" s="17">
        <v>12.517985611510792</v>
      </c>
      <c r="BE961" s="17">
        <v>19.276978417266186</v>
      </c>
      <c r="BF961" s="17">
        <v>3.5575539568345325</v>
      </c>
      <c r="BG961" s="17">
        <v>19.172661870503596</v>
      </c>
      <c r="BH961" s="17">
        <v>54.266187050359719</v>
      </c>
      <c r="BI961" s="17">
        <v>13.035971223021583</v>
      </c>
      <c r="BJ961" s="17">
        <v>0.2446043165467626</v>
      </c>
      <c r="BK961" s="17">
        <v>28.115107913669064</v>
      </c>
      <c r="BL961" s="17">
        <v>62.928057553956833</v>
      </c>
      <c r="BM961" s="17">
        <v>0.66906474820143891</v>
      </c>
      <c r="BN961" s="17">
        <v>12.812949640287769</v>
      </c>
      <c r="BO961" s="17">
        <v>4.4784172661870505</v>
      </c>
      <c r="BP961" s="17">
        <v>346.93884892086328</v>
      </c>
      <c r="BQ961" s="17">
        <v>11.021582733812949</v>
      </c>
      <c r="BR961" s="17">
        <v>115.2158273381295</v>
      </c>
      <c r="BS961" s="17">
        <v>10.485611510791367</v>
      </c>
      <c r="BT961" s="17">
        <v>137.37050359712231</v>
      </c>
      <c r="BU961" s="17">
        <v>1.4964028776978417</v>
      </c>
      <c r="BV961" s="17">
        <v>893.60071942446041</v>
      </c>
      <c r="BW961" s="17">
        <v>190.95323741007195</v>
      </c>
      <c r="BX961" s="17">
        <v>21.539568345323744</v>
      </c>
      <c r="BY961" s="17">
        <v>104.62230215827338</v>
      </c>
      <c r="BZ961" s="17">
        <v>1.3201438848920863</v>
      </c>
      <c r="CA961" s="17">
        <v>0.59352517985611508</v>
      </c>
      <c r="CB961" s="17">
        <v>56.917266187050359</v>
      </c>
      <c r="CC961" s="17">
        <v>5.3956834532374098E-2</v>
      </c>
      <c r="CD961" s="17">
        <v>165.17266187050359</v>
      </c>
      <c r="CE961" s="17">
        <v>3.3956834532374098</v>
      </c>
      <c r="CF961" s="17">
        <v>82.352517985611499</v>
      </c>
      <c r="CG961" s="17">
        <v>67.140287769784166</v>
      </c>
      <c r="CH961" s="17">
        <v>9.7122302158273388E-2</v>
      </c>
      <c r="CI961" s="17" t="s">
        <v>102</v>
      </c>
      <c r="CJ961" s="17" t="s">
        <v>102</v>
      </c>
      <c r="CK961" s="17">
        <v>1.5863309352517985</v>
      </c>
      <c r="CL961" s="17">
        <v>14.16546762589928</v>
      </c>
      <c r="CM961" s="17">
        <v>0.63669064748201432</v>
      </c>
      <c r="CN961" s="17">
        <v>111.81294964028777</v>
      </c>
      <c r="CO961" s="17">
        <v>21.708633093525179</v>
      </c>
      <c r="CP961" s="17">
        <v>0.12589928057553959</v>
      </c>
      <c r="CQ961" s="17">
        <v>20.741007194244606</v>
      </c>
      <c r="CR961" s="17">
        <v>138.64748201438846</v>
      </c>
      <c r="CS961" s="17">
        <v>283.83812949640287</v>
      </c>
      <c r="CT961" s="17">
        <v>39.802158273381295</v>
      </c>
      <c r="CU961" s="17">
        <v>153.07194244604318</v>
      </c>
      <c r="CV961" s="17">
        <v>557.57553956834533</v>
      </c>
    </row>
    <row r="962" spans="5:100" x14ac:dyDescent="0.2">
      <c r="E962" s="12" t="s">
        <v>129</v>
      </c>
      <c r="F962" s="12">
        <v>53.6</v>
      </c>
      <c r="G962" s="12">
        <v>200</v>
      </c>
      <c r="H962" s="16">
        <v>19</v>
      </c>
      <c r="I962" s="16" t="s">
        <v>151</v>
      </c>
      <c r="J962" s="16" t="s">
        <v>154</v>
      </c>
      <c r="K962" s="16" t="s">
        <v>155</v>
      </c>
      <c r="L962" s="17">
        <v>8.6343283582089558</v>
      </c>
      <c r="M962" s="17">
        <v>6.906716417910447</v>
      </c>
      <c r="N962" s="17" t="s">
        <v>102</v>
      </c>
      <c r="O962" s="17">
        <v>5.9701492537313432E-2</v>
      </c>
      <c r="P962" s="17">
        <v>40.186567164179102</v>
      </c>
      <c r="Q962" s="17">
        <v>5.7873134328358207</v>
      </c>
      <c r="R962" s="17">
        <v>3.2388059701492535</v>
      </c>
      <c r="S962" s="17" t="s">
        <v>102</v>
      </c>
      <c r="T962" s="17">
        <v>0.16044776119402984</v>
      </c>
      <c r="U962" s="17">
        <v>5.1231343283582094</v>
      </c>
      <c r="V962" s="17">
        <v>217.42537313432834</v>
      </c>
      <c r="W962" s="17">
        <v>7.462686567164179E-3</v>
      </c>
      <c r="X962" s="17">
        <v>93.68656716417911</v>
      </c>
      <c r="Y962" s="17" t="s">
        <v>102</v>
      </c>
      <c r="Z962" s="17">
        <v>0.35447761194029848</v>
      </c>
      <c r="AA962" s="17">
        <v>5.5597014925373136</v>
      </c>
      <c r="AB962" s="17">
        <v>0.88805970149253721</v>
      </c>
      <c r="AC962" s="17" t="s">
        <v>102</v>
      </c>
      <c r="AD962" s="17">
        <v>2.6119402985074629E-2</v>
      </c>
      <c r="AE962" s="17" t="s">
        <v>102</v>
      </c>
      <c r="AF962" s="17">
        <v>0.44029850746268651</v>
      </c>
      <c r="AG962" s="17">
        <v>0.89925373134328346</v>
      </c>
      <c r="AH962" s="17">
        <v>7.6902985074626864</v>
      </c>
      <c r="AI962" s="17">
        <v>7.8768656716417915</v>
      </c>
      <c r="AJ962" s="17">
        <v>7.462686567164179E-3</v>
      </c>
      <c r="AK962" s="17">
        <v>9.8768656716417897</v>
      </c>
      <c r="AL962" s="17">
        <v>0.37686567164179108</v>
      </c>
      <c r="AM962" s="17">
        <v>3.9477611940298512</v>
      </c>
      <c r="AN962" s="17" t="s">
        <v>102</v>
      </c>
      <c r="AO962" s="17" t="s">
        <v>102</v>
      </c>
      <c r="AP962" s="17">
        <v>0.62686567164179108</v>
      </c>
      <c r="AQ962" s="17">
        <v>12.839552238805968</v>
      </c>
      <c r="AR962" s="17">
        <v>52.720149253731336</v>
      </c>
      <c r="AS962" s="17">
        <v>1.4402985074626866</v>
      </c>
      <c r="AT962" s="17">
        <v>2.0783582089552239</v>
      </c>
      <c r="AU962" s="17">
        <v>12.093283582089553</v>
      </c>
      <c r="AV962" s="17">
        <v>2.3208955223880596</v>
      </c>
      <c r="AW962" s="17">
        <v>14.958955223880597</v>
      </c>
      <c r="AX962" s="17">
        <v>7.3768656716417915</v>
      </c>
      <c r="AY962" s="17">
        <v>32.197761194029852</v>
      </c>
      <c r="AZ962" s="17">
        <v>442.32462686567169</v>
      </c>
      <c r="BA962" s="17">
        <v>0.11940298507462686</v>
      </c>
      <c r="BB962" s="17" t="s">
        <v>102</v>
      </c>
      <c r="BC962" s="17" t="s">
        <v>102</v>
      </c>
      <c r="BD962" s="17">
        <v>13.253731343283581</v>
      </c>
      <c r="BE962" s="17">
        <v>25.022388059701491</v>
      </c>
      <c r="BF962" s="17">
        <v>3.4514925373134329</v>
      </c>
      <c r="BG962" s="17">
        <v>14.141791044776118</v>
      </c>
      <c r="BH962" s="17">
        <v>56.93656716417911</v>
      </c>
      <c r="BI962" s="17">
        <v>12.246268656716417</v>
      </c>
      <c r="BJ962" s="17">
        <v>0.39552238805970147</v>
      </c>
      <c r="BK962" s="17">
        <v>54.373134328358198</v>
      </c>
      <c r="BL962" s="17">
        <v>60.059701492537307</v>
      </c>
      <c r="BM962" s="17">
        <v>0.99626865671641796</v>
      </c>
      <c r="BN962" s="17">
        <v>17.555970149253731</v>
      </c>
      <c r="BO962" s="17">
        <v>3.8432835820895521</v>
      </c>
      <c r="BP962" s="17">
        <v>353.66791044776113</v>
      </c>
      <c r="BQ962" s="17">
        <v>27.421641791044774</v>
      </c>
      <c r="BR962" s="17">
        <v>115.69402985074626</v>
      </c>
      <c r="BS962" s="17">
        <v>7.2126865671641793</v>
      </c>
      <c r="BT962" s="17">
        <v>139.75373134328359</v>
      </c>
      <c r="BU962" s="17">
        <v>1.0186567164179106</v>
      </c>
      <c r="BV962" s="17">
        <v>690.80970149253733</v>
      </c>
      <c r="BW962" s="17">
        <v>195.05223880597012</v>
      </c>
      <c r="BX962" s="17">
        <v>20.380597014925371</v>
      </c>
      <c r="BY962" s="17">
        <v>93.190298507462686</v>
      </c>
      <c r="BZ962" s="17">
        <v>1.5634328358208953</v>
      </c>
      <c r="CA962" s="17">
        <v>1.3097014925373132</v>
      </c>
      <c r="CB962" s="17">
        <v>49.268656716417915</v>
      </c>
      <c r="CC962" s="17">
        <v>0.1343283582089552</v>
      </c>
      <c r="CD962" s="17">
        <v>171.05597014925374</v>
      </c>
      <c r="CE962" s="17">
        <v>2.0932835820895526</v>
      </c>
      <c r="CF962" s="17">
        <v>72.973880597014912</v>
      </c>
      <c r="CG962" s="17">
        <v>57.365671641791046</v>
      </c>
      <c r="CH962" s="17">
        <v>0.11567164179104478</v>
      </c>
      <c r="CI962" s="17" t="s">
        <v>102</v>
      </c>
      <c r="CJ962" s="17" t="s">
        <v>102</v>
      </c>
      <c r="CK962" s="17">
        <v>0.87686567164179097</v>
      </c>
      <c r="CL962" s="17">
        <v>13.268656716417912</v>
      </c>
      <c r="CM962" s="17">
        <v>1.4029850746268657</v>
      </c>
      <c r="CN962" s="17">
        <v>119.3955223880597</v>
      </c>
      <c r="CO962" s="17">
        <v>22.272388059701491</v>
      </c>
      <c r="CP962" s="17">
        <v>0.11940298507462686</v>
      </c>
      <c r="CQ962" s="17">
        <v>17.503731343283579</v>
      </c>
      <c r="CR962" s="17">
        <v>130.65671641791045</v>
      </c>
      <c r="CS962" s="17">
        <v>249.27238805970151</v>
      </c>
      <c r="CT962" s="17">
        <v>34.46641791044776</v>
      </c>
      <c r="CU962" s="17">
        <v>136.83208955223881</v>
      </c>
      <c r="CV962" s="17">
        <v>652.49626865671644</v>
      </c>
    </row>
    <row r="963" spans="5:100" x14ac:dyDescent="0.2">
      <c r="E963" s="12" t="s">
        <v>130</v>
      </c>
      <c r="F963" s="12">
        <v>54</v>
      </c>
      <c r="G963" s="12">
        <v>200</v>
      </c>
      <c r="H963" s="16">
        <v>20</v>
      </c>
      <c r="I963" s="16" t="s">
        <v>151</v>
      </c>
      <c r="J963" s="16" t="s">
        <v>154</v>
      </c>
      <c r="K963" s="16" t="s">
        <v>155</v>
      </c>
      <c r="L963" s="17">
        <v>19.314814814814813</v>
      </c>
      <c r="M963" s="17">
        <v>5.6888888888888891</v>
      </c>
      <c r="N963" s="17" t="s">
        <v>102</v>
      </c>
      <c r="O963" s="17">
        <v>4.8148148148148148E-2</v>
      </c>
      <c r="P963" s="17">
        <v>51.503703703703707</v>
      </c>
      <c r="Q963" s="17">
        <v>5.9555555555555557</v>
      </c>
      <c r="R963" s="17">
        <v>2.7222222222222223</v>
      </c>
      <c r="S963" s="17" t="s">
        <v>102</v>
      </c>
      <c r="T963" s="17">
        <v>0.14074074074074072</v>
      </c>
      <c r="U963" s="17">
        <v>3.5518518518518514</v>
      </c>
      <c r="V963" s="17">
        <v>214.89259259259259</v>
      </c>
      <c r="W963" s="17">
        <v>1.8518518518518517E-2</v>
      </c>
      <c r="X963" s="17">
        <v>63.477777777777774</v>
      </c>
      <c r="Y963" s="17" t="s">
        <v>102</v>
      </c>
      <c r="Z963" s="17">
        <v>0.1111111111111111</v>
      </c>
      <c r="AA963" s="17">
        <v>9.2555555555555564</v>
      </c>
      <c r="AB963" s="17">
        <v>0.89629629629629626</v>
      </c>
      <c r="AC963" s="17" t="s">
        <v>102</v>
      </c>
      <c r="AD963" s="17">
        <v>3.7037037037037035E-2</v>
      </c>
      <c r="AE963" s="17" t="s">
        <v>102</v>
      </c>
      <c r="AF963" s="17">
        <v>1.0814814814814815</v>
      </c>
      <c r="AG963" s="17">
        <v>1.4074074074074074</v>
      </c>
      <c r="AH963" s="17">
        <v>7.2925925925925927</v>
      </c>
      <c r="AI963" s="17">
        <v>7.1037037037037027</v>
      </c>
      <c r="AJ963" s="17">
        <v>3.7037037037037038E-3</v>
      </c>
      <c r="AK963" s="17">
        <v>9.2222222222222232</v>
      </c>
      <c r="AL963" s="17">
        <v>0.38518518518518519</v>
      </c>
      <c r="AM963" s="17">
        <v>3.4370370370370376</v>
      </c>
      <c r="AN963" s="17" t="s">
        <v>102</v>
      </c>
      <c r="AO963" s="17" t="s">
        <v>102</v>
      </c>
      <c r="AP963" s="17">
        <v>0.59629629629629632</v>
      </c>
      <c r="AQ963" s="17">
        <v>13.829629629629629</v>
      </c>
      <c r="AR963" s="17">
        <v>42.581481481481482</v>
      </c>
      <c r="AS963" s="17">
        <v>1.6740740740740743</v>
      </c>
      <c r="AT963" s="17">
        <v>1.0777777777777777</v>
      </c>
      <c r="AU963" s="17">
        <v>13.270370370370371</v>
      </c>
      <c r="AV963" s="17">
        <v>1.8444444444444443</v>
      </c>
      <c r="AW963" s="17">
        <v>12.429629629629629</v>
      </c>
      <c r="AX963" s="17">
        <v>6.9296296296296296</v>
      </c>
      <c r="AY963" s="17">
        <v>32.200000000000003</v>
      </c>
      <c r="AZ963" s="17">
        <v>465.1</v>
      </c>
      <c r="BA963" s="17">
        <v>0.15185185185185188</v>
      </c>
      <c r="BB963" s="17" t="s">
        <v>102</v>
      </c>
      <c r="BC963" s="17" t="s">
        <v>102</v>
      </c>
      <c r="BD963" s="17">
        <v>12.24074074074074</v>
      </c>
      <c r="BE963" s="17">
        <v>17.99259259259259</v>
      </c>
      <c r="BF963" s="17">
        <v>3.1555555555555554</v>
      </c>
      <c r="BG963" s="17">
        <v>21.525925925925929</v>
      </c>
      <c r="BH963" s="17">
        <v>46.603703703703701</v>
      </c>
      <c r="BI963" s="17">
        <v>13.155555555555555</v>
      </c>
      <c r="BJ963" s="17">
        <v>0.31481481481481483</v>
      </c>
      <c r="BK963" s="17">
        <v>18.388888888888889</v>
      </c>
      <c r="BL963" s="17">
        <v>55.322222222222223</v>
      </c>
      <c r="BM963" s="17">
        <v>0.81481481481481477</v>
      </c>
      <c r="BN963" s="17">
        <v>24.670370370370367</v>
      </c>
      <c r="BO963" s="17">
        <v>4.0037037037037031</v>
      </c>
      <c r="BP963" s="17">
        <v>305.09259259259261</v>
      </c>
      <c r="BQ963" s="17">
        <v>27.385185185185183</v>
      </c>
      <c r="BR963" s="17">
        <v>115.7148148148148</v>
      </c>
      <c r="BS963" s="17">
        <v>9.5629629629629633</v>
      </c>
      <c r="BT963" s="17">
        <v>119.18518518518519</v>
      </c>
      <c r="BU963" s="17">
        <v>1.7</v>
      </c>
      <c r="BV963" s="17">
        <v>861.21481481481476</v>
      </c>
      <c r="BW963" s="17">
        <v>166.71851851851855</v>
      </c>
      <c r="BX963" s="17">
        <v>22.207407407407409</v>
      </c>
      <c r="BY963" s="17">
        <v>96.711111111111109</v>
      </c>
      <c r="BZ963" s="17">
        <v>0.98148148148148151</v>
      </c>
      <c r="CA963" s="17">
        <v>1.0962962962962963</v>
      </c>
      <c r="CB963" s="17">
        <v>46.592592592592595</v>
      </c>
      <c r="CC963" s="17">
        <v>0.20370370370370369</v>
      </c>
      <c r="CD963" s="17">
        <v>157.81111111111113</v>
      </c>
      <c r="CE963" s="17">
        <v>2.6037037037037036</v>
      </c>
      <c r="CF963" s="17">
        <v>65.740740740740748</v>
      </c>
      <c r="CG963" s="17">
        <v>51.507407407407406</v>
      </c>
      <c r="CH963" s="17">
        <v>7.7777777777777779E-2</v>
      </c>
      <c r="CI963" s="17" t="s">
        <v>102</v>
      </c>
      <c r="CJ963" s="17" t="s">
        <v>102</v>
      </c>
      <c r="CK963" s="17">
        <v>1.6333333333333333</v>
      </c>
      <c r="CL963" s="17">
        <v>11.52962962962963</v>
      </c>
      <c r="CM963" s="17">
        <v>0.80740740740740746</v>
      </c>
      <c r="CN963" s="17">
        <v>115.33703703703704</v>
      </c>
      <c r="CO963" s="17">
        <v>19.748148148148147</v>
      </c>
      <c r="CP963" s="17">
        <v>0.12962962962962965</v>
      </c>
      <c r="CQ963" s="17">
        <v>17.38148148148148</v>
      </c>
      <c r="CR963" s="17">
        <v>106.87407407407409</v>
      </c>
      <c r="CS963" s="17">
        <v>325.71481481481482</v>
      </c>
      <c r="CT963" s="17">
        <v>32.370370370370374</v>
      </c>
      <c r="CU963" s="17">
        <v>143.03703703703701</v>
      </c>
      <c r="CV963" s="17">
        <v>496.27777777777777</v>
      </c>
    </row>
    <row r="964" spans="5:100" x14ac:dyDescent="0.2">
      <c r="E964" s="12" t="s">
        <v>113</v>
      </c>
      <c r="F964" s="12">
        <v>11.6</v>
      </c>
      <c r="G964" s="12">
        <v>100</v>
      </c>
      <c r="H964" s="16">
        <v>21</v>
      </c>
      <c r="I964" s="16" t="s">
        <v>156</v>
      </c>
      <c r="J964" s="16" t="s">
        <v>152</v>
      </c>
      <c r="K964" s="16" t="s">
        <v>153</v>
      </c>
      <c r="L964" s="17">
        <v>18.431034482758619</v>
      </c>
      <c r="M964" s="17">
        <v>11.172413793103448</v>
      </c>
      <c r="N964" s="17" t="s">
        <v>102</v>
      </c>
      <c r="O964" s="17">
        <v>6.0344827586206906E-2</v>
      </c>
      <c r="P964" s="17">
        <v>80.40517241379311</v>
      </c>
      <c r="Q964" s="17">
        <v>17.129310344827587</v>
      </c>
      <c r="R964" s="17">
        <v>11.413793103448278</v>
      </c>
      <c r="S964" s="17" t="s">
        <v>102</v>
      </c>
      <c r="T964" s="17">
        <v>0.1982758620689655</v>
      </c>
      <c r="U964" s="17">
        <v>14.689655172413794</v>
      </c>
      <c r="V964" s="17">
        <v>377.5</v>
      </c>
      <c r="W964" s="17">
        <v>4.3103448275862072E-2</v>
      </c>
      <c r="X964" s="17">
        <v>314.56896551724139</v>
      </c>
      <c r="Y964" s="17" t="s">
        <v>102</v>
      </c>
      <c r="Z964" s="17">
        <v>2.5517241379310343</v>
      </c>
      <c r="AA964" s="17">
        <v>17.629310344827587</v>
      </c>
      <c r="AB964" s="17">
        <v>3.1810344827586206</v>
      </c>
      <c r="AC964" s="17" t="s">
        <v>102</v>
      </c>
      <c r="AD964" s="17">
        <v>0.27586206896551724</v>
      </c>
      <c r="AE964" s="17" t="s">
        <v>102</v>
      </c>
      <c r="AF964" s="17">
        <v>1.5344827586206897</v>
      </c>
      <c r="AG964" s="17">
        <v>4.1724137931034484</v>
      </c>
      <c r="AH964" s="17">
        <v>18.318965517241381</v>
      </c>
      <c r="AI964" s="17">
        <v>11.103448275862071</v>
      </c>
      <c r="AJ964" s="17">
        <v>8.6206896551724137E-3</v>
      </c>
      <c r="AK964" s="17">
        <v>28.706896551724139</v>
      </c>
      <c r="AL964" s="17">
        <v>1.2758620689655171</v>
      </c>
      <c r="AM964" s="17">
        <v>7.1379310344827589</v>
      </c>
      <c r="AN964" s="17" t="s">
        <v>102</v>
      </c>
      <c r="AO964" s="17" t="s">
        <v>102</v>
      </c>
      <c r="AP964" s="17">
        <v>1.1206896551724139</v>
      </c>
      <c r="AQ964" s="17">
        <v>5.4741379310344831</v>
      </c>
      <c r="AR964" s="17">
        <v>85.75</v>
      </c>
      <c r="AS964" s="17">
        <v>2.4137931034482762</v>
      </c>
      <c r="AT964" s="17">
        <v>1.9568965517241379</v>
      </c>
      <c r="AU964" s="17">
        <v>21.793103448275865</v>
      </c>
      <c r="AV964" s="17">
        <v>2.9655172413793105</v>
      </c>
      <c r="AW964" s="17">
        <v>35.46551724137931</v>
      </c>
      <c r="AX964" s="17">
        <v>16.577586206896552</v>
      </c>
      <c r="AY964" s="17">
        <v>60.21551724137931</v>
      </c>
      <c r="AZ964" s="17">
        <v>400.45689655172418</v>
      </c>
      <c r="BA964" s="17">
        <v>0.47413793103448276</v>
      </c>
      <c r="BB964" s="17" t="s">
        <v>102</v>
      </c>
      <c r="BC964" s="17" t="s">
        <v>102</v>
      </c>
      <c r="BD964" s="17">
        <v>13.655172413793105</v>
      </c>
      <c r="BE964" s="17">
        <v>29.991379310344833</v>
      </c>
      <c r="BF964" s="17">
        <v>3.9655172413793105</v>
      </c>
      <c r="BG964" s="17">
        <v>45.146551724137936</v>
      </c>
      <c r="BH964" s="17">
        <v>119.84482758620689</v>
      </c>
      <c r="BI964" s="17">
        <v>20.215517241379313</v>
      </c>
      <c r="BJ964" s="17">
        <v>1.9051724137931036</v>
      </c>
      <c r="BK964" s="17">
        <v>11.310344827586208</v>
      </c>
      <c r="BL964" s="17">
        <v>155.80172413793105</v>
      </c>
      <c r="BM964" s="17">
        <v>1.4482758620689655</v>
      </c>
      <c r="BN964" s="17">
        <v>28.577586206896552</v>
      </c>
      <c r="BO964" s="17">
        <v>6.4568965517241388</v>
      </c>
      <c r="BP964" s="17">
        <v>504.15517241379308</v>
      </c>
      <c r="BQ964" s="17">
        <v>48.78448275862069</v>
      </c>
      <c r="BR964" s="17">
        <v>154.50862068965515</v>
      </c>
      <c r="BS964" s="17">
        <v>8.0258620689655178</v>
      </c>
      <c r="BT964" s="17">
        <v>158.06034482758622</v>
      </c>
      <c r="BU964" s="17">
        <v>4.0603448275862064</v>
      </c>
      <c r="BV964" s="17">
        <v>900.33620689655174</v>
      </c>
      <c r="BW964" s="17">
        <v>216.62068965517244</v>
      </c>
      <c r="BX964" s="17">
        <v>33.836206896551722</v>
      </c>
      <c r="BY964" s="17">
        <v>150.42241379310346</v>
      </c>
      <c r="BZ964" s="17">
        <v>9.0948275862068968</v>
      </c>
      <c r="CA964" s="17">
        <v>3.1206896551724137</v>
      </c>
      <c r="CB964" s="17">
        <v>53.879310344827587</v>
      </c>
      <c r="CC964" s="17">
        <v>0.1982758620689655</v>
      </c>
      <c r="CD964" s="17">
        <v>210.41379310344828</v>
      </c>
      <c r="CE964" s="17">
        <v>2.9568965517241383</v>
      </c>
      <c r="CF964" s="17">
        <v>87.474137931034491</v>
      </c>
      <c r="CG964" s="17">
        <v>62.655172413793103</v>
      </c>
      <c r="CH964" s="17">
        <v>0.12068965517241381</v>
      </c>
      <c r="CI964" s="17" t="s">
        <v>102</v>
      </c>
      <c r="CJ964" s="17" t="s">
        <v>102</v>
      </c>
      <c r="CK964" s="17">
        <v>4.5862068965517242</v>
      </c>
      <c r="CL964" s="17">
        <v>27.120689655172413</v>
      </c>
      <c r="CM964" s="17">
        <v>4.9655172413793096</v>
      </c>
      <c r="CN964" s="17">
        <v>261.82758620689657</v>
      </c>
      <c r="CO964" s="17">
        <v>39.46551724137931</v>
      </c>
      <c r="CP964" s="17">
        <v>6.0344827586206906E-2</v>
      </c>
      <c r="CQ964" s="17">
        <v>17.232758620689655</v>
      </c>
      <c r="CR964" s="17">
        <v>147.49137931034485</v>
      </c>
      <c r="CS964" s="17">
        <v>491.26724137931035</v>
      </c>
      <c r="CT964" s="17">
        <v>27.965517241379313</v>
      </c>
      <c r="CU964" s="17">
        <v>175.89655172413794</v>
      </c>
      <c r="CV964" s="17">
        <v>867.68965517241384</v>
      </c>
    </row>
    <row r="965" spans="5:100" x14ac:dyDescent="0.2">
      <c r="E965" s="12" t="s">
        <v>114</v>
      </c>
      <c r="F965" s="12">
        <v>16</v>
      </c>
      <c r="G965" s="12">
        <v>100</v>
      </c>
      <c r="H965" s="16">
        <v>22</v>
      </c>
      <c r="I965" s="16" t="s">
        <v>156</v>
      </c>
      <c r="J965" s="16" t="s">
        <v>152</v>
      </c>
      <c r="K965" s="16" t="s">
        <v>153</v>
      </c>
      <c r="L965" s="17">
        <v>31.1875</v>
      </c>
      <c r="M965" s="17">
        <v>13.1625</v>
      </c>
      <c r="N965" s="17" t="s">
        <v>102</v>
      </c>
      <c r="O965" s="17">
        <v>3.7499999999999999E-2</v>
      </c>
      <c r="P965" s="17">
        <v>69.09375</v>
      </c>
      <c r="Q965" s="17">
        <v>14.9625</v>
      </c>
      <c r="R965" s="17">
        <v>7.3187500000000005</v>
      </c>
      <c r="S965" s="17" t="s">
        <v>102</v>
      </c>
      <c r="T965" s="17">
        <v>0.21875000000000003</v>
      </c>
      <c r="U965" s="17">
        <v>9.1687500000000011</v>
      </c>
      <c r="V965" s="17">
        <v>424.16250000000002</v>
      </c>
      <c r="W965" s="17">
        <v>3.7499999999999999E-2</v>
      </c>
      <c r="X965" s="17">
        <v>209.70624999999998</v>
      </c>
      <c r="Y965" s="17" t="s">
        <v>102</v>
      </c>
      <c r="Z965" s="17">
        <v>1.7624999999999997</v>
      </c>
      <c r="AA965" s="17">
        <v>34.162500000000001</v>
      </c>
      <c r="AB965" s="17">
        <v>1.8687499999999999</v>
      </c>
      <c r="AC965" s="17" t="s">
        <v>102</v>
      </c>
      <c r="AD965" s="17">
        <v>0.1875</v>
      </c>
      <c r="AE965" s="17" t="s">
        <v>102</v>
      </c>
      <c r="AF965" s="17">
        <v>1.6625000000000001</v>
      </c>
      <c r="AG965" s="17">
        <v>4.6687500000000002</v>
      </c>
      <c r="AH965" s="17">
        <v>10.706250000000001</v>
      </c>
      <c r="AI965" s="17">
        <v>8.3375000000000004</v>
      </c>
      <c r="AJ965" s="17" t="s">
        <v>102</v>
      </c>
      <c r="AK965" s="17">
        <v>29.90625</v>
      </c>
      <c r="AL965" s="17">
        <v>0.89374999999999993</v>
      </c>
      <c r="AM965" s="17">
        <v>5.7</v>
      </c>
      <c r="AN965" s="17" t="s">
        <v>102</v>
      </c>
      <c r="AO965" s="17" t="s">
        <v>102</v>
      </c>
      <c r="AP965" s="17">
        <v>1.175</v>
      </c>
      <c r="AQ965" s="17">
        <v>4.9312500000000004</v>
      </c>
      <c r="AR965" s="17">
        <v>75.78125</v>
      </c>
      <c r="AS965" s="17">
        <v>2.9000000000000004</v>
      </c>
      <c r="AT965" s="17">
        <v>1.3625</v>
      </c>
      <c r="AU965" s="17">
        <v>23.587499999999999</v>
      </c>
      <c r="AV965" s="17">
        <v>3.6999999999999997</v>
      </c>
      <c r="AW965" s="17">
        <v>25.243749999999999</v>
      </c>
      <c r="AX965" s="17">
        <v>17.643750000000001</v>
      </c>
      <c r="AY965" s="17">
        <v>41.5</v>
      </c>
      <c r="AZ965" s="17">
        <v>445.86249999999995</v>
      </c>
      <c r="BA965" s="17">
        <v>0.44374999999999998</v>
      </c>
      <c r="BB965" s="17" t="s">
        <v>102</v>
      </c>
      <c r="BC965" s="17" t="s">
        <v>102</v>
      </c>
      <c r="BD965" s="17">
        <v>8.46875</v>
      </c>
      <c r="BE965" s="17">
        <v>24.993750000000002</v>
      </c>
      <c r="BF965" s="17">
        <v>3.8875000000000002</v>
      </c>
      <c r="BG965" s="17">
        <v>58.099999999999994</v>
      </c>
      <c r="BH965" s="17">
        <v>95.087500000000006</v>
      </c>
      <c r="BI965" s="17">
        <v>20.518750000000001</v>
      </c>
      <c r="BJ965" s="17">
        <v>1.79375</v>
      </c>
      <c r="BK965" s="17">
        <v>3.45</v>
      </c>
      <c r="BL965" s="17">
        <v>123.88749999999999</v>
      </c>
      <c r="BM965" s="17">
        <v>0.92499999999999993</v>
      </c>
      <c r="BN965" s="17">
        <v>24.787500000000001</v>
      </c>
      <c r="BO965" s="17">
        <v>6.6187499999999995</v>
      </c>
      <c r="BP965" s="17">
        <v>454.5625</v>
      </c>
      <c r="BQ965" s="17">
        <v>151.26250000000002</v>
      </c>
      <c r="BR965" s="17">
        <v>120.95</v>
      </c>
      <c r="BS965" s="17">
        <v>8.3187499999999996</v>
      </c>
      <c r="BT965" s="17">
        <v>196.02500000000001</v>
      </c>
      <c r="BU965" s="17">
        <v>2.6937500000000001</v>
      </c>
      <c r="BV965" s="17">
        <v>1000.93125</v>
      </c>
      <c r="BW965" s="17">
        <v>267.08124999999995</v>
      </c>
      <c r="BX965" s="17">
        <v>31.393749999999997</v>
      </c>
      <c r="BY965" s="17">
        <v>131.94999999999999</v>
      </c>
      <c r="BZ965" s="17">
        <v>9.1437500000000007</v>
      </c>
      <c r="CA965" s="17">
        <v>1.9124999999999999</v>
      </c>
      <c r="CB965" s="17">
        <v>70.8125</v>
      </c>
      <c r="CC965" s="17">
        <v>0.20625000000000002</v>
      </c>
      <c r="CD965" s="17">
        <v>203.24374999999998</v>
      </c>
      <c r="CE965" s="17">
        <v>2.6374999999999997</v>
      </c>
      <c r="CF965" s="17">
        <v>97.399999999999991</v>
      </c>
      <c r="CG965" s="17">
        <v>80.731250000000003</v>
      </c>
      <c r="CH965" s="17">
        <v>0.1</v>
      </c>
      <c r="CI965" s="17" t="s">
        <v>102</v>
      </c>
      <c r="CJ965" s="17" t="s">
        <v>102</v>
      </c>
      <c r="CK965" s="17">
        <v>6.05</v>
      </c>
      <c r="CL965" s="17">
        <v>23.237500000000001</v>
      </c>
      <c r="CM965" s="17">
        <v>2.4812500000000002</v>
      </c>
      <c r="CN965" s="17">
        <v>228.69374999999999</v>
      </c>
      <c r="CO965" s="17">
        <v>35.96875</v>
      </c>
      <c r="CP965" s="17">
        <v>7.4999999999999997E-2</v>
      </c>
      <c r="CQ965" s="17">
        <v>21.162500000000001</v>
      </c>
      <c r="CR965" s="17">
        <v>176.58125000000001</v>
      </c>
      <c r="CS965" s="17">
        <v>800.28124999999989</v>
      </c>
      <c r="CT965" s="17">
        <v>20.65</v>
      </c>
      <c r="CU965" s="17">
        <v>209.86250000000001</v>
      </c>
      <c r="CV965" s="17">
        <v>808.625</v>
      </c>
    </row>
    <row r="966" spans="5:100" x14ac:dyDescent="0.2">
      <c r="E966" s="12" t="s">
        <v>115</v>
      </c>
      <c r="F966" s="12">
        <v>19</v>
      </c>
      <c r="G966" s="12">
        <v>100</v>
      </c>
      <c r="H966" s="16">
        <v>23</v>
      </c>
      <c r="I966" s="16" t="s">
        <v>156</v>
      </c>
      <c r="J966" s="16" t="s">
        <v>152</v>
      </c>
      <c r="K966" s="16" t="s">
        <v>153</v>
      </c>
      <c r="L966" s="17">
        <v>14.663157894736843</v>
      </c>
      <c r="M966" s="17">
        <v>6.1947368421052635</v>
      </c>
      <c r="N966" s="17" t="s">
        <v>102</v>
      </c>
      <c r="O966" s="17">
        <v>4.7368421052631574E-2</v>
      </c>
      <c r="P966" s="17">
        <v>25.089473684210528</v>
      </c>
      <c r="Q966" s="17">
        <v>15.010526315789473</v>
      </c>
      <c r="R966" s="17">
        <v>3.8894736842105266</v>
      </c>
      <c r="S966" s="17" t="s">
        <v>102</v>
      </c>
      <c r="T966" s="17">
        <v>0.12105263157894736</v>
      </c>
      <c r="U966" s="17">
        <v>17.321052631578947</v>
      </c>
      <c r="V966" s="17">
        <v>229.49473684210525</v>
      </c>
      <c r="W966" s="17">
        <v>5.2631578947368418E-2</v>
      </c>
      <c r="X966" s="17">
        <v>246.90526315789472</v>
      </c>
      <c r="Y966" s="17" t="s">
        <v>102</v>
      </c>
      <c r="Z966" s="17">
        <v>3.7105263157894739</v>
      </c>
      <c r="AA966" s="17">
        <v>17.55263157894737</v>
      </c>
      <c r="AB966" s="17">
        <v>2.5526315789473686</v>
      </c>
      <c r="AC966" s="17" t="s">
        <v>102</v>
      </c>
      <c r="AD966" s="17">
        <v>0.29473684210526319</v>
      </c>
      <c r="AE966" s="17" t="s">
        <v>102</v>
      </c>
      <c r="AF966" s="17">
        <v>0.73157894736842122</v>
      </c>
      <c r="AG966" s="17">
        <v>3.9894736842105263</v>
      </c>
      <c r="AH966" s="17">
        <v>21.157894736842103</v>
      </c>
      <c r="AI966" s="17">
        <v>10.610526315789473</v>
      </c>
      <c r="AJ966" s="17" t="s">
        <v>102</v>
      </c>
      <c r="AK966" s="17">
        <v>18.889473684210525</v>
      </c>
      <c r="AL966" s="17">
        <v>0.31052631578947365</v>
      </c>
      <c r="AM966" s="17">
        <v>8.7052631578947359</v>
      </c>
      <c r="AN966" s="17" t="s">
        <v>102</v>
      </c>
      <c r="AO966" s="17" t="s">
        <v>102</v>
      </c>
      <c r="AP966" s="17">
        <v>1.1894736842105265</v>
      </c>
      <c r="AQ966" s="17">
        <v>18.8</v>
      </c>
      <c r="AR966" s="17">
        <v>45.378947368421052</v>
      </c>
      <c r="AS966" s="17">
        <v>1.3052631578947369</v>
      </c>
      <c r="AT966" s="17">
        <v>3.0684210526315789</v>
      </c>
      <c r="AU966" s="17">
        <v>11.147368421052631</v>
      </c>
      <c r="AV966" s="17">
        <v>2.1210526315789475</v>
      </c>
      <c r="AW966" s="17">
        <v>18.036842105263158</v>
      </c>
      <c r="AX966" s="17">
        <v>10.199999999999999</v>
      </c>
      <c r="AY966" s="17">
        <v>38.984210526315792</v>
      </c>
      <c r="AZ966" s="17">
        <v>181.32631578947368</v>
      </c>
      <c r="BA966" s="17">
        <v>0.32631578947368423</v>
      </c>
      <c r="BB966" s="17" t="s">
        <v>102</v>
      </c>
      <c r="BC966" s="17" t="s">
        <v>102</v>
      </c>
      <c r="BD966" s="17">
        <v>10.389473684210527</v>
      </c>
      <c r="BE966" s="17">
        <v>22.263157894736846</v>
      </c>
      <c r="BF966" s="17">
        <v>2.4263157894736844</v>
      </c>
      <c r="BG966" s="17">
        <v>27.784210526315789</v>
      </c>
      <c r="BH966" s="17">
        <v>66.731578947368419</v>
      </c>
      <c r="BI966" s="17">
        <v>10.747368421052631</v>
      </c>
      <c r="BJ966" s="17">
        <v>1.2947368421052632</v>
      </c>
      <c r="BK966" s="17">
        <v>33.294736842105259</v>
      </c>
      <c r="BL966" s="17">
        <v>83.910526315789468</v>
      </c>
      <c r="BM966" s="17">
        <v>1.8473684210526313</v>
      </c>
      <c r="BN966" s="17">
        <v>28.647368421052629</v>
      </c>
      <c r="BO966" s="17">
        <v>2.9</v>
      </c>
      <c r="BP966" s="17">
        <v>404.12631578947372</v>
      </c>
      <c r="BQ966" s="17">
        <v>38.721052631578949</v>
      </c>
      <c r="BR966" s="17">
        <v>115.48947368421054</v>
      </c>
      <c r="BS966" s="17">
        <v>6.2263157894736851</v>
      </c>
      <c r="BT966" s="17">
        <v>107.64210526315792</v>
      </c>
      <c r="BU966" s="17">
        <v>3.1368421052631574</v>
      </c>
      <c r="BV966" s="17">
        <v>736.16842105263163</v>
      </c>
      <c r="BW966" s="17">
        <v>146.78947368421052</v>
      </c>
      <c r="BX966" s="17">
        <v>16.705263157894734</v>
      </c>
      <c r="BY966" s="17">
        <v>81.126315789473679</v>
      </c>
      <c r="BZ966" s="17">
        <v>5.3421052631578938</v>
      </c>
      <c r="CA966" s="17">
        <v>1.8947368421052631</v>
      </c>
      <c r="CB966" s="17">
        <v>33.763157894736842</v>
      </c>
      <c r="CC966" s="17">
        <v>0.1368421052631579</v>
      </c>
      <c r="CD966" s="17">
        <v>168.55789473684212</v>
      </c>
      <c r="CE966" s="17">
        <v>1.821052631578947</v>
      </c>
      <c r="CF966" s="17">
        <v>55.784210526315796</v>
      </c>
      <c r="CG966" s="17">
        <v>36.842105263157897</v>
      </c>
      <c r="CH966" s="17">
        <v>0.15263157894736845</v>
      </c>
      <c r="CI966" s="17" t="s">
        <v>102</v>
      </c>
      <c r="CJ966" s="17" t="s">
        <v>102</v>
      </c>
      <c r="CK966" s="17">
        <v>2.6947368421052631</v>
      </c>
      <c r="CL966" s="17">
        <v>12.231578947368419</v>
      </c>
      <c r="CM966" s="17">
        <v>15.700000000000001</v>
      </c>
      <c r="CN966" s="17">
        <v>163.73157894736843</v>
      </c>
      <c r="CO966" s="17">
        <v>16.599999999999998</v>
      </c>
      <c r="CP966" s="17">
        <v>5.263157894736842E-3</v>
      </c>
      <c r="CQ966" s="17">
        <v>11.36315789473684</v>
      </c>
      <c r="CR966" s="17">
        <v>99.047368421052624</v>
      </c>
      <c r="CS966" s="17">
        <v>270.00526315789477</v>
      </c>
      <c r="CT966" s="17">
        <v>18.547368421052632</v>
      </c>
      <c r="CU966" s="17">
        <v>99.589473684210532</v>
      </c>
      <c r="CV966" s="17">
        <v>531.9</v>
      </c>
    </row>
    <row r="967" spans="5:100" x14ac:dyDescent="0.2">
      <c r="E967" s="12" t="s">
        <v>116</v>
      </c>
      <c r="F967" s="12">
        <v>5.4</v>
      </c>
      <c r="G967" s="12">
        <v>100</v>
      </c>
      <c r="H967" s="16">
        <v>24</v>
      </c>
      <c r="I967" s="16" t="s">
        <v>156</v>
      </c>
      <c r="J967" s="16" t="s">
        <v>152</v>
      </c>
      <c r="K967" s="16" t="s">
        <v>153</v>
      </c>
      <c r="L967" s="17">
        <v>58.296296296296298</v>
      </c>
      <c r="M967" s="17">
        <v>37.944444444444443</v>
      </c>
      <c r="N967" s="17" t="s">
        <v>102</v>
      </c>
      <c r="O967" s="17">
        <v>3.7037037037037035E-2</v>
      </c>
      <c r="P967" s="17">
        <v>125.27777777777777</v>
      </c>
      <c r="Q967" s="17">
        <v>17.296296296296298</v>
      </c>
      <c r="R967" s="17">
        <v>16.777777777777779</v>
      </c>
      <c r="S967" s="17" t="s">
        <v>102</v>
      </c>
      <c r="T967" s="17">
        <v>0.22222222222222221</v>
      </c>
      <c r="U967" s="17">
        <v>29.87037037037037</v>
      </c>
      <c r="V967" s="17">
        <v>1020.7222222222221</v>
      </c>
      <c r="W967" s="17">
        <v>0.12962962962962962</v>
      </c>
      <c r="X967" s="17">
        <v>661.92592592592587</v>
      </c>
      <c r="Y967" s="17" t="s">
        <v>102</v>
      </c>
      <c r="Z967" s="17">
        <v>4.6851851851851851</v>
      </c>
      <c r="AA967" s="17">
        <v>21.666666666666664</v>
      </c>
      <c r="AB967" s="17">
        <v>5.2222222222222214</v>
      </c>
      <c r="AC967" s="17" t="s">
        <v>102</v>
      </c>
      <c r="AD967" s="17">
        <v>0.3518518518518518</v>
      </c>
      <c r="AE967" s="17" t="s">
        <v>102</v>
      </c>
      <c r="AF967" s="17">
        <v>2.333333333333333</v>
      </c>
      <c r="AG967" s="17">
        <v>8.5555555555555554</v>
      </c>
      <c r="AH967" s="17">
        <v>23.851851851851851</v>
      </c>
      <c r="AI967" s="17">
        <v>20.111111111111111</v>
      </c>
      <c r="AJ967" s="17" t="s">
        <v>102</v>
      </c>
      <c r="AK967" s="17">
        <v>35.092592592592588</v>
      </c>
      <c r="AL967" s="17">
        <v>1.9259259259259258</v>
      </c>
      <c r="AM967" s="17">
        <v>13.388888888888888</v>
      </c>
      <c r="AN967" s="17" t="s">
        <v>102</v>
      </c>
      <c r="AO967" s="17" t="s">
        <v>102</v>
      </c>
      <c r="AP967" s="17">
        <v>3.0370370370370372</v>
      </c>
      <c r="AQ967" s="17">
        <v>7.629629629629628</v>
      </c>
      <c r="AR967" s="17">
        <v>368.2962962962963</v>
      </c>
      <c r="AS967" s="17">
        <v>10.925925925925926</v>
      </c>
      <c r="AT967" s="17">
        <v>2.5555555555555554</v>
      </c>
      <c r="AU967" s="17">
        <v>122.05555555555556</v>
      </c>
      <c r="AV967" s="17">
        <v>24.574074074074069</v>
      </c>
      <c r="AW967" s="17">
        <v>115.4074074074074</v>
      </c>
      <c r="AX967" s="17">
        <v>44.370370370370367</v>
      </c>
      <c r="AY967" s="17">
        <v>144.57407407407408</v>
      </c>
      <c r="AZ967" s="17">
        <v>563.72222222222217</v>
      </c>
      <c r="BA967" s="17">
        <v>0.94444444444444431</v>
      </c>
      <c r="BB967" s="17" t="s">
        <v>102</v>
      </c>
      <c r="BC967" s="17">
        <v>34.444444444444443</v>
      </c>
      <c r="BD967" s="17">
        <v>13.648148148148147</v>
      </c>
      <c r="BE967" s="17">
        <v>62.037037037037031</v>
      </c>
      <c r="BF967" s="17">
        <v>11.888888888888889</v>
      </c>
      <c r="BG967" s="17">
        <v>252.37037037037035</v>
      </c>
      <c r="BH967" s="17">
        <v>408.87037037037038</v>
      </c>
      <c r="BI967" s="17">
        <v>103.50000000000001</v>
      </c>
      <c r="BJ967" s="17">
        <v>3.9814814814814814</v>
      </c>
      <c r="BK967" s="17" t="s">
        <v>102</v>
      </c>
      <c r="BL967" s="17">
        <v>632.03703703703707</v>
      </c>
      <c r="BM967" s="17">
        <v>2.0555555555555554</v>
      </c>
      <c r="BN967" s="17">
        <v>26.925925925925924</v>
      </c>
      <c r="BO967" s="17">
        <v>35.092592592592588</v>
      </c>
      <c r="BP967" s="17">
        <v>838.55555555555543</v>
      </c>
      <c r="BQ967" s="17">
        <v>97.703703703703695</v>
      </c>
      <c r="BR967" s="17">
        <v>230.05555555555554</v>
      </c>
      <c r="BS967" s="17">
        <v>13.185185185185185</v>
      </c>
      <c r="BT967" s="17">
        <v>544.22222222222217</v>
      </c>
      <c r="BU967" s="17">
        <v>12.129629629629628</v>
      </c>
      <c r="BV967" s="17">
        <v>4204.6111111111113</v>
      </c>
      <c r="BW967" s="17">
        <v>796.33333333333326</v>
      </c>
      <c r="BX967" s="17">
        <v>159.03703703703701</v>
      </c>
      <c r="BY967" s="17">
        <v>340.40740740740739</v>
      </c>
      <c r="BZ967" s="17">
        <v>23.018518518518519</v>
      </c>
      <c r="CA967" s="17">
        <v>6.6111111111111098</v>
      </c>
      <c r="CB967" s="17">
        <v>209.31481481481484</v>
      </c>
      <c r="CC967" s="17">
        <v>0.61111111111111116</v>
      </c>
      <c r="CD967" s="17">
        <v>402.38888888888886</v>
      </c>
      <c r="CE967" s="17">
        <v>11.611111111111111</v>
      </c>
      <c r="CF967" s="17">
        <v>271.90740740740739</v>
      </c>
      <c r="CG967" s="17">
        <v>348.79629629629625</v>
      </c>
      <c r="CH967" s="17">
        <v>0.20370370370370366</v>
      </c>
      <c r="CI967" s="17" t="s">
        <v>102</v>
      </c>
      <c r="CJ967" s="17" t="s">
        <v>102</v>
      </c>
      <c r="CK967" s="17">
        <v>26.685185185185183</v>
      </c>
      <c r="CL967" s="17">
        <v>155.62962962962962</v>
      </c>
      <c r="CM967" s="17">
        <v>9.9444444444444446</v>
      </c>
      <c r="CN967" s="17">
        <v>789.66666666666674</v>
      </c>
      <c r="CO967" s="17">
        <v>234.31481481481478</v>
      </c>
      <c r="CP967" s="17">
        <v>1.8518518518518517E-2</v>
      </c>
      <c r="CQ967" s="17">
        <v>56.648148148148152</v>
      </c>
      <c r="CR967" s="17">
        <v>464.37037037037032</v>
      </c>
      <c r="CS967" s="17">
        <v>2522.1481481481483</v>
      </c>
      <c r="CT967" s="17">
        <v>57.851851851851855</v>
      </c>
      <c r="CU967" s="17">
        <v>788.33333333333326</v>
      </c>
      <c r="CV967" s="17">
        <v>2196.4814814814813</v>
      </c>
    </row>
    <row r="968" spans="5:100" x14ac:dyDescent="0.2">
      <c r="E968" s="12" t="s">
        <v>117</v>
      </c>
      <c r="F968" s="12">
        <v>8.6</v>
      </c>
      <c r="G968" s="12">
        <v>100</v>
      </c>
      <c r="H968" s="16">
        <v>25</v>
      </c>
      <c r="I968" s="16" t="s">
        <v>156</v>
      </c>
      <c r="J968" s="16" t="s">
        <v>152</v>
      </c>
      <c r="K968" s="16" t="s">
        <v>153</v>
      </c>
      <c r="L968" s="17">
        <v>91.383720930232556</v>
      </c>
      <c r="M968" s="17">
        <v>55.906976744186046</v>
      </c>
      <c r="N968" s="17" t="s">
        <v>102</v>
      </c>
      <c r="O968" s="17">
        <v>1.1627906976744188E-2</v>
      </c>
      <c r="P968" s="17">
        <v>163.34883720930233</v>
      </c>
      <c r="Q968" s="17">
        <v>14.465116279069768</v>
      </c>
      <c r="R968" s="17">
        <v>36.674418604651159</v>
      </c>
      <c r="S968" s="17" t="s">
        <v>102</v>
      </c>
      <c r="T968" s="17">
        <v>0.91860465116279078</v>
      </c>
      <c r="U968" s="17">
        <v>31.313953488372096</v>
      </c>
      <c r="V968" s="17">
        <v>1113.6860465116281</v>
      </c>
      <c r="W968" s="17">
        <v>9.3023255813953501E-2</v>
      </c>
      <c r="X968" s="17">
        <v>793.2209302325582</v>
      </c>
      <c r="Y968" s="17" t="s">
        <v>102</v>
      </c>
      <c r="Z968" s="17">
        <v>7.2209302325581399</v>
      </c>
      <c r="AA968" s="17">
        <v>15.825581395348838</v>
      </c>
      <c r="AB968" s="17">
        <v>7.5930232558139537</v>
      </c>
      <c r="AC968" s="17" t="s">
        <v>102</v>
      </c>
      <c r="AD968" s="17">
        <v>0.76744186046511642</v>
      </c>
      <c r="AE968" s="17" t="s">
        <v>102</v>
      </c>
      <c r="AF968" s="17">
        <v>5.2558139534883725</v>
      </c>
      <c r="AG968" s="17">
        <v>25.697674418604652</v>
      </c>
      <c r="AH968" s="17">
        <v>20.581395348837209</v>
      </c>
      <c r="AI968" s="17">
        <v>23.395348837209301</v>
      </c>
      <c r="AJ968" s="17">
        <v>1.1627906976744188E-2</v>
      </c>
      <c r="AK968" s="17">
        <v>48.790697674418603</v>
      </c>
      <c r="AL968" s="17">
        <v>3.3023255813953489</v>
      </c>
      <c r="AM968" s="17">
        <v>9.6627906976744189</v>
      </c>
      <c r="AN968" s="17" t="s">
        <v>102</v>
      </c>
      <c r="AO968" s="17" t="s">
        <v>102</v>
      </c>
      <c r="AP968" s="17">
        <v>2.4069767441860463</v>
      </c>
      <c r="AQ968" s="17">
        <v>8.104651162790697</v>
      </c>
      <c r="AR968" s="17">
        <v>290.16279069767444</v>
      </c>
      <c r="AS968" s="17">
        <v>10.627906976744187</v>
      </c>
      <c r="AT968" s="17">
        <v>10.848837209302328</v>
      </c>
      <c r="AU968" s="17">
        <v>101.32558139534885</v>
      </c>
      <c r="AV968" s="17">
        <v>19.197674418604652</v>
      </c>
      <c r="AW968" s="17">
        <v>76.406976744186053</v>
      </c>
      <c r="AX968" s="17">
        <v>45.418604651162795</v>
      </c>
      <c r="AY968" s="17">
        <v>104.86046511627909</v>
      </c>
      <c r="AZ968" s="17">
        <v>275.41860465116281</v>
      </c>
      <c r="BA968" s="17">
        <v>0.81395348837209314</v>
      </c>
      <c r="BB968" s="17" t="s">
        <v>102</v>
      </c>
      <c r="BC968" s="17">
        <v>20.662790697674417</v>
      </c>
      <c r="BD968" s="17">
        <v>27.302325581395348</v>
      </c>
      <c r="BE968" s="17">
        <v>73.325581395348848</v>
      </c>
      <c r="BF968" s="17">
        <v>12.779069767441859</v>
      </c>
      <c r="BG968" s="17">
        <v>225.43023255813955</v>
      </c>
      <c r="BH968" s="17">
        <v>286.45348837209303</v>
      </c>
      <c r="BI968" s="17">
        <v>88.639534883720941</v>
      </c>
      <c r="BJ968" s="17">
        <v>3.9883720930232567</v>
      </c>
      <c r="BK968" s="17">
        <v>4.2441860465116283</v>
      </c>
      <c r="BL968" s="17">
        <v>371.61627906976747</v>
      </c>
      <c r="BM968" s="17">
        <v>1.8372093023255816</v>
      </c>
      <c r="BN968" s="17">
        <v>25.02325581395349</v>
      </c>
      <c r="BO968" s="17">
        <v>26.104651162790699</v>
      </c>
      <c r="BP968" s="17">
        <v>823.84883720930236</v>
      </c>
      <c r="BQ968" s="17">
        <v>83.441860465116278</v>
      </c>
      <c r="BR968" s="17">
        <v>163.81395348837211</v>
      </c>
      <c r="BS968" s="17">
        <v>9.5581395348837201</v>
      </c>
      <c r="BT968" s="17">
        <v>538.74418604651157</v>
      </c>
      <c r="BU968" s="17">
        <v>7.1279069767441863</v>
      </c>
      <c r="BV968" s="17">
        <v>3007.1046511627906</v>
      </c>
      <c r="BW968" s="17">
        <v>820.58139534883719</v>
      </c>
      <c r="BX968" s="17">
        <v>144.29069767441862</v>
      </c>
      <c r="BY968" s="17">
        <v>269.63953488372096</v>
      </c>
      <c r="BZ968" s="17">
        <v>8.5</v>
      </c>
      <c r="CA968" s="17">
        <v>5.7325581395348832</v>
      </c>
      <c r="CB968" s="17">
        <v>170.75581395348837</v>
      </c>
      <c r="CC968" s="17">
        <v>0.31395348837209308</v>
      </c>
      <c r="CD968" s="17">
        <v>405.33720930232562</v>
      </c>
      <c r="CE968" s="17">
        <v>6.8139534883720927</v>
      </c>
      <c r="CF968" s="17">
        <v>248.98837209302329</v>
      </c>
      <c r="CG968" s="17">
        <v>328.47674418604652</v>
      </c>
      <c r="CH968" s="17">
        <v>0.24418604651162792</v>
      </c>
      <c r="CI968" s="17" t="s">
        <v>102</v>
      </c>
      <c r="CJ968" s="17" t="s">
        <v>102</v>
      </c>
      <c r="CK968" s="17">
        <v>22.220930232558139</v>
      </c>
      <c r="CL968" s="17">
        <v>122.48837209302327</v>
      </c>
      <c r="CM968" s="17">
        <v>7.2209302325581399</v>
      </c>
      <c r="CN968" s="17">
        <v>595.30232558139528</v>
      </c>
      <c r="CO968" s="17">
        <v>181.17441860465115</v>
      </c>
      <c r="CP968" s="17">
        <v>8.1395348837209308E-2</v>
      </c>
      <c r="CQ968" s="17">
        <v>40.79069767441861</v>
      </c>
      <c r="CR968" s="17">
        <v>453.13953488372096</v>
      </c>
      <c r="CS968" s="17">
        <v>2193.5813953488373</v>
      </c>
      <c r="CT968" s="17">
        <v>66.430232558139537</v>
      </c>
      <c r="CU968" s="17">
        <v>738.13953488372101</v>
      </c>
      <c r="CV968" s="17">
        <v>1725.1627906976744</v>
      </c>
    </row>
    <row r="969" spans="5:100" x14ac:dyDescent="0.2">
      <c r="E969" s="12" t="s">
        <v>131</v>
      </c>
      <c r="F969" s="12">
        <v>3.4</v>
      </c>
      <c r="G969" s="12">
        <v>100</v>
      </c>
      <c r="H969" s="16">
        <v>26</v>
      </c>
      <c r="I969" s="16" t="s">
        <v>156</v>
      </c>
      <c r="J969" s="16" t="s">
        <v>154</v>
      </c>
      <c r="K969" s="16" t="s">
        <v>153</v>
      </c>
      <c r="L969" s="17">
        <v>46.32352941176471</v>
      </c>
      <c r="M969" s="17">
        <v>19.088235294117649</v>
      </c>
      <c r="N969" s="17">
        <v>2.9411764705882356E-2</v>
      </c>
      <c r="O969" s="17">
        <v>2.9411764705882356E-2</v>
      </c>
      <c r="P969" s="17">
        <v>121</v>
      </c>
      <c r="Q969" s="17">
        <v>17.352941176470587</v>
      </c>
      <c r="R969" s="17">
        <v>12.411764705882351</v>
      </c>
      <c r="S969" s="17">
        <v>0.11764705882352942</v>
      </c>
      <c r="T969" s="17" t="s">
        <v>102</v>
      </c>
      <c r="U969" s="17">
        <v>35.264705882352942</v>
      </c>
      <c r="V969" s="17">
        <v>576.26470588235293</v>
      </c>
      <c r="W969" s="17">
        <v>5.8823529411764712E-2</v>
      </c>
      <c r="X969" s="17">
        <v>991</v>
      </c>
      <c r="Y969" s="17" t="s">
        <v>102</v>
      </c>
      <c r="Z969" s="17">
        <v>15.117647058823529</v>
      </c>
      <c r="AA969" s="17">
        <v>7.2058823529411766</v>
      </c>
      <c r="AB969" s="17">
        <v>2.3823529411764706</v>
      </c>
      <c r="AC969" s="17" t="s">
        <v>102</v>
      </c>
      <c r="AD969" s="17">
        <v>0.50000000000000011</v>
      </c>
      <c r="AE969" s="17" t="s">
        <v>102</v>
      </c>
      <c r="AF969" s="17">
        <v>2.3823529411764706</v>
      </c>
      <c r="AG969" s="17">
        <v>12.882352941176469</v>
      </c>
      <c r="AH969" s="17">
        <v>25.205882352941178</v>
      </c>
      <c r="AI969" s="17">
        <v>21.97058823529412</v>
      </c>
      <c r="AJ969" s="17" t="s">
        <v>102</v>
      </c>
      <c r="AK969" s="17">
        <v>66.411764705882362</v>
      </c>
      <c r="AL969" s="17">
        <v>1.411764705882353</v>
      </c>
      <c r="AM969" s="17">
        <v>7.9117647058823541</v>
      </c>
      <c r="AN969" s="17" t="s">
        <v>102</v>
      </c>
      <c r="AO969" s="17" t="s">
        <v>102</v>
      </c>
      <c r="AP969" s="17">
        <v>1.411764705882353</v>
      </c>
      <c r="AQ969" s="17">
        <v>7.7352941176470589</v>
      </c>
      <c r="AR969" s="17">
        <v>282.76470588235298</v>
      </c>
      <c r="AS969" s="17">
        <v>8.2941176470588225</v>
      </c>
      <c r="AT969" s="17" t="s">
        <v>102</v>
      </c>
      <c r="AU969" s="17">
        <v>70.64705882352942</v>
      </c>
      <c r="AV969" s="17">
        <v>16.058823529411764</v>
      </c>
      <c r="AW969" s="17">
        <v>92.323529411764696</v>
      </c>
      <c r="AX969" s="17">
        <v>53.352941176470594</v>
      </c>
      <c r="AY969" s="17">
        <v>115.76470588235296</v>
      </c>
      <c r="AZ969" s="17">
        <v>259.61764705882354</v>
      </c>
      <c r="BA969" s="17">
        <v>1.0000000000000002</v>
      </c>
      <c r="BB969" s="17" t="s">
        <v>102</v>
      </c>
      <c r="BC969" s="17" t="s">
        <v>102</v>
      </c>
      <c r="BD969" s="17">
        <v>12.852941176470589</v>
      </c>
      <c r="BE969" s="17">
        <v>53.529411764705884</v>
      </c>
      <c r="BF969" s="17">
        <v>8.5588235294117645</v>
      </c>
      <c r="BG969" s="17">
        <v>251.29411764705887</v>
      </c>
      <c r="BH969" s="17">
        <v>295.02941176470591</v>
      </c>
      <c r="BI969" s="17">
        <v>62.529411764705884</v>
      </c>
      <c r="BJ969" s="17">
        <v>16.705882352941178</v>
      </c>
      <c r="BK969" s="17">
        <v>5.0882352941176467</v>
      </c>
      <c r="BL969" s="17">
        <v>442.73529411764713</v>
      </c>
      <c r="BM969" s="17">
        <v>2.0588235294117649</v>
      </c>
      <c r="BN969" s="17">
        <v>6.8235294117647065</v>
      </c>
      <c r="BO969" s="17">
        <v>26.823529411764707</v>
      </c>
      <c r="BP969" s="17">
        <v>718.76470588235293</v>
      </c>
      <c r="BQ969" s="17">
        <v>6.7058823529411766</v>
      </c>
      <c r="BR969" s="17">
        <v>93.617647058823522</v>
      </c>
      <c r="BS969" s="17">
        <v>8.7647058823529402</v>
      </c>
      <c r="BT969" s="17">
        <v>348.20588235294122</v>
      </c>
      <c r="BU969" s="17">
        <v>13.147058823529413</v>
      </c>
      <c r="BV969" s="17">
        <v>2826.794117647059</v>
      </c>
      <c r="BW969" s="17">
        <v>494.73529411764713</v>
      </c>
      <c r="BX969" s="17">
        <v>115.0294117647059</v>
      </c>
      <c r="BY969" s="17">
        <v>268.73529411764707</v>
      </c>
      <c r="BZ969" s="17">
        <v>82.588235294117638</v>
      </c>
      <c r="CA969" s="17">
        <v>23.176470588235293</v>
      </c>
      <c r="CB969" s="17">
        <v>111.20588235294119</v>
      </c>
      <c r="CC969" s="17">
        <v>2.1176470588235294</v>
      </c>
      <c r="CD969" s="17">
        <v>265.35294117647061</v>
      </c>
      <c r="CE969" s="17">
        <v>2.9705882352941182</v>
      </c>
      <c r="CF969" s="17">
        <v>170.14705882352942</v>
      </c>
      <c r="CG969" s="17">
        <v>206.41176470588235</v>
      </c>
      <c r="CH969" s="17">
        <v>0.17647058823529413</v>
      </c>
      <c r="CI969" s="17" t="s">
        <v>102</v>
      </c>
      <c r="CJ969" s="17" t="s">
        <v>102</v>
      </c>
      <c r="CK969" s="17">
        <v>26.764705882352942</v>
      </c>
      <c r="CL969" s="17">
        <v>109.91176470588235</v>
      </c>
      <c r="CM969" s="17">
        <v>28.205882352941174</v>
      </c>
      <c r="CN969" s="17">
        <v>566.32352941176475</v>
      </c>
      <c r="CO969" s="17">
        <v>136.91176470588235</v>
      </c>
      <c r="CP969" s="17">
        <v>0.14705882352941177</v>
      </c>
      <c r="CQ969" s="17">
        <v>31.617647058823529</v>
      </c>
      <c r="CR969" s="17">
        <v>304.41176470588238</v>
      </c>
      <c r="CS969" s="17">
        <v>1860.9705882352941</v>
      </c>
      <c r="CT969" s="17">
        <v>33.676470588235297</v>
      </c>
      <c r="CU969" s="17">
        <v>499.76470588235298</v>
      </c>
      <c r="CV969" s="17">
        <v>1818.9117647058824</v>
      </c>
    </row>
    <row r="970" spans="5:100" x14ac:dyDescent="0.2">
      <c r="E970" s="12" t="s">
        <v>132</v>
      </c>
      <c r="F970" s="12">
        <v>14.6</v>
      </c>
      <c r="G970" s="12">
        <v>100</v>
      </c>
      <c r="H970" s="16">
        <v>27</v>
      </c>
      <c r="I970" s="16" t="s">
        <v>156</v>
      </c>
      <c r="J970" s="16" t="s">
        <v>154</v>
      </c>
      <c r="K970" s="16" t="s">
        <v>153</v>
      </c>
      <c r="L970" s="17">
        <v>33.034246575342472</v>
      </c>
      <c r="M970" s="17">
        <v>17.63013698630137</v>
      </c>
      <c r="N970" s="17">
        <v>6.8493150684931512E-3</v>
      </c>
      <c r="O970" s="17">
        <v>2.7397260273972605E-2</v>
      </c>
      <c r="P970" s="17">
        <v>54.479452054794521</v>
      </c>
      <c r="Q970" s="17">
        <v>9.4109589041095898</v>
      </c>
      <c r="R970" s="17">
        <v>5.4452054794520546</v>
      </c>
      <c r="S970" s="17" t="s">
        <v>102</v>
      </c>
      <c r="T970" s="17" t="s">
        <v>102</v>
      </c>
      <c r="U970" s="17">
        <v>17.828767123287673</v>
      </c>
      <c r="V970" s="17">
        <v>540.79452054794524</v>
      </c>
      <c r="W970" s="17">
        <v>3.4246575342465752E-2</v>
      </c>
      <c r="X970" s="17">
        <v>583.15753424657544</v>
      </c>
      <c r="Y970" s="17" t="s">
        <v>102</v>
      </c>
      <c r="Z970" s="17">
        <v>4.3287671232876717</v>
      </c>
      <c r="AA970" s="17">
        <v>5.2534246575342465</v>
      </c>
      <c r="AB970" s="17">
        <v>1.0616438356164384</v>
      </c>
      <c r="AC970" s="17" t="s">
        <v>102</v>
      </c>
      <c r="AD970" s="17">
        <v>0.19178082191780824</v>
      </c>
      <c r="AE970" s="17" t="s">
        <v>102</v>
      </c>
      <c r="AF970" s="17">
        <v>0.54109589041095896</v>
      </c>
      <c r="AG970" s="17">
        <v>6.1301369863013697</v>
      </c>
      <c r="AH970" s="17">
        <v>12.068493150684931</v>
      </c>
      <c r="AI970" s="17">
        <v>13.020547945205479</v>
      </c>
      <c r="AJ970" s="17">
        <v>0.13698630136986301</v>
      </c>
      <c r="AK970" s="17">
        <v>4.7054794520547949</v>
      </c>
      <c r="AL970" s="17">
        <v>0.56849315068493156</v>
      </c>
      <c r="AM970" s="17">
        <v>5.2945205479452051</v>
      </c>
      <c r="AN970" s="17" t="s">
        <v>102</v>
      </c>
      <c r="AO970" s="17" t="s">
        <v>102</v>
      </c>
      <c r="AP970" s="17">
        <v>1</v>
      </c>
      <c r="AQ970" s="17">
        <v>9.3698630136986303</v>
      </c>
      <c r="AR970" s="17">
        <v>72.595890410958916</v>
      </c>
      <c r="AS970" s="17">
        <v>2.5205479452054793</v>
      </c>
      <c r="AT970" s="17">
        <v>0.80821917808219168</v>
      </c>
      <c r="AU970" s="17">
        <v>21.363013698630141</v>
      </c>
      <c r="AV970" s="17">
        <v>3.1917808219178085</v>
      </c>
      <c r="AW970" s="17">
        <v>24.869863013698627</v>
      </c>
      <c r="AX970" s="17">
        <v>16.931506849315067</v>
      </c>
      <c r="AY970" s="17">
        <v>40.958904109589042</v>
      </c>
      <c r="AZ970" s="17">
        <v>129.24657534246575</v>
      </c>
      <c r="BA970" s="17">
        <v>0.45205479452054798</v>
      </c>
      <c r="BB970" s="17" t="s">
        <v>102</v>
      </c>
      <c r="BC970" s="17" t="s">
        <v>102</v>
      </c>
      <c r="BD970" s="17">
        <v>5.1164383561643838</v>
      </c>
      <c r="BE970" s="17">
        <v>35.082191780821923</v>
      </c>
      <c r="BF970" s="17">
        <v>3.3904109589041096</v>
      </c>
      <c r="BG970" s="17">
        <v>36.835616438356162</v>
      </c>
      <c r="BH970" s="17">
        <v>97.239726027397253</v>
      </c>
      <c r="BI970" s="17">
        <v>20.356164383561644</v>
      </c>
      <c r="BJ970" s="17">
        <v>3.3013698630136985</v>
      </c>
      <c r="BK970" s="17">
        <v>2.7602739726027399</v>
      </c>
      <c r="BL970" s="17">
        <v>121.90410958904108</v>
      </c>
      <c r="BM970" s="17">
        <v>0.32876712328767121</v>
      </c>
      <c r="BN970" s="17">
        <v>3.8013698630136994</v>
      </c>
      <c r="BO970" s="17">
        <v>5.3835616438356171</v>
      </c>
      <c r="BP970" s="17">
        <v>426.43150684931504</v>
      </c>
      <c r="BQ970" s="17">
        <v>4.8013698630136981</v>
      </c>
      <c r="BR970" s="17">
        <v>40.212328767123289</v>
      </c>
      <c r="BS970" s="17">
        <v>1.9520547945205478</v>
      </c>
      <c r="BT970" s="17">
        <v>176.63698630136989</v>
      </c>
      <c r="BU970" s="17">
        <v>2.4863013698630136</v>
      </c>
      <c r="BV970" s="17">
        <v>995.64383561643831</v>
      </c>
      <c r="BW970" s="17">
        <v>251.5958904109589</v>
      </c>
      <c r="BX970" s="17">
        <v>34.075342465753423</v>
      </c>
      <c r="BY970" s="17">
        <v>186.04109589041096</v>
      </c>
      <c r="BZ970" s="17">
        <v>6.0205479452054798</v>
      </c>
      <c r="CA970" s="17">
        <v>2.6301369863013697</v>
      </c>
      <c r="CB970" s="17">
        <v>58.719178082191789</v>
      </c>
      <c r="CC970" s="17">
        <v>0.47260273972602745</v>
      </c>
      <c r="CD970" s="17">
        <v>208.89726027397262</v>
      </c>
      <c r="CE970" s="17">
        <v>2.3150684931506853</v>
      </c>
      <c r="CF970" s="17">
        <v>96.410958904109606</v>
      </c>
      <c r="CG970" s="17">
        <v>74.616438356164394</v>
      </c>
      <c r="CH970" s="17">
        <v>4.7945205479452059E-2</v>
      </c>
      <c r="CI970" s="17" t="s">
        <v>102</v>
      </c>
      <c r="CJ970" s="17" t="s">
        <v>102</v>
      </c>
      <c r="CK970" s="17">
        <v>3.0958904109589045</v>
      </c>
      <c r="CL970" s="17">
        <v>22.13013698630137</v>
      </c>
      <c r="CM970" s="17">
        <v>7.2739726027397262</v>
      </c>
      <c r="CN970" s="17">
        <v>199.57534246575344</v>
      </c>
      <c r="CO970" s="17">
        <v>33.273972602739725</v>
      </c>
      <c r="CP970" s="17">
        <v>0</v>
      </c>
      <c r="CQ970" s="17">
        <v>24.089041095890412</v>
      </c>
      <c r="CR970" s="17">
        <v>157.35616438356166</v>
      </c>
      <c r="CS970" s="17">
        <v>485.26027397260276</v>
      </c>
      <c r="CT970" s="17">
        <v>14.67808219178082</v>
      </c>
      <c r="CU970" s="17">
        <v>173.72602739726028</v>
      </c>
      <c r="CV970" s="17">
        <v>1205.7054794520548</v>
      </c>
    </row>
    <row r="971" spans="5:100" x14ac:dyDescent="0.2">
      <c r="E971" s="12" t="s">
        <v>133</v>
      </c>
      <c r="F971" s="12">
        <v>7.7</v>
      </c>
      <c r="G971" s="12">
        <v>100</v>
      </c>
      <c r="H971" s="16">
        <v>28</v>
      </c>
      <c r="I971" s="16" t="s">
        <v>156</v>
      </c>
      <c r="J971" s="16" t="s">
        <v>154</v>
      </c>
      <c r="K971" s="16" t="s">
        <v>153</v>
      </c>
      <c r="L971" s="17">
        <v>65.558441558441558</v>
      </c>
      <c r="M971" s="17">
        <v>23.571428571428569</v>
      </c>
      <c r="N971" s="17">
        <v>2.5974025974025976E-2</v>
      </c>
      <c r="O971" s="17">
        <v>2.5974025974025976E-2</v>
      </c>
      <c r="P971" s="17">
        <v>138.94805194805195</v>
      </c>
      <c r="Q971" s="17">
        <v>23.18181818181818</v>
      </c>
      <c r="R971" s="17">
        <v>11.44155844155844</v>
      </c>
      <c r="S971" s="17" t="s">
        <v>102</v>
      </c>
      <c r="T971" s="17" t="s">
        <v>102</v>
      </c>
      <c r="U971" s="17">
        <v>37.064935064935071</v>
      </c>
      <c r="V971" s="17">
        <v>1173.7662337662337</v>
      </c>
      <c r="W971" s="17">
        <v>7.792207792207792E-2</v>
      </c>
      <c r="X971" s="17">
        <v>1248.090909090909</v>
      </c>
      <c r="Y971" s="17" t="s">
        <v>102</v>
      </c>
      <c r="Z971" s="17">
        <v>12.584415584415583</v>
      </c>
      <c r="AA971" s="17">
        <v>12.324675324675324</v>
      </c>
      <c r="AB971" s="17">
        <v>1.6233766233766234</v>
      </c>
      <c r="AC971" s="17" t="s">
        <v>102</v>
      </c>
      <c r="AD971" s="17">
        <v>0.45454545454545459</v>
      </c>
      <c r="AE971" s="17" t="s">
        <v>102</v>
      </c>
      <c r="AF971" s="17">
        <v>1.6233766233766234</v>
      </c>
      <c r="AG971" s="17">
        <v>11.753246753246753</v>
      </c>
      <c r="AH971" s="17">
        <v>18.207792207792206</v>
      </c>
      <c r="AI971" s="17">
        <v>34.935064935064936</v>
      </c>
      <c r="AJ971" s="17" t="s">
        <v>102</v>
      </c>
      <c r="AK971" s="17">
        <v>38.02597402597403</v>
      </c>
      <c r="AL971" s="17">
        <v>0.77922077922077926</v>
      </c>
      <c r="AM971" s="17">
        <v>13.753246753246751</v>
      </c>
      <c r="AN971" s="17" t="s">
        <v>102</v>
      </c>
      <c r="AO971" s="17" t="s">
        <v>102</v>
      </c>
      <c r="AP971" s="17">
        <v>3.2987012987012982</v>
      </c>
      <c r="AQ971" s="17">
        <v>6.779220779220779</v>
      </c>
      <c r="AR971" s="17">
        <v>353.38961038961037</v>
      </c>
      <c r="AS971" s="17">
        <v>6.1818181818181808</v>
      </c>
      <c r="AT971" s="17">
        <v>4.2727272727272725</v>
      </c>
      <c r="AU971" s="17">
        <v>87.779220779220793</v>
      </c>
      <c r="AV971" s="17">
        <v>20.181818181818183</v>
      </c>
      <c r="AW971" s="17">
        <v>87.805194805194802</v>
      </c>
      <c r="AX971" s="17">
        <v>88.961038961038966</v>
      </c>
      <c r="AY971" s="17">
        <v>122.61038961038962</v>
      </c>
      <c r="AZ971" s="17">
        <v>88.376623376623371</v>
      </c>
      <c r="BA971" s="17">
        <v>0.76623376623376616</v>
      </c>
      <c r="BB971" s="17" t="s">
        <v>102</v>
      </c>
      <c r="BC971" s="17" t="s">
        <v>102</v>
      </c>
      <c r="BD971" s="17">
        <v>12.999999999999998</v>
      </c>
      <c r="BE971" s="17">
        <v>101.05194805194806</v>
      </c>
      <c r="BF971" s="17">
        <v>11.987012987012989</v>
      </c>
      <c r="BG971" s="17">
        <v>157.53246753246754</v>
      </c>
      <c r="BH971" s="17">
        <v>310.77922077922079</v>
      </c>
      <c r="BI971" s="17">
        <v>84.766233766233768</v>
      </c>
      <c r="BJ971" s="17">
        <v>8.2727272727272734</v>
      </c>
      <c r="BK971" s="17">
        <v>4.7532467532467537</v>
      </c>
      <c r="BL971" s="17">
        <v>425.89610389610385</v>
      </c>
      <c r="BM971" s="17">
        <v>0.90909090909090917</v>
      </c>
      <c r="BN971" s="17">
        <v>7.0259740259740262</v>
      </c>
      <c r="BO971" s="17">
        <v>27.90909090909091</v>
      </c>
      <c r="BP971" s="17">
        <v>801.63636363636363</v>
      </c>
      <c r="BQ971" s="17">
        <v>25.675324675324678</v>
      </c>
      <c r="BR971" s="17">
        <v>94.961038961038966</v>
      </c>
      <c r="BS971" s="17">
        <v>3.779220779220779</v>
      </c>
      <c r="BT971" s="17">
        <v>567.44155844155841</v>
      </c>
      <c r="BU971" s="17">
        <v>5.8441558441558437</v>
      </c>
      <c r="BV971" s="17">
        <v>4465.1038961038957</v>
      </c>
      <c r="BW971" s="17">
        <v>792.2987012987013</v>
      </c>
      <c r="BX971" s="17">
        <v>145.67532467532467</v>
      </c>
      <c r="BY971" s="17">
        <v>466.33766233766232</v>
      </c>
      <c r="BZ971" s="17">
        <v>26.740259740259742</v>
      </c>
      <c r="CA971" s="17">
        <v>6.6883116883116882</v>
      </c>
      <c r="CB971" s="17">
        <v>216.18181818181819</v>
      </c>
      <c r="CC971" s="17">
        <v>1.5324675324675323</v>
      </c>
      <c r="CD971" s="17">
        <v>440.6233766233766</v>
      </c>
      <c r="CE971" s="17">
        <v>5.2077922077922079</v>
      </c>
      <c r="CF971" s="17">
        <v>262.71428571428567</v>
      </c>
      <c r="CG971" s="17">
        <v>363.05194805194805</v>
      </c>
      <c r="CH971" s="17">
        <v>7.792207792207792E-2</v>
      </c>
      <c r="CI971" s="17" t="s">
        <v>102</v>
      </c>
      <c r="CJ971" s="17" t="s">
        <v>102</v>
      </c>
      <c r="CK971" s="17">
        <v>16.662337662337659</v>
      </c>
      <c r="CL971" s="17">
        <v>111.28571428571429</v>
      </c>
      <c r="CM971" s="17">
        <v>13.428571428571429</v>
      </c>
      <c r="CN971" s="17">
        <v>647.51948051948057</v>
      </c>
      <c r="CO971" s="17">
        <v>189.02597402597402</v>
      </c>
      <c r="CP971" s="17">
        <v>5.1948051948051951E-2</v>
      </c>
      <c r="CQ971" s="17">
        <v>67.181818181818173</v>
      </c>
      <c r="CR971" s="17">
        <v>406.68831168831167</v>
      </c>
      <c r="CS971" s="17">
        <v>2621.0129870129872</v>
      </c>
      <c r="CT971" s="17">
        <v>69.038961038961034</v>
      </c>
      <c r="CU971" s="17">
        <v>724.84415584415581</v>
      </c>
      <c r="CV971" s="17">
        <v>2362.1168831168829</v>
      </c>
    </row>
    <row r="972" spans="5:100" x14ac:dyDescent="0.2">
      <c r="E972" s="12" t="s">
        <v>134</v>
      </c>
      <c r="F972" s="12">
        <v>11.5</v>
      </c>
      <c r="G972" s="12">
        <v>100</v>
      </c>
      <c r="H972" s="16">
        <v>29</v>
      </c>
      <c r="I972" s="16" t="s">
        <v>156</v>
      </c>
      <c r="J972" s="16" t="s">
        <v>154</v>
      </c>
      <c r="K972" s="16" t="s">
        <v>153</v>
      </c>
      <c r="L972" s="17">
        <v>52.060869565217395</v>
      </c>
      <c r="M972" s="17">
        <v>30.486956521739128</v>
      </c>
      <c r="N972" s="17">
        <v>8.6956521739130436E-3</v>
      </c>
      <c r="O972" s="17">
        <v>1.7391304347826087E-2</v>
      </c>
      <c r="P972" s="17">
        <v>120.14782608695653</v>
      </c>
      <c r="Q972" s="17">
        <v>12.843478260869567</v>
      </c>
      <c r="R972" s="17">
        <v>13.991304347826087</v>
      </c>
      <c r="S972" s="17" t="s">
        <v>102</v>
      </c>
      <c r="T972" s="17" t="s">
        <v>102</v>
      </c>
      <c r="U972" s="17">
        <v>24.808695652173913</v>
      </c>
      <c r="V972" s="17">
        <v>813.43478260869563</v>
      </c>
      <c r="W972" s="17">
        <v>2.6086956521739129E-2</v>
      </c>
      <c r="X972" s="17">
        <v>793.81739130434778</v>
      </c>
      <c r="Y972" s="17" t="s">
        <v>102</v>
      </c>
      <c r="Z972" s="17">
        <v>7.2956521739130427</v>
      </c>
      <c r="AA972" s="17">
        <v>5.3130434782608695</v>
      </c>
      <c r="AB972" s="17">
        <v>2.8695652173913042</v>
      </c>
      <c r="AC972" s="17" t="s">
        <v>102</v>
      </c>
      <c r="AD972" s="17">
        <v>0.29565217391304349</v>
      </c>
      <c r="AE972" s="17" t="s">
        <v>102</v>
      </c>
      <c r="AF972" s="17">
        <v>0.94782608695652182</v>
      </c>
      <c r="AG972" s="17">
        <v>12.843478260869567</v>
      </c>
      <c r="AH972" s="17">
        <v>12.817391304347826</v>
      </c>
      <c r="AI972" s="17">
        <v>19.600000000000001</v>
      </c>
      <c r="AJ972" s="17">
        <v>0.2521739130434783</v>
      </c>
      <c r="AK972" s="17">
        <v>39.052173913043475</v>
      </c>
      <c r="AL972" s="17">
        <v>1.3391304347826087</v>
      </c>
      <c r="AM972" s="17">
        <v>8.5391304347826082</v>
      </c>
      <c r="AN972" s="17" t="s">
        <v>102</v>
      </c>
      <c r="AO972" s="17" t="s">
        <v>102</v>
      </c>
      <c r="AP972" s="17">
        <v>1.1478260869565218</v>
      </c>
      <c r="AQ972" s="17">
        <v>8.1652173913043473</v>
      </c>
      <c r="AR972" s="17">
        <v>146.53913043478261</v>
      </c>
      <c r="AS972" s="17">
        <v>3.8086956521739128</v>
      </c>
      <c r="AT972" s="17">
        <v>2.0869565217391304</v>
      </c>
      <c r="AU972" s="17">
        <v>26.904347826086955</v>
      </c>
      <c r="AV972" s="17">
        <v>5.9739130434782615</v>
      </c>
      <c r="AW972" s="17">
        <v>29.92173913043478</v>
      </c>
      <c r="AX972" s="17">
        <v>36.486956521739124</v>
      </c>
      <c r="AY972" s="17">
        <v>53.2</v>
      </c>
      <c r="AZ972" s="17">
        <v>98.608695652173907</v>
      </c>
      <c r="BA972" s="17">
        <v>0.61739130434782608</v>
      </c>
      <c r="BB972" s="17" t="s">
        <v>102</v>
      </c>
      <c r="BC972" s="17">
        <v>9.8869565217391315</v>
      </c>
      <c r="BD972" s="17">
        <v>8.6869565217391305</v>
      </c>
      <c r="BE972" s="17">
        <v>63.547826086956519</v>
      </c>
      <c r="BF972" s="17">
        <v>6.0347826086956511</v>
      </c>
      <c r="BG972" s="17">
        <v>61.939130434782612</v>
      </c>
      <c r="BH972" s="17">
        <v>118.7304347826087</v>
      </c>
      <c r="BI972" s="17">
        <v>29.426086956521736</v>
      </c>
      <c r="BJ972" s="17">
        <v>7.1043478260869559</v>
      </c>
      <c r="BK972" s="17">
        <v>1.3652173913043477</v>
      </c>
      <c r="BL972" s="17">
        <v>183.58260869565217</v>
      </c>
      <c r="BM972" s="17">
        <v>0.38260869565217387</v>
      </c>
      <c r="BN972" s="17">
        <v>5.017391304347826</v>
      </c>
      <c r="BO972" s="17">
        <v>7.6173913043478256</v>
      </c>
      <c r="BP972" s="17">
        <v>547.9304347826087</v>
      </c>
      <c r="BQ972" s="17">
        <v>7.9130434782608692</v>
      </c>
      <c r="BR972" s="17">
        <v>53.03478260869565</v>
      </c>
      <c r="BS972" s="17">
        <v>3.3652173913043479</v>
      </c>
      <c r="BT972" s="17">
        <v>212.83478260869563</v>
      </c>
      <c r="BU972" s="17">
        <v>4.2260869565217396</v>
      </c>
      <c r="BV972" s="17">
        <v>1827.9739130434784</v>
      </c>
      <c r="BW972" s="17">
        <v>279.05217391304348</v>
      </c>
      <c r="BX972" s="17">
        <v>50.339130434782604</v>
      </c>
      <c r="BY972" s="17">
        <v>267.2</v>
      </c>
      <c r="BZ972" s="17">
        <v>17.460869565217394</v>
      </c>
      <c r="CA972" s="17">
        <v>8.9217391304347835</v>
      </c>
      <c r="CB972" s="17">
        <v>76.234782608695653</v>
      </c>
      <c r="CC972" s="17">
        <v>1.3913043478260869</v>
      </c>
      <c r="CD972" s="17">
        <v>286.14782608695651</v>
      </c>
      <c r="CE972" s="17">
        <v>1.7739130434782608</v>
      </c>
      <c r="CF972" s="17">
        <v>111.17391304347827</v>
      </c>
      <c r="CG972" s="17">
        <v>106.14782608695653</v>
      </c>
      <c r="CH972" s="17">
        <v>5.2173913043478258E-2</v>
      </c>
      <c r="CI972" s="17" t="s">
        <v>102</v>
      </c>
      <c r="CJ972" s="17" t="s">
        <v>102</v>
      </c>
      <c r="CK972" s="17">
        <v>6.321739130434783</v>
      </c>
      <c r="CL972" s="17">
        <v>34.173913043478258</v>
      </c>
      <c r="CM972" s="17">
        <v>15.478260869565217</v>
      </c>
      <c r="CN972" s="17">
        <v>308.70434782608697</v>
      </c>
      <c r="CO972" s="17">
        <v>59.77391304347826</v>
      </c>
      <c r="CP972" s="17">
        <v>0.19999999999999998</v>
      </c>
      <c r="CQ972" s="17">
        <v>29.173913043478262</v>
      </c>
      <c r="CR972" s="17">
        <v>192.1565217391304</v>
      </c>
      <c r="CS972" s="17">
        <v>882.67826086956518</v>
      </c>
      <c r="CT972" s="17">
        <v>36.22608695652174</v>
      </c>
      <c r="CU972" s="17">
        <v>211.03478260869562</v>
      </c>
      <c r="CV972" s="17">
        <v>1685.9913043478261</v>
      </c>
    </row>
    <row r="973" spans="5:100" x14ac:dyDescent="0.2">
      <c r="E973" s="18" t="s">
        <v>135</v>
      </c>
      <c r="F973" s="12">
        <v>10.7</v>
      </c>
      <c r="G973" s="12">
        <v>100</v>
      </c>
      <c r="H973" s="16">
        <v>30</v>
      </c>
      <c r="I973" s="16" t="s">
        <v>156</v>
      </c>
      <c r="J973" s="16" t="s">
        <v>154</v>
      </c>
      <c r="K973" s="16" t="s">
        <v>153</v>
      </c>
      <c r="L973" s="17">
        <v>25.990654205607481</v>
      </c>
      <c r="M973" s="17">
        <v>6.4112149532710294</v>
      </c>
      <c r="N973" s="17">
        <v>9.3457943925233655E-3</v>
      </c>
      <c r="O973" s="17">
        <v>3.7383177570093462E-2</v>
      </c>
      <c r="P973" s="17">
        <v>72.355140186915904</v>
      </c>
      <c r="Q973" s="17">
        <v>8.6261682242990663</v>
      </c>
      <c r="R973" s="17">
        <v>4.7196261682242993</v>
      </c>
      <c r="S973" s="17" t="s">
        <v>102</v>
      </c>
      <c r="T973" s="17" t="s">
        <v>102</v>
      </c>
      <c r="U973" s="17">
        <v>15.000000000000002</v>
      </c>
      <c r="V973" s="17">
        <v>274.59813084112153</v>
      </c>
      <c r="W973" s="17">
        <v>2.8037383177570093E-2</v>
      </c>
      <c r="X973" s="17">
        <v>392.11214953271036</v>
      </c>
      <c r="Y973" s="17" t="s">
        <v>102</v>
      </c>
      <c r="Z973" s="17">
        <v>4.7289719626168232</v>
      </c>
      <c r="AA973" s="17">
        <v>3.7757009345794401</v>
      </c>
      <c r="AB973" s="17">
        <v>0.79439252336448607</v>
      </c>
      <c r="AC973" s="17" t="s">
        <v>102</v>
      </c>
      <c r="AD973" s="17">
        <v>0.19626168224299068</v>
      </c>
      <c r="AE973" s="17" t="s">
        <v>102</v>
      </c>
      <c r="AF973" s="17">
        <v>1.4299065420560748</v>
      </c>
      <c r="AG973" s="17">
        <v>8.6261682242990663</v>
      </c>
      <c r="AH973" s="17">
        <v>16.401869158878505</v>
      </c>
      <c r="AI973" s="17">
        <v>10.981308411214954</v>
      </c>
      <c r="AJ973" s="17">
        <v>0.30841121495327106</v>
      </c>
      <c r="AK973" s="17">
        <v>2.5700934579439259</v>
      </c>
      <c r="AL973" s="17">
        <v>0.39252336448598135</v>
      </c>
      <c r="AM973" s="17">
        <v>4.878504672897197</v>
      </c>
      <c r="AN973" s="17" t="s">
        <v>102</v>
      </c>
      <c r="AO973" s="17" t="s">
        <v>102</v>
      </c>
      <c r="AP973" s="17">
        <v>1.1214953271028039</v>
      </c>
      <c r="AQ973" s="17">
        <v>6.2897196261682256</v>
      </c>
      <c r="AR973" s="17">
        <v>70.046728971962622</v>
      </c>
      <c r="AS973" s="17">
        <v>3.4299065420560755</v>
      </c>
      <c r="AT973" s="17">
        <v>1.6448598130841121</v>
      </c>
      <c r="AU973" s="17">
        <v>16.074766355140188</v>
      </c>
      <c r="AV973" s="17">
        <v>1.9345794392523366</v>
      </c>
      <c r="AW973" s="17">
        <v>22.140186915887856</v>
      </c>
      <c r="AX973" s="17">
        <v>24.336448598130847</v>
      </c>
      <c r="AY973" s="17">
        <v>32.887850467289724</v>
      </c>
      <c r="AZ973" s="17">
        <v>246.27102803738319</v>
      </c>
      <c r="BA973" s="17">
        <v>0.42990654205607476</v>
      </c>
      <c r="BB973" s="17" t="s">
        <v>102</v>
      </c>
      <c r="BC973" s="17" t="s">
        <v>102</v>
      </c>
      <c r="BD973" s="17">
        <v>17.24299065420561</v>
      </c>
      <c r="BE973" s="17">
        <v>38.411214953271035</v>
      </c>
      <c r="BF973" s="17">
        <v>3.5327102803738319</v>
      </c>
      <c r="BG973" s="17">
        <v>51.766355140186917</v>
      </c>
      <c r="BH973" s="17">
        <v>71.028037383177576</v>
      </c>
      <c r="BI973" s="17">
        <v>15.495327102803738</v>
      </c>
      <c r="BJ973" s="17">
        <v>12.953271028037383</v>
      </c>
      <c r="BK973" s="17">
        <v>2.4953271028037389</v>
      </c>
      <c r="BL973" s="17">
        <v>117.84112149532712</v>
      </c>
      <c r="BM973" s="17">
        <v>0.58878504672897203</v>
      </c>
      <c r="BN973" s="17">
        <v>7.9252336448598131</v>
      </c>
      <c r="BO973" s="17">
        <v>5.5514018691588785</v>
      </c>
      <c r="BP973" s="17">
        <v>436.18691588785049</v>
      </c>
      <c r="BQ973" s="17">
        <v>3.6448598130841123</v>
      </c>
      <c r="BR973" s="17">
        <v>70.205607476635507</v>
      </c>
      <c r="BS973" s="17">
        <v>5.1869158878504686</v>
      </c>
      <c r="BT973" s="17">
        <v>119.01869158878506</v>
      </c>
      <c r="BU973" s="17">
        <v>8.4672897196261694</v>
      </c>
      <c r="BV973" s="17">
        <v>1250.9158878504675</v>
      </c>
      <c r="BW973" s="17">
        <v>157.196261682243</v>
      </c>
      <c r="BX973" s="17">
        <v>26.953271028037381</v>
      </c>
      <c r="BY973" s="17">
        <v>128.77570093457945</v>
      </c>
      <c r="BZ973" s="17">
        <v>41.542056074766357</v>
      </c>
      <c r="CA973" s="17">
        <v>21.691588785046733</v>
      </c>
      <c r="CB973" s="17">
        <v>32.943925233644862</v>
      </c>
      <c r="CC973" s="17">
        <v>2.3551401869158881</v>
      </c>
      <c r="CD973" s="17">
        <v>152.82242990654208</v>
      </c>
      <c r="CE973" s="17">
        <v>1.504672897196262</v>
      </c>
      <c r="CF973" s="17">
        <v>54.383177570093459</v>
      </c>
      <c r="CG973" s="17">
        <v>53.23364485981309</v>
      </c>
      <c r="CH973" s="17">
        <v>8.4112149532710276E-2</v>
      </c>
      <c r="CI973" s="17" t="s">
        <v>102</v>
      </c>
      <c r="CJ973" s="17" t="s">
        <v>102</v>
      </c>
      <c r="CK973" s="17">
        <v>6.8224299065420562</v>
      </c>
      <c r="CL973" s="17">
        <v>21.10280373831776</v>
      </c>
      <c r="CM973" s="17">
        <v>29.242990654205606</v>
      </c>
      <c r="CN973" s="17">
        <v>180.88785046728972</v>
      </c>
      <c r="CO973" s="17">
        <v>22.439252336448597</v>
      </c>
      <c r="CP973" s="17">
        <v>3.7383177570093462E-2</v>
      </c>
      <c r="CQ973" s="17">
        <v>13.859813084112151</v>
      </c>
      <c r="CR973" s="17">
        <v>101.9158878504673</v>
      </c>
      <c r="CS973" s="17">
        <v>640.40186915887853</v>
      </c>
      <c r="CT973" s="17">
        <v>19.485981308411215</v>
      </c>
      <c r="CU973" s="17">
        <v>126.7570093457944</v>
      </c>
      <c r="CV973" s="17">
        <v>804.87850467289729</v>
      </c>
    </row>
    <row r="974" spans="5:100" x14ac:dyDescent="0.2">
      <c r="E974" s="18" t="s">
        <v>118</v>
      </c>
      <c r="F974" s="12">
        <v>13.5</v>
      </c>
      <c r="G974" s="12">
        <v>100</v>
      </c>
      <c r="H974" s="16">
        <v>31</v>
      </c>
      <c r="I974" s="16" t="s">
        <v>156</v>
      </c>
      <c r="J974" s="16" t="s">
        <v>152</v>
      </c>
      <c r="K974" s="16" t="s">
        <v>155</v>
      </c>
      <c r="L974" s="17">
        <v>18.014814814814812</v>
      </c>
      <c r="M974" s="17">
        <v>9.68888888888889</v>
      </c>
      <c r="N974" s="17" t="s">
        <v>102</v>
      </c>
      <c r="O974" s="17">
        <v>3.7037037037037035E-2</v>
      </c>
      <c r="P974" s="17">
        <v>65.140740740740753</v>
      </c>
      <c r="Q974" s="17">
        <v>6.7259259259259254</v>
      </c>
      <c r="R974" s="17">
        <v>9.8666666666666671</v>
      </c>
      <c r="S974" s="17" t="s">
        <v>102</v>
      </c>
      <c r="T974" s="17">
        <v>0.14074074074074072</v>
      </c>
      <c r="U974" s="17">
        <v>15.444444444444445</v>
      </c>
      <c r="V974" s="17">
        <v>399.97777777777776</v>
      </c>
      <c r="W974" s="17">
        <v>6.6666666666666666E-2</v>
      </c>
      <c r="X974" s="17">
        <v>386.48888888888894</v>
      </c>
      <c r="Y974" s="17" t="s">
        <v>102</v>
      </c>
      <c r="Z974" s="17">
        <v>3.074074074074074</v>
      </c>
      <c r="AA974" s="17">
        <v>7.0666666666666664</v>
      </c>
      <c r="AB974" s="17">
        <v>2.0740740740740744</v>
      </c>
      <c r="AC974" s="17" t="s">
        <v>102</v>
      </c>
      <c r="AD974" s="17">
        <v>0.37037037037037035</v>
      </c>
      <c r="AE974" s="17" t="s">
        <v>102</v>
      </c>
      <c r="AF974" s="17">
        <v>0.85185185185185186</v>
      </c>
      <c r="AG974" s="17">
        <v>6.2518518518518515</v>
      </c>
      <c r="AH974" s="17">
        <v>16.496296296296297</v>
      </c>
      <c r="AI974" s="17">
        <v>10.496296296296297</v>
      </c>
      <c r="AJ974" s="17">
        <v>7.4074074074074077E-3</v>
      </c>
      <c r="AK974" s="17">
        <v>7.0222222222222221</v>
      </c>
      <c r="AL974" s="17">
        <v>0.8</v>
      </c>
      <c r="AM974" s="17">
        <v>7.7925925925925927</v>
      </c>
      <c r="AN974" s="17" t="s">
        <v>102</v>
      </c>
      <c r="AO974" s="17" t="s">
        <v>102</v>
      </c>
      <c r="AP974" s="17">
        <v>1.0962962962962963</v>
      </c>
      <c r="AQ974" s="17">
        <v>12.170370370370371</v>
      </c>
      <c r="AR974" s="17">
        <v>102.04444444444444</v>
      </c>
      <c r="AS974" s="17">
        <v>3.3777777777777778</v>
      </c>
      <c r="AT974" s="17">
        <v>0.91851851851851851</v>
      </c>
      <c r="AU974" s="17">
        <v>35.851851851851855</v>
      </c>
      <c r="AV974" s="17">
        <v>5.5629629629629624</v>
      </c>
      <c r="AW974" s="17">
        <v>30.844444444444441</v>
      </c>
      <c r="AX974" s="17">
        <v>26.666666666666668</v>
      </c>
      <c r="AY974" s="17">
        <v>45.385185185185179</v>
      </c>
      <c r="AZ974" s="17">
        <v>339.07407407407408</v>
      </c>
      <c r="BA974" s="17">
        <v>0.37777777777777777</v>
      </c>
      <c r="BB974" s="17" t="s">
        <v>102</v>
      </c>
      <c r="BC974" s="17" t="s">
        <v>102</v>
      </c>
      <c r="BD974" s="17">
        <v>17.748148148148147</v>
      </c>
      <c r="BE974" s="17">
        <v>36.570370370370377</v>
      </c>
      <c r="BF974" s="17">
        <v>4.8</v>
      </c>
      <c r="BG974" s="17">
        <v>61.814814814814824</v>
      </c>
      <c r="BH974" s="17">
        <v>115.31851851851852</v>
      </c>
      <c r="BI974" s="17">
        <v>26.992592592592594</v>
      </c>
      <c r="BJ974" s="17">
        <v>3.3851851851851853</v>
      </c>
      <c r="BK974" s="17">
        <v>4.8222222222222229</v>
      </c>
      <c r="BL974" s="17">
        <v>125.2074074074074</v>
      </c>
      <c r="BM974" s="17">
        <v>0.76296296296296284</v>
      </c>
      <c r="BN974" s="17">
        <v>14.207407407407405</v>
      </c>
      <c r="BO974" s="17">
        <v>9.0222222222222221</v>
      </c>
      <c r="BP974" s="17">
        <v>553.20740740740746</v>
      </c>
      <c r="BQ974" s="17">
        <v>13.533333333333333</v>
      </c>
      <c r="BR974" s="17">
        <v>118.15555555555557</v>
      </c>
      <c r="BS974" s="17">
        <v>6.1481481481481479</v>
      </c>
      <c r="BT974" s="17">
        <v>255.49629629629629</v>
      </c>
      <c r="BU974" s="17">
        <v>4.6444444444444448</v>
      </c>
      <c r="BV974" s="17">
        <v>1277.0222222222221</v>
      </c>
      <c r="BW974" s="17">
        <v>385.71111111111105</v>
      </c>
      <c r="BX974" s="17">
        <v>44.474074074074075</v>
      </c>
      <c r="BY974" s="17">
        <v>158.94074074074075</v>
      </c>
      <c r="BZ974" s="17">
        <v>11.911111111111111</v>
      </c>
      <c r="CA974" s="17">
        <v>5.3629629629629623</v>
      </c>
      <c r="CB974" s="17">
        <v>85.985185185185188</v>
      </c>
      <c r="CC974" s="17">
        <v>0.44444444444444442</v>
      </c>
      <c r="CD974" s="17">
        <v>190.24444444444447</v>
      </c>
      <c r="CE974" s="17">
        <v>2.9703703703703703</v>
      </c>
      <c r="CF974" s="17">
        <v>134.72592592592594</v>
      </c>
      <c r="CG974" s="17">
        <v>105.85925925925928</v>
      </c>
      <c r="CH974" s="17">
        <v>0.2</v>
      </c>
      <c r="CI974" s="17" t="s">
        <v>102</v>
      </c>
      <c r="CJ974" s="17" t="s">
        <v>102</v>
      </c>
      <c r="CK974" s="17">
        <v>6.3555555555555552</v>
      </c>
      <c r="CL974" s="17">
        <v>37.962962962962962</v>
      </c>
      <c r="CM974" s="17">
        <v>6.5037037037037031</v>
      </c>
      <c r="CN974" s="17">
        <v>247.44444444444446</v>
      </c>
      <c r="CO974" s="17">
        <v>59.348148148148148</v>
      </c>
      <c r="CP974" s="17">
        <v>5.9259259259259262E-2</v>
      </c>
      <c r="CQ974" s="17">
        <v>25.837037037037039</v>
      </c>
      <c r="CR974" s="17">
        <v>239.82962962962964</v>
      </c>
      <c r="CS974" s="17">
        <v>757.18518518518522</v>
      </c>
      <c r="CT974" s="17">
        <v>26.503703703703703</v>
      </c>
      <c r="CU974" s="17">
        <v>277.49629629629629</v>
      </c>
      <c r="CV974" s="17">
        <v>871.50370370370376</v>
      </c>
    </row>
    <row r="975" spans="5:100" x14ac:dyDescent="0.2">
      <c r="E975" s="18" t="s">
        <v>119</v>
      </c>
      <c r="F975" s="12">
        <v>14.2</v>
      </c>
      <c r="G975" s="12">
        <v>100</v>
      </c>
      <c r="H975" s="16">
        <v>32</v>
      </c>
      <c r="I975" s="16" t="s">
        <v>156</v>
      </c>
      <c r="J975" s="16" t="s">
        <v>152</v>
      </c>
      <c r="K975" s="16" t="s">
        <v>155</v>
      </c>
      <c r="L975" s="17">
        <v>26.126760563380284</v>
      </c>
      <c r="M975" s="17">
        <v>11.218309859154932</v>
      </c>
      <c r="N975" s="17" t="s">
        <v>102</v>
      </c>
      <c r="O975" s="17">
        <v>2.8169014084507046E-2</v>
      </c>
      <c r="P975" s="17">
        <v>45.387323943661976</v>
      </c>
      <c r="Q975" s="17">
        <v>5.246478873239437</v>
      </c>
      <c r="R975" s="17">
        <v>10</v>
      </c>
      <c r="S975" s="17" t="s">
        <v>102</v>
      </c>
      <c r="T975" s="17">
        <v>0.11267605633802819</v>
      </c>
      <c r="U975" s="17">
        <v>18.070422535211264</v>
      </c>
      <c r="V975" s="17">
        <v>452.02112676056339</v>
      </c>
      <c r="W975" s="17">
        <v>2.8169014084507046E-2</v>
      </c>
      <c r="X975" s="17">
        <v>459.46478873239437</v>
      </c>
      <c r="Y975" s="17" t="s">
        <v>102</v>
      </c>
      <c r="Z975" s="17">
        <v>3.8169014084507045</v>
      </c>
      <c r="AA975" s="17">
        <v>3.7887323943661975</v>
      </c>
      <c r="AB975" s="17">
        <v>2.119718309859155</v>
      </c>
      <c r="AC975" s="17" t="s">
        <v>102</v>
      </c>
      <c r="AD975" s="17">
        <v>0.38732394366197187</v>
      </c>
      <c r="AE975" s="17" t="s">
        <v>102</v>
      </c>
      <c r="AF975" s="17">
        <v>0.89436619718309862</v>
      </c>
      <c r="AG975" s="17">
        <v>5.936619718309859</v>
      </c>
      <c r="AH975" s="17">
        <v>14.556338028169016</v>
      </c>
      <c r="AI975" s="17">
        <v>11.084507042253522</v>
      </c>
      <c r="AJ975" s="17" t="s">
        <v>102</v>
      </c>
      <c r="AK975" s="17">
        <v>10.105633802816902</v>
      </c>
      <c r="AL975" s="17">
        <v>0.80281690140845074</v>
      </c>
      <c r="AM975" s="17">
        <v>6.4366197183098599</v>
      </c>
      <c r="AN975" s="17" t="s">
        <v>102</v>
      </c>
      <c r="AO975" s="17" t="s">
        <v>102</v>
      </c>
      <c r="AP975" s="17">
        <v>1.154929577464789</v>
      </c>
      <c r="AQ975" s="17">
        <v>12.87323943661972</v>
      </c>
      <c r="AR975" s="17">
        <v>105.26056338028168</v>
      </c>
      <c r="AS975" s="17">
        <v>2.3943661971830985</v>
      </c>
      <c r="AT975" s="17">
        <v>0.78169014084507049</v>
      </c>
      <c r="AU975" s="17">
        <v>34.24647887323944</v>
      </c>
      <c r="AV975" s="17">
        <v>6.5563380281690149</v>
      </c>
      <c r="AW975" s="17">
        <v>32.577464788732399</v>
      </c>
      <c r="AX975" s="17">
        <v>19.112676056338028</v>
      </c>
      <c r="AY975" s="17">
        <v>41.936619718309863</v>
      </c>
      <c r="AZ975" s="17">
        <v>268.36619718309856</v>
      </c>
      <c r="BA975" s="17">
        <v>0.42253521126760568</v>
      </c>
      <c r="BB975" s="17" t="s">
        <v>102</v>
      </c>
      <c r="BC975" s="17" t="s">
        <v>102</v>
      </c>
      <c r="BD975" s="17">
        <v>11.80281690140845</v>
      </c>
      <c r="BE975" s="17">
        <v>34.901408450704231</v>
      </c>
      <c r="BF975" s="17">
        <v>5.6760563380281699</v>
      </c>
      <c r="BG975" s="17">
        <v>49.436619718309863</v>
      </c>
      <c r="BH975" s="17">
        <v>123.90845070422536</v>
      </c>
      <c r="BI975" s="17">
        <v>31.690140845070424</v>
      </c>
      <c r="BJ975" s="17" t="s">
        <v>102</v>
      </c>
      <c r="BK975" s="17">
        <v>20.098591549295779</v>
      </c>
      <c r="BL975" s="17">
        <v>118.63380281690141</v>
      </c>
      <c r="BM975" s="17">
        <v>0.48591549295774655</v>
      </c>
      <c r="BN975" s="17">
        <v>8.6267605633802837</v>
      </c>
      <c r="BO975" s="17">
        <v>8.4507042253521139</v>
      </c>
      <c r="BP975" s="17">
        <v>561.56338028169023</v>
      </c>
      <c r="BQ975" s="17">
        <v>5.211267605633803</v>
      </c>
      <c r="BR975" s="17">
        <v>97.190140845070417</v>
      </c>
      <c r="BS975" s="17">
        <v>4.288732394366197</v>
      </c>
      <c r="BT975" s="17">
        <v>237.95774647887325</v>
      </c>
      <c r="BU975" s="17">
        <v>4.7323943661971839</v>
      </c>
      <c r="BV975" s="17">
        <v>1222.8028169014085</v>
      </c>
      <c r="BW975" s="17">
        <v>355.68309859154931</v>
      </c>
      <c r="BX975" s="17">
        <v>51.774647887323951</v>
      </c>
      <c r="BY975" s="17">
        <v>175.1549295774648</v>
      </c>
      <c r="BZ975" s="17">
        <v>8.0985915492957741</v>
      </c>
      <c r="CA975" s="17">
        <v>2.563380281690141</v>
      </c>
      <c r="CB975" s="17">
        <v>80.302816901408448</v>
      </c>
      <c r="CC975" s="17">
        <v>0.13380281690140844</v>
      </c>
      <c r="CD975" s="17">
        <v>180.89436619718313</v>
      </c>
      <c r="CE975" s="17">
        <v>3.9154929577464799</v>
      </c>
      <c r="CF975" s="17">
        <v>121.80985915492958</v>
      </c>
      <c r="CG975" s="17">
        <v>105.95774647887323</v>
      </c>
      <c r="CH975" s="17">
        <v>0.19014084507042256</v>
      </c>
      <c r="CI975" s="17" t="s">
        <v>102</v>
      </c>
      <c r="CJ975" s="17" t="s">
        <v>102</v>
      </c>
      <c r="CK975" s="17">
        <v>5.4366197183098599</v>
      </c>
      <c r="CL975" s="17">
        <v>37.774647887323944</v>
      </c>
      <c r="CM975" s="17">
        <v>4.6338028169014081</v>
      </c>
      <c r="CN975" s="17">
        <v>223.97183098591549</v>
      </c>
      <c r="CO975" s="17">
        <v>57.056338028169023</v>
      </c>
      <c r="CP975" s="17">
        <v>4.9295774647887328E-2</v>
      </c>
      <c r="CQ975" s="17">
        <v>25.443661971830988</v>
      </c>
      <c r="CR975" s="17">
        <v>218.42957746478874</v>
      </c>
      <c r="CS975" s="17">
        <v>525.71830985915494</v>
      </c>
      <c r="CT975" s="17">
        <v>23.626760563380284</v>
      </c>
      <c r="CU975" s="17">
        <v>251.95070422535215</v>
      </c>
      <c r="CV975" s="17">
        <v>903.73943661971828</v>
      </c>
    </row>
    <row r="976" spans="5:100" x14ac:dyDescent="0.2">
      <c r="E976" s="18" t="s">
        <v>120</v>
      </c>
      <c r="F976" s="12">
        <v>18.7</v>
      </c>
      <c r="G976" s="12">
        <v>100</v>
      </c>
      <c r="H976" s="16">
        <v>33</v>
      </c>
      <c r="I976" s="16" t="s">
        <v>156</v>
      </c>
      <c r="J976" s="16" t="s">
        <v>152</v>
      </c>
      <c r="K976" s="16" t="s">
        <v>155</v>
      </c>
      <c r="L976" s="17">
        <v>31.326203208556148</v>
      </c>
      <c r="M976" s="17">
        <v>14.9144385026738</v>
      </c>
      <c r="N976" s="17" t="s">
        <v>102</v>
      </c>
      <c r="O976" s="17">
        <v>1.0695187165775402E-2</v>
      </c>
      <c r="P976" s="17">
        <v>19.47058823529412</v>
      </c>
      <c r="Q976" s="17">
        <v>5.5882352941176476</v>
      </c>
      <c r="R976" s="17">
        <v>4.6524064171122994</v>
      </c>
      <c r="S976" s="17" t="s">
        <v>102</v>
      </c>
      <c r="T976" s="17">
        <v>8.5561497326203217E-2</v>
      </c>
      <c r="U976" s="17">
        <v>18.770053475935828</v>
      </c>
      <c r="V976" s="17">
        <v>494.61497326203204</v>
      </c>
      <c r="W976" s="17">
        <v>3.7433155080213908E-2</v>
      </c>
      <c r="X976" s="17">
        <v>462.74866310160439</v>
      </c>
      <c r="Y976" s="17" t="s">
        <v>102</v>
      </c>
      <c r="Z976" s="17">
        <v>3.7700534759358288</v>
      </c>
      <c r="AA976" s="17">
        <v>2.7540106951871657</v>
      </c>
      <c r="AB976" s="17">
        <v>2.0748663101604281</v>
      </c>
      <c r="AC976" s="17" t="s">
        <v>102</v>
      </c>
      <c r="AD976" s="17">
        <v>0.11229946524064172</v>
      </c>
      <c r="AE976" s="17" t="s">
        <v>102</v>
      </c>
      <c r="AF976" s="17">
        <v>0.17647058823529413</v>
      </c>
      <c r="AG976" s="17">
        <v>11.032085561497327</v>
      </c>
      <c r="AH976" s="17">
        <v>10.406417112299465</v>
      </c>
      <c r="AI976" s="17">
        <v>12.786096256684493</v>
      </c>
      <c r="AJ976" s="17" t="s">
        <v>102</v>
      </c>
      <c r="AK976" s="17">
        <v>29.235294117647058</v>
      </c>
      <c r="AL976" s="17">
        <v>0.75401069518716568</v>
      </c>
      <c r="AM976" s="17">
        <v>10.288770053475936</v>
      </c>
      <c r="AN976" s="17" t="s">
        <v>102</v>
      </c>
      <c r="AO976" s="17" t="s">
        <v>102</v>
      </c>
      <c r="AP976" s="17">
        <v>2.3262032085561497</v>
      </c>
      <c r="AQ976" s="17">
        <v>18.342245989304814</v>
      </c>
      <c r="AR976" s="17">
        <v>130.86631016042782</v>
      </c>
      <c r="AS976" s="17">
        <v>5.3689839572192515</v>
      </c>
      <c r="AT976" s="17">
        <v>5.454545454545455</v>
      </c>
      <c r="AU976" s="17">
        <v>42.566844919786099</v>
      </c>
      <c r="AV976" s="17">
        <v>9.7433155080213911</v>
      </c>
      <c r="AW976" s="17">
        <v>31.754010695187166</v>
      </c>
      <c r="AX976" s="17">
        <v>37.395721925133692</v>
      </c>
      <c r="AY976" s="17">
        <v>39.385026737967912</v>
      </c>
      <c r="AZ976" s="17">
        <v>452.97860962566841</v>
      </c>
      <c r="BA976" s="17">
        <v>0.42245989304812837</v>
      </c>
      <c r="BB976" s="17" t="s">
        <v>102</v>
      </c>
      <c r="BC976" s="17" t="s">
        <v>102</v>
      </c>
      <c r="BD976" s="17">
        <v>10.700534759358289</v>
      </c>
      <c r="BE976" s="17">
        <v>50.042780748663105</v>
      </c>
      <c r="BF976" s="17">
        <v>9.5668449197860976</v>
      </c>
      <c r="BG976" s="17">
        <v>85.256684491978604</v>
      </c>
      <c r="BH976" s="17">
        <v>125.77005347593581</v>
      </c>
      <c r="BI976" s="17">
        <v>41.213903743315505</v>
      </c>
      <c r="BJ976" s="17">
        <v>1.7967914438502675</v>
      </c>
      <c r="BK976" s="17">
        <v>29.647058823529413</v>
      </c>
      <c r="BL976" s="17">
        <v>108.84491978609626</v>
      </c>
      <c r="BM976" s="17">
        <v>0.56149732620320858</v>
      </c>
      <c r="BN976" s="17">
        <v>6.7219251336898393</v>
      </c>
      <c r="BO976" s="17">
        <v>11.903743315508022</v>
      </c>
      <c r="BP976" s="17">
        <v>585.59358288770056</v>
      </c>
      <c r="BQ976" s="17">
        <v>1.6363636363636362</v>
      </c>
      <c r="BR976" s="17">
        <v>90.422459893048128</v>
      </c>
      <c r="BS976" s="17">
        <v>7.144385026737968</v>
      </c>
      <c r="BT976" s="17">
        <v>338.88770053475935</v>
      </c>
      <c r="BU976" s="17">
        <v>7.9893048128342254</v>
      </c>
      <c r="BV976" s="17">
        <v>2221.2780748663104</v>
      </c>
      <c r="BW976" s="17">
        <v>491.2406417112299</v>
      </c>
      <c r="BX976" s="17">
        <v>69.112299465240639</v>
      </c>
      <c r="BY976" s="17">
        <v>207.048128342246</v>
      </c>
      <c r="BZ976" s="17">
        <v>4.1069518716577544</v>
      </c>
      <c r="CA976" s="17">
        <v>1.053475935828877</v>
      </c>
      <c r="CB976" s="17">
        <v>125.24598930481284</v>
      </c>
      <c r="CC976" s="17">
        <v>0.14973262032085563</v>
      </c>
      <c r="CD976" s="17">
        <v>197.07486631016044</v>
      </c>
      <c r="CE976" s="17">
        <v>5.1711229946524071</v>
      </c>
      <c r="CF976" s="17">
        <v>178.3368983957219</v>
      </c>
      <c r="CG976" s="17">
        <v>157.43315508021391</v>
      </c>
      <c r="CH976" s="17">
        <v>0.18716577540106955</v>
      </c>
      <c r="CI976" s="17" t="s">
        <v>102</v>
      </c>
      <c r="CJ976" s="17" t="s">
        <v>102</v>
      </c>
      <c r="CK976" s="17">
        <v>9.5775401069518722</v>
      </c>
      <c r="CL976" s="17">
        <v>44.652406417112303</v>
      </c>
      <c r="CM976" s="17">
        <v>2.8770053475935833</v>
      </c>
      <c r="CN976" s="17">
        <v>207.68449197860966</v>
      </c>
      <c r="CO976" s="17">
        <v>78.791443850267385</v>
      </c>
      <c r="CP976" s="17">
        <v>0.25133689839572193</v>
      </c>
      <c r="CQ976" s="17">
        <v>38.614973262032088</v>
      </c>
      <c r="CR976" s="17">
        <v>311</v>
      </c>
      <c r="CS976" s="17">
        <v>1219.5935828877004</v>
      </c>
      <c r="CT976" s="17">
        <v>31.481283422459892</v>
      </c>
      <c r="CU976" s="17">
        <v>375.68983957219257</v>
      </c>
      <c r="CV976" s="17">
        <v>1113.9411764705881</v>
      </c>
    </row>
    <row r="977" spans="5:100" x14ac:dyDescent="0.2">
      <c r="E977" s="18" t="s">
        <v>136</v>
      </c>
      <c r="F977" s="12">
        <v>14.2</v>
      </c>
      <c r="G977" s="12">
        <v>100</v>
      </c>
      <c r="H977" s="16">
        <v>34</v>
      </c>
      <c r="I977" s="16" t="s">
        <v>156</v>
      </c>
      <c r="J977" s="16" t="s">
        <v>154</v>
      </c>
      <c r="K977" s="16" t="s">
        <v>155</v>
      </c>
      <c r="L977" s="17">
        <v>29.75352112676056</v>
      </c>
      <c r="M977" s="17">
        <v>9.4929577464788739</v>
      </c>
      <c r="N977" s="17">
        <v>7.0422535211267616E-3</v>
      </c>
      <c r="O977" s="17">
        <v>3.5211267605633804E-2</v>
      </c>
      <c r="P977" s="17">
        <v>34.732394366197191</v>
      </c>
      <c r="Q977" s="17">
        <v>8.5281690140845079</v>
      </c>
      <c r="R977" s="17">
        <v>3.274647887323944</v>
      </c>
      <c r="S977" s="17" t="s">
        <v>102</v>
      </c>
      <c r="T977" s="17" t="s">
        <v>102</v>
      </c>
      <c r="U977" s="17">
        <v>4.915492957746479</v>
      </c>
      <c r="V977" s="17">
        <v>331.88732394366201</v>
      </c>
      <c r="W977" s="17">
        <v>2.1126760563380281E-2</v>
      </c>
      <c r="X977" s="17">
        <v>51.838028169014088</v>
      </c>
      <c r="Y977" s="17" t="s">
        <v>102</v>
      </c>
      <c r="Z977" s="17" t="s">
        <v>102</v>
      </c>
      <c r="AA977" s="17">
        <v>9.7323943661971821</v>
      </c>
      <c r="AB977" s="17" t="s">
        <v>102</v>
      </c>
      <c r="AC977" s="17" t="s">
        <v>102</v>
      </c>
      <c r="AD977" s="17" t="s">
        <v>102</v>
      </c>
      <c r="AE977" s="17" t="s">
        <v>102</v>
      </c>
      <c r="AF977" s="17">
        <v>0.30985915492957744</v>
      </c>
      <c r="AG977" s="17">
        <v>6.6830985915492951</v>
      </c>
      <c r="AH977" s="17">
        <v>11.985915492957746</v>
      </c>
      <c r="AI977" s="17" t="s">
        <v>102</v>
      </c>
      <c r="AJ977" s="17" t="s">
        <v>102</v>
      </c>
      <c r="AK977" s="17">
        <v>5.288732394366197</v>
      </c>
      <c r="AL977" s="17" t="s">
        <v>102</v>
      </c>
      <c r="AM977" s="17">
        <v>0.46478873239436624</v>
      </c>
      <c r="AN977" s="17" t="s">
        <v>102</v>
      </c>
      <c r="AO977" s="17" t="s">
        <v>102</v>
      </c>
      <c r="AP977" s="17">
        <v>0.11971830985915495</v>
      </c>
      <c r="AQ977" s="17">
        <v>2.4295774647887325</v>
      </c>
      <c r="AR977" s="17">
        <v>70.887323943661983</v>
      </c>
      <c r="AS977" s="17">
        <v>4.302816901408451</v>
      </c>
      <c r="AT977" s="17" t="s">
        <v>102</v>
      </c>
      <c r="AU977" s="17">
        <v>46.823943661971832</v>
      </c>
      <c r="AV977" s="17">
        <v>8.8380281690140841</v>
      </c>
      <c r="AW977" s="17">
        <v>25.97887323943662</v>
      </c>
      <c r="AX977" s="17">
        <v>3.387323943661972</v>
      </c>
      <c r="AY977" s="17">
        <v>55.802816901408463</v>
      </c>
      <c r="AZ977" s="17">
        <v>688.24647887323931</v>
      </c>
      <c r="BA977" s="17">
        <v>0.6619718309859155</v>
      </c>
      <c r="BB977" s="17" t="s">
        <v>102</v>
      </c>
      <c r="BC977" s="17" t="s">
        <v>102</v>
      </c>
      <c r="BD977" s="17">
        <v>1.183098591549296</v>
      </c>
      <c r="BE977" s="17">
        <v>3.774647887323944</v>
      </c>
      <c r="BF977" s="17">
        <v>2.3450704225352115</v>
      </c>
      <c r="BG977" s="17">
        <v>75.478873239436624</v>
      </c>
      <c r="BH977" s="17">
        <v>103.70422535211269</v>
      </c>
      <c r="BI977" s="17">
        <v>33.577464788732392</v>
      </c>
      <c r="BJ977" s="17">
        <v>1.1690140845070425</v>
      </c>
      <c r="BK977" s="17" t="s">
        <v>102</v>
      </c>
      <c r="BL977" s="17">
        <v>47.528169014084504</v>
      </c>
      <c r="BM977" s="17">
        <v>0.41549295774647887</v>
      </c>
      <c r="BN977" s="17">
        <v>9.5422535211267618</v>
      </c>
      <c r="BO977" s="17">
        <v>22.880281690140848</v>
      </c>
      <c r="BP977" s="17">
        <v>114.28169014084509</v>
      </c>
      <c r="BQ977" s="17">
        <v>12.267605633802816</v>
      </c>
      <c r="BR977" s="17">
        <v>142.18309859154931</v>
      </c>
      <c r="BS977" s="17">
        <v>14.971830985915494</v>
      </c>
      <c r="BT977" s="17">
        <v>197.21830985915494</v>
      </c>
      <c r="BU977" s="17" t="s">
        <v>102</v>
      </c>
      <c r="BV977" s="17">
        <v>524.63380281690149</v>
      </c>
      <c r="BW977" s="17">
        <v>350.73239436619724</v>
      </c>
      <c r="BX977" s="17">
        <v>72.760563380281695</v>
      </c>
      <c r="BY977" s="17">
        <v>21.985915492957748</v>
      </c>
      <c r="BZ977" s="17">
        <v>1.7887323943661972</v>
      </c>
      <c r="CA977" s="17">
        <v>0.85915492957746475</v>
      </c>
      <c r="CB977" s="17">
        <v>67.338028169014081</v>
      </c>
      <c r="CC977" s="17">
        <v>0.33098591549295775</v>
      </c>
      <c r="CD977" s="17">
        <v>80.084507042253534</v>
      </c>
      <c r="CE977" s="17">
        <v>2.4014084507042255</v>
      </c>
      <c r="CF977" s="17">
        <v>185.28873239436621</v>
      </c>
      <c r="CG977" s="17">
        <v>170.5</v>
      </c>
      <c r="CH977" s="17">
        <v>5.6338028169014093E-2</v>
      </c>
      <c r="CI977" s="17" t="s">
        <v>102</v>
      </c>
      <c r="CJ977" s="17" t="s">
        <v>102</v>
      </c>
      <c r="CK977" s="17">
        <v>10.640845070422536</v>
      </c>
      <c r="CL977" s="17">
        <v>51.161971830985919</v>
      </c>
      <c r="CM977" s="17">
        <v>0.98591549295774661</v>
      </c>
      <c r="CN977" s="17">
        <v>132.57746478873241</v>
      </c>
      <c r="CO977" s="17">
        <v>48.140845070422536</v>
      </c>
      <c r="CP977" s="17">
        <v>0.20422535211267609</v>
      </c>
      <c r="CQ977" s="17">
        <v>37.443661971830991</v>
      </c>
      <c r="CR977" s="17">
        <v>189.16901408450704</v>
      </c>
      <c r="CS977" s="17">
        <v>702.11971830985908</v>
      </c>
      <c r="CT977" s="17">
        <v>37.514084507042256</v>
      </c>
      <c r="CU977" s="17">
        <v>250.86619718309859</v>
      </c>
      <c r="CV977" s="17">
        <v>460.47887323943667</v>
      </c>
    </row>
    <row r="978" spans="5:100" x14ac:dyDescent="0.2">
      <c r="E978" s="18" t="s">
        <v>137</v>
      </c>
      <c r="F978" s="12">
        <v>12.1</v>
      </c>
      <c r="G978" s="12">
        <v>100</v>
      </c>
      <c r="H978" s="16">
        <v>35</v>
      </c>
      <c r="I978" s="16" t="s">
        <v>156</v>
      </c>
      <c r="J978" s="16" t="s">
        <v>154</v>
      </c>
      <c r="K978" s="16" t="s">
        <v>155</v>
      </c>
      <c r="L978" s="17">
        <v>46.29752066115703</v>
      </c>
      <c r="M978" s="17">
        <v>25.545454545454547</v>
      </c>
      <c r="N978" s="17">
        <v>8.2644628099173556E-3</v>
      </c>
      <c r="O978" s="17">
        <v>2.4793388429752067E-2</v>
      </c>
      <c r="P978" s="17">
        <v>46.652892561983471</v>
      </c>
      <c r="Q978" s="17">
        <v>7.2066115702479348</v>
      </c>
      <c r="R978" s="17">
        <v>7.6363636363636367</v>
      </c>
      <c r="S978" s="17" t="s">
        <v>102</v>
      </c>
      <c r="T978" s="17" t="s">
        <v>102</v>
      </c>
      <c r="U978" s="17">
        <v>23.702479338842977</v>
      </c>
      <c r="V978" s="17">
        <v>691.86776859504118</v>
      </c>
      <c r="W978" s="17">
        <v>2.4793388429752067E-2</v>
      </c>
      <c r="X978" s="17">
        <v>785.21487603305786</v>
      </c>
      <c r="Y978" s="17" t="s">
        <v>102</v>
      </c>
      <c r="Z978" s="17">
        <v>7.5371900826446288</v>
      </c>
      <c r="AA978" s="17">
        <v>3.8016528925619837</v>
      </c>
      <c r="AB978" s="17">
        <v>1.5785123966942149</v>
      </c>
      <c r="AC978" s="17" t="s">
        <v>102</v>
      </c>
      <c r="AD978" s="17">
        <v>0.19834710743801653</v>
      </c>
      <c r="AE978" s="17" t="s">
        <v>102</v>
      </c>
      <c r="AF978" s="17">
        <v>0.62809917355371903</v>
      </c>
      <c r="AG978" s="17">
        <v>9.0661157024793386</v>
      </c>
      <c r="AH978" s="17">
        <v>14.603305785123966</v>
      </c>
      <c r="AI978" s="17">
        <v>18.966942148760332</v>
      </c>
      <c r="AJ978" s="17" t="s">
        <v>102</v>
      </c>
      <c r="AK978" s="17">
        <v>20.776859504132229</v>
      </c>
      <c r="AL978" s="17">
        <v>0.56198347107438029</v>
      </c>
      <c r="AM978" s="17">
        <v>3.4876033057851239</v>
      </c>
      <c r="AN978" s="17" t="s">
        <v>102</v>
      </c>
      <c r="AO978" s="17" t="s">
        <v>102</v>
      </c>
      <c r="AP978" s="17">
        <v>1.4958677685950412</v>
      </c>
      <c r="AQ978" s="17">
        <v>11.198347107438018</v>
      </c>
      <c r="AR978" s="17">
        <v>158.95867768595042</v>
      </c>
      <c r="AS978" s="17">
        <v>4.9421487603305785</v>
      </c>
      <c r="AT978" s="17" t="s">
        <v>102</v>
      </c>
      <c r="AU978" s="17">
        <v>59.371900826446279</v>
      </c>
      <c r="AV978" s="17">
        <v>13.214876033057852</v>
      </c>
      <c r="AW978" s="17">
        <v>37.685950413223139</v>
      </c>
      <c r="AX978" s="17">
        <v>18.223140495867771</v>
      </c>
      <c r="AY978" s="17">
        <v>47.256198347107436</v>
      </c>
      <c r="AZ978" s="17">
        <v>116.49586776859503</v>
      </c>
      <c r="BA978" s="17">
        <v>0.61157024793388426</v>
      </c>
      <c r="BB978" s="17" t="s">
        <v>102</v>
      </c>
      <c r="BC978" s="17" t="s">
        <v>102</v>
      </c>
      <c r="BD978" s="17">
        <v>6.5785123966942161</v>
      </c>
      <c r="BE978" s="17">
        <v>31.595041322314053</v>
      </c>
      <c r="BF978" s="17">
        <v>7.3223140495867769</v>
      </c>
      <c r="BG978" s="17">
        <v>77.123966942148769</v>
      </c>
      <c r="BH978" s="17">
        <v>140.61157024793388</v>
      </c>
      <c r="BI978" s="17">
        <v>60.347107438016522</v>
      </c>
      <c r="BJ978" s="17">
        <v>2.3553719008264462</v>
      </c>
      <c r="BK978" s="17">
        <v>11.933884297520661</v>
      </c>
      <c r="BL978" s="17">
        <v>138</v>
      </c>
      <c r="BM978" s="17">
        <v>0.42148760330578511</v>
      </c>
      <c r="BN978" s="17">
        <v>4.1818181818181817</v>
      </c>
      <c r="BO978" s="17">
        <v>15.561983471074381</v>
      </c>
      <c r="BP978" s="17">
        <v>563.96694214876027</v>
      </c>
      <c r="BQ978" s="17">
        <v>3.5206611570247937</v>
      </c>
      <c r="BR978" s="17">
        <v>59.487603305785129</v>
      </c>
      <c r="BS978" s="17">
        <v>2.6942148760330582</v>
      </c>
      <c r="BT978" s="17">
        <v>373.62809917355378</v>
      </c>
      <c r="BU978" s="17">
        <v>1.3636363636363638</v>
      </c>
      <c r="BV978" s="17">
        <v>1553.9504132231405</v>
      </c>
      <c r="BW978" s="17">
        <v>542.19834710743794</v>
      </c>
      <c r="BX978" s="17">
        <v>110.67768595041323</v>
      </c>
      <c r="BY978" s="17">
        <v>164.92561983471074</v>
      </c>
      <c r="BZ978" s="17">
        <v>6.1404958677685952</v>
      </c>
      <c r="CA978" s="17">
        <v>3.7438016528925626</v>
      </c>
      <c r="CB978" s="17">
        <v>125.99173553719008</v>
      </c>
      <c r="CC978" s="17">
        <v>0.41322314049586778</v>
      </c>
      <c r="CD978" s="17">
        <v>201.15702479338844</v>
      </c>
      <c r="CE978" s="17">
        <v>2.9669421487603307</v>
      </c>
      <c r="CF978" s="17">
        <v>185.9917355371901</v>
      </c>
      <c r="CG978" s="17">
        <v>187.5619834710744</v>
      </c>
      <c r="CH978" s="17">
        <v>8.2644628099173556E-2</v>
      </c>
      <c r="CI978" s="17" t="s">
        <v>102</v>
      </c>
      <c r="CJ978" s="17" t="s">
        <v>102</v>
      </c>
      <c r="CK978" s="17">
        <v>9.6446280991735538</v>
      </c>
      <c r="CL978" s="17">
        <v>64.966942148760339</v>
      </c>
      <c r="CM978" s="17">
        <v>3.6528925619834713</v>
      </c>
      <c r="CN978" s="17">
        <v>239.88429752066116</v>
      </c>
      <c r="CO978" s="17">
        <v>102.64462809917356</v>
      </c>
      <c r="CP978" s="17">
        <v>0.10743801652892562</v>
      </c>
      <c r="CQ978" s="17">
        <v>47.239669421487605</v>
      </c>
      <c r="CR978" s="17">
        <v>307.90909090909088</v>
      </c>
      <c r="CS978" s="17">
        <v>675.64462809917359</v>
      </c>
      <c r="CT978" s="17">
        <v>19.586776859504134</v>
      </c>
      <c r="CU978" s="17">
        <v>436.92561983471074</v>
      </c>
      <c r="CV978" s="17">
        <v>1266.5289256198348</v>
      </c>
    </row>
    <row r="979" spans="5:100" x14ac:dyDescent="0.2">
      <c r="E979" s="18" t="s">
        <v>138</v>
      </c>
      <c r="F979" s="12">
        <v>17.600000000000001</v>
      </c>
      <c r="G979" s="12">
        <v>100</v>
      </c>
      <c r="H979" s="16">
        <v>36</v>
      </c>
      <c r="I979" s="16" t="s">
        <v>156</v>
      </c>
      <c r="J979" s="16" t="s">
        <v>154</v>
      </c>
      <c r="K979" s="16" t="s">
        <v>155</v>
      </c>
      <c r="L979" s="17">
        <v>18.4375</v>
      </c>
      <c r="M979" s="17">
        <v>9.6022727272727266</v>
      </c>
      <c r="N979" s="17">
        <v>1.1363636363636364E-2</v>
      </c>
      <c r="O979" s="17">
        <v>5.1136363636363626E-2</v>
      </c>
      <c r="P979" s="17">
        <v>36.999999999999993</v>
      </c>
      <c r="Q979" s="17">
        <v>14.727272727272725</v>
      </c>
      <c r="R979" s="17">
        <v>4.3125</v>
      </c>
      <c r="S979" s="17" t="s">
        <v>102</v>
      </c>
      <c r="T979" s="17">
        <v>0.11931818181818181</v>
      </c>
      <c r="U979" s="17">
        <v>14.232954545454545</v>
      </c>
      <c r="V979" s="17">
        <v>351.56818181818176</v>
      </c>
      <c r="W979" s="17">
        <v>3.4090909090909088E-2</v>
      </c>
      <c r="X979" s="17">
        <v>395.80113636363637</v>
      </c>
      <c r="Y979" s="17" t="s">
        <v>102</v>
      </c>
      <c r="Z979" s="17">
        <v>4.4261363636363633</v>
      </c>
      <c r="AA979" s="17">
        <v>5.0909090909090908</v>
      </c>
      <c r="AB979" s="17">
        <v>1.5284090909090908</v>
      </c>
      <c r="AC979" s="17" t="s">
        <v>102</v>
      </c>
      <c r="AD979" s="17">
        <v>0.10227272727272725</v>
      </c>
      <c r="AE979" s="17" t="s">
        <v>102</v>
      </c>
      <c r="AF979" s="17">
        <v>0.34090909090909088</v>
      </c>
      <c r="AG979" s="17">
        <v>7.1761363636363624</v>
      </c>
      <c r="AH979" s="17">
        <v>12.721590909090907</v>
      </c>
      <c r="AI979" s="17">
        <v>9.9943181818181799</v>
      </c>
      <c r="AJ979" s="17">
        <v>0.13068181818181815</v>
      </c>
      <c r="AK979" s="17">
        <v>10.943181818181817</v>
      </c>
      <c r="AL979" s="17">
        <v>0.44886363636363635</v>
      </c>
      <c r="AM979" s="17">
        <v>3.9431818181818175</v>
      </c>
      <c r="AN979" s="17" t="s">
        <v>102</v>
      </c>
      <c r="AO979" s="17" t="s">
        <v>102</v>
      </c>
      <c r="AP979" s="17">
        <v>0.98295454545454519</v>
      </c>
      <c r="AQ979" s="17">
        <v>5.8124999999999991</v>
      </c>
      <c r="AR979" s="17">
        <v>66.835227272727266</v>
      </c>
      <c r="AS979" s="17">
        <v>1.9715909090909087</v>
      </c>
      <c r="AT979" s="17">
        <v>2.4886363636363633</v>
      </c>
      <c r="AU979" s="17">
        <v>27.653409090909086</v>
      </c>
      <c r="AV979" s="17">
        <v>4.1761363636363633</v>
      </c>
      <c r="AW979" s="17">
        <v>18.227272727272727</v>
      </c>
      <c r="AX979" s="17">
        <v>14.34090909090909</v>
      </c>
      <c r="AY979" s="17">
        <v>30.71590909090909</v>
      </c>
      <c r="AZ979" s="17">
        <v>346.05113636363632</v>
      </c>
      <c r="BA979" s="17">
        <v>0.38068181818181818</v>
      </c>
      <c r="BB979" s="17" t="s">
        <v>102</v>
      </c>
      <c r="BC979" s="17" t="s">
        <v>102</v>
      </c>
      <c r="BD979" s="17">
        <v>8.920454545454545</v>
      </c>
      <c r="BE979" s="17">
        <v>19.852272727272727</v>
      </c>
      <c r="BF979" s="17">
        <v>3.9772727272727271</v>
      </c>
      <c r="BG979" s="17">
        <v>38.977272727272727</v>
      </c>
      <c r="BH979" s="17">
        <v>87.386363636363626</v>
      </c>
      <c r="BI979" s="17">
        <v>22.499999999999996</v>
      </c>
      <c r="BJ979" s="17">
        <v>2.7954545454545454</v>
      </c>
      <c r="BK979" s="17">
        <v>17.642045454545453</v>
      </c>
      <c r="BL979" s="17">
        <v>87.92613636363636</v>
      </c>
      <c r="BM979" s="17">
        <v>0.61931818181818177</v>
      </c>
      <c r="BN979" s="17">
        <v>7.3465909090909074</v>
      </c>
      <c r="BO979" s="17">
        <v>6.6363636363636358</v>
      </c>
      <c r="BP979" s="17">
        <v>436.4602272727272</v>
      </c>
      <c r="BQ979" s="17">
        <v>4.4715909090909092</v>
      </c>
      <c r="BR979" s="17">
        <v>82.369318181818173</v>
      </c>
      <c r="BS979" s="17">
        <v>2.6022727272727275</v>
      </c>
      <c r="BT979" s="17">
        <v>224.19318181818178</v>
      </c>
      <c r="BU979" s="17">
        <v>2.4034090909090904</v>
      </c>
      <c r="BV979" s="17">
        <v>842.15340909090901</v>
      </c>
      <c r="BW979" s="17">
        <v>319.97159090909088</v>
      </c>
      <c r="BX979" s="17">
        <v>38.92045454545454</v>
      </c>
      <c r="BY979" s="17">
        <v>113.49999999999999</v>
      </c>
      <c r="BZ979" s="17">
        <v>11.34090909090909</v>
      </c>
      <c r="CA979" s="17">
        <v>5.1590909090909083</v>
      </c>
      <c r="CB979" s="17">
        <v>74.198863636363626</v>
      </c>
      <c r="CC979" s="17">
        <v>0.76704545454545447</v>
      </c>
      <c r="CD979" s="17">
        <v>159.07386363636363</v>
      </c>
      <c r="CE979" s="17">
        <v>1.0227272727272727</v>
      </c>
      <c r="CF979" s="17">
        <v>112.22159090909091</v>
      </c>
      <c r="CG979" s="17">
        <v>88.124999999999986</v>
      </c>
      <c r="CH979" s="17">
        <v>5.6818181818181816E-2</v>
      </c>
      <c r="CI979" s="17" t="s">
        <v>102</v>
      </c>
      <c r="CJ979" s="17" t="s">
        <v>102</v>
      </c>
      <c r="CK979" s="17">
        <v>4.0738636363636358</v>
      </c>
      <c r="CL979" s="17">
        <v>27.357954545454547</v>
      </c>
      <c r="CM979" s="17">
        <v>6.125</v>
      </c>
      <c r="CN979" s="17">
        <v>153.63636363636363</v>
      </c>
      <c r="CO979" s="17">
        <v>43.937499999999993</v>
      </c>
      <c r="CP979" s="17">
        <v>5.6818181818181816E-2</v>
      </c>
      <c r="CQ979" s="17">
        <v>27.193181818181813</v>
      </c>
      <c r="CR979" s="17">
        <v>199.96022727272725</v>
      </c>
      <c r="CS979" s="17">
        <v>560.95454545454538</v>
      </c>
      <c r="CT979" s="17">
        <v>26.857954545454547</v>
      </c>
      <c r="CU979" s="17">
        <v>237.82954545454538</v>
      </c>
      <c r="CV979" s="17">
        <v>727.72727272727275</v>
      </c>
    </row>
    <row r="980" spans="5:100" x14ac:dyDescent="0.2">
      <c r="E980" s="12" t="s">
        <v>139</v>
      </c>
      <c r="F980" s="12">
        <v>14.2</v>
      </c>
      <c r="G980" s="12">
        <v>100</v>
      </c>
      <c r="H980" s="16">
        <v>37</v>
      </c>
      <c r="I980" s="16" t="s">
        <v>156</v>
      </c>
      <c r="J980" s="16" t="s">
        <v>154</v>
      </c>
      <c r="K980" s="16" t="s">
        <v>155</v>
      </c>
      <c r="L980" s="17">
        <v>29.485915492957751</v>
      </c>
      <c r="M980" s="17">
        <v>15.67605633802817</v>
      </c>
      <c r="N980" s="17">
        <v>7.0422535211267616E-3</v>
      </c>
      <c r="O980" s="17">
        <v>2.8169014084507046E-2</v>
      </c>
      <c r="P980" s="17">
        <v>30.781690140845072</v>
      </c>
      <c r="Q980" s="17">
        <v>13.105633802816902</v>
      </c>
      <c r="R980" s="17">
        <v>3.802816901408451</v>
      </c>
      <c r="S980" s="17" t="s">
        <v>102</v>
      </c>
      <c r="T980" s="17" t="s">
        <v>102</v>
      </c>
      <c r="U980" s="17">
        <v>19.14788732394366</v>
      </c>
      <c r="V980" s="17">
        <v>524.59859154929575</v>
      </c>
      <c r="W980" s="17">
        <v>3.5211267605633804E-2</v>
      </c>
      <c r="X980" s="17">
        <v>611.59859154929575</v>
      </c>
      <c r="Y980" s="17" t="s">
        <v>102</v>
      </c>
      <c r="Z980" s="17">
        <v>6.704225352112676</v>
      </c>
      <c r="AA980" s="17">
        <v>4.4014084507042259</v>
      </c>
      <c r="AB980" s="17">
        <v>0.87323943661971837</v>
      </c>
      <c r="AC980" s="17" t="s">
        <v>102</v>
      </c>
      <c r="AD980" s="17">
        <v>0.12676056338028169</v>
      </c>
      <c r="AE980" s="17" t="s">
        <v>102</v>
      </c>
      <c r="AF980" s="17">
        <v>0.41549295774647887</v>
      </c>
      <c r="AG980" s="17">
        <v>9.556338028169014</v>
      </c>
      <c r="AH980" s="17">
        <v>11.535211267605634</v>
      </c>
      <c r="AI980" s="17">
        <v>15.992957746478874</v>
      </c>
      <c r="AJ980" s="17" t="s">
        <v>102</v>
      </c>
      <c r="AK980" s="17">
        <v>16.584507042253524</v>
      </c>
      <c r="AL980" s="17">
        <v>0.46478873239436624</v>
      </c>
      <c r="AM980" s="17">
        <v>6.7183098591549291</v>
      </c>
      <c r="AN980" s="17" t="s">
        <v>102</v>
      </c>
      <c r="AO980" s="17" t="s">
        <v>102</v>
      </c>
      <c r="AP980" s="17">
        <v>1.1267605633802817</v>
      </c>
      <c r="AQ980" s="17">
        <v>13.647887323943662</v>
      </c>
      <c r="AR980" s="17">
        <v>127.09154929577466</v>
      </c>
      <c r="AS980" s="17">
        <v>3.802816901408451</v>
      </c>
      <c r="AT980" s="17">
        <v>3.3309859154929575</v>
      </c>
      <c r="AU980" s="17">
        <v>38.471830985915489</v>
      </c>
      <c r="AV980" s="17">
        <v>9.387323943661972</v>
      </c>
      <c r="AW980" s="17">
        <v>34.908450704225352</v>
      </c>
      <c r="AX980" s="17">
        <v>39.316901408450711</v>
      </c>
      <c r="AY980" s="17">
        <v>50.380281690140848</v>
      </c>
      <c r="AZ980" s="17">
        <v>389.75352112676057</v>
      </c>
      <c r="BA980" s="17">
        <v>0.42253521126760568</v>
      </c>
      <c r="BB980" s="17" t="s">
        <v>102</v>
      </c>
      <c r="BC980" s="17" t="s">
        <v>102</v>
      </c>
      <c r="BD980" s="17">
        <v>7.711267605633803</v>
      </c>
      <c r="BE980" s="17">
        <v>38.478873239436631</v>
      </c>
      <c r="BF980" s="17">
        <v>8.1338028169014081</v>
      </c>
      <c r="BG980" s="17">
        <v>85.647887323943664</v>
      </c>
      <c r="BH980" s="17">
        <v>126.74647887323945</v>
      </c>
      <c r="BI980" s="17">
        <v>37.690140845070431</v>
      </c>
      <c r="BJ980" s="17">
        <v>4.6619718309859159</v>
      </c>
      <c r="BK980" s="17">
        <v>24.161971830985919</v>
      </c>
      <c r="BL980" s="17">
        <v>114.49295774647888</v>
      </c>
      <c r="BM980" s="17">
        <v>0.29577464788732399</v>
      </c>
      <c r="BN980" s="17">
        <v>4.464788732394366</v>
      </c>
      <c r="BO980" s="17">
        <v>10.887323943661972</v>
      </c>
      <c r="BP980" s="17">
        <v>605.9084507042254</v>
      </c>
      <c r="BQ980" s="17">
        <v>2.704225352112676</v>
      </c>
      <c r="BR980" s="17">
        <v>83.556338028169023</v>
      </c>
      <c r="BS980" s="17">
        <v>4.7605633802816909</v>
      </c>
      <c r="BT980" s="17">
        <v>304.77464788732397</v>
      </c>
      <c r="BU980" s="17">
        <v>1.176056338028169</v>
      </c>
      <c r="BV980" s="17">
        <v>1525.7957746478876</v>
      </c>
      <c r="BW980" s="17">
        <v>434.21830985915494</v>
      </c>
      <c r="BX980" s="17">
        <v>62.429577464788736</v>
      </c>
      <c r="BY980" s="17">
        <v>198.61971830985917</v>
      </c>
      <c r="BZ980" s="17">
        <v>6.830985915492958</v>
      </c>
      <c r="CA980" s="17">
        <v>4.154929577464789</v>
      </c>
      <c r="CB980" s="17">
        <v>98.788732394366193</v>
      </c>
      <c r="CC980" s="17">
        <v>0.471830985915493</v>
      </c>
      <c r="CD980" s="17">
        <v>187.56338028169014</v>
      </c>
      <c r="CE980" s="17">
        <v>1.7816901408450705</v>
      </c>
      <c r="CF980" s="17">
        <v>139.09859154929578</v>
      </c>
      <c r="CG980" s="17">
        <v>140.21830985915494</v>
      </c>
      <c r="CH980" s="17">
        <v>0.10563380281690142</v>
      </c>
      <c r="CI980" s="17" t="s">
        <v>102</v>
      </c>
      <c r="CJ980" s="17" t="s">
        <v>102</v>
      </c>
      <c r="CK980" s="17">
        <v>8.7816901408450718</v>
      </c>
      <c r="CL980" s="17">
        <v>46.619718309859159</v>
      </c>
      <c r="CM980" s="17">
        <v>8.2887323943661979</v>
      </c>
      <c r="CN980" s="17">
        <v>213.69718309859155</v>
      </c>
      <c r="CO980" s="17">
        <v>75.542253521126767</v>
      </c>
      <c r="CP980" s="17">
        <v>6.3380281690140844E-2</v>
      </c>
      <c r="CQ980" s="17">
        <v>36.704225352112672</v>
      </c>
      <c r="CR980" s="17">
        <v>270.46478873239437</v>
      </c>
      <c r="CS980" s="17">
        <v>1194.5070422535211</v>
      </c>
      <c r="CT980" s="17">
        <v>23.880281690140848</v>
      </c>
      <c r="CU980" s="17">
        <v>315.54225352112678</v>
      </c>
      <c r="CV980" s="17">
        <v>1074.5633802816901</v>
      </c>
    </row>
    <row r="981" spans="5:100" x14ac:dyDescent="0.2">
      <c r="E981" s="12" t="s">
        <v>140</v>
      </c>
      <c r="F981" s="12">
        <v>11.1</v>
      </c>
      <c r="G981" s="12">
        <v>100</v>
      </c>
      <c r="H981" s="16">
        <v>38</v>
      </c>
      <c r="I981" s="16" t="s">
        <v>156</v>
      </c>
      <c r="J981" s="16" t="s">
        <v>154</v>
      </c>
      <c r="K981" s="16" t="s">
        <v>155</v>
      </c>
      <c r="L981" s="17">
        <v>33.063063063063062</v>
      </c>
      <c r="M981" s="17">
        <v>15.558558558558561</v>
      </c>
      <c r="N981" s="17">
        <v>9.0090090090090089E-3</v>
      </c>
      <c r="O981" s="17">
        <v>2.7027027027027029E-2</v>
      </c>
      <c r="P981" s="17">
        <v>75.27927927927928</v>
      </c>
      <c r="Q981" s="17">
        <v>8.8378378378378368</v>
      </c>
      <c r="R981" s="17">
        <v>6.1171171171171181</v>
      </c>
      <c r="S981" s="17" t="s">
        <v>102</v>
      </c>
      <c r="T981" s="17">
        <v>0.21621621621621623</v>
      </c>
      <c r="U981" s="17">
        <v>21.198198198198199</v>
      </c>
      <c r="V981" s="17">
        <v>546.21621621621625</v>
      </c>
      <c r="W981" s="17">
        <v>3.6036036036036036E-2</v>
      </c>
      <c r="X981" s="17">
        <v>639.74774774774778</v>
      </c>
      <c r="Y981" s="17" t="s">
        <v>102</v>
      </c>
      <c r="Z981" s="17">
        <v>9.405405405405407</v>
      </c>
      <c r="AA981" s="17">
        <v>4.3243243243243246</v>
      </c>
      <c r="AB981" s="17">
        <v>1.5585585585585584</v>
      </c>
      <c r="AC981" s="17" t="s">
        <v>102</v>
      </c>
      <c r="AD981" s="17">
        <v>0.32432432432432429</v>
      </c>
      <c r="AE981" s="17" t="s">
        <v>102</v>
      </c>
      <c r="AF981" s="17">
        <v>1.0360360360360361</v>
      </c>
      <c r="AG981" s="17">
        <v>9.4414414414414427</v>
      </c>
      <c r="AH981" s="17">
        <v>15.261261261261263</v>
      </c>
      <c r="AI981" s="17">
        <v>14.216216216216218</v>
      </c>
      <c r="AJ981" s="17">
        <v>0.22522522522522523</v>
      </c>
      <c r="AK981" s="17">
        <v>29.18018018018018</v>
      </c>
      <c r="AL981" s="17">
        <v>0.84684684684684686</v>
      </c>
      <c r="AM981" s="17">
        <v>6.7387387387387383</v>
      </c>
      <c r="AN981" s="17" t="s">
        <v>102</v>
      </c>
      <c r="AO981" s="17" t="s">
        <v>102</v>
      </c>
      <c r="AP981" s="17">
        <v>0.94594594594594594</v>
      </c>
      <c r="AQ981" s="17">
        <v>7.8288288288288292</v>
      </c>
      <c r="AR981" s="17">
        <v>127.6036036036036</v>
      </c>
      <c r="AS981" s="17">
        <v>3.7027027027027022</v>
      </c>
      <c r="AT981" s="17">
        <v>2.1801801801801801</v>
      </c>
      <c r="AU981" s="17">
        <v>37.009009009009006</v>
      </c>
      <c r="AV981" s="17">
        <v>10.423423423423424</v>
      </c>
      <c r="AW981" s="17">
        <v>36.405405405405411</v>
      </c>
      <c r="AX981" s="17">
        <v>22.000000000000004</v>
      </c>
      <c r="AY981" s="17">
        <v>42.558558558558566</v>
      </c>
      <c r="AZ981" s="17">
        <v>346.23423423423429</v>
      </c>
      <c r="BA981" s="17">
        <v>0.50450450450450457</v>
      </c>
      <c r="BB981" s="17" t="s">
        <v>102</v>
      </c>
      <c r="BC981" s="17" t="s">
        <v>102</v>
      </c>
      <c r="BD981" s="17">
        <v>7.0090090090090094</v>
      </c>
      <c r="BE981" s="17">
        <v>45.756756756756758</v>
      </c>
      <c r="BF981" s="17">
        <v>7.3603603603603593</v>
      </c>
      <c r="BG981" s="17">
        <v>77.333333333333329</v>
      </c>
      <c r="BH981" s="17">
        <v>128.8198198198198</v>
      </c>
      <c r="BI981" s="17">
        <v>42.171171171171174</v>
      </c>
      <c r="BJ981" s="17">
        <v>4.0990990990990994</v>
      </c>
      <c r="BK981" s="17">
        <v>2.8918918918918921</v>
      </c>
      <c r="BL981" s="17">
        <v>126.65765765765765</v>
      </c>
      <c r="BM981" s="17">
        <v>0.23423423423423426</v>
      </c>
      <c r="BN981" s="17">
        <v>4.180180180180181</v>
      </c>
      <c r="BO981" s="17">
        <v>11.423423423423424</v>
      </c>
      <c r="BP981" s="17">
        <v>634.3063063063064</v>
      </c>
      <c r="BQ981" s="17">
        <v>2.1261261261261262</v>
      </c>
      <c r="BR981" s="17">
        <v>79.990990990990994</v>
      </c>
      <c r="BS981" s="17">
        <v>5.7927927927927927</v>
      </c>
      <c r="BT981" s="17">
        <v>279.91891891891896</v>
      </c>
      <c r="BU981" s="17">
        <v>1.954954954954955</v>
      </c>
      <c r="BV981" s="17">
        <v>1144.7837837837837</v>
      </c>
      <c r="BW981" s="17">
        <v>391.39639639639643</v>
      </c>
      <c r="BX981" s="17">
        <v>70.63963963963964</v>
      </c>
      <c r="BY981" s="17">
        <v>175.54954954954957</v>
      </c>
      <c r="BZ981" s="17">
        <v>15.747747747747749</v>
      </c>
      <c r="CA981" s="17">
        <v>14.711711711711713</v>
      </c>
      <c r="CB981" s="17">
        <v>97.162162162162161</v>
      </c>
      <c r="CC981" s="17">
        <v>0.45045045045045046</v>
      </c>
      <c r="CD981" s="17">
        <v>173.36936936936939</v>
      </c>
      <c r="CE981" s="17">
        <v>1.3783783783783783</v>
      </c>
      <c r="CF981" s="17">
        <v>136.41441441441441</v>
      </c>
      <c r="CG981" s="17">
        <v>132.07207207207207</v>
      </c>
      <c r="CH981" s="17">
        <v>0.14414414414414414</v>
      </c>
      <c r="CI981" s="17" t="s">
        <v>102</v>
      </c>
      <c r="CJ981" s="17" t="s">
        <v>102</v>
      </c>
      <c r="CK981" s="17">
        <v>8.0720720720720731</v>
      </c>
      <c r="CL981" s="17">
        <v>50.081081081081081</v>
      </c>
      <c r="CM981" s="17">
        <v>8.2072072072072082</v>
      </c>
      <c r="CN981" s="17">
        <v>230.20720720720723</v>
      </c>
      <c r="CO981" s="17">
        <v>66.468468468468473</v>
      </c>
      <c r="CP981" s="17">
        <v>0.23423423423423426</v>
      </c>
      <c r="CQ981" s="17">
        <v>38.603603603603602</v>
      </c>
      <c r="CR981" s="17">
        <v>271.06306306306311</v>
      </c>
      <c r="CS981" s="17">
        <v>714.80180180180184</v>
      </c>
      <c r="CT981" s="17">
        <v>19.666666666666664</v>
      </c>
      <c r="CU981" s="17">
        <v>305.54954954954951</v>
      </c>
      <c r="CV981" s="17">
        <v>1070.4774774774774</v>
      </c>
    </row>
    <row r="982" spans="5:100" x14ac:dyDescent="0.2"/>
  </sheetData>
  <autoFilter ref="E943:CV981" xr:uid="{C1D4C001-4C31-4B7F-9F17-D85D60F1E35D}">
    <sortState xmlns:xlrd2="http://schemas.microsoft.com/office/spreadsheetml/2017/richdata2" ref="E944:CV981">
      <sortCondition ref="I943:I981"/>
    </sortState>
  </autoFilter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64360-1AF9-4755-9A91-6AFAF8F0251A}">
  <dimension ref="A1:FG89"/>
  <sheetViews>
    <sheetView topLeftCell="A11" zoomScaleNormal="100" workbookViewId="0">
      <selection activeCell="B13" sqref="B13"/>
    </sheetView>
  </sheetViews>
  <sheetFormatPr baseColWidth="10" defaultColWidth="9.1640625" defaultRowHeight="15" customHeight="1" x14ac:dyDescent="0.2"/>
  <cols>
    <col min="1" max="1" width="9.1640625" style="1"/>
    <col min="2" max="2" width="22.83203125" style="1" bestFit="1" customWidth="1"/>
    <col min="3" max="3" width="19.83203125" style="1" bestFit="1" customWidth="1"/>
    <col min="4" max="4" width="28" style="1" bestFit="1" customWidth="1"/>
    <col min="5" max="5" width="19.83203125" style="1" bestFit="1" customWidth="1"/>
    <col min="6" max="6" width="29.6640625" style="1" customWidth="1"/>
    <col min="7" max="7" width="14.5" style="1" bestFit="1" customWidth="1"/>
    <col min="8" max="12" width="12" style="1" bestFit="1" customWidth="1"/>
    <col min="13" max="13" width="16.33203125" style="1" customWidth="1"/>
    <col min="14" max="14" width="14.33203125" style="1" bestFit="1" customWidth="1"/>
    <col min="15" max="15" width="12.6640625" style="1" bestFit="1" customWidth="1"/>
    <col min="16" max="16" width="11.33203125" style="1" bestFit="1" customWidth="1"/>
    <col min="17" max="18" width="17" style="1" bestFit="1" customWidth="1"/>
    <col min="19" max="20" width="12" style="1" bestFit="1" customWidth="1"/>
    <col min="21" max="21" width="12.5" style="1" bestFit="1" customWidth="1"/>
    <col min="22" max="22" width="12" style="1" bestFit="1" customWidth="1"/>
    <col min="23" max="23" width="16.5" style="1" bestFit="1" customWidth="1"/>
    <col min="24" max="24" width="12.5" style="1" bestFit="1" customWidth="1"/>
    <col min="25" max="25" width="12" style="1" bestFit="1" customWidth="1"/>
    <col min="26" max="26" width="16.5" style="1" bestFit="1" customWidth="1"/>
    <col min="27" max="30" width="12" style="1" bestFit="1" customWidth="1"/>
    <col min="31" max="31" width="11.6640625" style="1" bestFit="1" customWidth="1"/>
    <col min="32" max="32" width="11.33203125" style="1" bestFit="1" customWidth="1"/>
    <col min="33" max="40" width="12" style="1" bestFit="1" customWidth="1"/>
    <col min="41" max="41" width="18" style="1" bestFit="1" customWidth="1"/>
    <col min="42" max="44" width="12" style="1" bestFit="1" customWidth="1"/>
    <col min="45" max="45" width="8" style="1" bestFit="1" customWidth="1"/>
    <col min="46" max="46" width="7.6640625" style="1" bestFit="1" customWidth="1"/>
    <col min="47" max="49" width="12" style="1" bestFit="1" customWidth="1"/>
    <col min="50" max="50" width="8.33203125" style="1" bestFit="1" customWidth="1"/>
    <col min="51" max="55" width="12" style="1" bestFit="1" customWidth="1"/>
    <col min="56" max="56" width="11.5" style="1" bestFit="1" customWidth="1"/>
    <col min="57" max="57" width="12.33203125" style="1" bestFit="1" customWidth="1"/>
    <col min="58" max="58" width="16.1640625" style="1" bestFit="1" customWidth="1"/>
    <col min="59" max="59" width="12.1640625" style="1" bestFit="1" customWidth="1"/>
    <col min="60" max="69" width="12" style="1" bestFit="1" customWidth="1"/>
    <col min="70" max="70" width="11.33203125" style="1" bestFit="1" customWidth="1"/>
    <col min="71" max="71" width="12" style="1" bestFit="1" customWidth="1"/>
    <col min="72" max="72" width="11.6640625" style="1" bestFit="1" customWidth="1"/>
    <col min="73" max="73" width="12" style="1" bestFit="1" customWidth="1"/>
    <col min="74" max="74" width="16.1640625" style="1" bestFit="1" customWidth="1"/>
    <col min="75" max="75" width="12.1640625" style="1" bestFit="1" customWidth="1"/>
    <col min="76" max="77" width="12" style="1" bestFit="1" customWidth="1"/>
    <col min="78" max="78" width="9.33203125" style="1" bestFit="1" customWidth="1"/>
    <col min="79" max="79" width="7.6640625" style="1" bestFit="1" customWidth="1"/>
    <col min="80" max="80" width="6.5" style="1" bestFit="1" customWidth="1"/>
    <col min="81" max="84" width="12" style="1" bestFit="1" customWidth="1"/>
    <col min="85" max="85" width="8.6640625" style="1" bestFit="1" customWidth="1"/>
    <col min="86" max="87" width="12" style="1" bestFit="1" customWidth="1"/>
    <col min="88" max="88" width="6.33203125" style="1" bestFit="1" customWidth="1"/>
    <col min="89" max="91" width="12" style="1" bestFit="1" customWidth="1"/>
    <col min="92" max="92" width="19.83203125" style="1" bestFit="1" customWidth="1"/>
    <col min="93" max="93" width="17.6640625" style="1" bestFit="1" customWidth="1"/>
    <col min="94" max="94" width="14.5" style="1" bestFit="1" customWidth="1"/>
    <col min="95" max="101" width="12" style="1" bestFit="1" customWidth="1"/>
    <col min="102" max="102" width="14.33203125" style="1" bestFit="1" customWidth="1"/>
    <col min="103" max="103" width="12.6640625" style="1" bestFit="1" customWidth="1"/>
    <col min="104" max="104" width="12" style="1" bestFit="1" customWidth="1"/>
    <col min="105" max="105" width="11.33203125" style="1" bestFit="1" customWidth="1"/>
    <col min="106" max="106" width="17" style="1" bestFit="1" customWidth="1"/>
    <col min="107" max="112" width="12" style="1" bestFit="1" customWidth="1"/>
    <col min="113" max="113" width="12.5" style="1" bestFit="1" customWidth="1"/>
    <col min="114" max="114" width="12" style="1" bestFit="1" customWidth="1"/>
    <col min="115" max="115" width="16.5" style="1" bestFit="1" customWidth="1"/>
    <col min="116" max="118" width="12" style="1" bestFit="1" customWidth="1"/>
    <col min="119" max="16384" width="9.1640625" style="1"/>
  </cols>
  <sheetData>
    <row r="1" spans="2:72" x14ac:dyDescent="0.2">
      <c r="B1" s="9"/>
    </row>
    <row r="2" spans="2:72" x14ac:dyDescent="0.2">
      <c r="B2" s="9" t="s">
        <v>157</v>
      </c>
    </row>
    <row r="3" spans="2:72" x14ac:dyDescent="0.2">
      <c r="B3" s="1" t="s">
        <v>158</v>
      </c>
    </row>
    <row r="4" spans="2:72" x14ac:dyDescent="0.2">
      <c r="B4" s="1" t="s">
        <v>159</v>
      </c>
      <c r="F4" s="35"/>
      <c r="G4" s="35"/>
      <c r="H4" s="35"/>
      <c r="I4" s="35"/>
      <c r="J4" s="35"/>
    </row>
    <row r="5" spans="2:72" x14ac:dyDescent="0.2">
      <c r="B5" s="1" t="s">
        <v>160</v>
      </c>
    </row>
    <row r="6" spans="2:72" x14ac:dyDescent="0.2">
      <c r="B6" s="1" t="s">
        <v>5</v>
      </c>
    </row>
    <row r="7" spans="2:72" x14ac:dyDescent="0.2">
      <c r="B7" s="1" t="s">
        <v>161</v>
      </c>
    </row>
    <row r="8" spans="2:72" x14ac:dyDescent="0.2">
      <c r="B8" s="1" t="s">
        <v>6</v>
      </c>
    </row>
    <row r="10" spans="2:72" x14ac:dyDescent="0.2">
      <c r="F10" s="25" t="s">
        <v>7</v>
      </c>
    </row>
    <row r="11" spans="2:72" ht="15" customHeight="1" x14ac:dyDescent="0.2">
      <c r="B11" s="5"/>
      <c r="C11" s="9" t="s">
        <v>10</v>
      </c>
      <c r="D11" s="9" t="s">
        <v>162</v>
      </c>
      <c r="E11" s="9" t="s">
        <v>142</v>
      </c>
      <c r="F11" s="9" t="s">
        <v>11</v>
      </c>
      <c r="G11" s="9" t="s">
        <v>12</v>
      </c>
      <c r="H11" s="9" t="s">
        <v>13</v>
      </c>
      <c r="I11" s="9" t="s">
        <v>145</v>
      </c>
      <c r="J11" s="9" t="s">
        <v>15</v>
      </c>
      <c r="K11" s="9" t="s">
        <v>16</v>
      </c>
      <c r="L11" s="9" t="s">
        <v>17</v>
      </c>
      <c r="M11" s="9" t="s">
        <v>18</v>
      </c>
      <c r="N11" s="9" t="s">
        <v>20</v>
      </c>
      <c r="O11" s="9" t="s">
        <v>21</v>
      </c>
      <c r="P11" s="9" t="s">
        <v>163</v>
      </c>
      <c r="Q11" s="9" t="s">
        <v>23</v>
      </c>
      <c r="R11" s="9" t="s">
        <v>24</v>
      </c>
      <c r="S11" s="9" t="s">
        <v>25</v>
      </c>
      <c r="T11" s="9" t="s">
        <v>27</v>
      </c>
      <c r="U11" s="9" t="s">
        <v>28</v>
      </c>
      <c r="V11" s="9" t="s">
        <v>32</v>
      </c>
      <c r="W11" s="9" t="s">
        <v>33</v>
      </c>
      <c r="X11" s="9" t="s">
        <v>34</v>
      </c>
      <c r="Y11" s="9" t="s">
        <v>164</v>
      </c>
      <c r="Z11" s="9" t="s">
        <v>37</v>
      </c>
      <c r="AA11" s="9" t="s">
        <v>165</v>
      </c>
      <c r="AB11" s="9" t="s">
        <v>166</v>
      </c>
      <c r="AC11" s="9" t="s">
        <v>41</v>
      </c>
      <c r="AD11" s="9" t="s">
        <v>43</v>
      </c>
      <c r="AE11" s="9" t="s">
        <v>45</v>
      </c>
      <c r="AF11" s="9" t="s">
        <v>46</v>
      </c>
      <c r="AG11" s="9" t="s">
        <v>47</v>
      </c>
      <c r="AH11" s="9" t="s">
        <v>48</v>
      </c>
      <c r="AI11" s="9" t="s">
        <v>50</v>
      </c>
      <c r="AJ11" s="9" t="s">
        <v>167</v>
      </c>
      <c r="AK11" s="9" t="s">
        <v>53</v>
      </c>
      <c r="AL11" s="9" t="s">
        <v>56</v>
      </c>
      <c r="AM11" s="9" t="s">
        <v>57</v>
      </c>
      <c r="AN11" s="9" t="s">
        <v>58</v>
      </c>
      <c r="AO11" s="9" t="s">
        <v>59</v>
      </c>
      <c r="AP11" s="9" t="s">
        <v>60</v>
      </c>
      <c r="AQ11" s="9" t="s">
        <v>61</v>
      </c>
      <c r="AR11" s="9" t="s">
        <v>62</v>
      </c>
      <c r="AS11" s="9" t="s">
        <v>63</v>
      </c>
      <c r="AT11" s="9" t="s">
        <v>64</v>
      </c>
      <c r="AU11" s="9" t="s">
        <v>66</v>
      </c>
      <c r="AV11" s="9" t="s">
        <v>68</v>
      </c>
      <c r="AW11" s="9" t="s">
        <v>71</v>
      </c>
      <c r="AX11" s="9" t="s">
        <v>73</v>
      </c>
      <c r="AY11" s="9" t="s">
        <v>74</v>
      </c>
      <c r="AZ11" s="9" t="s">
        <v>76</v>
      </c>
      <c r="BA11" s="9" t="s">
        <v>77</v>
      </c>
      <c r="BB11" s="9" t="s">
        <v>78</v>
      </c>
      <c r="BC11" s="9" t="s">
        <v>79</v>
      </c>
      <c r="BD11" s="9" t="s">
        <v>80</v>
      </c>
      <c r="BE11" s="9" t="s">
        <v>168</v>
      </c>
      <c r="BF11" s="9" t="s">
        <v>169</v>
      </c>
      <c r="BG11" s="9" t="s">
        <v>82</v>
      </c>
      <c r="BH11" s="9" t="s">
        <v>83</v>
      </c>
      <c r="BI11" s="9" t="s">
        <v>84</v>
      </c>
      <c r="BJ11" s="9" t="s">
        <v>87</v>
      </c>
      <c r="BK11" s="9" t="s">
        <v>170</v>
      </c>
      <c r="BL11" s="9" t="s">
        <v>89</v>
      </c>
      <c r="BM11" s="9" t="s">
        <v>90</v>
      </c>
      <c r="BN11" s="9" t="s">
        <v>92</v>
      </c>
      <c r="BO11" s="9" t="s">
        <v>93</v>
      </c>
      <c r="BP11" s="9" t="s">
        <v>94</v>
      </c>
      <c r="BQ11" s="9" t="s">
        <v>95</v>
      </c>
      <c r="BR11" s="9" t="s">
        <v>97</v>
      </c>
      <c r="BS11" s="9" t="s">
        <v>98</v>
      </c>
      <c r="BT11" s="9" t="s">
        <v>55</v>
      </c>
    </row>
    <row r="12" spans="2:72" ht="16" x14ac:dyDescent="0.2">
      <c r="B12" s="5"/>
      <c r="C12" s="1" t="s">
        <v>171</v>
      </c>
      <c r="D12" s="1" t="s">
        <v>172</v>
      </c>
      <c r="E12" s="5" t="s">
        <v>173</v>
      </c>
      <c r="F12" s="1">
        <v>1.6E-2</v>
      </c>
      <c r="G12" s="1" t="s">
        <v>102</v>
      </c>
      <c r="H12" s="1">
        <v>6.0000000000000001E-3</v>
      </c>
      <c r="I12" s="1">
        <v>3.0000000000000001E-3</v>
      </c>
      <c r="J12" s="1">
        <v>0.34</v>
      </c>
      <c r="K12" s="1">
        <v>1.0999999999999999E-2</v>
      </c>
      <c r="L12" s="1">
        <v>0.58799999999999997</v>
      </c>
      <c r="M12" s="1">
        <v>0.183</v>
      </c>
      <c r="N12" s="1" t="s">
        <v>102</v>
      </c>
      <c r="O12" s="1">
        <v>4.7E-2</v>
      </c>
      <c r="P12" s="1" t="s">
        <v>102</v>
      </c>
      <c r="Q12" s="1">
        <v>4.9000000000000002E-2</v>
      </c>
      <c r="R12" s="1" t="s">
        <v>102</v>
      </c>
      <c r="S12" s="1" t="s">
        <v>102</v>
      </c>
      <c r="T12" s="1">
        <v>0.01</v>
      </c>
      <c r="U12" s="1">
        <v>1E-3</v>
      </c>
      <c r="V12" s="1">
        <v>5.0000000000000001E-3</v>
      </c>
      <c r="W12" s="1" t="s">
        <v>102</v>
      </c>
      <c r="X12" s="1">
        <v>1.4E-2</v>
      </c>
      <c r="Y12" s="1" t="s">
        <v>102</v>
      </c>
      <c r="Z12" s="1">
        <v>0.33900000000000002</v>
      </c>
      <c r="AA12" s="1">
        <v>7.0000000000000001E-3</v>
      </c>
      <c r="AB12" s="1" t="s">
        <v>102</v>
      </c>
      <c r="AC12" s="1">
        <v>4.1000000000000002E-2</v>
      </c>
      <c r="AD12" s="1">
        <v>0.53100000000000003</v>
      </c>
      <c r="AE12" s="1">
        <v>0.26200000000000001</v>
      </c>
      <c r="AF12" s="1">
        <v>0.33500000000000002</v>
      </c>
      <c r="AG12" s="1">
        <v>0.14499999999999999</v>
      </c>
      <c r="AH12" s="1">
        <v>8.5999999999999993E-2</v>
      </c>
      <c r="AI12" s="1">
        <v>9.0999999999999998E-2</v>
      </c>
      <c r="AJ12" s="1">
        <v>10.848000000000001</v>
      </c>
      <c r="AK12" s="1" t="s">
        <v>102</v>
      </c>
      <c r="AL12" s="1">
        <v>0.20100000000000001</v>
      </c>
      <c r="AM12" s="1" t="s">
        <v>102</v>
      </c>
      <c r="AN12" s="6">
        <v>0.2</v>
      </c>
      <c r="AO12" s="6">
        <v>3.2719999999999998</v>
      </c>
      <c r="AP12" s="6">
        <v>9.6020000000000003</v>
      </c>
      <c r="AQ12" s="6">
        <v>1.9E-2</v>
      </c>
      <c r="AR12" s="6">
        <v>2.0680000000000001</v>
      </c>
      <c r="AS12" s="6" t="s">
        <v>102</v>
      </c>
      <c r="AT12" s="6" t="s">
        <v>102</v>
      </c>
      <c r="AU12" s="6">
        <v>6.4000000000000001E-2</v>
      </c>
      <c r="AV12" s="6" t="s">
        <v>102</v>
      </c>
      <c r="AW12" s="6">
        <v>2.6080000000000001</v>
      </c>
      <c r="AX12" s="6">
        <v>39.497999999999998</v>
      </c>
      <c r="AY12" s="6">
        <v>2.597</v>
      </c>
      <c r="AZ12" s="6">
        <v>1.268</v>
      </c>
      <c r="BA12" s="6">
        <v>9.5000000000000001E-2</v>
      </c>
      <c r="BB12" s="6">
        <v>7.3999999999999996E-2</v>
      </c>
      <c r="BC12" s="6">
        <v>0.72299999999999998</v>
      </c>
      <c r="BD12" s="6" t="s">
        <v>102</v>
      </c>
      <c r="BE12" s="6">
        <v>0.127</v>
      </c>
      <c r="BF12" s="6" t="s">
        <v>102</v>
      </c>
      <c r="BG12" s="6">
        <v>3.0000000000000001E-3</v>
      </c>
      <c r="BH12" s="6">
        <v>4.1909999999999998</v>
      </c>
      <c r="BI12" s="6">
        <v>1.21</v>
      </c>
      <c r="BJ12" s="6" t="s">
        <v>102</v>
      </c>
      <c r="BK12" s="6">
        <v>4.7670000000000003</v>
      </c>
      <c r="BL12" s="6">
        <v>0.03</v>
      </c>
      <c r="BM12" s="6">
        <v>0.78300000000000003</v>
      </c>
      <c r="BN12" s="6">
        <v>86.900999999999996</v>
      </c>
      <c r="BO12" s="6">
        <v>7.0000000000000001E-3</v>
      </c>
      <c r="BP12" s="6">
        <v>1.3620000000000001</v>
      </c>
      <c r="BQ12" s="6">
        <v>4.2270000000000003</v>
      </c>
      <c r="BR12" s="6">
        <v>4.0000000000000001E-3</v>
      </c>
      <c r="BS12" s="6">
        <v>0.755</v>
      </c>
      <c r="BT12" s="6">
        <v>6.0000000000000001E-3</v>
      </c>
    </row>
    <row r="13" spans="2:72" ht="16" x14ac:dyDescent="0.2">
      <c r="B13" s="5"/>
      <c r="C13" s="1" t="s">
        <v>174</v>
      </c>
      <c r="D13" s="1" t="s">
        <v>172</v>
      </c>
      <c r="E13" s="5" t="s">
        <v>173</v>
      </c>
      <c r="F13" s="1">
        <v>3.7999999999999999E-2</v>
      </c>
      <c r="G13" s="1" t="s">
        <v>102</v>
      </c>
      <c r="H13" s="1">
        <v>5.0000000000000001E-3</v>
      </c>
      <c r="I13" s="1">
        <v>2E-3</v>
      </c>
      <c r="J13" s="1">
        <v>0.83199999999999996</v>
      </c>
      <c r="K13" s="1">
        <v>1.6E-2</v>
      </c>
      <c r="L13" s="1">
        <v>1.575</v>
      </c>
      <c r="M13" s="1">
        <v>0.153</v>
      </c>
      <c r="N13" s="1">
        <v>6.0000000000000001E-3</v>
      </c>
      <c r="O13" s="1">
        <v>6.6000000000000003E-2</v>
      </c>
      <c r="P13" s="1" t="s">
        <v>102</v>
      </c>
      <c r="Q13" s="1">
        <v>6.7000000000000004E-2</v>
      </c>
      <c r="R13" s="1" t="s">
        <v>102</v>
      </c>
      <c r="S13" s="1" t="s">
        <v>102</v>
      </c>
      <c r="T13" s="1">
        <v>3.6999999999999998E-2</v>
      </c>
      <c r="U13" s="1">
        <v>1E-3</v>
      </c>
      <c r="V13" s="1">
        <v>0.01</v>
      </c>
      <c r="W13" s="1" t="s">
        <v>102</v>
      </c>
      <c r="X13" s="1">
        <v>2.1000000000000001E-2</v>
      </c>
      <c r="Y13" s="1" t="s">
        <v>102</v>
      </c>
      <c r="Z13" s="1">
        <v>0.92100000000000004</v>
      </c>
      <c r="AA13" s="1" t="s">
        <v>102</v>
      </c>
      <c r="AB13" s="1" t="s">
        <v>102</v>
      </c>
      <c r="AC13" s="1">
        <v>4.2999999999999997E-2</v>
      </c>
      <c r="AD13" s="1">
        <v>0.66900000000000004</v>
      </c>
      <c r="AE13" s="1">
        <v>0.38400000000000001</v>
      </c>
      <c r="AF13" s="1">
        <v>0.27900000000000003</v>
      </c>
      <c r="AG13" s="1">
        <v>0.222</v>
      </c>
      <c r="AH13" s="1">
        <v>5.8999999999999997E-2</v>
      </c>
      <c r="AI13" s="1">
        <v>0.10299999999999999</v>
      </c>
      <c r="AJ13" s="1">
        <v>11.153</v>
      </c>
      <c r="AK13" s="1" t="s">
        <v>102</v>
      </c>
      <c r="AL13" s="1">
        <v>0.27600000000000002</v>
      </c>
      <c r="AM13" s="1" t="s">
        <v>102</v>
      </c>
      <c r="AN13" s="6">
        <v>0.153</v>
      </c>
      <c r="AO13" s="6">
        <v>3.198</v>
      </c>
      <c r="AP13" s="6">
        <v>8.3930000000000007</v>
      </c>
      <c r="AQ13" s="6">
        <v>7.0000000000000001E-3</v>
      </c>
      <c r="AR13" s="6">
        <v>4.2889999999999997</v>
      </c>
      <c r="AS13" s="6">
        <v>0.129</v>
      </c>
      <c r="AT13" s="6" t="s">
        <v>102</v>
      </c>
      <c r="AU13" s="6">
        <v>6.8000000000000005E-2</v>
      </c>
      <c r="AV13" s="6" t="s">
        <v>102</v>
      </c>
      <c r="AW13" s="6">
        <v>2.5369999999999999</v>
      </c>
      <c r="AX13" s="6">
        <v>30.901</v>
      </c>
      <c r="AY13" s="6">
        <v>2.4169999999999998</v>
      </c>
      <c r="AZ13" s="6">
        <v>1.4330000000000001</v>
      </c>
      <c r="BA13" s="6">
        <v>9.6000000000000002E-2</v>
      </c>
      <c r="BB13" s="6">
        <v>7.9000000000000001E-2</v>
      </c>
      <c r="BC13" s="6">
        <v>0.68700000000000006</v>
      </c>
      <c r="BD13" s="6" t="s">
        <v>102</v>
      </c>
      <c r="BE13" s="6">
        <v>0.10100000000000001</v>
      </c>
      <c r="BF13" s="6" t="s">
        <v>102</v>
      </c>
      <c r="BG13" s="6">
        <v>1E-3</v>
      </c>
      <c r="BH13" s="6">
        <v>3.988</v>
      </c>
      <c r="BI13" s="6">
        <v>1.42</v>
      </c>
      <c r="BJ13" s="6" t="s">
        <v>102</v>
      </c>
      <c r="BK13" s="6">
        <v>4.24</v>
      </c>
      <c r="BL13" s="6">
        <v>4.1000000000000002E-2</v>
      </c>
      <c r="BM13" s="6">
        <v>0.53600000000000003</v>
      </c>
      <c r="BN13" s="6">
        <v>111.345</v>
      </c>
      <c r="BO13" s="6">
        <v>8.9999999999999993E-3</v>
      </c>
      <c r="BP13" s="6">
        <v>1.47</v>
      </c>
      <c r="BQ13" s="6">
        <v>4.3890000000000002</v>
      </c>
      <c r="BR13" s="6">
        <v>7.0000000000000001E-3</v>
      </c>
      <c r="BS13" s="6">
        <v>0.76900000000000002</v>
      </c>
      <c r="BT13" s="6">
        <v>8.0000000000000002E-3</v>
      </c>
    </row>
    <row r="14" spans="2:72" ht="16" x14ac:dyDescent="0.2">
      <c r="B14" s="5"/>
      <c r="C14" s="1" t="s">
        <v>175</v>
      </c>
      <c r="D14" s="1" t="s">
        <v>172</v>
      </c>
      <c r="E14" s="5" t="s">
        <v>173</v>
      </c>
      <c r="F14" s="1">
        <v>0.03</v>
      </c>
      <c r="G14" s="1" t="s">
        <v>102</v>
      </c>
      <c r="H14" s="1">
        <v>4.0000000000000001E-3</v>
      </c>
      <c r="I14" s="1">
        <v>2E-3</v>
      </c>
      <c r="J14" s="1">
        <v>0.70099999999999996</v>
      </c>
      <c r="K14" s="1">
        <v>2E-3</v>
      </c>
      <c r="L14" s="1">
        <v>1.2589999999999999</v>
      </c>
      <c r="M14" s="1">
        <v>0.109</v>
      </c>
      <c r="N14" s="1">
        <v>2E-3</v>
      </c>
      <c r="O14" s="1">
        <v>6.6000000000000003E-2</v>
      </c>
      <c r="P14" s="1">
        <v>1E-3</v>
      </c>
      <c r="Q14" s="1">
        <v>7.3999999999999996E-2</v>
      </c>
      <c r="R14" s="1" t="s">
        <v>102</v>
      </c>
      <c r="S14" s="1" t="s">
        <v>102</v>
      </c>
      <c r="T14" s="1">
        <v>3.2000000000000001E-2</v>
      </c>
      <c r="U14" s="1">
        <v>1E-3</v>
      </c>
      <c r="V14" s="1">
        <v>1.0999999999999999E-2</v>
      </c>
      <c r="W14" s="1" t="s">
        <v>102</v>
      </c>
      <c r="X14" s="1">
        <v>0.03</v>
      </c>
      <c r="Y14" s="1" t="s">
        <v>102</v>
      </c>
      <c r="Z14" s="1">
        <v>0.71799999999999997</v>
      </c>
      <c r="AA14" s="1" t="s">
        <v>102</v>
      </c>
      <c r="AB14" s="1" t="s">
        <v>102</v>
      </c>
      <c r="AC14" s="1">
        <v>6.0999999999999999E-2</v>
      </c>
      <c r="AD14" s="1">
        <v>0.76900000000000002</v>
      </c>
      <c r="AE14" s="1">
        <v>0.37</v>
      </c>
      <c r="AF14" s="1">
        <v>0.38700000000000001</v>
      </c>
      <c r="AG14" s="1">
        <v>0.23200000000000001</v>
      </c>
      <c r="AH14" s="1">
        <v>3.6999999999999998E-2</v>
      </c>
      <c r="AI14" s="1">
        <v>0.10100000000000001</v>
      </c>
      <c r="AJ14" s="1">
        <v>11.339</v>
      </c>
      <c r="AK14" s="1" t="s">
        <v>102</v>
      </c>
      <c r="AL14" s="1">
        <v>0.27900000000000003</v>
      </c>
      <c r="AM14" s="1" t="s">
        <v>102</v>
      </c>
      <c r="AN14" s="6">
        <v>0.31</v>
      </c>
      <c r="AO14" s="6">
        <v>2.9790000000000001</v>
      </c>
      <c r="AP14" s="6">
        <v>9.2739999999999991</v>
      </c>
      <c r="AQ14" s="6">
        <v>7.0000000000000001E-3</v>
      </c>
      <c r="AR14" s="6">
        <v>5.4720000000000004</v>
      </c>
      <c r="AS14" s="6">
        <v>0.108</v>
      </c>
      <c r="AT14" s="6" t="s">
        <v>102</v>
      </c>
      <c r="AU14" s="6">
        <v>7.6999999999999999E-2</v>
      </c>
      <c r="AV14" s="6" t="s">
        <v>102</v>
      </c>
      <c r="AW14" s="6">
        <v>3.15</v>
      </c>
      <c r="AX14" s="6">
        <v>45.81</v>
      </c>
      <c r="AY14" s="6">
        <v>3.2639999999999998</v>
      </c>
      <c r="AZ14" s="6">
        <v>1.796</v>
      </c>
      <c r="BA14" s="6">
        <v>0.114</v>
      </c>
      <c r="BB14" s="6">
        <v>0.08</v>
      </c>
      <c r="BC14" s="6">
        <v>0.91400000000000003</v>
      </c>
      <c r="BD14" s="6" t="s">
        <v>102</v>
      </c>
      <c r="BE14" s="6">
        <v>0.14899999999999999</v>
      </c>
      <c r="BF14" s="6" t="s">
        <v>102</v>
      </c>
      <c r="BG14" s="6" t="s">
        <v>102</v>
      </c>
      <c r="BH14" s="6">
        <v>4.9829999999999997</v>
      </c>
      <c r="BI14" s="6">
        <v>1.43</v>
      </c>
      <c r="BJ14" s="6" t="s">
        <v>102</v>
      </c>
      <c r="BK14" s="6">
        <v>4.7720000000000002</v>
      </c>
      <c r="BL14" s="6">
        <v>3.6999999999999998E-2</v>
      </c>
      <c r="BM14" s="6">
        <v>0.72499999999999998</v>
      </c>
      <c r="BN14" s="6">
        <v>166.90799999999999</v>
      </c>
      <c r="BO14" s="6">
        <v>1.0999999999999999E-2</v>
      </c>
      <c r="BP14" s="6">
        <v>1.8420000000000001</v>
      </c>
      <c r="BQ14" s="6">
        <v>5.1040000000000001</v>
      </c>
      <c r="BR14" s="6">
        <v>2.1999999999999999E-2</v>
      </c>
      <c r="BS14" s="6">
        <v>0.876</v>
      </c>
      <c r="BT14" s="6">
        <v>1.2999999999999999E-2</v>
      </c>
    </row>
    <row r="15" spans="2:72" ht="16" x14ac:dyDescent="0.2">
      <c r="B15" s="5"/>
      <c r="C15" s="1" t="s">
        <v>176</v>
      </c>
      <c r="D15" s="1" t="s">
        <v>172</v>
      </c>
      <c r="E15" s="5" t="s">
        <v>177</v>
      </c>
      <c r="F15" s="1">
        <v>1.9E-2</v>
      </c>
      <c r="G15" s="1" t="s">
        <v>102</v>
      </c>
      <c r="H15" s="1">
        <v>5.0000000000000001E-3</v>
      </c>
      <c r="I15" s="1">
        <v>3.0000000000000001E-3</v>
      </c>
      <c r="J15" s="1">
        <v>0.25600000000000001</v>
      </c>
      <c r="K15" s="1">
        <v>8.9999999999999993E-3</v>
      </c>
      <c r="L15" s="1">
        <v>0.32200000000000001</v>
      </c>
      <c r="M15" s="1">
        <v>9.6000000000000002E-2</v>
      </c>
      <c r="N15" s="1">
        <v>1.2999999999999999E-2</v>
      </c>
      <c r="O15" s="1">
        <v>8.4000000000000005E-2</v>
      </c>
      <c r="P15" s="1" t="s">
        <v>102</v>
      </c>
      <c r="Q15" s="1">
        <v>8.6999999999999994E-2</v>
      </c>
      <c r="R15" s="1" t="s">
        <v>102</v>
      </c>
      <c r="S15" s="1" t="s">
        <v>102</v>
      </c>
      <c r="T15" s="1">
        <v>5.0000000000000001E-3</v>
      </c>
      <c r="U15" s="1" t="s">
        <v>102</v>
      </c>
      <c r="V15" s="1">
        <v>8.0000000000000002E-3</v>
      </c>
      <c r="W15" s="1" t="s">
        <v>102</v>
      </c>
      <c r="X15" s="1">
        <v>3.2000000000000001E-2</v>
      </c>
      <c r="Y15" s="1" t="s">
        <v>102</v>
      </c>
      <c r="Z15" s="1">
        <v>0.20499999999999999</v>
      </c>
      <c r="AA15" s="1" t="s">
        <v>102</v>
      </c>
      <c r="AB15" s="1" t="s">
        <v>102</v>
      </c>
      <c r="AC15" s="1">
        <v>3.7999999999999999E-2</v>
      </c>
      <c r="AD15" s="1">
        <v>0.36699999999999999</v>
      </c>
      <c r="AE15" s="1">
        <v>0.17199999999999999</v>
      </c>
      <c r="AF15" s="1">
        <v>0.28599999999999998</v>
      </c>
      <c r="AG15" s="1">
        <v>0.17899999999999999</v>
      </c>
      <c r="AH15" s="1">
        <v>6.5000000000000002E-2</v>
      </c>
      <c r="AI15" s="1">
        <v>5.3999999999999999E-2</v>
      </c>
      <c r="AJ15" s="1">
        <v>10.473000000000001</v>
      </c>
      <c r="AK15" s="1" t="s">
        <v>102</v>
      </c>
      <c r="AL15" s="1">
        <v>0.114</v>
      </c>
      <c r="AM15" s="1" t="s">
        <v>102</v>
      </c>
      <c r="AN15" s="6">
        <v>0.14799999999999999</v>
      </c>
      <c r="AO15" s="6">
        <v>2.41</v>
      </c>
      <c r="AP15" s="6">
        <v>6.484</v>
      </c>
      <c r="AQ15" s="6" t="s">
        <v>102</v>
      </c>
      <c r="AR15" s="6">
        <v>0.69799999999999995</v>
      </c>
      <c r="AS15" s="6" t="s">
        <v>102</v>
      </c>
      <c r="AT15" s="6" t="s">
        <v>102</v>
      </c>
      <c r="AU15" s="6">
        <v>4.4999999999999998E-2</v>
      </c>
      <c r="AV15" s="6" t="s">
        <v>102</v>
      </c>
      <c r="AW15" s="6">
        <v>2.3849999999999998</v>
      </c>
      <c r="AX15" s="6">
        <v>44.695</v>
      </c>
      <c r="AY15" s="6">
        <v>2.3370000000000002</v>
      </c>
      <c r="AZ15" s="6">
        <v>0.66400000000000003</v>
      </c>
      <c r="BA15" s="6">
        <v>0.112</v>
      </c>
      <c r="BB15" s="6">
        <v>8.6999999999999994E-2</v>
      </c>
      <c r="BC15" s="6">
        <v>0.55500000000000005</v>
      </c>
      <c r="BD15" s="6" t="s">
        <v>102</v>
      </c>
      <c r="BE15" s="6">
        <v>0.10100000000000001</v>
      </c>
      <c r="BF15" s="6" t="s">
        <v>102</v>
      </c>
      <c r="BG15" s="6" t="s">
        <v>102</v>
      </c>
      <c r="BH15" s="6">
        <v>3.7320000000000002</v>
      </c>
      <c r="BI15" s="6">
        <v>0.94499999999999995</v>
      </c>
      <c r="BJ15" s="6" t="s">
        <v>102</v>
      </c>
      <c r="BK15" s="6">
        <v>5.5910000000000002</v>
      </c>
      <c r="BL15" s="6">
        <v>2.5999999999999999E-2</v>
      </c>
      <c r="BM15" s="6">
        <v>0.67800000000000005</v>
      </c>
      <c r="BN15" s="6">
        <v>74.051000000000002</v>
      </c>
      <c r="BO15" s="6">
        <v>1.0999999999999999E-2</v>
      </c>
      <c r="BP15" s="6">
        <v>1.1000000000000001</v>
      </c>
      <c r="BQ15" s="6">
        <v>3.137</v>
      </c>
      <c r="BR15" s="6">
        <v>2E-3</v>
      </c>
      <c r="BS15" s="6">
        <v>0.69899999999999995</v>
      </c>
      <c r="BT15" s="6">
        <v>1E-3</v>
      </c>
    </row>
    <row r="16" spans="2:72" ht="16" x14ac:dyDescent="0.2">
      <c r="B16" s="5"/>
      <c r="C16" s="1" t="s">
        <v>178</v>
      </c>
      <c r="D16" s="1" t="s">
        <v>172</v>
      </c>
      <c r="E16" s="5" t="s">
        <v>177</v>
      </c>
      <c r="F16" s="1">
        <v>0.17199999999999999</v>
      </c>
      <c r="G16" s="1" t="s">
        <v>102</v>
      </c>
      <c r="H16" s="1">
        <v>3.0000000000000001E-3</v>
      </c>
      <c r="I16" s="1">
        <v>1.2999999999999999E-2</v>
      </c>
      <c r="J16" s="1">
        <v>5.2539999999999996</v>
      </c>
      <c r="K16" s="1">
        <v>0.02</v>
      </c>
      <c r="L16" s="1">
        <v>19.497</v>
      </c>
      <c r="M16" s="1">
        <v>0.106</v>
      </c>
      <c r="N16" s="1">
        <v>7.0000000000000001E-3</v>
      </c>
      <c r="O16" s="1">
        <v>0.42899999999999999</v>
      </c>
      <c r="P16" s="1">
        <v>2E-3</v>
      </c>
      <c r="Q16" s="1">
        <v>0.13400000000000001</v>
      </c>
      <c r="R16" s="1" t="s">
        <v>102</v>
      </c>
      <c r="S16" s="1" t="s">
        <v>102</v>
      </c>
      <c r="T16" s="1">
        <v>0.52400000000000002</v>
      </c>
      <c r="U16" s="1">
        <v>3.0000000000000001E-3</v>
      </c>
      <c r="V16" s="1">
        <v>4.1000000000000002E-2</v>
      </c>
      <c r="W16" s="1" t="s">
        <v>102</v>
      </c>
      <c r="X16" s="1">
        <v>1.9E-2</v>
      </c>
      <c r="Y16" s="1">
        <v>1E-3</v>
      </c>
      <c r="Z16" s="1">
        <v>6.9029999999999996</v>
      </c>
      <c r="AA16" s="1" t="s">
        <v>102</v>
      </c>
      <c r="AB16" s="1" t="s">
        <v>102</v>
      </c>
      <c r="AC16" s="1">
        <v>7.0000000000000007E-2</v>
      </c>
      <c r="AD16" s="1">
        <v>0.59899999999999998</v>
      </c>
      <c r="AE16" s="1">
        <v>0.59699999999999998</v>
      </c>
      <c r="AF16" s="1">
        <v>0.42199999999999999</v>
      </c>
      <c r="AG16" s="1">
        <v>0.46100000000000002</v>
      </c>
      <c r="AH16" s="1">
        <v>4.4999999999999998E-2</v>
      </c>
      <c r="AI16" s="1">
        <v>0.108</v>
      </c>
      <c r="AJ16" s="1">
        <v>12.723000000000001</v>
      </c>
      <c r="AK16" s="1" t="s">
        <v>102</v>
      </c>
      <c r="AL16" s="1">
        <v>0.20599999999999999</v>
      </c>
      <c r="AM16" s="1" t="s">
        <v>102</v>
      </c>
      <c r="AN16" s="6">
        <v>0.38200000000000001</v>
      </c>
      <c r="AO16" s="6">
        <v>2.9129999999999998</v>
      </c>
      <c r="AP16" s="6">
        <v>8.8800000000000008</v>
      </c>
      <c r="AQ16" s="6">
        <v>1.6E-2</v>
      </c>
      <c r="AR16" s="6">
        <v>7.18</v>
      </c>
      <c r="AS16" s="6" t="s">
        <v>102</v>
      </c>
      <c r="AT16" s="6" t="s">
        <v>102</v>
      </c>
      <c r="AU16" s="6">
        <v>6.0999999999999999E-2</v>
      </c>
      <c r="AV16" s="6">
        <v>1.6E-2</v>
      </c>
      <c r="AW16" s="6">
        <v>2.9790000000000001</v>
      </c>
      <c r="AX16" s="6">
        <v>53.869</v>
      </c>
      <c r="AY16" s="6">
        <v>2.7509999999999999</v>
      </c>
      <c r="AZ16" s="6">
        <v>1.7390000000000001</v>
      </c>
      <c r="BA16" s="6">
        <v>2.8000000000000001E-2</v>
      </c>
      <c r="BB16" s="6">
        <v>8.4000000000000005E-2</v>
      </c>
      <c r="BC16" s="6">
        <v>0.84399999999999997</v>
      </c>
      <c r="BD16" s="6" t="s">
        <v>102</v>
      </c>
      <c r="BE16" s="6">
        <v>0.20899999999999999</v>
      </c>
      <c r="BF16" s="6">
        <v>1.05</v>
      </c>
      <c r="BG16" s="6">
        <v>2.5999999999999999E-2</v>
      </c>
      <c r="BH16" s="6">
        <v>5.1589999999999998</v>
      </c>
      <c r="BI16" s="6">
        <v>1.883</v>
      </c>
      <c r="BJ16" s="6" t="s">
        <v>102</v>
      </c>
      <c r="BK16" s="6">
        <v>8.1059999999999999</v>
      </c>
      <c r="BL16" s="6">
        <v>2.7E-2</v>
      </c>
      <c r="BM16" s="6">
        <v>0.88200000000000001</v>
      </c>
      <c r="BN16" s="6">
        <v>94.603999999999999</v>
      </c>
      <c r="BO16" s="6">
        <v>1.4999999999999999E-2</v>
      </c>
      <c r="BP16" s="6">
        <v>2.3140000000000001</v>
      </c>
      <c r="BQ16" s="6">
        <v>4.45</v>
      </c>
      <c r="BR16" s="6">
        <v>0.65200000000000002</v>
      </c>
      <c r="BS16" s="6">
        <v>0.878</v>
      </c>
      <c r="BT16" s="6">
        <v>0.01</v>
      </c>
    </row>
    <row r="17" spans="2:72" ht="16" x14ac:dyDescent="0.2">
      <c r="B17" s="5"/>
      <c r="C17" s="1" t="s">
        <v>179</v>
      </c>
      <c r="D17" s="1" t="s">
        <v>172</v>
      </c>
      <c r="E17" s="5" t="s">
        <v>177</v>
      </c>
      <c r="F17" s="1">
        <v>0.152</v>
      </c>
      <c r="G17" s="1" t="s">
        <v>102</v>
      </c>
      <c r="H17" s="1">
        <v>3.0000000000000001E-3</v>
      </c>
      <c r="I17" s="1">
        <v>7.0000000000000001E-3</v>
      </c>
      <c r="J17" s="1">
        <v>4.7229999999999999</v>
      </c>
      <c r="K17" s="1">
        <v>0.06</v>
      </c>
      <c r="L17" s="1">
        <v>12.345000000000001</v>
      </c>
      <c r="M17" s="1">
        <v>7.5999999999999998E-2</v>
      </c>
      <c r="N17" s="1">
        <v>1.7999999999999999E-2</v>
      </c>
      <c r="O17" s="1">
        <v>0.40200000000000002</v>
      </c>
      <c r="P17" s="1">
        <v>3.0000000000000001E-3</v>
      </c>
      <c r="Q17" s="1">
        <v>0.11899999999999999</v>
      </c>
      <c r="R17" s="1" t="s">
        <v>102</v>
      </c>
      <c r="S17" s="1" t="s">
        <v>102</v>
      </c>
      <c r="T17" s="1">
        <v>0.192</v>
      </c>
      <c r="U17" s="1">
        <v>2E-3</v>
      </c>
      <c r="V17" s="1">
        <v>3.3000000000000002E-2</v>
      </c>
      <c r="W17" s="1" t="s">
        <v>102</v>
      </c>
      <c r="X17" s="1">
        <v>1.4999999999999999E-2</v>
      </c>
      <c r="Y17" s="1" t="s">
        <v>180</v>
      </c>
      <c r="Z17" s="1">
        <v>4.883</v>
      </c>
      <c r="AA17" s="1" t="s">
        <v>102</v>
      </c>
      <c r="AB17" s="1" t="s">
        <v>102</v>
      </c>
      <c r="AC17" s="1">
        <v>5.6000000000000001E-2</v>
      </c>
      <c r="AD17" s="1">
        <v>0.69299999999999995</v>
      </c>
      <c r="AE17" s="1">
        <v>0.71299999999999997</v>
      </c>
      <c r="AF17" s="1">
        <v>0.59599999999999997</v>
      </c>
      <c r="AG17" s="1">
        <v>0.40600000000000003</v>
      </c>
      <c r="AH17" s="1">
        <v>0.10100000000000001</v>
      </c>
      <c r="AI17" s="1">
        <v>0.106</v>
      </c>
      <c r="AJ17" s="1">
        <v>13.167999999999999</v>
      </c>
      <c r="AK17" s="1" t="s">
        <v>102</v>
      </c>
      <c r="AL17" s="1">
        <v>0.26800000000000002</v>
      </c>
      <c r="AM17" s="1" t="s">
        <v>102</v>
      </c>
      <c r="AN17" s="6">
        <v>0.20699999999999999</v>
      </c>
      <c r="AO17" s="6">
        <v>2.859</v>
      </c>
      <c r="AP17" s="6">
        <v>9.6989999999999998</v>
      </c>
      <c r="AQ17" s="6">
        <v>2.4E-2</v>
      </c>
      <c r="AR17" s="6">
        <v>5.95</v>
      </c>
      <c r="AS17" s="6" t="s">
        <v>102</v>
      </c>
      <c r="AT17" s="6" t="s">
        <v>102</v>
      </c>
      <c r="AU17" s="6">
        <v>7.2999999999999995E-2</v>
      </c>
      <c r="AV17" s="6">
        <v>6.0999999999999999E-2</v>
      </c>
      <c r="AW17" s="6">
        <v>3.6560000000000001</v>
      </c>
      <c r="AX17" s="6">
        <v>74.885999999999996</v>
      </c>
      <c r="AY17" s="6">
        <v>3.669</v>
      </c>
      <c r="AZ17" s="6">
        <v>2.036</v>
      </c>
      <c r="BA17" s="6">
        <v>0.11600000000000001</v>
      </c>
      <c r="BB17" s="6">
        <v>6.4000000000000001E-2</v>
      </c>
      <c r="BC17" s="6">
        <v>1.05</v>
      </c>
      <c r="BD17" s="6" t="s">
        <v>102</v>
      </c>
      <c r="BE17" s="6">
        <v>0.247</v>
      </c>
      <c r="BF17" s="6">
        <v>0.32700000000000001</v>
      </c>
      <c r="BG17" s="6">
        <v>8.0000000000000002E-3</v>
      </c>
      <c r="BH17" s="6">
        <v>6.5780000000000003</v>
      </c>
      <c r="BI17" s="6">
        <v>2.0680000000000001</v>
      </c>
      <c r="BJ17" s="6" t="s">
        <v>102</v>
      </c>
      <c r="BK17" s="6">
        <v>10.484</v>
      </c>
      <c r="BL17" s="6">
        <v>2.3E-2</v>
      </c>
      <c r="BM17" s="6">
        <v>1.2090000000000001</v>
      </c>
      <c r="BN17" s="6">
        <v>105.184</v>
      </c>
      <c r="BO17" s="6">
        <v>1.4E-2</v>
      </c>
      <c r="BP17" s="6">
        <v>2.794</v>
      </c>
      <c r="BQ17" s="6">
        <v>6.234</v>
      </c>
      <c r="BR17" s="6">
        <v>1.2999999999999999E-2</v>
      </c>
      <c r="BS17" s="6">
        <v>1.113</v>
      </c>
      <c r="BT17" s="6">
        <v>1.9E-2</v>
      </c>
    </row>
    <row r="18" spans="2:72" ht="16" x14ac:dyDescent="0.2">
      <c r="B18" s="5"/>
      <c r="C18" s="1" t="s">
        <v>181</v>
      </c>
      <c r="D18" s="1" t="s">
        <v>172</v>
      </c>
      <c r="E18" s="5" t="s">
        <v>182</v>
      </c>
      <c r="F18" s="1">
        <v>0.14099999999999999</v>
      </c>
      <c r="G18" s="1" t="s">
        <v>102</v>
      </c>
      <c r="H18" s="1">
        <v>3.0000000000000001E-3</v>
      </c>
      <c r="I18" s="1">
        <v>1.4999999999999999E-2</v>
      </c>
      <c r="J18" s="1">
        <v>8.5579999999999998</v>
      </c>
      <c r="K18" s="1">
        <v>0.06</v>
      </c>
      <c r="L18" s="1">
        <v>22.664000000000001</v>
      </c>
      <c r="M18" s="1">
        <v>5.6000000000000001E-2</v>
      </c>
      <c r="N18" s="1">
        <v>1.4999999999999999E-2</v>
      </c>
      <c r="O18" s="1">
        <v>0.441</v>
      </c>
      <c r="P18" s="1">
        <v>1E-3</v>
      </c>
      <c r="Q18" s="1">
        <v>8.4000000000000005E-2</v>
      </c>
      <c r="R18" s="1" t="s">
        <v>102</v>
      </c>
      <c r="S18" s="1" t="s">
        <v>102</v>
      </c>
      <c r="T18" s="1">
        <v>0.26900000000000002</v>
      </c>
      <c r="U18" s="1">
        <v>2E-3</v>
      </c>
      <c r="V18" s="1">
        <v>3.5999999999999997E-2</v>
      </c>
      <c r="W18" s="1" t="s">
        <v>102</v>
      </c>
      <c r="X18" s="1">
        <v>8.9999999999999993E-3</v>
      </c>
      <c r="Y18" s="1">
        <v>2E-3</v>
      </c>
      <c r="Z18" s="1">
        <v>7.0449999999999999</v>
      </c>
      <c r="AA18" s="1" t="s">
        <v>102</v>
      </c>
      <c r="AB18" s="1" t="s">
        <v>102</v>
      </c>
      <c r="AC18" s="1">
        <v>8.6999999999999994E-2</v>
      </c>
      <c r="AD18" s="1">
        <v>0.33300000000000002</v>
      </c>
      <c r="AE18" s="1">
        <v>0.42</v>
      </c>
      <c r="AF18" s="1">
        <v>0.55900000000000005</v>
      </c>
      <c r="AG18" s="1">
        <v>0.41299999999999998</v>
      </c>
      <c r="AH18" s="1">
        <v>6.2E-2</v>
      </c>
      <c r="AI18" s="1">
        <v>0.1</v>
      </c>
      <c r="AJ18" s="1">
        <v>12.506</v>
      </c>
      <c r="AK18" s="1" t="s">
        <v>102</v>
      </c>
      <c r="AL18" s="1">
        <v>0.14899999999999999</v>
      </c>
      <c r="AM18" s="1" t="s">
        <v>102</v>
      </c>
      <c r="AN18" s="6">
        <v>0.35299999999999998</v>
      </c>
      <c r="AO18" s="6">
        <v>1.139</v>
      </c>
      <c r="AP18" s="6">
        <v>4.9870000000000001</v>
      </c>
      <c r="AQ18" s="6">
        <v>2.3E-2</v>
      </c>
      <c r="AR18" s="6">
        <v>4.6280000000000001</v>
      </c>
      <c r="AS18" s="6" t="s">
        <v>102</v>
      </c>
      <c r="AT18" s="6" t="s">
        <v>102</v>
      </c>
      <c r="AU18" s="6">
        <v>5.0999999999999997E-2</v>
      </c>
      <c r="AV18" s="6">
        <v>3.9E-2</v>
      </c>
      <c r="AW18" s="6">
        <v>3.6840000000000002</v>
      </c>
      <c r="AX18" s="6">
        <v>76.662000000000006</v>
      </c>
      <c r="AY18" s="6">
        <v>3.5419999999999998</v>
      </c>
      <c r="AZ18" s="6">
        <v>1.5509999999999999</v>
      </c>
      <c r="BA18" s="6">
        <v>0.04</v>
      </c>
      <c r="BB18" s="6">
        <v>8.7999999999999995E-2</v>
      </c>
      <c r="BC18" s="6">
        <v>1.0069999999999999</v>
      </c>
      <c r="BD18" s="6" t="s">
        <v>102</v>
      </c>
      <c r="BE18" s="6">
        <v>0.26500000000000001</v>
      </c>
      <c r="BF18" s="6">
        <v>0.26400000000000001</v>
      </c>
      <c r="BG18" s="6">
        <v>7.0000000000000001E-3</v>
      </c>
      <c r="BH18" s="6">
        <v>6.9889999999999999</v>
      </c>
      <c r="BI18" s="6">
        <v>2.0960000000000001</v>
      </c>
      <c r="BJ18" s="6" t="s">
        <v>102</v>
      </c>
      <c r="BK18" s="6">
        <v>10.361000000000001</v>
      </c>
      <c r="BL18" s="6">
        <v>2.5000000000000001E-2</v>
      </c>
      <c r="BM18" s="6">
        <v>1.2110000000000001</v>
      </c>
      <c r="BN18" s="6">
        <v>56.758000000000003</v>
      </c>
      <c r="BO18" s="6">
        <v>1.7999999999999999E-2</v>
      </c>
      <c r="BP18" s="6">
        <v>3.202</v>
      </c>
      <c r="BQ18" s="6">
        <v>6.04</v>
      </c>
      <c r="BR18" s="6">
        <v>1.4999999999999999E-2</v>
      </c>
      <c r="BS18" s="6">
        <v>1.0620000000000001</v>
      </c>
      <c r="BT18" s="6">
        <v>1.2999999999999999E-2</v>
      </c>
    </row>
    <row r="19" spans="2:72" ht="16" x14ac:dyDescent="0.2">
      <c r="B19" s="5"/>
      <c r="C19" s="1" t="s">
        <v>183</v>
      </c>
      <c r="D19" s="1" t="s">
        <v>172</v>
      </c>
      <c r="E19" s="5" t="s">
        <v>182</v>
      </c>
      <c r="F19" s="1">
        <v>0.17699999999999999</v>
      </c>
      <c r="G19" s="1" t="s">
        <v>102</v>
      </c>
      <c r="H19" s="1">
        <v>2E-3</v>
      </c>
      <c r="I19" s="1">
        <v>8.9999999999999993E-3</v>
      </c>
      <c r="J19" s="1">
        <v>9.0920000000000005</v>
      </c>
      <c r="K19" s="1">
        <v>4.2000000000000003E-2</v>
      </c>
      <c r="L19" s="1">
        <v>22.765000000000001</v>
      </c>
      <c r="M19" s="1">
        <v>7.3999999999999996E-2</v>
      </c>
      <c r="N19" s="1">
        <v>1.4E-2</v>
      </c>
      <c r="O19" s="1">
        <v>0.52300000000000002</v>
      </c>
      <c r="P19" s="1">
        <v>2E-3</v>
      </c>
      <c r="Q19" s="1">
        <v>0.1</v>
      </c>
      <c r="R19" s="1" t="s">
        <v>102</v>
      </c>
      <c r="S19" s="1" t="s">
        <v>102</v>
      </c>
      <c r="T19" s="1">
        <v>0.22500000000000001</v>
      </c>
      <c r="U19" s="1">
        <v>3.0000000000000001E-3</v>
      </c>
      <c r="V19" s="1">
        <v>3.1E-2</v>
      </c>
      <c r="W19" s="1" t="s">
        <v>102</v>
      </c>
      <c r="X19" s="1">
        <v>1.2E-2</v>
      </c>
      <c r="Y19" s="1">
        <v>4.0000000000000001E-3</v>
      </c>
      <c r="Z19" s="1">
        <v>7.1909999999999998</v>
      </c>
      <c r="AA19" s="1" t="s">
        <v>102</v>
      </c>
      <c r="AB19" s="1" t="s">
        <v>102</v>
      </c>
      <c r="AC19" s="1">
        <v>6.5000000000000002E-2</v>
      </c>
      <c r="AD19" s="1">
        <v>0.47499999999999998</v>
      </c>
      <c r="AE19" s="1">
        <v>0.64100000000000001</v>
      </c>
      <c r="AF19" s="1">
        <v>0.748</v>
      </c>
      <c r="AG19" s="1">
        <v>0.47899999999999998</v>
      </c>
      <c r="AH19" s="1">
        <v>6.2E-2</v>
      </c>
      <c r="AI19" s="1">
        <v>9.7000000000000003E-2</v>
      </c>
      <c r="AJ19" s="1">
        <v>14.413</v>
      </c>
      <c r="AK19" s="1" t="s">
        <v>102</v>
      </c>
      <c r="AL19" s="1">
        <v>0.191</v>
      </c>
      <c r="AM19" s="1" t="s">
        <v>102</v>
      </c>
      <c r="AN19" s="6">
        <v>0.6</v>
      </c>
      <c r="AO19" s="6">
        <v>1.7589999999999999</v>
      </c>
      <c r="AP19" s="6">
        <v>6.6440000000000001</v>
      </c>
      <c r="AQ19" s="6">
        <v>0.02</v>
      </c>
      <c r="AR19" s="6">
        <v>6.4720000000000004</v>
      </c>
      <c r="AS19" s="6" t="s">
        <v>102</v>
      </c>
      <c r="AT19" s="6">
        <v>9.1999999999999998E-2</v>
      </c>
      <c r="AU19" s="6">
        <v>7.9000000000000001E-2</v>
      </c>
      <c r="AV19" s="6" t="s">
        <v>102</v>
      </c>
      <c r="AW19" s="6">
        <v>4.7119999999999997</v>
      </c>
      <c r="AX19" s="6">
        <v>106.65600000000001</v>
      </c>
      <c r="AY19" s="6">
        <v>4.609</v>
      </c>
      <c r="AZ19" s="6">
        <v>1.901</v>
      </c>
      <c r="BA19" s="6">
        <v>0.06</v>
      </c>
      <c r="BB19" s="6">
        <v>8.7999999999999995E-2</v>
      </c>
      <c r="BC19" s="6">
        <v>1.319</v>
      </c>
      <c r="BD19" s="6" t="s">
        <v>102</v>
      </c>
      <c r="BE19" s="6">
        <v>0.34100000000000003</v>
      </c>
      <c r="BF19" s="6" t="s">
        <v>102</v>
      </c>
      <c r="BG19" s="6">
        <v>1.7000000000000001E-2</v>
      </c>
      <c r="BH19" s="6">
        <v>7.9260000000000002</v>
      </c>
      <c r="BI19" s="6">
        <v>2.133</v>
      </c>
      <c r="BJ19" s="6" t="s">
        <v>102</v>
      </c>
      <c r="BK19" s="6">
        <v>15.922000000000001</v>
      </c>
      <c r="BL19" s="6">
        <v>0.04</v>
      </c>
      <c r="BM19" s="6">
        <v>1.6479999999999999</v>
      </c>
      <c r="BN19" s="6">
        <v>69.445999999999998</v>
      </c>
      <c r="BO19" s="6">
        <v>0.02</v>
      </c>
      <c r="BP19" s="6">
        <v>3.6389999999999998</v>
      </c>
      <c r="BQ19" s="6">
        <v>7.3470000000000004</v>
      </c>
      <c r="BR19" s="6">
        <v>0.13400000000000001</v>
      </c>
      <c r="BS19" s="6">
        <v>1.335</v>
      </c>
      <c r="BT19" s="6">
        <v>3.6999999999999998E-2</v>
      </c>
    </row>
    <row r="20" spans="2:72" ht="16" x14ac:dyDescent="0.2">
      <c r="B20" s="5"/>
      <c r="C20" s="1" t="s">
        <v>184</v>
      </c>
      <c r="D20" s="1" t="s">
        <v>172</v>
      </c>
      <c r="E20" s="5" t="s">
        <v>182</v>
      </c>
      <c r="F20" s="1">
        <v>0.22800000000000001</v>
      </c>
      <c r="G20" s="1" t="s">
        <v>102</v>
      </c>
      <c r="H20" s="1">
        <v>4.0000000000000001E-3</v>
      </c>
      <c r="I20" s="1">
        <v>8.0000000000000002E-3</v>
      </c>
      <c r="J20" s="1">
        <v>9.4969999999999999</v>
      </c>
      <c r="K20" s="1">
        <v>9.7000000000000003E-2</v>
      </c>
      <c r="L20" s="1">
        <v>29.44</v>
      </c>
      <c r="M20" s="1">
        <v>7.0000000000000007E-2</v>
      </c>
      <c r="N20" s="1">
        <v>7.0000000000000001E-3</v>
      </c>
      <c r="O20" s="1">
        <v>0.51200000000000001</v>
      </c>
      <c r="P20" s="1">
        <v>2E-3</v>
      </c>
      <c r="Q20" s="1">
        <v>0.14499999999999999</v>
      </c>
      <c r="R20" s="1" t="s">
        <v>102</v>
      </c>
      <c r="S20" s="1" t="s">
        <v>102</v>
      </c>
      <c r="T20" s="1">
        <v>0.76600000000000001</v>
      </c>
      <c r="U20" s="1">
        <v>2E-3</v>
      </c>
      <c r="V20" s="1">
        <v>3.6999999999999998E-2</v>
      </c>
      <c r="W20" s="1" t="s">
        <v>102</v>
      </c>
      <c r="X20" s="1">
        <v>3.1E-2</v>
      </c>
      <c r="Y20" s="1">
        <v>1E-3</v>
      </c>
      <c r="Z20" s="1">
        <v>10.48</v>
      </c>
      <c r="AA20" s="1">
        <v>8.0000000000000002E-3</v>
      </c>
      <c r="AB20" s="1" t="s">
        <v>102</v>
      </c>
      <c r="AC20" s="1">
        <v>5.2999999999999999E-2</v>
      </c>
      <c r="AD20" s="1">
        <v>0.76500000000000001</v>
      </c>
      <c r="AE20" s="1">
        <v>0.57899999999999996</v>
      </c>
      <c r="AF20" s="1">
        <v>0.38700000000000001</v>
      </c>
      <c r="AG20" s="1">
        <v>0.61599999999999999</v>
      </c>
      <c r="AH20" s="1">
        <v>6.3E-2</v>
      </c>
      <c r="AI20" s="1">
        <v>0.10100000000000001</v>
      </c>
      <c r="AJ20" s="1">
        <v>15.32</v>
      </c>
      <c r="AK20" s="1" t="s">
        <v>102</v>
      </c>
      <c r="AL20" s="1">
        <v>0.17299999999999999</v>
      </c>
      <c r="AM20" s="1" t="s">
        <v>102</v>
      </c>
      <c r="AN20" s="6">
        <v>0.19900000000000001</v>
      </c>
      <c r="AO20" s="6">
        <v>3.746</v>
      </c>
      <c r="AP20" s="6">
        <v>11.175000000000001</v>
      </c>
      <c r="AQ20" s="6">
        <v>1.6E-2</v>
      </c>
      <c r="AR20" s="6">
        <v>6.7510000000000003</v>
      </c>
      <c r="AS20" s="6">
        <v>3.2000000000000001E-2</v>
      </c>
      <c r="AT20" s="6">
        <v>4.2000000000000003E-2</v>
      </c>
      <c r="AU20" s="6">
        <v>6.5000000000000002E-2</v>
      </c>
      <c r="AV20" s="6">
        <v>4.9000000000000002E-2</v>
      </c>
      <c r="AW20" s="6">
        <v>3.1760000000000002</v>
      </c>
      <c r="AX20" s="6">
        <v>43.773000000000003</v>
      </c>
      <c r="AY20" s="6">
        <v>3.069</v>
      </c>
      <c r="AZ20" s="6">
        <v>2.5779999999999998</v>
      </c>
      <c r="BA20" s="6">
        <v>1.2E-2</v>
      </c>
      <c r="BB20" s="6">
        <v>7.1999999999999995E-2</v>
      </c>
      <c r="BC20" s="6">
        <v>0.98799999999999999</v>
      </c>
      <c r="BD20" s="6" t="s">
        <v>102</v>
      </c>
      <c r="BE20" s="6">
        <v>0.20399999999999999</v>
      </c>
      <c r="BF20" s="6">
        <v>1.389</v>
      </c>
      <c r="BG20" s="6">
        <v>4.2000000000000003E-2</v>
      </c>
      <c r="BH20" s="6">
        <v>6.2110000000000003</v>
      </c>
      <c r="BI20" s="6">
        <v>2.444</v>
      </c>
      <c r="BJ20" s="6" t="s">
        <v>102</v>
      </c>
      <c r="BK20" s="6">
        <v>6.4820000000000002</v>
      </c>
      <c r="BL20" s="6">
        <v>3.5000000000000003E-2</v>
      </c>
      <c r="BM20" s="6">
        <v>0.70699999999999996</v>
      </c>
      <c r="BN20" s="6">
        <v>102.22199999999999</v>
      </c>
      <c r="BO20" s="6">
        <v>8.0000000000000002E-3</v>
      </c>
      <c r="BP20" s="6">
        <v>2.5640000000000001</v>
      </c>
      <c r="BQ20" s="6">
        <v>5.6379999999999999</v>
      </c>
      <c r="BR20" s="6">
        <v>1.2E-2</v>
      </c>
      <c r="BS20" s="6">
        <v>0.97299999999999998</v>
      </c>
      <c r="BT20" s="6">
        <v>1.6E-2</v>
      </c>
    </row>
    <row r="21" spans="2:72" ht="16" x14ac:dyDescent="0.2">
      <c r="B21" s="5"/>
      <c r="C21" s="1" t="s">
        <v>185</v>
      </c>
      <c r="D21" s="1" t="s">
        <v>172</v>
      </c>
      <c r="E21" s="5" t="s">
        <v>186</v>
      </c>
      <c r="F21" s="1">
        <v>0.192</v>
      </c>
      <c r="G21" s="1" t="s">
        <v>102</v>
      </c>
      <c r="H21" s="1">
        <v>4.0000000000000001E-3</v>
      </c>
      <c r="I21" s="1">
        <v>6.0000000000000001E-3</v>
      </c>
      <c r="J21" s="1">
        <v>7.6619999999999999</v>
      </c>
      <c r="K21" s="1">
        <v>8.5999999999999993E-2</v>
      </c>
      <c r="L21" s="1">
        <v>17.914999999999999</v>
      </c>
      <c r="M21" s="1">
        <v>8.8999999999999996E-2</v>
      </c>
      <c r="N21" s="1">
        <v>1.4E-2</v>
      </c>
      <c r="O21" s="1">
        <v>0.502</v>
      </c>
      <c r="P21" s="1">
        <v>4.0000000000000001E-3</v>
      </c>
      <c r="Q21" s="1">
        <v>0.16500000000000001</v>
      </c>
      <c r="R21" s="1" t="s">
        <v>102</v>
      </c>
      <c r="S21" s="1" t="s">
        <v>102</v>
      </c>
      <c r="T21" s="1">
        <v>0.68100000000000005</v>
      </c>
      <c r="U21" s="1">
        <v>4.0000000000000001E-3</v>
      </c>
      <c r="V21" s="1">
        <v>3.1E-2</v>
      </c>
      <c r="W21" s="1">
        <v>5.0000000000000001E-3</v>
      </c>
      <c r="X21" s="1">
        <v>1.7999999999999999E-2</v>
      </c>
      <c r="Y21" s="1">
        <v>1E-3</v>
      </c>
      <c r="Z21" s="1">
        <v>6.6779999999999999</v>
      </c>
      <c r="AA21" s="1">
        <v>5.0000000000000001E-3</v>
      </c>
      <c r="AB21" s="1" t="s">
        <v>102</v>
      </c>
      <c r="AC21" s="1">
        <v>4.3999999999999997E-2</v>
      </c>
      <c r="AD21" s="1">
        <v>1.075</v>
      </c>
      <c r="AE21" s="1">
        <v>0.62</v>
      </c>
      <c r="AF21" s="1">
        <v>0.44600000000000001</v>
      </c>
      <c r="AG21" s="1">
        <v>0.54900000000000004</v>
      </c>
      <c r="AH21" s="1">
        <v>6.8000000000000005E-2</v>
      </c>
      <c r="AI21" s="1">
        <v>0.129</v>
      </c>
      <c r="AJ21" s="1">
        <v>13.762</v>
      </c>
      <c r="AK21" s="1" t="s">
        <v>102</v>
      </c>
      <c r="AL21" s="1">
        <v>0.41499999999999998</v>
      </c>
      <c r="AM21" s="1" t="s">
        <v>102</v>
      </c>
      <c r="AN21" s="6">
        <v>0.154</v>
      </c>
      <c r="AO21" s="6">
        <v>5.1340000000000003</v>
      </c>
      <c r="AP21" s="6">
        <v>16.164999999999999</v>
      </c>
      <c r="AQ21" s="6">
        <v>2.8000000000000001E-2</v>
      </c>
      <c r="AR21" s="6">
        <v>5.8049999999999997</v>
      </c>
      <c r="AS21" s="6" t="s">
        <v>102</v>
      </c>
      <c r="AT21" s="6">
        <v>5.0999999999999997E-2</v>
      </c>
      <c r="AU21" s="6">
        <v>7.1999999999999995E-2</v>
      </c>
      <c r="AV21" s="6">
        <v>7.3999999999999996E-2</v>
      </c>
      <c r="AW21" s="6">
        <v>2.7320000000000002</v>
      </c>
      <c r="AX21" s="6">
        <v>38.636000000000003</v>
      </c>
      <c r="AY21" s="6">
        <v>2.802</v>
      </c>
      <c r="AZ21" s="6">
        <v>3.2570000000000001</v>
      </c>
      <c r="BA21" s="6">
        <v>0.112</v>
      </c>
      <c r="BB21" s="6">
        <v>6.0999999999999999E-2</v>
      </c>
      <c r="BC21" s="6">
        <v>0.874</v>
      </c>
      <c r="BD21" s="6" t="s">
        <v>102</v>
      </c>
      <c r="BE21" s="6">
        <v>0.128</v>
      </c>
      <c r="BF21" s="6">
        <v>0.59599999999999997</v>
      </c>
      <c r="BG21" s="6">
        <v>1.0999999999999999E-2</v>
      </c>
      <c r="BH21" s="6">
        <v>4.806</v>
      </c>
      <c r="BI21" s="6">
        <v>1.9650000000000001</v>
      </c>
      <c r="BJ21" s="6" t="s">
        <v>102</v>
      </c>
      <c r="BK21" s="6">
        <v>4.806</v>
      </c>
      <c r="BL21" s="6">
        <v>1.7999999999999999E-2</v>
      </c>
      <c r="BM21" s="6">
        <v>0.66100000000000003</v>
      </c>
      <c r="BN21" s="6">
        <v>161.18299999999999</v>
      </c>
      <c r="BO21" s="6">
        <v>8.9999999999999993E-3</v>
      </c>
      <c r="BP21" s="6">
        <v>1.798</v>
      </c>
      <c r="BQ21" s="6">
        <v>5.0469999999999997</v>
      </c>
      <c r="BR21" s="6">
        <v>2.4E-2</v>
      </c>
      <c r="BS21" s="6">
        <v>0.86</v>
      </c>
      <c r="BT21" s="6">
        <v>1.4999999999999999E-2</v>
      </c>
    </row>
    <row r="22" spans="2:72" ht="16" x14ac:dyDescent="0.2">
      <c r="B22" s="5"/>
      <c r="C22" s="1" t="s">
        <v>187</v>
      </c>
      <c r="D22" s="1" t="s">
        <v>172</v>
      </c>
      <c r="E22" s="5" t="s">
        <v>186</v>
      </c>
      <c r="F22" s="1">
        <v>0.27800000000000002</v>
      </c>
      <c r="G22" s="1" t="s">
        <v>102</v>
      </c>
      <c r="H22" s="1">
        <v>3.0000000000000001E-3</v>
      </c>
      <c r="I22" s="1">
        <v>8.0000000000000002E-3</v>
      </c>
      <c r="J22" s="1">
        <v>9.1620000000000008</v>
      </c>
      <c r="K22" s="1">
        <v>8.2000000000000003E-2</v>
      </c>
      <c r="L22" s="1">
        <v>21.888999999999999</v>
      </c>
      <c r="M22" s="1">
        <v>6.7000000000000004E-2</v>
      </c>
      <c r="N22" s="1">
        <v>0.01</v>
      </c>
      <c r="O22" s="1">
        <v>0.51100000000000001</v>
      </c>
      <c r="P22" s="1">
        <v>2E-3</v>
      </c>
      <c r="Q22" s="1">
        <v>0.154</v>
      </c>
      <c r="R22" s="1" t="s">
        <v>102</v>
      </c>
      <c r="S22" s="1" t="s">
        <v>102</v>
      </c>
      <c r="T22" s="1">
        <v>0.77</v>
      </c>
      <c r="U22" s="1">
        <v>5.0000000000000001E-3</v>
      </c>
      <c r="V22" s="1">
        <v>3.3000000000000002E-2</v>
      </c>
      <c r="W22" s="1">
        <v>6.0000000000000001E-3</v>
      </c>
      <c r="X22" s="1">
        <v>0.02</v>
      </c>
      <c r="Y22" s="1">
        <v>1E-3</v>
      </c>
      <c r="Z22" s="1">
        <v>7.8650000000000002</v>
      </c>
      <c r="AA22" s="1" t="s">
        <v>102</v>
      </c>
      <c r="AB22" s="1" t="s">
        <v>102</v>
      </c>
      <c r="AC22" s="1">
        <v>4.2000000000000003E-2</v>
      </c>
      <c r="AD22" s="1">
        <v>0.64600000000000002</v>
      </c>
      <c r="AE22" s="1">
        <v>0.54400000000000004</v>
      </c>
      <c r="AF22" s="1">
        <v>0.36499999999999999</v>
      </c>
      <c r="AG22" s="1">
        <v>0.7</v>
      </c>
      <c r="AH22" s="1">
        <v>7.2999999999999995E-2</v>
      </c>
      <c r="AI22" s="1">
        <v>0.13300000000000001</v>
      </c>
      <c r="AJ22" s="1">
        <v>13.67</v>
      </c>
      <c r="AK22" s="1" t="s">
        <v>102</v>
      </c>
      <c r="AL22" s="1">
        <v>0.32600000000000001</v>
      </c>
      <c r="AM22" s="1" t="s">
        <v>102</v>
      </c>
      <c r="AN22" s="6">
        <v>0.26600000000000001</v>
      </c>
      <c r="AO22" s="6">
        <v>2.3490000000000002</v>
      </c>
      <c r="AP22" s="6">
        <v>7.7329999999999997</v>
      </c>
      <c r="AQ22" s="6">
        <v>4.0000000000000001E-3</v>
      </c>
      <c r="AR22" s="6">
        <v>5.234</v>
      </c>
      <c r="AS22" s="6" t="s">
        <v>102</v>
      </c>
      <c r="AT22" s="6" t="s">
        <v>102</v>
      </c>
      <c r="AU22" s="6">
        <v>5.2999999999999999E-2</v>
      </c>
      <c r="AV22" s="6">
        <v>5.0999999999999997E-2</v>
      </c>
      <c r="AW22" s="6">
        <v>2.7869999999999999</v>
      </c>
      <c r="AX22" s="6">
        <v>41.54</v>
      </c>
      <c r="AY22" s="6">
        <v>2.7730000000000001</v>
      </c>
      <c r="AZ22" s="6">
        <v>2.9369999999999998</v>
      </c>
      <c r="BA22" s="6">
        <v>5.8999999999999997E-2</v>
      </c>
      <c r="BB22" s="6">
        <v>5.8999999999999997E-2</v>
      </c>
      <c r="BC22" s="6">
        <v>0.82199999999999995</v>
      </c>
      <c r="BD22" s="6" t="s">
        <v>102</v>
      </c>
      <c r="BE22" s="6">
        <v>0.17199999999999999</v>
      </c>
      <c r="BF22" s="6">
        <v>0.69799999999999995</v>
      </c>
      <c r="BG22" s="6">
        <v>6.0000000000000001E-3</v>
      </c>
      <c r="BH22" s="6">
        <v>4.8860000000000001</v>
      </c>
      <c r="BI22" s="6">
        <v>1.87</v>
      </c>
      <c r="BJ22" s="6" t="s">
        <v>102</v>
      </c>
      <c r="BK22" s="6">
        <v>5.5979999999999999</v>
      </c>
      <c r="BL22" s="6">
        <v>2.9000000000000001E-2</v>
      </c>
      <c r="BM22" s="6">
        <v>0.70399999999999996</v>
      </c>
      <c r="BN22" s="6">
        <v>104.901</v>
      </c>
      <c r="BO22" s="6">
        <v>0.01</v>
      </c>
      <c r="BP22" s="6">
        <v>2.1080000000000001</v>
      </c>
      <c r="BQ22" s="6">
        <v>4.7249999999999996</v>
      </c>
      <c r="BR22" s="6">
        <v>1.4999999999999999E-2</v>
      </c>
      <c r="BS22" s="6">
        <v>0.82399999999999995</v>
      </c>
      <c r="BT22" s="6">
        <v>1.2999999999999999E-2</v>
      </c>
    </row>
    <row r="23" spans="2:72" ht="16" x14ac:dyDescent="0.2">
      <c r="B23" s="5"/>
      <c r="C23" s="1" t="s">
        <v>188</v>
      </c>
      <c r="D23" s="1" t="s">
        <v>172</v>
      </c>
      <c r="E23" s="5" t="s">
        <v>186</v>
      </c>
      <c r="F23" s="1">
        <v>0.26</v>
      </c>
      <c r="G23" s="1" t="s">
        <v>102</v>
      </c>
      <c r="H23" s="1">
        <v>3.0000000000000001E-3</v>
      </c>
      <c r="I23" s="1">
        <v>1.4E-2</v>
      </c>
      <c r="J23" s="1">
        <v>10.493</v>
      </c>
      <c r="K23" s="1">
        <v>0.11</v>
      </c>
      <c r="L23" s="1">
        <v>22.571999999999999</v>
      </c>
      <c r="M23" s="1">
        <v>6.9000000000000006E-2</v>
      </c>
      <c r="N23" s="1">
        <v>1.6E-2</v>
      </c>
      <c r="O23" s="1">
        <v>0.55500000000000005</v>
      </c>
      <c r="P23" s="1">
        <v>3.0000000000000001E-3</v>
      </c>
      <c r="Q23" s="1">
        <v>0.16300000000000001</v>
      </c>
      <c r="R23" s="1" t="s">
        <v>102</v>
      </c>
      <c r="S23" s="1" t="s">
        <v>102</v>
      </c>
      <c r="T23" s="1">
        <v>0.51600000000000001</v>
      </c>
      <c r="U23" s="1">
        <v>8.0000000000000002E-3</v>
      </c>
      <c r="V23" s="1">
        <v>4.3999999999999997E-2</v>
      </c>
      <c r="W23" s="1">
        <v>7.0000000000000001E-3</v>
      </c>
      <c r="X23" s="1">
        <v>3.4000000000000002E-2</v>
      </c>
      <c r="Y23" s="1">
        <v>2E-3</v>
      </c>
      <c r="Z23" s="1">
        <v>7.6340000000000003</v>
      </c>
      <c r="AA23" s="1" t="s">
        <v>102</v>
      </c>
      <c r="AB23" s="1" t="s">
        <v>102</v>
      </c>
      <c r="AC23" s="1">
        <v>8.5999999999999993E-2</v>
      </c>
      <c r="AD23" s="1">
        <v>0.67600000000000005</v>
      </c>
      <c r="AE23" s="1">
        <v>0.46100000000000002</v>
      </c>
      <c r="AF23" s="1">
        <v>0.40899999999999997</v>
      </c>
      <c r="AG23" s="1">
        <v>0.67900000000000005</v>
      </c>
      <c r="AH23" s="1">
        <v>6.6000000000000003E-2</v>
      </c>
      <c r="AI23" s="1">
        <v>0.126</v>
      </c>
      <c r="AJ23" s="1">
        <v>13.419</v>
      </c>
      <c r="AK23" s="1" t="s">
        <v>102</v>
      </c>
      <c r="AL23" s="1">
        <v>0.42899999999999999</v>
      </c>
      <c r="AM23" s="1" t="s">
        <v>102</v>
      </c>
      <c r="AN23" s="6">
        <v>0.19700000000000001</v>
      </c>
      <c r="AO23" s="6">
        <v>3.1549999999999998</v>
      </c>
      <c r="AP23" s="6">
        <v>11.379</v>
      </c>
      <c r="AQ23" s="6">
        <v>8.9999999999999993E-3</v>
      </c>
      <c r="AR23" s="6">
        <v>3.8769999999999998</v>
      </c>
      <c r="AS23" s="6" t="s">
        <v>102</v>
      </c>
      <c r="AT23" s="6" t="s">
        <v>102</v>
      </c>
      <c r="AU23" s="6">
        <v>5.2999999999999999E-2</v>
      </c>
      <c r="AV23" s="6">
        <v>4.9000000000000002E-2</v>
      </c>
      <c r="AW23" s="6">
        <v>3.254</v>
      </c>
      <c r="AX23" s="6">
        <v>46.749000000000002</v>
      </c>
      <c r="AY23" s="6">
        <v>3.0049999999999999</v>
      </c>
      <c r="AZ23" s="6">
        <v>3.1440000000000001</v>
      </c>
      <c r="BA23" s="6">
        <v>0.157</v>
      </c>
      <c r="BB23" s="6">
        <v>6.3E-2</v>
      </c>
      <c r="BC23" s="6">
        <v>0.88600000000000001</v>
      </c>
      <c r="BD23" s="6" t="s">
        <v>102</v>
      </c>
      <c r="BE23" s="6">
        <v>0.19900000000000001</v>
      </c>
      <c r="BF23" s="6">
        <v>0.66200000000000003</v>
      </c>
      <c r="BG23" s="6">
        <v>3.0000000000000001E-3</v>
      </c>
      <c r="BH23" s="6">
        <v>5.2220000000000004</v>
      </c>
      <c r="BI23" s="6">
        <v>1.9690000000000001</v>
      </c>
      <c r="BJ23" s="6" t="s">
        <v>102</v>
      </c>
      <c r="BK23" s="6">
        <v>6.5679999999999996</v>
      </c>
      <c r="BL23" s="6">
        <v>3.4000000000000002E-2</v>
      </c>
      <c r="BM23" s="6">
        <v>0.98399999999999999</v>
      </c>
      <c r="BN23" s="6">
        <v>103.267</v>
      </c>
      <c r="BO23" s="6">
        <v>8.0000000000000002E-3</v>
      </c>
      <c r="BP23" s="6">
        <v>2.2639999999999998</v>
      </c>
      <c r="BQ23" s="6">
        <v>5.3780000000000001</v>
      </c>
      <c r="BR23" s="6">
        <v>4.2999999999999997E-2</v>
      </c>
      <c r="BS23" s="6">
        <v>0.88200000000000001</v>
      </c>
      <c r="BT23" s="6">
        <v>1.7000000000000001E-2</v>
      </c>
    </row>
    <row r="24" spans="2:72" ht="16" x14ac:dyDescent="0.2">
      <c r="B24" s="5"/>
      <c r="C24" s="1" t="s">
        <v>189</v>
      </c>
      <c r="D24" s="1" t="s">
        <v>190</v>
      </c>
      <c r="E24" s="5" t="s">
        <v>173</v>
      </c>
      <c r="F24" s="1">
        <v>1.6E-2</v>
      </c>
      <c r="G24" s="1" t="s">
        <v>102</v>
      </c>
      <c r="H24" s="1">
        <v>1.7999999999999999E-2</v>
      </c>
      <c r="I24" s="1">
        <v>6.0000000000000001E-3</v>
      </c>
      <c r="J24" s="1">
        <v>1.631</v>
      </c>
      <c r="K24" s="1">
        <v>4.5999999999999999E-2</v>
      </c>
      <c r="L24" s="1">
        <v>1.4750000000000001</v>
      </c>
      <c r="M24" s="1">
        <v>0.97</v>
      </c>
      <c r="N24" s="1">
        <v>7.0000000000000001E-3</v>
      </c>
      <c r="O24" s="1">
        <v>0.13900000000000001</v>
      </c>
      <c r="P24" s="1">
        <v>2E-3</v>
      </c>
      <c r="Q24" s="1">
        <v>8.7999999999999995E-2</v>
      </c>
      <c r="R24" s="1" t="s">
        <v>102</v>
      </c>
      <c r="S24" s="1" t="s">
        <v>102</v>
      </c>
      <c r="T24" s="1">
        <v>0.189</v>
      </c>
      <c r="U24" s="1">
        <v>1E-3</v>
      </c>
      <c r="V24" s="1">
        <v>1E-3</v>
      </c>
      <c r="W24" s="1">
        <v>1E-3</v>
      </c>
      <c r="X24" s="1">
        <v>2.5999999999999999E-2</v>
      </c>
      <c r="Y24" s="1" t="s">
        <v>102</v>
      </c>
      <c r="Z24" s="1">
        <v>0.76600000000000001</v>
      </c>
      <c r="AA24" s="1">
        <v>0.15</v>
      </c>
      <c r="AB24" s="1" t="s">
        <v>102</v>
      </c>
      <c r="AC24" s="1">
        <v>2.5999999999999999E-2</v>
      </c>
      <c r="AD24" s="1">
        <v>0.95399999999999996</v>
      </c>
      <c r="AE24" s="1" t="s">
        <v>102</v>
      </c>
      <c r="AF24" s="1">
        <v>0.34399999999999997</v>
      </c>
      <c r="AG24" s="1">
        <v>0.28100000000000003</v>
      </c>
      <c r="AH24" s="1">
        <v>0.13</v>
      </c>
      <c r="AI24" s="1">
        <v>4.8000000000000001E-2</v>
      </c>
      <c r="AJ24" s="1">
        <v>10.217000000000001</v>
      </c>
      <c r="AK24" s="1" t="s">
        <v>102</v>
      </c>
      <c r="AL24" s="1">
        <v>4.7E-2</v>
      </c>
      <c r="AM24" s="1" t="s">
        <v>102</v>
      </c>
      <c r="AN24" s="1">
        <v>0.42199999999999999</v>
      </c>
      <c r="AO24" s="1">
        <v>4.5449999999999999</v>
      </c>
      <c r="AP24" s="1">
        <v>8.8629999999999995</v>
      </c>
      <c r="AQ24" s="1">
        <v>0.14799999999999999</v>
      </c>
      <c r="AR24" s="1">
        <v>1.4999999999999999E-2</v>
      </c>
      <c r="AS24" s="1">
        <v>9.5000000000000001E-2</v>
      </c>
      <c r="AT24" s="1" t="s">
        <v>102</v>
      </c>
      <c r="AU24" s="1">
        <v>2.1000000000000001E-2</v>
      </c>
      <c r="AV24" s="1" t="s">
        <v>102</v>
      </c>
      <c r="AW24" s="1">
        <v>0.998</v>
      </c>
      <c r="AX24" s="1">
        <v>22.526</v>
      </c>
      <c r="AY24" s="1">
        <v>1.016</v>
      </c>
      <c r="AZ24" s="1">
        <v>0.72599999999999998</v>
      </c>
      <c r="BA24" s="1">
        <v>8.5000000000000006E-2</v>
      </c>
      <c r="BB24" s="1">
        <v>0.153</v>
      </c>
      <c r="BC24" s="1" t="s">
        <v>102</v>
      </c>
      <c r="BD24" s="1" t="s">
        <v>102</v>
      </c>
      <c r="BE24" s="1">
        <v>0.182</v>
      </c>
      <c r="BF24" s="1" t="s">
        <v>102</v>
      </c>
      <c r="BG24" s="1">
        <v>0.442</v>
      </c>
      <c r="BH24" s="1">
        <v>1.6379999999999999</v>
      </c>
      <c r="BI24" s="1">
        <v>0.67500000000000004</v>
      </c>
      <c r="BJ24" s="1" t="s">
        <v>102</v>
      </c>
      <c r="BK24" s="1">
        <v>1.9430000000000001</v>
      </c>
      <c r="BL24" s="1">
        <v>7.0000000000000001E-3</v>
      </c>
      <c r="BM24" s="1">
        <v>1.0580000000000001</v>
      </c>
      <c r="BN24" s="1">
        <v>160.36500000000001</v>
      </c>
      <c r="BO24" s="1">
        <v>5.0000000000000001E-3</v>
      </c>
      <c r="BP24" s="1">
        <v>0.35499999999999998</v>
      </c>
      <c r="BQ24" s="1">
        <v>1.8839999999999999</v>
      </c>
      <c r="BR24" s="1">
        <v>3.0000000000000001E-3</v>
      </c>
      <c r="BS24" s="1">
        <v>0.42699999999999999</v>
      </c>
      <c r="BT24" s="1">
        <v>1E-3</v>
      </c>
    </row>
    <row r="25" spans="2:72" ht="16" x14ac:dyDescent="0.2">
      <c r="B25" s="5"/>
      <c r="C25" s="1" t="s">
        <v>191</v>
      </c>
      <c r="D25" s="1" t="s">
        <v>190</v>
      </c>
      <c r="E25" s="5" t="s">
        <v>173</v>
      </c>
      <c r="F25" s="1">
        <v>4.8000000000000001E-2</v>
      </c>
      <c r="G25" s="1" t="s">
        <v>102</v>
      </c>
      <c r="H25" s="1">
        <v>1.2999999999999999E-2</v>
      </c>
      <c r="I25" s="1">
        <v>1.6E-2</v>
      </c>
      <c r="J25" s="1">
        <v>1.3839999999999999</v>
      </c>
      <c r="K25" s="1">
        <v>2.1000000000000001E-2</v>
      </c>
      <c r="L25" s="1">
        <v>2.37</v>
      </c>
      <c r="M25" s="1">
        <v>0.628</v>
      </c>
      <c r="N25" s="1">
        <v>8.0000000000000002E-3</v>
      </c>
      <c r="O25" s="1">
        <v>0.223</v>
      </c>
      <c r="P25" s="1">
        <v>2E-3</v>
      </c>
      <c r="Q25" s="1">
        <v>0.13400000000000001</v>
      </c>
      <c r="R25" s="1" t="s">
        <v>102</v>
      </c>
      <c r="S25" s="1" t="s">
        <v>102</v>
      </c>
      <c r="T25" s="1">
        <v>5.7000000000000002E-2</v>
      </c>
      <c r="U25" s="1">
        <v>3.0000000000000001E-3</v>
      </c>
      <c r="V25" s="1">
        <v>0.01</v>
      </c>
      <c r="W25" s="1">
        <v>2E-3</v>
      </c>
      <c r="X25" s="1">
        <v>2.5999999999999999E-2</v>
      </c>
      <c r="Y25" s="1" t="s">
        <v>102</v>
      </c>
      <c r="Z25" s="1">
        <v>1.1259999999999999</v>
      </c>
      <c r="AA25" s="1">
        <v>5.5E-2</v>
      </c>
      <c r="AB25" s="1" t="s">
        <v>102</v>
      </c>
      <c r="AC25" s="1">
        <v>4.4999999999999998E-2</v>
      </c>
      <c r="AD25" s="1">
        <v>0.69699999999999995</v>
      </c>
      <c r="AE25" s="1">
        <v>4.7E-2</v>
      </c>
      <c r="AF25" s="1">
        <v>0.45600000000000002</v>
      </c>
      <c r="AG25" s="1">
        <v>0.23400000000000001</v>
      </c>
      <c r="AH25" s="1">
        <v>2.3E-2</v>
      </c>
      <c r="AI25" s="1">
        <v>9.4E-2</v>
      </c>
      <c r="AJ25" s="1">
        <v>10.914999999999999</v>
      </c>
      <c r="AK25" s="1" t="s">
        <v>102</v>
      </c>
      <c r="AL25" s="1">
        <v>0.23499999999999999</v>
      </c>
      <c r="AM25" s="1" t="s">
        <v>102</v>
      </c>
      <c r="AN25" s="1">
        <v>0.312</v>
      </c>
      <c r="AO25" s="1">
        <v>3.3</v>
      </c>
      <c r="AP25" s="1">
        <v>10.227</v>
      </c>
      <c r="AQ25" s="1">
        <v>1.7000000000000001E-2</v>
      </c>
      <c r="AR25" s="1">
        <v>0.96199999999999997</v>
      </c>
      <c r="AS25" s="1">
        <v>7.0000000000000007E-2</v>
      </c>
      <c r="AT25" s="1" t="s">
        <v>102</v>
      </c>
      <c r="AU25" s="1">
        <v>6.4000000000000001E-2</v>
      </c>
      <c r="AV25" s="1" t="s">
        <v>102</v>
      </c>
      <c r="AW25" s="1">
        <v>3.1339999999999999</v>
      </c>
      <c r="AX25" s="1">
        <v>54.554000000000002</v>
      </c>
      <c r="AY25" s="1">
        <v>3.222</v>
      </c>
      <c r="AZ25" s="1">
        <v>1.528</v>
      </c>
      <c r="BA25" s="1">
        <v>0.14199999999999999</v>
      </c>
      <c r="BB25" s="1">
        <v>8.6999999999999994E-2</v>
      </c>
      <c r="BC25" s="1">
        <v>0.67500000000000004</v>
      </c>
      <c r="BD25" s="1" t="s">
        <v>102</v>
      </c>
      <c r="BE25" s="1">
        <v>0.20100000000000001</v>
      </c>
      <c r="BF25" s="1" t="s">
        <v>102</v>
      </c>
      <c r="BG25" s="1">
        <v>0.32400000000000001</v>
      </c>
      <c r="BH25" s="1">
        <v>4.9509999999999996</v>
      </c>
      <c r="BI25" s="1">
        <v>1.4510000000000001</v>
      </c>
      <c r="BJ25" s="1" t="s">
        <v>102</v>
      </c>
      <c r="BK25" s="1">
        <v>6.6449999999999996</v>
      </c>
      <c r="BL25" s="1">
        <v>0.02</v>
      </c>
      <c r="BM25" s="1">
        <v>1.1180000000000001</v>
      </c>
      <c r="BN25" s="1">
        <v>120.431</v>
      </c>
      <c r="BO25" s="1">
        <v>0.01</v>
      </c>
      <c r="BP25" s="1">
        <v>1.74</v>
      </c>
      <c r="BQ25" s="1">
        <v>5.367</v>
      </c>
      <c r="BR25" s="1">
        <v>0.01</v>
      </c>
      <c r="BS25" s="1">
        <v>0.99</v>
      </c>
      <c r="BT25" s="1">
        <v>4.0000000000000001E-3</v>
      </c>
    </row>
    <row r="26" spans="2:72" ht="16" x14ac:dyDescent="0.2">
      <c r="B26" s="5"/>
      <c r="C26" s="1" t="s">
        <v>192</v>
      </c>
      <c r="D26" s="1" t="s">
        <v>190</v>
      </c>
      <c r="E26" s="5" t="s">
        <v>173</v>
      </c>
      <c r="F26" s="1">
        <v>6.9000000000000006E-2</v>
      </c>
      <c r="G26" s="1" t="s">
        <v>102</v>
      </c>
      <c r="H26" s="1">
        <v>1.0999999999999999E-2</v>
      </c>
      <c r="I26" s="1">
        <v>1.9E-2</v>
      </c>
      <c r="J26" s="1">
        <v>1.8540000000000001</v>
      </c>
      <c r="K26" s="1">
        <v>2.9000000000000001E-2</v>
      </c>
      <c r="L26" s="1">
        <v>3.8380000000000001</v>
      </c>
      <c r="M26" s="1">
        <v>0.5</v>
      </c>
      <c r="N26" s="1">
        <v>1.2E-2</v>
      </c>
      <c r="O26" s="1">
        <v>0.35499999999999998</v>
      </c>
      <c r="P26" s="1">
        <v>3.0000000000000001E-3</v>
      </c>
      <c r="Q26" s="1">
        <v>0.127</v>
      </c>
      <c r="R26" s="1" t="s">
        <v>102</v>
      </c>
      <c r="S26" s="1" t="s">
        <v>102</v>
      </c>
      <c r="T26" s="1">
        <v>0.08</v>
      </c>
      <c r="U26" s="1">
        <v>3.0000000000000001E-3</v>
      </c>
      <c r="V26" s="1">
        <v>1.2999999999999999E-2</v>
      </c>
      <c r="W26" s="1">
        <v>2E-3</v>
      </c>
      <c r="X26" s="1">
        <v>3.1E-2</v>
      </c>
      <c r="Y26" s="1" t="s">
        <v>102</v>
      </c>
      <c r="Z26" s="1">
        <v>1.6559999999999999</v>
      </c>
      <c r="AA26" s="1">
        <v>2.7E-2</v>
      </c>
      <c r="AB26" s="1" t="s">
        <v>102</v>
      </c>
      <c r="AC26" s="1">
        <v>4.9000000000000002E-2</v>
      </c>
      <c r="AD26" s="1">
        <v>0.64500000000000002</v>
      </c>
      <c r="AE26" s="1">
        <v>0.251</v>
      </c>
      <c r="AF26" s="1">
        <v>0.39400000000000002</v>
      </c>
      <c r="AG26" s="1">
        <v>0.314</v>
      </c>
      <c r="AH26" s="1">
        <v>6.4000000000000001E-2</v>
      </c>
      <c r="AI26" s="1">
        <v>0.11799999999999999</v>
      </c>
      <c r="AJ26" s="1">
        <v>11.659000000000001</v>
      </c>
      <c r="AK26" s="1" t="s">
        <v>102</v>
      </c>
      <c r="AL26" s="1">
        <v>0.33600000000000002</v>
      </c>
      <c r="AM26" s="1" t="s">
        <v>102</v>
      </c>
      <c r="AN26" s="1">
        <v>0.30299999999999999</v>
      </c>
      <c r="AO26" s="1">
        <v>2.7509999999999999</v>
      </c>
      <c r="AP26" s="1">
        <v>8.952</v>
      </c>
      <c r="AQ26" s="1">
        <v>1.7000000000000001E-2</v>
      </c>
      <c r="AR26" s="1">
        <v>1.591</v>
      </c>
      <c r="AS26" s="1" t="s">
        <v>102</v>
      </c>
      <c r="AT26" s="1" t="s">
        <v>102</v>
      </c>
      <c r="AU26" s="1">
        <v>5.6000000000000001E-2</v>
      </c>
      <c r="AV26" s="1">
        <v>2.5000000000000001E-2</v>
      </c>
      <c r="AW26" s="1">
        <v>3.5049999999999999</v>
      </c>
      <c r="AX26" s="1">
        <v>55.042999999999999</v>
      </c>
      <c r="AY26" s="1">
        <v>3.4630000000000001</v>
      </c>
      <c r="AZ26" s="1">
        <v>1.946</v>
      </c>
      <c r="BA26" s="1">
        <v>4.3999999999999997E-2</v>
      </c>
      <c r="BB26" s="1">
        <v>7.0000000000000007E-2</v>
      </c>
      <c r="BC26" s="1">
        <v>0.95799999999999996</v>
      </c>
      <c r="BD26" s="1" t="s">
        <v>102</v>
      </c>
      <c r="BE26" s="1">
        <v>0.19400000000000001</v>
      </c>
      <c r="BF26" s="1" t="s">
        <v>102</v>
      </c>
      <c r="BG26" s="1">
        <v>0.23100000000000001</v>
      </c>
      <c r="BH26" s="1">
        <v>5.867</v>
      </c>
      <c r="BI26" s="1">
        <v>1.5780000000000001</v>
      </c>
      <c r="BJ26" s="1" t="s">
        <v>102</v>
      </c>
      <c r="BK26" s="1">
        <v>7.45</v>
      </c>
      <c r="BL26" s="1">
        <v>4.5999999999999999E-2</v>
      </c>
      <c r="BM26" s="1">
        <v>1.0740000000000001</v>
      </c>
      <c r="BN26" s="1">
        <v>109.068</v>
      </c>
      <c r="BO26" s="1">
        <v>0.01</v>
      </c>
      <c r="BP26" s="1">
        <v>2.2210000000000001</v>
      </c>
      <c r="BQ26" s="1">
        <v>5.7130000000000001</v>
      </c>
      <c r="BR26" s="1">
        <v>4.0000000000000001E-3</v>
      </c>
      <c r="BS26" s="1">
        <v>1.097</v>
      </c>
      <c r="BT26" s="1">
        <v>3.0000000000000001E-3</v>
      </c>
    </row>
    <row r="27" spans="2:72" ht="16" x14ac:dyDescent="0.2">
      <c r="B27" s="5"/>
      <c r="C27" s="1" t="s">
        <v>193</v>
      </c>
      <c r="D27" s="1" t="s">
        <v>190</v>
      </c>
      <c r="E27" s="5" t="s">
        <v>177</v>
      </c>
      <c r="F27" s="1">
        <v>0.1</v>
      </c>
      <c r="G27" s="1" t="s">
        <v>102</v>
      </c>
      <c r="H27" s="1">
        <v>8.9999999999999993E-3</v>
      </c>
      <c r="I27" s="1">
        <v>1.4E-2</v>
      </c>
      <c r="J27" s="1">
        <v>1.7490000000000001</v>
      </c>
      <c r="K27" s="1">
        <v>2.7E-2</v>
      </c>
      <c r="L27" s="1">
        <v>3.0390000000000001</v>
      </c>
      <c r="M27" s="1">
        <v>0.434</v>
      </c>
      <c r="N27" s="1" t="s">
        <v>102</v>
      </c>
      <c r="O27" s="1">
        <v>0.90300000000000002</v>
      </c>
      <c r="P27" s="1">
        <v>1E-3</v>
      </c>
      <c r="Q27" s="1">
        <v>0.24399999999999999</v>
      </c>
      <c r="R27" s="1" t="s">
        <v>102</v>
      </c>
      <c r="S27" s="1" t="s">
        <v>102</v>
      </c>
      <c r="T27" s="1">
        <v>6.6000000000000003E-2</v>
      </c>
      <c r="U27" s="1">
        <v>2E-3</v>
      </c>
      <c r="V27" s="1">
        <v>2.4E-2</v>
      </c>
      <c r="W27" s="1">
        <v>3.0000000000000001E-3</v>
      </c>
      <c r="X27" s="1">
        <v>5.3999999999999999E-2</v>
      </c>
      <c r="Y27" s="1" t="s">
        <v>102</v>
      </c>
      <c r="Z27" s="1">
        <v>1.42</v>
      </c>
      <c r="AA27" s="1">
        <v>1.9E-2</v>
      </c>
      <c r="AB27" s="1" t="s">
        <v>102</v>
      </c>
      <c r="AC27" s="1">
        <v>4.3999999999999997E-2</v>
      </c>
      <c r="AD27" s="1">
        <v>0.42199999999999999</v>
      </c>
      <c r="AE27" s="1">
        <v>0.3</v>
      </c>
      <c r="AF27" s="1">
        <v>0.31900000000000001</v>
      </c>
      <c r="AG27" s="1">
        <v>0.251</v>
      </c>
      <c r="AH27" s="1">
        <v>4.7E-2</v>
      </c>
      <c r="AI27" s="1">
        <v>6.8000000000000005E-2</v>
      </c>
      <c r="AJ27" s="1">
        <v>10.554</v>
      </c>
      <c r="AK27" s="1" t="s">
        <v>102</v>
      </c>
      <c r="AL27" s="1">
        <v>0.19</v>
      </c>
      <c r="AM27" s="1" t="s">
        <v>102</v>
      </c>
      <c r="AN27" s="1">
        <v>0.251</v>
      </c>
      <c r="AO27" s="1">
        <v>3.1989999999999998</v>
      </c>
      <c r="AP27" s="1">
        <v>6.9349999999999996</v>
      </c>
      <c r="AQ27" s="1">
        <v>1.2999999999999999E-2</v>
      </c>
      <c r="AR27" s="1">
        <v>2.2570000000000001</v>
      </c>
      <c r="AS27" s="1">
        <v>9.4E-2</v>
      </c>
      <c r="AT27" s="1" t="s">
        <v>102</v>
      </c>
      <c r="AU27" s="1">
        <v>5.5E-2</v>
      </c>
      <c r="AV27" s="1">
        <v>5.7000000000000002E-2</v>
      </c>
      <c r="AW27" s="1">
        <v>2.91</v>
      </c>
      <c r="AX27" s="1">
        <v>50.747999999999998</v>
      </c>
      <c r="AY27" s="1">
        <v>2.8370000000000002</v>
      </c>
      <c r="AZ27" s="1">
        <v>1.1220000000000001</v>
      </c>
      <c r="BA27" s="1">
        <v>0.127</v>
      </c>
      <c r="BB27" s="1">
        <v>5.8999999999999997E-2</v>
      </c>
      <c r="BC27" s="1">
        <v>0.73399999999999999</v>
      </c>
      <c r="BD27" s="1" t="s">
        <v>102</v>
      </c>
      <c r="BE27" s="1">
        <v>0.13100000000000001</v>
      </c>
      <c r="BF27" s="1" t="s">
        <v>102</v>
      </c>
      <c r="BG27" s="1">
        <v>0.156</v>
      </c>
      <c r="BH27" s="1">
        <v>4.8680000000000003</v>
      </c>
      <c r="BI27" s="1">
        <v>1.329</v>
      </c>
      <c r="BJ27" s="1" t="s">
        <v>102</v>
      </c>
      <c r="BK27" s="1">
        <v>6.9550000000000001</v>
      </c>
      <c r="BL27" s="1">
        <v>2.5000000000000001E-2</v>
      </c>
      <c r="BM27" s="1">
        <v>0.749</v>
      </c>
      <c r="BN27" s="1">
        <v>101.422</v>
      </c>
      <c r="BO27" s="1">
        <v>8.9999999999999993E-3</v>
      </c>
      <c r="BP27" s="1">
        <v>1.7889999999999999</v>
      </c>
      <c r="BQ27" s="1">
        <v>4.7130000000000001</v>
      </c>
      <c r="BR27" s="1">
        <v>5.0000000000000001E-3</v>
      </c>
      <c r="BS27" s="1">
        <v>0.84699999999999998</v>
      </c>
      <c r="BT27" s="1">
        <v>2E-3</v>
      </c>
    </row>
    <row r="28" spans="2:72" ht="16" x14ac:dyDescent="0.2">
      <c r="B28" s="5"/>
      <c r="C28" s="1" t="s">
        <v>194</v>
      </c>
      <c r="D28" s="1" t="s">
        <v>190</v>
      </c>
      <c r="E28" s="5" t="s">
        <v>177</v>
      </c>
      <c r="F28" s="1">
        <v>0.127</v>
      </c>
      <c r="G28" s="1" t="s">
        <v>102</v>
      </c>
      <c r="H28" s="1">
        <v>7.0000000000000001E-3</v>
      </c>
      <c r="I28" s="1">
        <v>4.0000000000000001E-3</v>
      </c>
      <c r="J28" s="1">
        <v>2.492</v>
      </c>
      <c r="K28" s="1">
        <v>3.6999999999999998E-2</v>
      </c>
      <c r="L28" s="1">
        <v>4.9589999999999996</v>
      </c>
      <c r="M28" s="1">
        <v>0.249</v>
      </c>
      <c r="N28" s="1">
        <v>2.3E-2</v>
      </c>
      <c r="O28" s="1">
        <v>0.35299999999999998</v>
      </c>
      <c r="P28" s="1">
        <v>2E-3</v>
      </c>
      <c r="Q28" s="1">
        <v>0.34899999999999998</v>
      </c>
      <c r="R28" s="1" t="s">
        <v>102</v>
      </c>
      <c r="S28" s="1" t="s">
        <v>102</v>
      </c>
      <c r="T28" s="1">
        <v>0.10100000000000001</v>
      </c>
      <c r="U28" s="1">
        <v>2E-3</v>
      </c>
      <c r="V28" s="1">
        <v>2.4E-2</v>
      </c>
      <c r="W28" s="1">
        <v>3.0000000000000001E-3</v>
      </c>
      <c r="X28" s="1">
        <v>2.7E-2</v>
      </c>
      <c r="Y28" s="1" t="s">
        <v>102</v>
      </c>
      <c r="Z28" s="1">
        <v>2.3809999999999998</v>
      </c>
      <c r="AA28" s="1" t="s">
        <v>102</v>
      </c>
      <c r="AB28" s="1" t="s">
        <v>102</v>
      </c>
      <c r="AC28" s="1">
        <v>4.8000000000000001E-2</v>
      </c>
      <c r="AD28" s="1">
        <v>1.4490000000000001</v>
      </c>
      <c r="AE28" s="1">
        <v>0.67300000000000004</v>
      </c>
      <c r="AF28" s="1">
        <v>0.38600000000000001</v>
      </c>
      <c r="AG28" s="1">
        <v>0.442</v>
      </c>
      <c r="AH28" s="1">
        <v>6.5000000000000002E-2</v>
      </c>
      <c r="AI28" s="1">
        <v>0.13100000000000001</v>
      </c>
      <c r="AJ28" s="1">
        <v>12.592000000000001</v>
      </c>
      <c r="AK28" s="1" t="s">
        <v>102</v>
      </c>
      <c r="AL28" s="1">
        <v>0.39700000000000002</v>
      </c>
      <c r="AM28" s="1" t="s">
        <v>102</v>
      </c>
      <c r="AN28" s="1">
        <v>0.251</v>
      </c>
      <c r="AO28" s="1">
        <v>5.6849999999999996</v>
      </c>
      <c r="AP28" s="1">
        <v>14.627000000000001</v>
      </c>
      <c r="AQ28" s="1">
        <v>0.01</v>
      </c>
      <c r="AR28" s="1">
        <v>1.8080000000000001</v>
      </c>
      <c r="AS28" s="1">
        <v>4.1000000000000002E-2</v>
      </c>
      <c r="AT28" s="1">
        <v>0.86099999999999999</v>
      </c>
      <c r="AU28" s="1">
        <v>7.8E-2</v>
      </c>
      <c r="AV28" s="1">
        <v>5.6000000000000001E-2</v>
      </c>
      <c r="AW28" s="1">
        <v>2.8519999999999999</v>
      </c>
      <c r="AX28" s="1">
        <v>45.433</v>
      </c>
      <c r="AY28" s="1">
        <v>2.7509999999999999</v>
      </c>
      <c r="AZ28" s="1">
        <v>3.1709999999999998</v>
      </c>
      <c r="BA28" s="1">
        <v>0.14000000000000001</v>
      </c>
      <c r="BB28" s="1">
        <v>7.0000000000000007E-2</v>
      </c>
      <c r="BC28" s="1">
        <v>0.92700000000000005</v>
      </c>
      <c r="BD28" s="1" t="s">
        <v>102</v>
      </c>
      <c r="BE28" s="1">
        <v>0.14699999999999999</v>
      </c>
      <c r="BF28" s="1" t="s">
        <v>102</v>
      </c>
      <c r="BG28" s="1">
        <v>5.2999999999999999E-2</v>
      </c>
      <c r="BH28" s="1">
        <v>5.1020000000000003</v>
      </c>
      <c r="BI28" s="1">
        <v>2.5339999999999998</v>
      </c>
      <c r="BJ28" s="1" t="s">
        <v>102</v>
      </c>
      <c r="BK28" s="1">
        <v>5.4169999999999998</v>
      </c>
      <c r="BL28" s="1">
        <v>3.7999999999999999E-2</v>
      </c>
      <c r="BM28" s="1">
        <v>0.82799999999999996</v>
      </c>
      <c r="BN28" s="1">
        <v>214.08500000000001</v>
      </c>
      <c r="BO28" s="1">
        <v>1.2E-2</v>
      </c>
      <c r="BP28" s="1">
        <v>2.0249999999999999</v>
      </c>
      <c r="BQ28" s="1">
        <v>5.7610000000000001</v>
      </c>
      <c r="BR28" s="1">
        <v>3.2000000000000001E-2</v>
      </c>
      <c r="BS28" s="1">
        <v>0.86499999999999999</v>
      </c>
      <c r="BT28" s="1">
        <v>1.0999999999999999E-2</v>
      </c>
    </row>
    <row r="29" spans="2:72" ht="16" x14ac:dyDescent="0.2">
      <c r="B29" s="5"/>
      <c r="C29" s="1" t="s">
        <v>195</v>
      </c>
      <c r="D29" s="1" t="s">
        <v>190</v>
      </c>
      <c r="E29" s="5" t="s">
        <v>177</v>
      </c>
      <c r="F29" s="1">
        <v>0.14099999999999999</v>
      </c>
      <c r="G29" s="1" t="s">
        <v>102</v>
      </c>
      <c r="H29" s="1">
        <v>6.0000000000000001E-3</v>
      </c>
      <c r="I29" s="1">
        <v>5.0000000000000001E-3</v>
      </c>
      <c r="J29" s="1">
        <v>2.36</v>
      </c>
      <c r="K29" s="1">
        <v>6.9000000000000006E-2</v>
      </c>
      <c r="L29" s="1">
        <v>4.9710000000000001</v>
      </c>
      <c r="M29" s="1">
        <v>0.254</v>
      </c>
      <c r="N29" s="1">
        <v>4.2999999999999997E-2</v>
      </c>
      <c r="O29" s="1">
        <v>0.54400000000000004</v>
      </c>
      <c r="P29" s="1">
        <v>3.0000000000000001E-3</v>
      </c>
      <c r="Q29" s="1">
        <v>0.36899999999999999</v>
      </c>
      <c r="R29" s="1" t="s">
        <v>102</v>
      </c>
      <c r="S29" s="1" t="s">
        <v>102</v>
      </c>
      <c r="T29" s="1">
        <v>3.9E-2</v>
      </c>
      <c r="U29" s="1">
        <v>2E-3</v>
      </c>
      <c r="V29" s="1">
        <v>0.04</v>
      </c>
      <c r="W29" s="1">
        <v>4.0000000000000001E-3</v>
      </c>
      <c r="X29" s="1">
        <v>3.9E-2</v>
      </c>
      <c r="Y29" s="1" t="s">
        <v>102</v>
      </c>
      <c r="Z29" s="1">
        <v>2.2440000000000002</v>
      </c>
      <c r="AA29" s="1" t="s">
        <v>102</v>
      </c>
      <c r="AB29" s="1" t="s">
        <v>102</v>
      </c>
      <c r="AC29" s="1">
        <v>0.06</v>
      </c>
      <c r="AD29" s="1">
        <v>1.238</v>
      </c>
      <c r="AE29" s="1">
        <v>0.66200000000000003</v>
      </c>
      <c r="AF29" s="1">
        <v>0.52100000000000002</v>
      </c>
      <c r="AG29" s="1">
        <v>0.52600000000000002</v>
      </c>
      <c r="AH29" s="1">
        <v>4.2000000000000003E-2</v>
      </c>
      <c r="AI29" s="1">
        <v>0.125</v>
      </c>
      <c r="AJ29" s="1">
        <v>14.16</v>
      </c>
      <c r="AK29" s="1" t="s">
        <v>102</v>
      </c>
      <c r="AL29" s="1">
        <v>0.35599999999999998</v>
      </c>
      <c r="AM29" s="1">
        <v>3.0000000000000001E-3</v>
      </c>
      <c r="AN29" s="1">
        <v>0.36299999999999999</v>
      </c>
      <c r="AO29" s="1">
        <v>4.431</v>
      </c>
      <c r="AP29" s="1">
        <v>12.662000000000001</v>
      </c>
      <c r="AQ29" s="1">
        <v>4.7E-2</v>
      </c>
      <c r="AR29" s="1">
        <v>2.8929999999999998</v>
      </c>
      <c r="AS29" s="1">
        <v>0.14599999999999999</v>
      </c>
      <c r="AT29" s="1">
        <v>0.17799999999999999</v>
      </c>
      <c r="AU29" s="1">
        <v>7.8E-2</v>
      </c>
      <c r="AV29" s="1">
        <v>0.109</v>
      </c>
      <c r="AW29" s="1">
        <v>3.504</v>
      </c>
      <c r="AX29" s="1">
        <v>67.706000000000003</v>
      </c>
      <c r="AY29" s="1">
        <v>3.944</v>
      </c>
      <c r="AZ29" s="1">
        <v>3.4460000000000002</v>
      </c>
      <c r="BA29" s="1">
        <v>0.112</v>
      </c>
      <c r="BB29" s="1">
        <v>8.8999999999999996E-2</v>
      </c>
      <c r="BC29" s="1">
        <v>1.2589999999999999</v>
      </c>
      <c r="BD29" s="1" t="s">
        <v>102</v>
      </c>
      <c r="BE29" s="1">
        <v>0.23599999999999999</v>
      </c>
      <c r="BF29" s="1" t="s">
        <v>102</v>
      </c>
      <c r="BG29" s="1">
        <v>4.9000000000000002E-2</v>
      </c>
      <c r="BH29" s="1">
        <v>6.4530000000000003</v>
      </c>
      <c r="BI29" s="1">
        <v>2.6339999999999999</v>
      </c>
      <c r="BJ29" s="1" t="s">
        <v>102</v>
      </c>
      <c r="BK29" s="1">
        <v>9.2970000000000006</v>
      </c>
      <c r="BL29" s="1">
        <v>3.5000000000000003E-2</v>
      </c>
      <c r="BM29" s="1">
        <v>1.391</v>
      </c>
      <c r="BN29" s="1">
        <v>162.44900000000001</v>
      </c>
      <c r="BO29" s="1">
        <v>7.0000000000000001E-3</v>
      </c>
      <c r="BP29" s="1">
        <v>2.923</v>
      </c>
      <c r="BQ29" s="1">
        <v>6.4240000000000004</v>
      </c>
      <c r="BR29" s="1">
        <v>0.02</v>
      </c>
      <c r="BS29" s="1">
        <v>1.1180000000000001</v>
      </c>
      <c r="BT29" s="1">
        <v>1.2999999999999999E-2</v>
      </c>
    </row>
    <row r="30" spans="2:72" ht="16" x14ac:dyDescent="0.2">
      <c r="B30" s="5"/>
      <c r="C30" s="1" t="s">
        <v>196</v>
      </c>
      <c r="D30" s="1" t="s">
        <v>190</v>
      </c>
      <c r="E30" s="5" t="s">
        <v>182</v>
      </c>
      <c r="F30" s="1">
        <v>0.153</v>
      </c>
      <c r="G30" s="1" t="s">
        <v>102</v>
      </c>
      <c r="H30" s="1">
        <v>6.0000000000000001E-3</v>
      </c>
      <c r="I30" s="1">
        <v>1.7000000000000001E-2</v>
      </c>
      <c r="J30" s="1">
        <v>9.1120000000000001</v>
      </c>
      <c r="K30" s="1">
        <v>8.3000000000000004E-2</v>
      </c>
      <c r="L30" s="1">
        <v>22.63</v>
      </c>
      <c r="M30" s="1">
        <v>0.188</v>
      </c>
      <c r="N30" s="1">
        <v>2.1999999999999999E-2</v>
      </c>
      <c r="O30" s="1">
        <v>0.77</v>
      </c>
      <c r="P30" s="1">
        <v>2E-3</v>
      </c>
      <c r="Q30" s="1">
        <v>0.129</v>
      </c>
      <c r="R30" s="1" t="s">
        <v>102</v>
      </c>
      <c r="S30" s="1" t="s">
        <v>102</v>
      </c>
      <c r="T30" s="1">
        <v>0.214</v>
      </c>
      <c r="U30" s="1">
        <v>6.0000000000000001E-3</v>
      </c>
      <c r="V30" s="1">
        <v>4.4999999999999998E-2</v>
      </c>
      <c r="W30" s="1">
        <v>1E-3</v>
      </c>
      <c r="X30" s="1">
        <v>1.9E-2</v>
      </c>
      <c r="Y30" s="1">
        <v>7.0000000000000001E-3</v>
      </c>
      <c r="Z30" s="1">
        <v>6.9029999999999996</v>
      </c>
      <c r="AA30" s="1" t="s">
        <v>102</v>
      </c>
      <c r="AB30" s="1" t="s">
        <v>102</v>
      </c>
      <c r="AC30" s="1">
        <v>7.5999999999999998E-2</v>
      </c>
      <c r="AD30" s="1">
        <v>0.60299999999999998</v>
      </c>
      <c r="AE30" s="1">
        <v>0.51500000000000001</v>
      </c>
      <c r="AF30" s="1">
        <v>0.70099999999999996</v>
      </c>
      <c r="AG30" s="1">
        <v>0.623</v>
      </c>
      <c r="AH30" s="1">
        <v>3.3000000000000002E-2</v>
      </c>
      <c r="AI30" s="1">
        <v>0.13400000000000001</v>
      </c>
      <c r="AJ30" s="1">
        <v>13.345000000000001</v>
      </c>
      <c r="AK30" s="1" t="s">
        <v>102</v>
      </c>
      <c r="AL30" s="1">
        <v>0.17499999999999999</v>
      </c>
      <c r="AM30" s="1" t="s">
        <v>102</v>
      </c>
      <c r="AN30" s="1">
        <v>0.63</v>
      </c>
      <c r="AO30" s="1">
        <v>1.512</v>
      </c>
      <c r="AP30" s="1">
        <v>6.8959999999999999</v>
      </c>
      <c r="AQ30" s="1">
        <v>3.9E-2</v>
      </c>
      <c r="AR30" s="1">
        <v>4.6109999999999998</v>
      </c>
      <c r="AS30" s="1" t="s">
        <v>102</v>
      </c>
      <c r="AT30" s="1">
        <v>0.13100000000000001</v>
      </c>
      <c r="AU30" s="1">
        <v>7.3999999999999996E-2</v>
      </c>
      <c r="AV30" s="1">
        <v>0.09</v>
      </c>
      <c r="AW30" s="1">
        <v>4.3810000000000002</v>
      </c>
      <c r="AX30" s="1">
        <v>94.903999999999996</v>
      </c>
      <c r="AY30" s="1">
        <v>4.407</v>
      </c>
      <c r="AZ30" s="1">
        <v>1.8160000000000001</v>
      </c>
      <c r="BA30" s="1">
        <v>6.2E-2</v>
      </c>
      <c r="BB30" s="1">
        <v>0.107</v>
      </c>
      <c r="BC30" s="1">
        <v>1.456</v>
      </c>
      <c r="BD30" s="1" t="s">
        <v>102</v>
      </c>
      <c r="BE30" s="1">
        <v>0.29799999999999999</v>
      </c>
      <c r="BF30" s="1">
        <v>1.1100000000000001</v>
      </c>
      <c r="BG30" s="1">
        <v>5.0999999999999997E-2</v>
      </c>
      <c r="BH30" s="1">
        <v>8.5389999999999997</v>
      </c>
      <c r="BI30" s="1">
        <v>2.2709999999999999</v>
      </c>
      <c r="BJ30" s="1" t="s">
        <v>102</v>
      </c>
      <c r="BK30" s="1">
        <v>14.923999999999999</v>
      </c>
      <c r="BL30" s="1">
        <v>3.2000000000000001E-2</v>
      </c>
      <c r="BM30" s="1">
        <v>1.5629999999999999</v>
      </c>
      <c r="BN30" s="1">
        <v>69.350999999999999</v>
      </c>
      <c r="BO30" s="1">
        <v>1.4E-2</v>
      </c>
      <c r="BP30" s="1">
        <v>3.7829999999999999</v>
      </c>
      <c r="BQ30" s="1">
        <v>6.8959999999999999</v>
      </c>
      <c r="BR30" s="1">
        <v>2.1999999999999999E-2</v>
      </c>
      <c r="BS30" s="1">
        <v>1.2250000000000001</v>
      </c>
      <c r="BT30" s="1">
        <v>0.01</v>
      </c>
    </row>
    <row r="31" spans="2:72" ht="16" x14ac:dyDescent="0.2">
      <c r="B31" s="5"/>
      <c r="C31" s="1" t="s">
        <v>197</v>
      </c>
      <c r="D31" s="1" t="s">
        <v>190</v>
      </c>
      <c r="E31" s="5" t="s">
        <v>182</v>
      </c>
      <c r="F31" s="1">
        <v>0.23400000000000001</v>
      </c>
      <c r="G31" s="1" t="s">
        <v>102</v>
      </c>
      <c r="H31" s="1">
        <v>5.0000000000000001E-3</v>
      </c>
      <c r="I31" s="1">
        <v>0.02</v>
      </c>
      <c r="J31" s="1">
        <v>10.585000000000001</v>
      </c>
      <c r="K31" s="1">
        <v>0.114</v>
      </c>
      <c r="L31" s="1">
        <v>30.024999999999999</v>
      </c>
      <c r="M31" s="1">
        <v>0.19800000000000001</v>
      </c>
      <c r="N31" s="1">
        <v>1.0999999999999999E-2</v>
      </c>
      <c r="O31" s="1">
        <v>1.1499999999999999</v>
      </c>
      <c r="P31" s="1">
        <v>5.0000000000000001E-3</v>
      </c>
      <c r="Q31" s="1">
        <v>0.20699999999999999</v>
      </c>
      <c r="R31" s="1" t="s">
        <v>102</v>
      </c>
      <c r="S31" s="1" t="s">
        <v>102</v>
      </c>
      <c r="T31" s="1">
        <v>0.38300000000000001</v>
      </c>
      <c r="U31" s="1">
        <v>6.0000000000000001E-3</v>
      </c>
      <c r="V31" s="1">
        <v>3.2000000000000001E-2</v>
      </c>
      <c r="W31" s="1">
        <v>2E-3</v>
      </c>
      <c r="X31" s="1">
        <v>2.1999999999999999E-2</v>
      </c>
      <c r="Y31" s="1">
        <v>6.0000000000000001E-3</v>
      </c>
      <c r="Z31" s="1">
        <v>10.601000000000001</v>
      </c>
      <c r="AA31" s="1">
        <v>1.0999999999999999E-2</v>
      </c>
      <c r="AB31" s="1" t="s">
        <v>102</v>
      </c>
      <c r="AC31" s="1">
        <v>6.2E-2</v>
      </c>
      <c r="AD31" s="1">
        <v>0.77500000000000002</v>
      </c>
      <c r="AE31" s="1">
        <v>0.55000000000000004</v>
      </c>
      <c r="AF31" s="1">
        <v>0.497</v>
      </c>
      <c r="AG31" s="1">
        <v>0.81499999999999995</v>
      </c>
      <c r="AH31" s="1">
        <v>7.9000000000000001E-2</v>
      </c>
      <c r="AI31" s="1">
        <v>0.123</v>
      </c>
      <c r="AJ31" s="1">
        <v>14.67</v>
      </c>
      <c r="AK31" s="1" t="s">
        <v>102</v>
      </c>
      <c r="AL31" s="1">
        <v>0.24199999999999999</v>
      </c>
      <c r="AM31" s="1" t="s">
        <v>102</v>
      </c>
      <c r="AN31" s="1">
        <v>0.53300000000000003</v>
      </c>
      <c r="AO31" s="1">
        <v>2.052</v>
      </c>
      <c r="AP31" s="1">
        <v>7.9450000000000003</v>
      </c>
      <c r="AQ31" s="1">
        <v>2.3E-2</v>
      </c>
      <c r="AR31" s="1">
        <v>4.7080000000000002</v>
      </c>
      <c r="AS31" s="1" t="s">
        <v>102</v>
      </c>
      <c r="AT31" s="1">
        <v>5.2999999999999999E-2</v>
      </c>
      <c r="AU31" s="1">
        <v>0.06</v>
      </c>
      <c r="AV31" s="1">
        <v>9.4E-2</v>
      </c>
      <c r="AW31" s="1">
        <v>3.3460000000000001</v>
      </c>
      <c r="AX31" s="1">
        <v>69.064999999999998</v>
      </c>
      <c r="AY31" s="1">
        <v>3.5009999999999999</v>
      </c>
      <c r="AZ31" s="1">
        <v>2.9350000000000001</v>
      </c>
      <c r="BA31" s="1">
        <v>8.4000000000000005E-2</v>
      </c>
      <c r="BB31" s="1">
        <v>8.8999999999999996E-2</v>
      </c>
      <c r="BC31" s="1">
        <v>1.1719999999999999</v>
      </c>
      <c r="BD31" s="1" t="s">
        <v>102</v>
      </c>
      <c r="BE31" s="1">
        <v>0.27800000000000002</v>
      </c>
      <c r="BF31" s="1">
        <v>0.67500000000000004</v>
      </c>
      <c r="BG31" s="1">
        <v>5.8999999999999997E-2</v>
      </c>
      <c r="BH31" s="1">
        <v>6.8440000000000003</v>
      </c>
      <c r="BI31" s="1">
        <v>2.323</v>
      </c>
      <c r="BJ31" s="1" t="s">
        <v>102</v>
      </c>
      <c r="BK31" s="1">
        <v>9.1989999999999998</v>
      </c>
      <c r="BL31" s="1">
        <v>0.03</v>
      </c>
      <c r="BM31" s="1">
        <v>1.091</v>
      </c>
      <c r="BN31" s="1">
        <v>89.822999999999993</v>
      </c>
      <c r="BO31" s="1">
        <v>0.01</v>
      </c>
      <c r="BP31" s="1">
        <v>3.0179999999999998</v>
      </c>
      <c r="BQ31" s="1">
        <v>6.0549999999999997</v>
      </c>
      <c r="BR31" s="1">
        <v>1.7000000000000001E-2</v>
      </c>
      <c r="BS31" s="1">
        <v>1.0069999999999999</v>
      </c>
      <c r="BT31" s="1">
        <v>0.01</v>
      </c>
    </row>
    <row r="32" spans="2:72" ht="16" x14ac:dyDescent="0.2">
      <c r="B32" s="5"/>
      <c r="C32" s="1" t="s">
        <v>198</v>
      </c>
      <c r="D32" s="1" t="s">
        <v>190</v>
      </c>
      <c r="E32" s="5" t="s">
        <v>182</v>
      </c>
      <c r="F32" s="1">
        <v>0.221</v>
      </c>
      <c r="G32" s="1" t="s">
        <v>102</v>
      </c>
      <c r="H32" s="1">
        <v>6.0000000000000001E-3</v>
      </c>
      <c r="I32" s="1">
        <v>1.4E-2</v>
      </c>
      <c r="J32" s="1">
        <v>11.872999999999999</v>
      </c>
      <c r="K32" s="1">
        <v>0.121</v>
      </c>
      <c r="L32" s="1">
        <v>28.013999999999999</v>
      </c>
      <c r="M32" s="1">
        <v>0.21</v>
      </c>
      <c r="N32" s="1">
        <v>2.1999999999999999E-2</v>
      </c>
      <c r="O32" s="1">
        <v>0.92900000000000005</v>
      </c>
      <c r="P32" s="1">
        <v>6.0000000000000001E-3</v>
      </c>
      <c r="Q32" s="1">
        <v>0.26100000000000001</v>
      </c>
      <c r="R32" s="1" t="s">
        <v>102</v>
      </c>
      <c r="S32" s="1" t="s">
        <v>102</v>
      </c>
      <c r="T32" s="1">
        <v>0.59099999999999997</v>
      </c>
      <c r="U32" s="1">
        <v>6.0000000000000001E-3</v>
      </c>
      <c r="V32" s="1">
        <v>5.7000000000000002E-2</v>
      </c>
      <c r="W32" s="1">
        <v>3.0000000000000001E-3</v>
      </c>
      <c r="X32" s="1">
        <v>2.3E-2</v>
      </c>
      <c r="Y32" s="1">
        <v>7.0000000000000001E-3</v>
      </c>
      <c r="Z32" s="1">
        <v>10.63</v>
      </c>
      <c r="AA32" s="1">
        <v>1.2E-2</v>
      </c>
      <c r="AB32" s="1" t="s">
        <v>102</v>
      </c>
      <c r="AC32" s="1">
        <v>8.6999999999999994E-2</v>
      </c>
      <c r="AD32" s="1">
        <v>1.2050000000000001</v>
      </c>
      <c r="AE32" s="1">
        <v>0.70799999999999996</v>
      </c>
      <c r="AF32" s="1">
        <v>0.47199999999999998</v>
      </c>
      <c r="AG32" s="1">
        <v>0.79</v>
      </c>
      <c r="AH32" s="1">
        <v>7.9000000000000001E-2</v>
      </c>
      <c r="AI32" s="1">
        <v>0.128</v>
      </c>
      <c r="AJ32" s="1">
        <v>15.95</v>
      </c>
      <c r="AK32" s="1" t="s">
        <v>102</v>
      </c>
      <c r="AL32" s="1">
        <v>0.40500000000000003</v>
      </c>
      <c r="AM32" s="1" t="s">
        <v>102</v>
      </c>
      <c r="AN32" s="1">
        <v>0.4</v>
      </c>
      <c r="AO32" s="1">
        <v>4.4740000000000002</v>
      </c>
      <c r="AP32" s="1">
        <v>13.474</v>
      </c>
      <c r="AQ32" s="1">
        <v>1.2E-2</v>
      </c>
      <c r="AR32" s="1">
        <v>7.18</v>
      </c>
      <c r="AS32" s="1">
        <v>5.1999999999999998E-2</v>
      </c>
      <c r="AT32" s="1">
        <v>0.13300000000000001</v>
      </c>
      <c r="AU32" s="1">
        <v>8.4000000000000005E-2</v>
      </c>
      <c r="AV32" s="1">
        <v>0.113</v>
      </c>
      <c r="AW32" s="1">
        <v>3.6859999999999999</v>
      </c>
      <c r="AX32" s="1">
        <v>62.508000000000003</v>
      </c>
      <c r="AY32" s="1">
        <v>3.665</v>
      </c>
      <c r="AZ32" s="1">
        <v>3.641</v>
      </c>
      <c r="BA32" s="1">
        <v>4.4999999999999998E-2</v>
      </c>
      <c r="BB32" s="1">
        <v>0.06</v>
      </c>
      <c r="BC32" s="1">
        <v>1.1839999999999999</v>
      </c>
      <c r="BD32" s="1" t="s">
        <v>102</v>
      </c>
      <c r="BE32" s="1">
        <v>0.23300000000000001</v>
      </c>
      <c r="BF32" s="1">
        <v>0.93</v>
      </c>
      <c r="BG32" s="1">
        <v>6.3E-2</v>
      </c>
      <c r="BH32" s="1">
        <v>6.577</v>
      </c>
      <c r="BI32" s="1">
        <v>2.7959999999999998</v>
      </c>
      <c r="BJ32" s="1" t="s">
        <v>102</v>
      </c>
      <c r="BK32" s="1">
        <v>7.6980000000000004</v>
      </c>
      <c r="BL32" s="1">
        <v>0.03</v>
      </c>
      <c r="BM32" s="1">
        <v>0.92500000000000004</v>
      </c>
      <c r="BN32" s="1">
        <v>148.935</v>
      </c>
      <c r="BO32" s="1">
        <v>8.9999999999999993E-3</v>
      </c>
      <c r="BP32" s="1">
        <v>2.8490000000000002</v>
      </c>
      <c r="BQ32" s="1">
        <v>6.649</v>
      </c>
      <c r="BR32" s="1">
        <v>1.7000000000000001E-2</v>
      </c>
      <c r="BS32" s="1">
        <v>1.0489999999999999</v>
      </c>
      <c r="BT32" s="1">
        <v>1.0999999999999999E-2</v>
      </c>
    </row>
    <row r="33" spans="1:163" ht="16" x14ac:dyDescent="0.2">
      <c r="B33" s="5"/>
      <c r="C33" s="1" t="s">
        <v>199</v>
      </c>
      <c r="D33" s="1" t="s">
        <v>190</v>
      </c>
      <c r="E33" s="5" t="s">
        <v>186</v>
      </c>
      <c r="F33" s="1">
        <v>0.252</v>
      </c>
      <c r="G33" s="1" t="s">
        <v>102</v>
      </c>
      <c r="H33" s="1">
        <v>6.0000000000000001E-3</v>
      </c>
      <c r="I33" s="1">
        <v>1.9E-2</v>
      </c>
      <c r="J33" s="1">
        <v>9.2479999999999993</v>
      </c>
      <c r="K33" s="1">
        <v>8.7999999999999995E-2</v>
      </c>
      <c r="L33" s="1">
        <v>20.876000000000001</v>
      </c>
      <c r="M33" s="1">
        <v>0.186</v>
      </c>
      <c r="N33" s="1">
        <v>1.0999999999999999E-2</v>
      </c>
      <c r="O33" s="1">
        <v>0.76600000000000001</v>
      </c>
      <c r="P33" s="1">
        <v>7.0000000000000001E-3</v>
      </c>
      <c r="Q33" s="1">
        <v>0.29799999999999999</v>
      </c>
      <c r="R33" s="1" t="s">
        <v>102</v>
      </c>
      <c r="S33" s="1" t="s">
        <v>102</v>
      </c>
      <c r="T33" s="1">
        <v>0.65400000000000003</v>
      </c>
      <c r="U33" s="1">
        <v>1.2E-2</v>
      </c>
      <c r="V33" s="1">
        <v>4.2000000000000003E-2</v>
      </c>
      <c r="W33" s="1">
        <v>5.0000000000000001E-3</v>
      </c>
      <c r="X33" s="1">
        <v>0.03</v>
      </c>
      <c r="Y33" s="1">
        <v>5.0000000000000001E-3</v>
      </c>
      <c r="Z33" s="1">
        <v>7.8650000000000002</v>
      </c>
      <c r="AA33" s="1">
        <v>7.0000000000000001E-3</v>
      </c>
      <c r="AB33" s="1" t="s">
        <v>102</v>
      </c>
      <c r="AC33" s="1">
        <v>8.3000000000000004E-2</v>
      </c>
      <c r="AD33" s="1">
        <v>1.3</v>
      </c>
      <c r="AE33" s="1">
        <v>0.60599999999999998</v>
      </c>
      <c r="AF33" s="1">
        <v>0.432</v>
      </c>
      <c r="AG33" s="1">
        <v>0.65700000000000003</v>
      </c>
      <c r="AH33" s="1">
        <v>6.8000000000000005E-2</v>
      </c>
      <c r="AI33" s="1">
        <v>0.13400000000000001</v>
      </c>
      <c r="AJ33" s="1">
        <v>14.295999999999999</v>
      </c>
      <c r="AK33" s="1" t="s">
        <v>102</v>
      </c>
      <c r="AL33" s="1">
        <v>0.46500000000000002</v>
      </c>
      <c r="AM33" s="1" t="s">
        <v>102</v>
      </c>
      <c r="AN33" s="6">
        <v>0.26400000000000001</v>
      </c>
      <c r="AO33" s="6">
        <v>4.55</v>
      </c>
      <c r="AP33" s="6">
        <v>15.737</v>
      </c>
      <c r="AQ33" s="6">
        <v>2.1999999999999999E-2</v>
      </c>
      <c r="AR33" s="6">
        <v>3.8330000000000002</v>
      </c>
      <c r="AS33" s="6">
        <v>3.9E-2</v>
      </c>
      <c r="AT33" s="6">
        <v>9.2999999999999999E-2</v>
      </c>
      <c r="AU33" s="6">
        <v>7.8E-2</v>
      </c>
      <c r="AV33" s="6">
        <v>5.8999999999999997E-2</v>
      </c>
      <c r="AW33" s="6">
        <v>3.1110000000000002</v>
      </c>
      <c r="AX33" s="6">
        <v>44.558999999999997</v>
      </c>
      <c r="AY33" s="6">
        <v>3.0630000000000002</v>
      </c>
      <c r="AZ33" s="6">
        <v>4.2030000000000003</v>
      </c>
      <c r="BA33" s="6">
        <v>7.9000000000000001E-2</v>
      </c>
      <c r="BB33" s="6">
        <v>7.5999999999999998E-2</v>
      </c>
      <c r="BC33" s="6">
        <v>1.111</v>
      </c>
      <c r="BD33" s="6" t="s">
        <v>102</v>
      </c>
      <c r="BE33" s="6">
        <v>0.16</v>
      </c>
      <c r="BF33" s="6">
        <v>1.766</v>
      </c>
      <c r="BG33" s="6">
        <v>4.2000000000000003E-2</v>
      </c>
      <c r="BH33" s="6">
        <v>5.4459999999999997</v>
      </c>
      <c r="BI33" s="6">
        <v>2.3370000000000002</v>
      </c>
      <c r="BJ33" s="6" t="s">
        <v>102</v>
      </c>
      <c r="BK33" s="6">
        <v>4.6360000000000001</v>
      </c>
      <c r="BL33" s="6">
        <v>3.3000000000000002E-2</v>
      </c>
      <c r="BM33" s="6">
        <v>0.86199999999999999</v>
      </c>
      <c r="BN33" s="6">
        <v>194.45500000000001</v>
      </c>
      <c r="BO33" s="6">
        <v>7.0000000000000001E-3</v>
      </c>
      <c r="BP33" s="6">
        <v>2.0870000000000002</v>
      </c>
      <c r="BQ33" s="6">
        <v>5.9290000000000003</v>
      </c>
      <c r="BR33" s="6">
        <v>4.3999999999999997E-2</v>
      </c>
      <c r="BS33" s="6">
        <v>0.98399999999999999</v>
      </c>
      <c r="BT33" s="6">
        <v>1.2E-2</v>
      </c>
    </row>
    <row r="34" spans="1:163" ht="16" x14ac:dyDescent="0.2">
      <c r="B34" s="5"/>
      <c r="C34" s="1" t="s">
        <v>200</v>
      </c>
      <c r="D34" s="1" t="s">
        <v>190</v>
      </c>
      <c r="E34" s="5" t="s">
        <v>186</v>
      </c>
      <c r="F34" s="1">
        <v>0.314</v>
      </c>
      <c r="G34" s="1" t="s">
        <v>102</v>
      </c>
      <c r="H34" s="1">
        <v>5.0000000000000001E-3</v>
      </c>
      <c r="I34" s="1">
        <v>2.4E-2</v>
      </c>
      <c r="J34" s="1">
        <v>8.1679999999999993</v>
      </c>
      <c r="K34" s="1">
        <v>2.3E-2</v>
      </c>
      <c r="L34" s="1">
        <v>21.622</v>
      </c>
      <c r="M34" s="1">
        <v>0.16</v>
      </c>
      <c r="N34" s="1">
        <v>0.01</v>
      </c>
      <c r="O34" s="1">
        <v>0.85799999999999998</v>
      </c>
      <c r="P34" s="1">
        <v>8.0000000000000002E-3</v>
      </c>
      <c r="Q34" s="1">
        <v>0.25700000000000001</v>
      </c>
      <c r="R34" s="1" t="s">
        <v>102</v>
      </c>
      <c r="S34" s="1" t="s">
        <v>102</v>
      </c>
      <c r="T34" s="1">
        <v>0.53500000000000003</v>
      </c>
      <c r="U34" s="1">
        <v>1.4E-2</v>
      </c>
      <c r="V34" s="1">
        <v>5.8000000000000003E-2</v>
      </c>
      <c r="W34" s="1">
        <v>6.0000000000000001E-3</v>
      </c>
      <c r="X34" s="1">
        <v>3.6999999999999998E-2</v>
      </c>
      <c r="Y34" s="1">
        <v>5.0000000000000001E-3</v>
      </c>
      <c r="Z34" s="1">
        <v>8.3390000000000004</v>
      </c>
      <c r="AA34" s="1">
        <v>3.0000000000000001E-3</v>
      </c>
      <c r="AB34" s="1" t="s">
        <v>102</v>
      </c>
      <c r="AC34" s="1">
        <v>0.106</v>
      </c>
      <c r="AD34" s="1">
        <v>1.17</v>
      </c>
      <c r="AE34" s="1">
        <v>0.33200000000000002</v>
      </c>
      <c r="AF34" s="1">
        <v>0.44600000000000001</v>
      </c>
      <c r="AG34" s="1">
        <v>0.67</v>
      </c>
      <c r="AH34" s="1">
        <v>9.7000000000000003E-2</v>
      </c>
      <c r="AI34" s="1">
        <v>0.13600000000000001</v>
      </c>
      <c r="AJ34" s="1">
        <v>15.223000000000001</v>
      </c>
      <c r="AK34" s="1" t="s">
        <v>102</v>
      </c>
      <c r="AL34" s="1">
        <v>0.65400000000000003</v>
      </c>
      <c r="AM34" s="1" t="s">
        <v>102</v>
      </c>
      <c r="AN34" s="6">
        <v>0.308</v>
      </c>
      <c r="AO34" s="6">
        <v>3.97</v>
      </c>
      <c r="AP34" s="6">
        <v>13.18</v>
      </c>
      <c r="AQ34" s="6">
        <v>1.0999999999999999E-2</v>
      </c>
      <c r="AR34" s="6">
        <v>3.0510000000000002</v>
      </c>
      <c r="AS34" s="6">
        <v>3.5000000000000003E-2</v>
      </c>
      <c r="AT34" s="6">
        <v>8.6999999999999994E-2</v>
      </c>
      <c r="AU34" s="6">
        <v>5.8999999999999997E-2</v>
      </c>
      <c r="AV34" s="6">
        <v>2.1000000000000001E-2</v>
      </c>
      <c r="AW34" s="6">
        <v>3.3260000000000001</v>
      </c>
      <c r="AX34" s="6">
        <v>51.228999999999999</v>
      </c>
      <c r="AY34" s="6">
        <v>3.3580000000000001</v>
      </c>
      <c r="AZ34" s="6">
        <v>5.2249999999999996</v>
      </c>
      <c r="BA34" s="6">
        <v>4.7E-2</v>
      </c>
      <c r="BB34" s="6">
        <v>6.5000000000000002E-2</v>
      </c>
      <c r="BC34" s="6">
        <v>1.0409999999999999</v>
      </c>
      <c r="BD34" s="6" t="s">
        <v>102</v>
      </c>
      <c r="BE34" s="6">
        <v>0.19800000000000001</v>
      </c>
      <c r="BF34" s="6">
        <v>0.81599999999999995</v>
      </c>
      <c r="BG34" s="6">
        <v>2.5999999999999999E-2</v>
      </c>
      <c r="BH34" s="6">
        <v>5.6559999999999997</v>
      </c>
      <c r="BI34" s="6">
        <v>2.3959999999999999</v>
      </c>
      <c r="BJ34" s="6" t="s">
        <v>102</v>
      </c>
      <c r="BK34" s="6">
        <v>6.5549999999999997</v>
      </c>
      <c r="BL34" s="6">
        <v>2.7E-2</v>
      </c>
      <c r="BM34" s="6">
        <v>1.3660000000000001</v>
      </c>
      <c r="BN34" s="6">
        <v>152.167</v>
      </c>
      <c r="BO34" s="6">
        <v>7.0000000000000001E-3</v>
      </c>
      <c r="BP34" s="6">
        <v>2.39</v>
      </c>
      <c r="BQ34" s="6">
        <v>5.74</v>
      </c>
      <c r="BR34" s="6">
        <v>0.26300000000000001</v>
      </c>
      <c r="BS34" s="6">
        <v>0.97499999999999998</v>
      </c>
      <c r="BT34" s="6">
        <v>1.0999999999999999E-2</v>
      </c>
    </row>
    <row r="35" spans="1:163" ht="16" x14ac:dyDescent="0.2">
      <c r="B35" s="5"/>
      <c r="C35" s="1" t="s">
        <v>201</v>
      </c>
      <c r="D35" s="1" t="s">
        <v>190</v>
      </c>
      <c r="E35" s="5" t="s">
        <v>186</v>
      </c>
      <c r="F35" s="1">
        <v>0.45900000000000002</v>
      </c>
      <c r="G35" s="1" t="s">
        <v>102</v>
      </c>
      <c r="H35" s="1">
        <v>4.0000000000000001E-3</v>
      </c>
      <c r="I35" s="1">
        <v>3.9E-2</v>
      </c>
      <c r="J35" s="1">
        <v>13.811999999999999</v>
      </c>
      <c r="K35" s="1">
        <v>8.6999999999999994E-2</v>
      </c>
      <c r="L35" s="1">
        <v>35.182000000000002</v>
      </c>
      <c r="M35" s="1">
        <v>0.13200000000000001</v>
      </c>
      <c r="N35" s="1">
        <v>1.2E-2</v>
      </c>
      <c r="O35" s="1">
        <v>1.0429999999999999</v>
      </c>
      <c r="P35" s="1">
        <v>8.0000000000000002E-3</v>
      </c>
      <c r="Q35" s="1">
        <v>0.21099999999999999</v>
      </c>
      <c r="R35" s="1" t="s">
        <v>102</v>
      </c>
      <c r="S35" s="1" t="s">
        <v>102</v>
      </c>
      <c r="T35" s="1">
        <v>0.56000000000000005</v>
      </c>
      <c r="U35" s="1">
        <v>0.02</v>
      </c>
      <c r="V35" s="1">
        <v>6.6000000000000003E-2</v>
      </c>
      <c r="W35" s="1">
        <v>5.0000000000000001E-3</v>
      </c>
      <c r="X35" s="1">
        <v>2.1999999999999999E-2</v>
      </c>
      <c r="Y35" s="1">
        <v>1.0999999999999999E-2</v>
      </c>
      <c r="Z35" s="1">
        <v>12.1</v>
      </c>
      <c r="AA35" s="1">
        <v>1.7000000000000001E-2</v>
      </c>
      <c r="AB35" s="1" t="s">
        <v>102</v>
      </c>
      <c r="AC35" s="1">
        <v>6.5000000000000002E-2</v>
      </c>
      <c r="AD35" s="1">
        <v>1.0489999999999999</v>
      </c>
      <c r="AE35" s="1">
        <v>4.4999999999999998E-2</v>
      </c>
      <c r="AF35" s="1">
        <v>0.51300000000000001</v>
      </c>
      <c r="AG35" s="1">
        <v>0.79100000000000004</v>
      </c>
      <c r="AH35" s="1">
        <v>7.8E-2</v>
      </c>
      <c r="AI35" s="1">
        <v>0.13500000000000001</v>
      </c>
      <c r="AJ35" s="1">
        <v>17.898</v>
      </c>
      <c r="AK35" s="1" t="s">
        <v>102</v>
      </c>
      <c r="AL35" s="1">
        <v>0.46200000000000002</v>
      </c>
      <c r="AM35" s="1" t="s">
        <v>102</v>
      </c>
      <c r="AN35" s="6">
        <v>0.51400000000000001</v>
      </c>
      <c r="AO35" s="6">
        <v>2.786</v>
      </c>
      <c r="AP35" s="6">
        <v>10.339</v>
      </c>
      <c r="AQ35" s="6">
        <v>1.7000000000000001E-2</v>
      </c>
      <c r="AR35" s="6">
        <v>1.3759999999999999</v>
      </c>
      <c r="AS35" s="6" t="s">
        <v>102</v>
      </c>
      <c r="AT35" s="6">
        <v>0.09</v>
      </c>
      <c r="AU35" s="6">
        <v>5.8999999999999997E-2</v>
      </c>
      <c r="AV35" s="6" t="s">
        <v>102</v>
      </c>
      <c r="AW35" s="6">
        <v>3.8719999999999999</v>
      </c>
      <c r="AX35" s="6">
        <v>63.561</v>
      </c>
      <c r="AY35" s="6">
        <v>4.2480000000000002</v>
      </c>
      <c r="AZ35" s="6">
        <v>4.9039999999999999</v>
      </c>
      <c r="BA35" s="6">
        <v>1.2999999999999999E-2</v>
      </c>
      <c r="BB35" s="6">
        <v>0.108</v>
      </c>
      <c r="BC35" s="6">
        <v>0.95</v>
      </c>
      <c r="BD35" s="6" t="s">
        <v>102</v>
      </c>
      <c r="BE35" s="6">
        <v>0.26400000000000001</v>
      </c>
      <c r="BF35" s="6">
        <v>0.21299999999999999</v>
      </c>
      <c r="BG35" s="6">
        <v>3.3000000000000002E-2</v>
      </c>
      <c r="BH35" s="6">
        <v>7.1520000000000001</v>
      </c>
      <c r="BI35" s="6">
        <v>2.665</v>
      </c>
      <c r="BJ35" s="6" t="s">
        <v>102</v>
      </c>
      <c r="BK35" s="6">
        <v>7.8220000000000001</v>
      </c>
      <c r="BL35" s="6">
        <v>3.5000000000000003E-2</v>
      </c>
      <c r="BM35" s="6">
        <v>1.796</v>
      </c>
      <c r="BN35" s="6">
        <v>139.38499999999999</v>
      </c>
      <c r="BO35" s="6">
        <v>1.0999999999999999E-2</v>
      </c>
      <c r="BP35" s="6">
        <v>3.077</v>
      </c>
      <c r="BQ35" s="6">
        <v>6.7450000000000001</v>
      </c>
      <c r="BR35" s="6">
        <v>0.153</v>
      </c>
      <c r="BS35" s="6">
        <v>1.08</v>
      </c>
      <c r="BT35" s="6">
        <v>2.4E-2</v>
      </c>
    </row>
    <row r="36" spans="1:163" x14ac:dyDescent="0.2">
      <c r="B36" s="5"/>
      <c r="C36" s="1" t="s">
        <v>202</v>
      </c>
      <c r="F36" s="1" t="s">
        <v>203</v>
      </c>
      <c r="G36" s="1" t="s">
        <v>204</v>
      </c>
      <c r="H36" s="1" t="s">
        <v>205</v>
      </c>
      <c r="I36" s="1" t="s">
        <v>206</v>
      </c>
      <c r="J36" s="1" t="s">
        <v>207</v>
      </c>
      <c r="K36" s="1" t="s">
        <v>208</v>
      </c>
      <c r="L36" s="1" t="s">
        <v>209</v>
      </c>
      <c r="M36" s="1" t="s">
        <v>210</v>
      </c>
      <c r="N36" s="1" t="s">
        <v>211</v>
      </c>
      <c r="O36" s="1" t="s">
        <v>203</v>
      </c>
      <c r="P36" s="1" t="s">
        <v>205</v>
      </c>
      <c r="Q36" s="1" t="s">
        <v>204</v>
      </c>
      <c r="R36" s="1" t="s">
        <v>212</v>
      </c>
      <c r="S36" s="1" t="s">
        <v>213</v>
      </c>
      <c r="T36" s="1" t="s">
        <v>214</v>
      </c>
      <c r="U36" s="1" t="s">
        <v>215</v>
      </c>
      <c r="V36" s="1" t="s">
        <v>210</v>
      </c>
      <c r="W36" s="1" t="s">
        <v>216</v>
      </c>
      <c r="X36" s="1" t="s">
        <v>217</v>
      </c>
      <c r="Y36" s="1" t="s">
        <v>218</v>
      </c>
      <c r="Z36" s="1" t="s">
        <v>207</v>
      </c>
      <c r="AA36" s="1" t="s">
        <v>219</v>
      </c>
      <c r="AB36" s="1" t="s">
        <v>220</v>
      </c>
      <c r="AC36" s="1" t="s">
        <v>214</v>
      </c>
      <c r="AD36" s="1" t="s">
        <v>203</v>
      </c>
      <c r="AE36" s="1" t="s">
        <v>221</v>
      </c>
      <c r="AF36" s="1" t="s">
        <v>212</v>
      </c>
      <c r="AG36" s="1" t="s">
        <v>222</v>
      </c>
      <c r="AH36" s="1" t="s">
        <v>204</v>
      </c>
      <c r="AI36" s="1" t="s">
        <v>223</v>
      </c>
      <c r="AJ36" s="1" t="s">
        <v>224</v>
      </c>
      <c r="AK36" s="1" t="s">
        <v>219</v>
      </c>
      <c r="AL36" s="1" t="s">
        <v>225</v>
      </c>
      <c r="AM36" s="1" t="s">
        <v>226</v>
      </c>
      <c r="AN36" s="1" t="s">
        <v>227</v>
      </c>
      <c r="AO36" s="1" t="s">
        <v>228</v>
      </c>
      <c r="AP36" s="1" t="s">
        <v>229</v>
      </c>
      <c r="AQ36" s="1" t="s">
        <v>225</v>
      </c>
      <c r="AR36" s="1" t="s">
        <v>230</v>
      </c>
      <c r="AS36" s="1" t="s">
        <v>203</v>
      </c>
      <c r="AT36" s="1" t="s">
        <v>231</v>
      </c>
      <c r="AU36" s="1" t="s">
        <v>206</v>
      </c>
      <c r="AV36" s="1" t="s">
        <v>232</v>
      </c>
      <c r="AW36" s="1" t="s">
        <v>233</v>
      </c>
      <c r="AX36" s="1" t="s">
        <v>234</v>
      </c>
      <c r="AY36" s="1" t="s">
        <v>212</v>
      </c>
      <c r="AZ36" s="1" t="s">
        <v>217</v>
      </c>
      <c r="BA36" s="1" t="s">
        <v>214</v>
      </c>
      <c r="BB36" s="1" t="s">
        <v>235</v>
      </c>
      <c r="BC36" s="1" t="s">
        <v>203</v>
      </c>
      <c r="BD36" s="1" t="s">
        <v>225</v>
      </c>
      <c r="BE36" s="1" t="s">
        <v>230</v>
      </c>
      <c r="BF36" s="1" t="s">
        <v>236</v>
      </c>
      <c r="BG36" s="1" t="s">
        <v>218</v>
      </c>
      <c r="BH36" s="1" t="s">
        <v>237</v>
      </c>
      <c r="BI36" s="1" t="s">
        <v>228</v>
      </c>
      <c r="BJ36" s="1" t="s">
        <v>220</v>
      </c>
      <c r="BK36" s="1" t="s">
        <v>222</v>
      </c>
      <c r="BL36" s="1" t="s">
        <v>208</v>
      </c>
      <c r="BM36" s="1" t="s">
        <v>218</v>
      </c>
      <c r="BN36" s="1" t="s">
        <v>220</v>
      </c>
      <c r="BO36" s="1" t="s">
        <v>238</v>
      </c>
      <c r="BP36" s="1" t="s">
        <v>237</v>
      </c>
      <c r="BQ36" s="1" t="s">
        <v>239</v>
      </c>
      <c r="BR36" s="1" t="s">
        <v>240</v>
      </c>
      <c r="BS36" s="1" t="s">
        <v>210</v>
      </c>
      <c r="BT36" s="1" t="s">
        <v>205</v>
      </c>
    </row>
    <row r="37" spans="1:163" x14ac:dyDescent="0.2"/>
    <row r="39" spans="1:163" x14ac:dyDescent="0.2"/>
    <row r="40" spans="1:163" x14ac:dyDescent="0.2"/>
    <row r="41" spans="1:163" ht="29" customHeight="1" x14ac:dyDescent="0.2">
      <c r="A41" s="19"/>
      <c r="B41" s="19"/>
      <c r="C41" s="19"/>
      <c r="D41" s="19"/>
      <c r="E41" s="19"/>
      <c r="F41" s="9" t="s">
        <v>141</v>
      </c>
      <c r="G41" s="9" t="s">
        <v>141</v>
      </c>
      <c r="H41" s="9" t="s">
        <v>141</v>
      </c>
      <c r="I41" s="9" t="s">
        <v>141</v>
      </c>
      <c r="J41" s="9" t="s">
        <v>141</v>
      </c>
      <c r="K41" s="9" t="s">
        <v>141</v>
      </c>
      <c r="L41" s="9" t="s">
        <v>141</v>
      </c>
      <c r="M41" s="9" t="s">
        <v>141</v>
      </c>
      <c r="N41" s="9" t="s">
        <v>141</v>
      </c>
      <c r="O41" s="9" t="s">
        <v>141</v>
      </c>
      <c r="P41" s="9" t="s">
        <v>141</v>
      </c>
      <c r="Q41" s="9" t="s">
        <v>141</v>
      </c>
      <c r="R41" s="9" t="s">
        <v>141</v>
      </c>
      <c r="S41" s="9" t="s">
        <v>141</v>
      </c>
      <c r="T41" s="9" t="s">
        <v>141</v>
      </c>
      <c r="U41" s="9" t="s">
        <v>141</v>
      </c>
      <c r="V41" s="9" t="s">
        <v>141</v>
      </c>
      <c r="W41" s="9" t="s">
        <v>141</v>
      </c>
      <c r="X41" s="9" t="s">
        <v>141</v>
      </c>
      <c r="Y41" s="9" t="s">
        <v>141</v>
      </c>
      <c r="Z41" s="9" t="s">
        <v>141</v>
      </c>
      <c r="AA41" s="9" t="s">
        <v>141</v>
      </c>
      <c r="AB41" s="9" t="s">
        <v>141</v>
      </c>
      <c r="AC41" s="9" t="s">
        <v>141</v>
      </c>
      <c r="AD41" s="9" t="s">
        <v>141</v>
      </c>
      <c r="AE41" s="9" t="s">
        <v>141</v>
      </c>
      <c r="AF41" s="9" t="s">
        <v>141</v>
      </c>
      <c r="AG41" s="9" t="s">
        <v>141</v>
      </c>
      <c r="AH41" s="9" t="s">
        <v>141</v>
      </c>
      <c r="AI41" s="9" t="s">
        <v>141</v>
      </c>
      <c r="AJ41" s="9" t="s">
        <v>141</v>
      </c>
      <c r="AK41" s="9" t="s">
        <v>141</v>
      </c>
      <c r="AL41" s="9" t="s">
        <v>141</v>
      </c>
      <c r="AM41" s="9" t="s">
        <v>141</v>
      </c>
      <c r="AN41" s="9" t="s">
        <v>141</v>
      </c>
      <c r="AO41" s="9" t="s">
        <v>141</v>
      </c>
      <c r="AP41" s="9" t="s">
        <v>141</v>
      </c>
      <c r="AQ41" s="9" t="s">
        <v>141</v>
      </c>
      <c r="AR41" s="9" t="s">
        <v>141</v>
      </c>
      <c r="AS41" s="9" t="s">
        <v>141</v>
      </c>
      <c r="AT41" s="9" t="s">
        <v>141</v>
      </c>
      <c r="AU41" s="9" t="s">
        <v>141</v>
      </c>
      <c r="AV41" s="9" t="s">
        <v>141</v>
      </c>
      <c r="AW41" s="9" t="s">
        <v>141</v>
      </c>
      <c r="AX41" s="9" t="s">
        <v>141</v>
      </c>
      <c r="AY41" s="9" t="s">
        <v>141</v>
      </c>
      <c r="AZ41" s="9" t="s">
        <v>141</v>
      </c>
      <c r="BA41" s="9" t="s">
        <v>141</v>
      </c>
      <c r="BB41" s="9" t="s">
        <v>141</v>
      </c>
      <c r="BC41" s="9" t="s">
        <v>141</v>
      </c>
      <c r="BD41" s="9" t="s">
        <v>141</v>
      </c>
      <c r="BE41" s="9" t="s">
        <v>141</v>
      </c>
      <c r="BF41" s="9" t="s">
        <v>141</v>
      </c>
      <c r="BG41" s="9" t="s">
        <v>141</v>
      </c>
      <c r="BH41" s="9" t="s">
        <v>141</v>
      </c>
      <c r="BI41" s="9" t="s">
        <v>141</v>
      </c>
      <c r="BJ41" s="9" t="s">
        <v>141</v>
      </c>
      <c r="BK41" s="9" t="s">
        <v>141</v>
      </c>
      <c r="BL41" s="9" t="s">
        <v>141</v>
      </c>
      <c r="BM41" s="9" t="s">
        <v>141</v>
      </c>
      <c r="BN41" s="9" t="s">
        <v>141</v>
      </c>
      <c r="BO41" s="9" t="s">
        <v>141</v>
      </c>
      <c r="BP41" s="9" t="s">
        <v>141</v>
      </c>
      <c r="BQ41" s="9" t="s">
        <v>141</v>
      </c>
      <c r="BR41" s="9" t="s">
        <v>141</v>
      </c>
      <c r="BS41" s="9" t="s">
        <v>141</v>
      </c>
      <c r="BT41" s="9" t="s">
        <v>141</v>
      </c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19"/>
      <c r="FG41" s="19"/>
    </row>
    <row r="42" spans="1:163" s="9" customFormat="1" ht="15" customHeight="1" x14ac:dyDescent="0.2">
      <c r="B42" s="9" t="s">
        <v>10</v>
      </c>
      <c r="C42" s="9" t="s">
        <v>162</v>
      </c>
      <c r="D42" s="9" t="s">
        <v>142</v>
      </c>
      <c r="E42" s="9" t="s">
        <v>241</v>
      </c>
      <c r="F42" s="9" t="s">
        <v>11</v>
      </c>
      <c r="G42" s="9" t="s">
        <v>12</v>
      </c>
      <c r="H42" s="9" t="s">
        <v>13</v>
      </c>
      <c r="I42" s="9" t="s">
        <v>145</v>
      </c>
      <c r="J42" s="9" t="s">
        <v>15</v>
      </c>
      <c r="K42" s="9" t="s">
        <v>16</v>
      </c>
      <c r="L42" s="9" t="s">
        <v>17</v>
      </c>
      <c r="M42" s="9" t="s">
        <v>18</v>
      </c>
      <c r="N42" s="9" t="s">
        <v>20</v>
      </c>
      <c r="O42" s="9" t="s">
        <v>21</v>
      </c>
      <c r="P42" s="9" t="s">
        <v>163</v>
      </c>
      <c r="Q42" s="9" t="s">
        <v>23</v>
      </c>
      <c r="R42" s="9" t="s">
        <v>24</v>
      </c>
      <c r="S42" s="9" t="s">
        <v>25</v>
      </c>
      <c r="T42" s="9" t="s">
        <v>27</v>
      </c>
      <c r="U42" s="9" t="s">
        <v>28</v>
      </c>
      <c r="V42" s="9" t="s">
        <v>32</v>
      </c>
      <c r="W42" s="9" t="s">
        <v>33</v>
      </c>
      <c r="X42" s="9" t="s">
        <v>34</v>
      </c>
      <c r="Y42" s="9" t="s">
        <v>164</v>
      </c>
      <c r="Z42" s="9" t="s">
        <v>37</v>
      </c>
      <c r="AA42" s="9" t="s">
        <v>165</v>
      </c>
      <c r="AB42" s="9" t="s">
        <v>166</v>
      </c>
      <c r="AC42" s="9" t="s">
        <v>41</v>
      </c>
      <c r="AD42" s="9" t="s">
        <v>43</v>
      </c>
      <c r="AE42" s="9" t="s">
        <v>45</v>
      </c>
      <c r="AF42" s="9" t="s">
        <v>46</v>
      </c>
      <c r="AG42" s="9" t="s">
        <v>47</v>
      </c>
      <c r="AH42" s="9" t="s">
        <v>48</v>
      </c>
      <c r="AI42" s="9" t="s">
        <v>50</v>
      </c>
      <c r="AJ42" s="9" t="s">
        <v>167</v>
      </c>
      <c r="AK42" s="9" t="s">
        <v>53</v>
      </c>
      <c r="AL42" s="9" t="s">
        <v>56</v>
      </c>
      <c r="AM42" s="9" t="s">
        <v>57</v>
      </c>
      <c r="AN42" s="9" t="s">
        <v>58</v>
      </c>
      <c r="AO42" s="9" t="s">
        <v>59</v>
      </c>
      <c r="AP42" s="9" t="s">
        <v>60</v>
      </c>
      <c r="AQ42" s="9" t="s">
        <v>61</v>
      </c>
      <c r="AR42" s="9" t="s">
        <v>62</v>
      </c>
      <c r="AS42" s="9" t="s">
        <v>63</v>
      </c>
      <c r="AT42" s="9" t="s">
        <v>64</v>
      </c>
      <c r="AU42" s="9" t="s">
        <v>66</v>
      </c>
      <c r="AV42" s="9" t="s">
        <v>68</v>
      </c>
      <c r="AW42" s="9" t="s">
        <v>71</v>
      </c>
      <c r="AX42" s="9" t="s">
        <v>73</v>
      </c>
      <c r="AY42" s="9" t="s">
        <v>74</v>
      </c>
      <c r="AZ42" s="9" t="s">
        <v>76</v>
      </c>
      <c r="BA42" s="9" t="s">
        <v>77</v>
      </c>
      <c r="BB42" s="9" t="s">
        <v>78</v>
      </c>
      <c r="BC42" s="9" t="s">
        <v>79</v>
      </c>
      <c r="BD42" s="9" t="s">
        <v>80</v>
      </c>
      <c r="BE42" s="9" t="s">
        <v>168</v>
      </c>
      <c r="BF42" s="9" t="s">
        <v>169</v>
      </c>
      <c r="BG42" s="9" t="s">
        <v>82</v>
      </c>
      <c r="BH42" s="9" t="s">
        <v>83</v>
      </c>
      <c r="BI42" s="9" t="s">
        <v>84</v>
      </c>
      <c r="BJ42" s="9" t="s">
        <v>87</v>
      </c>
      <c r="BK42" s="9" t="s">
        <v>170</v>
      </c>
      <c r="BL42" s="9" t="s">
        <v>89</v>
      </c>
      <c r="BM42" s="9" t="s">
        <v>90</v>
      </c>
      <c r="BN42" s="9" t="s">
        <v>92</v>
      </c>
      <c r="BO42" s="9" t="s">
        <v>93</v>
      </c>
      <c r="BP42" s="9" t="s">
        <v>94</v>
      </c>
      <c r="BQ42" s="9" t="s">
        <v>95</v>
      </c>
      <c r="BR42" s="9" t="s">
        <v>97</v>
      </c>
      <c r="BS42" s="9" t="s">
        <v>98</v>
      </c>
      <c r="BT42" s="9" t="s">
        <v>55</v>
      </c>
    </row>
    <row r="43" spans="1:163" ht="16" x14ac:dyDescent="0.2">
      <c r="B43" s="1" t="s">
        <v>171</v>
      </c>
      <c r="C43" s="1" t="s">
        <v>172</v>
      </c>
      <c r="D43" s="5" t="s">
        <v>173</v>
      </c>
      <c r="E43" s="6">
        <v>1.3660093164330244E-2</v>
      </c>
      <c r="F43" s="6">
        <f t="shared" ref="F43:F66" si="0">(0.1*F12)/$E43</f>
        <v>0.11712950861696764</v>
      </c>
      <c r="G43" s="1" t="s">
        <v>102</v>
      </c>
      <c r="H43" s="6">
        <f t="shared" ref="H43:M52" si="1">(0.1*H12)/$E43</f>
        <v>4.3923565731362871E-2</v>
      </c>
      <c r="I43" s="6">
        <f t="shared" si="1"/>
        <v>2.1961782865681435E-2</v>
      </c>
      <c r="J43" s="6">
        <f t="shared" si="1"/>
        <v>2.4890020581105623</v>
      </c>
      <c r="K43" s="6">
        <f t="shared" si="1"/>
        <v>8.0526537174165261E-2</v>
      </c>
      <c r="L43" s="6">
        <f t="shared" si="1"/>
        <v>4.3045094416735603</v>
      </c>
      <c r="M43" s="6">
        <f t="shared" si="1"/>
        <v>1.3396687548065673</v>
      </c>
      <c r="N43" s="1" t="s">
        <v>102</v>
      </c>
      <c r="O43" s="6">
        <f t="shared" ref="O43:O66" si="2">(0.1*O12)/$E43</f>
        <v>0.34406793156234244</v>
      </c>
      <c r="P43" s="1" t="s">
        <v>102</v>
      </c>
      <c r="Q43" s="6">
        <f t="shared" ref="Q43:Q66" si="3">(0.1*Q12)/$E43</f>
        <v>0.35870912013946343</v>
      </c>
      <c r="R43" s="1" t="s">
        <v>102</v>
      </c>
      <c r="S43" s="1" t="s">
        <v>102</v>
      </c>
      <c r="T43" s="6">
        <f t="shared" ref="T43:V45" si="4">(0.1*T12)/$E43</f>
        <v>7.320594288560478E-2</v>
      </c>
      <c r="U43" s="6">
        <f t="shared" si="4"/>
        <v>7.3205942885604773E-3</v>
      </c>
      <c r="V43" s="6">
        <f t="shared" si="4"/>
        <v>3.660297144280239E-2</v>
      </c>
      <c r="W43" s="1" t="s">
        <v>102</v>
      </c>
      <c r="X43" s="6">
        <f t="shared" ref="X43:X66" si="5">(0.1*X12)/$E43</f>
        <v>0.1024883200398467</v>
      </c>
      <c r="Y43" s="1" t="s">
        <v>102</v>
      </c>
      <c r="Z43" s="6">
        <f>(0.1*Z12)/$E43</f>
        <v>2.4816814638220022</v>
      </c>
      <c r="AA43" s="6">
        <f>(0.1*AA12)/$E43</f>
        <v>5.1244160019923352E-2</v>
      </c>
      <c r="AB43" s="1" t="s">
        <v>102</v>
      </c>
      <c r="AC43" s="6">
        <f t="shared" ref="AC43:AJ54" si="6">(0.1*AC12)/$E43</f>
        <v>0.30014436583097959</v>
      </c>
      <c r="AD43" s="6">
        <f t="shared" si="6"/>
        <v>3.887235567225614</v>
      </c>
      <c r="AE43" s="6">
        <f t="shared" si="6"/>
        <v>1.9179957036028452</v>
      </c>
      <c r="AF43" s="6">
        <f t="shared" si="6"/>
        <v>2.4523990866677599</v>
      </c>
      <c r="AG43" s="6">
        <f t="shared" si="6"/>
        <v>1.0614861718412691</v>
      </c>
      <c r="AH43" s="6">
        <f t="shared" si="6"/>
        <v>0.62957110881620104</v>
      </c>
      <c r="AI43" s="6">
        <f t="shared" si="6"/>
        <v>0.66617408025900349</v>
      </c>
      <c r="AJ43" s="6">
        <f t="shared" si="6"/>
        <v>79.413806842304069</v>
      </c>
      <c r="AK43" s="1" t="s">
        <v>102</v>
      </c>
      <c r="AL43" s="6">
        <f t="shared" ref="AL43:AL66" si="7">(0.1*AL12)/$E43</f>
        <v>1.4714394520006562</v>
      </c>
      <c r="AM43" s="1" t="s">
        <v>102</v>
      </c>
      <c r="AN43" s="6">
        <f t="shared" ref="AN43:AR45" si="8">(0.1*AN12)/$E43</f>
        <v>1.4641188577120958</v>
      </c>
      <c r="AO43" s="6">
        <f t="shared" si="8"/>
        <v>23.952984512169881</v>
      </c>
      <c r="AP43" s="6">
        <f t="shared" si="8"/>
        <v>70.292346358757712</v>
      </c>
      <c r="AQ43" s="6">
        <f t="shared" si="8"/>
        <v>0.13909129148264907</v>
      </c>
      <c r="AR43" s="6">
        <f t="shared" si="8"/>
        <v>15.138988988743067</v>
      </c>
      <c r="AS43" s="1" t="s">
        <v>102</v>
      </c>
      <c r="AT43" s="1" t="s">
        <v>102</v>
      </c>
      <c r="AU43" s="6">
        <f t="shared" ref="AU43:AU66" si="9">(0.1*AU12)/$E43</f>
        <v>0.46851803446787055</v>
      </c>
      <c r="AV43" s="1" t="s">
        <v>102</v>
      </c>
      <c r="AW43" s="6">
        <f t="shared" ref="AW43:BC54" si="10">(0.1*AW12)/$E43</f>
        <v>19.092109904565728</v>
      </c>
      <c r="AX43" s="6">
        <f t="shared" si="10"/>
        <v>289.1488332095617</v>
      </c>
      <c r="AY43" s="6">
        <f t="shared" si="10"/>
        <v>19.011583367391559</v>
      </c>
      <c r="AZ43" s="6">
        <f t="shared" si="10"/>
        <v>9.2825135578946849</v>
      </c>
      <c r="BA43" s="6">
        <f t="shared" si="10"/>
        <v>0.69545645741324547</v>
      </c>
      <c r="BB43" s="6">
        <f t="shared" si="10"/>
        <v>0.54172397735347533</v>
      </c>
      <c r="BC43" s="6">
        <f t="shared" si="10"/>
        <v>5.292789670629225</v>
      </c>
      <c r="BD43" s="1" t="s">
        <v>102</v>
      </c>
      <c r="BE43" s="6">
        <f t="shared" ref="BE43:BE66" si="11">(0.1*BE12)/$E43</f>
        <v>0.92971547464718074</v>
      </c>
      <c r="BF43" s="1" t="s">
        <v>102</v>
      </c>
      <c r="BG43" s="6">
        <f t="shared" ref="BG43:BI44" si="12">(0.1*BG12)/$E43</f>
        <v>2.1961782865681435E-2</v>
      </c>
      <c r="BH43" s="6">
        <f t="shared" si="12"/>
        <v>30.680610663356962</v>
      </c>
      <c r="BI43" s="6">
        <f t="shared" si="12"/>
        <v>8.8579190891581767</v>
      </c>
      <c r="BJ43" s="1" t="s">
        <v>102</v>
      </c>
      <c r="BK43" s="6">
        <f t="shared" ref="BK43:BT43" si="13">(0.1*BK12)/$E43</f>
        <v>34.897272973567802</v>
      </c>
      <c r="BL43" s="6">
        <f t="shared" si="13"/>
        <v>0.21961782865681431</v>
      </c>
      <c r="BM43" s="6">
        <f t="shared" si="13"/>
        <v>5.7320253279428544</v>
      </c>
      <c r="BN43" s="6">
        <f t="shared" si="13"/>
        <v>636.16696427019394</v>
      </c>
      <c r="BO43" s="6">
        <f t="shared" si="13"/>
        <v>5.1244160019923352E-2</v>
      </c>
      <c r="BP43" s="6">
        <f t="shared" si="13"/>
        <v>9.9706494210193704</v>
      </c>
      <c r="BQ43" s="6">
        <f t="shared" si="13"/>
        <v>30.944152057745143</v>
      </c>
      <c r="BR43" s="6">
        <f t="shared" si="13"/>
        <v>2.9282377154241909E-2</v>
      </c>
      <c r="BS43" s="6">
        <f t="shared" si="13"/>
        <v>5.5270486878631608</v>
      </c>
      <c r="BT43" s="6">
        <f t="shared" si="13"/>
        <v>4.3923565731362871E-2</v>
      </c>
      <c r="BU43"/>
    </row>
    <row r="44" spans="1:163" ht="16" x14ac:dyDescent="0.2">
      <c r="B44" s="1" t="s">
        <v>174</v>
      </c>
      <c r="C44" s="1" t="s">
        <v>172</v>
      </c>
      <c r="D44" s="5" t="s">
        <v>173</v>
      </c>
      <c r="E44" s="6">
        <v>1.4950386306271303E-2</v>
      </c>
      <c r="F44" s="6">
        <f t="shared" si="0"/>
        <v>0.25417403417903639</v>
      </c>
      <c r="G44" s="1" t="s">
        <v>102</v>
      </c>
      <c r="H44" s="6">
        <f t="shared" si="1"/>
        <v>3.3443951865662687E-2</v>
      </c>
      <c r="I44" s="6">
        <f t="shared" si="1"/>
        <v>1.3377580746265074E-2</v>
      </c>
      <c r="J44" s="6">
        <f t="shared" si="1"/>
        <v>5.5650735904462705</v>
      </c>
      <c r="K44" s="6">
        <f t="shared" si="1"/>
        <v>0.10702064597012059</v>
      </c>
      <c r="L44" s="6">
        <f t="shared" si="1"/>
        <v>10.534844837683746</v>
      </c>
      <c r="M44" s="6">
        <f t="shared" si="1"/>
        <v>1.0233849270892783</v>
      </c>
      <c r="N44" s="6">
        <f t="shared" ref="N44:N57" si="14">(0.1*N13)/$E44</f>
        <v>4.0132742238795226E-2</v>
      </c>
      <c r="O44" s="6">
        <f t="shared" si="2"/>
        <v>0.44146016462674748</v>
      </c>
      <c r="P44" s="1" t="s">
        <v>102</v>
      </c>
      <c r="Q44" s="6">
        <f t="shared" si="3"/>
        <v>0.44814895499988006</v>
      </c>
      <c r="R44" s="1" t="s">
        <v>102</v>
      </c>
      <c r="S44" s="1" t="s">
        <v>102</v>
      </c>
      <c r="T44" s="6">
        <f t="shared" si="4"/>
        <v>0.24748524380590389</v>
      </c>
      <c r="U44" s="6">
        <f t="shared" si="4"/>
        <v>6.688790373132537E-3</v>
      </c>
      <c r="V44" s="6">
        <f t="shared" si="4"/>
        <v>6.6887903731325374E-2</v>
      </c>
      <c r="W44" s="1" t="s">
        <v>102</v>
      </c>
      <c r="X44" s="6">
        <f t="shared" si="5"/>
        <v>0.1404645978357833</v>
      </c>
      <c r="Y44" s="1" t="s">
        <v>102</v>
      </c>
      <c r="Z44" s="6">
        <f t="shared" ref="Z44:Z66" si="15">(0.1*Z13)/$E44</f>
        <v>6.1603759336550672</v>
      </c>
      <c r="AA44" s="1" t="s">
        <v>102</v>
      </c>
      <c r="AB44" s="1" t="s">
        <v>102</v>
      </c>
      <c r="AC44" s="6">
        <f t="shared" si="6"/>
        <v>0.28761798604469907</v>
      </c>
      <c r="AD44" s="6">
        <f t="shared" si="6"/>
        <v>4.4748007596256674</v>
      </c>
      <c r="AE44" s="6">
        <f t="shared" si="6"/>
        <v>2.5684955032828944</v>
      </c>
      <c r="AF44" s="6">
        <f t="shared" si="6"/>
        <v>1.8661725141039782</v>
      </c>
      <c r="AG44" s="6">
        <f t="shared" si="6"/>
        <v>1.4849114628354232</v>
      </c>
      <c r="AH44" s="6">
        <f t="shared" si="6"/>
        <v>0.39463863201481969</v>
      </c>
      <c r="AI44" s="6">
        <f t="shared" si="6"/>
        <v>0.68894540843265129</v>
      </c>
      <c r="AJ44" s="6">
        <f t="shared" si="6"/>
        <v>74.600079031547196</v>
      </c>
      <c r="AK44" s="1" t="s">
        <v>102</v>
      </c>
      <c r="AL44" s="6">
        <f t="shared" si="7"/>
        <v>1.8461061429845804</v>
      </c>
      <c r="AM44" s="1" t="s">
        <v>102</v>
      </c>
      <c r="AN44" s="6">
        <f t="shared" si="8"/>
        <v>1.0233849270892783</v>
      </c>
      <c r="AO44" s="6">
        <f t="shared" si="8"/>
        <v>21.390751613277857</v>
      </c>
      <c r="AP44" s="6">
        <f t="shared" si="8"/>
        <v>56.13901760170139</v>
      </c>
      <c r="AQ44" s="6">
        <f t="shared" si="8"/>
        <v>4.6821532611927764E-2</v>
      </c>
      <c r="AR44" s="6">
        <f t="shared" si="8"/>
        <v>28.688221910365453</v>
      </c>
      <c r="AS44" s="6">
        <f>(0.1*AS13)/$E44</f>
        <v>0.86285395813409738</v>
      </c>
      <c r="AT44" s="1" t="s">
        <v>102</v>
      </c>
      <c r="AU44" s="6">
        <f t="shared" si="9"/>
        <v>0.45483774537301253</v>
      </c>
      <c r="AV44" s="1" t="s">
        <v>102</v>
      </c>
      <c r="AW44" s="6">
        <f t="shared" si="10"/>
        <v>16.969461176637246</v>
      </c>
      <c r="AX44" s="6">
        <f t="shared" si="10"/>
        <v>206.69031132016852</v>
      </c>
      <c r="AY44" s="6">
        <f t="shared" si="10"/>
        <v>16.166806331861341</v>
      </c>
      <c r="AZ44" s="6">
        <f t="shared" si="10"/>
        <v>9.5850366046989262</v>
      </c>
      <c r="BA44" s="6">
        <f t="shared" si="10"/>
        <v>0.64212387582072361</v>
      </c>
      <c r="BB44" s="6">
        <f t="shared" si="10"/>
        <v>0.52841443947747047</v>
      </c>
      <c r="BC44" s="6">
        <f t="shared" si="10"/>
        <v>4.5951989863420533</v>
      </c>
      <c r="BD44" s="1" t="s">
        <v>102</v>
      </c>
      <c r="BE44" s="6">
        <f t="shared" si="11"/>
        <v>0.67556782768638635</v>
      </c>
      <c r="BF44" s="1" t="s">
        <v>102</v>
      </c>
      <c r="BG44" s="6">
        <f t="shared" si="12"/>
        <v>6.688790373132537E-3</v>
      </c>
      <c r="BH44" s="6">
        <f t="shared" si="12"/>
        <v>26.67489600805256</v>
      </c>
      <c r="BI44" s="6">
        <f t="shared" si="12"/>
        <v>9.4980823298482022</v>
      </c>
      <c r="BJ44" s="1" t="s">
        <v>102</v>
      </c>
      <c r="BK44" s="6">
        <f t="shared" ref="BK44:BT44" si="16">(0.1*BK13)/$E44</f>
        <v>28.360471182081959</v>
      </c>
      <c r="BL44" s="6">
        <f t="shared" si="16"/>
        <v>0.27424040529843402</v>
      </c>
      <c r="BM44" s="6">
        <f t="shared" si="16"/>
        <v>3.5851916399990404</v>
      </c>
      <c r="BN44" s="6">
        <f t="shared" si="16"/>
        <v>744.76336409644239</v>
      </c>
      <c r="BO44" s="6">
        <f t="shared" si="16"/>
        <v>6.0199113358192828E-2</v>
      </c>
      <c r="BP44" s="6">
        <f t="shared" si="16"/>
        <v>9.8325218485048289</v>
      </c>
      <c r="BQ44" s="6">
        <f t="shared" si="16"/>
        <v>29.35710094767871</v>
      </c>
      <c r="BR44" s="6">
        <f t="shared" si="16"/>
        <v>4.6821532611927764E-2</v>
      </c>
      <c r="BS44" s="6">
        <f t="shared" si="16"/>
        <v>5.1436797969389216</v>
      </c>
      <c r="BT44" s="6">
        <f t="shared" si="16"/>
        <v>5.3510322985060296E-2</v>
      </c>
      <c r="BU44"/>
    </row>
    <row r="45" spans="1:163" ht="16" x14ac:dyDescent="0.2">
      <c r="B45" s="1" t="s">
        <v>175</v>
      </c>
      <c r="C45" s="1" t="s">
        <v>172</v>
      </c>
      <c r="D45" s="5" t="s">
        <v>173</v>
      </c>
      <c r="E45" s="6">
        <v>2.0111558874035533E-2</v>
      </c>
      <c r="F45" s="6">
        <f t="shared" si="0"/>
        <v>0.1491679495751603</v>
      </c>
      <c r="G45" s="1" t="s">
        <v>102</v>
      </c>
      <c r="H45" s="6">
        <f t="shared" si="1"/>
        <v>1.9889059943354707E-2</v>
      </c>
      <c r="I45" s="6">
        <f t="shared" si="1"/>
        <v>9.9445299716773537E-3</v>
      </c>
      <c r="J45" s="6">
        <f t="shared" si="1"/>
        <v>3.4855577550729122</v>
      </c>
      <c r="K45" s="6">
        <f t="shared" si="1"/>
        <v>9.9445299716773537E-3</v>
      </c>
      <c r="L45" s="6">
        <f t="shared" si="1"/>
        <v>6.2600816171708926</v>
      </c>
      <c r="M45" s="6">
        <f t="shared" si="1"/>
        <v>0.5419768834564157</v>
      </c>
      <c r="N45" s="6">
        <f t="shared" si="14"/>
        <v>9.9445299716773537E-3</v>
      </c>
      <c r="O45" s="6">
        <f t="shared" si="2"/>
        <v>0.3281694890653527</v>
      </c>
      <c r="P45" s="6">
        <f>(0.1*P14)/$E45</f>
        <v>4.9722649858386769E-3</v>
      </c>
      <c r="Q45" s="6">
        <f t="shared" si="3"/>
        <v>0.36794760895206208</v>
      </c>
      <c r="R45" s="1" t="s">
        <v>102</v>
      </c>
      <c r="S45" s="1" t="s">
        <v>102</v>
      </c>
      <c r="T45" s="6">
        <f t="shared" si="4"/>
        <v>0.15911247954683766</v>
      </c>
      <c r="U45" s="6">
        <f t="shared" si="4"/>
        <v>4.9722649858386769E-3</v>
      </c>
      <c r="V45" s="6">
        <f t="shared" si="4"/>
        <v>5.4694914844225444E-2</v>
      </c>
      <c r="W45" s="1" t="s">
        <v>102</v>
      </c>
      <c r="X45" s="6">
        <f t="shared" si="5"/>
        <v>0.1491679495751603</v>
      </c>
      <c r="Y45" s="1" t="s">
        <v>102</v>
      </c>
      <c r="Z45" s="6">
        <f t="shared" si="15"/>
        <v>3.5700862598321699</v>
      </c>
      <c r="AA45" s="1" t="s">
        <v>102</v>
      </c>
      <c r="AB45" s="1" t="s">
        <v>102</v>
      </c>
      <c r="AC45" s="6">
        <f t="shared" si="6"/>
        <v>0.3033081641361593</v>
      </c>
      <c r="AD45" s="6">
        <f t="shared" si="6"/>
        <v>3.8236717741099429</v>
      </c>
      <c r="AE45" s="6">
        <f t="shared" si="6"/>
        <v>1.8397380447603102</v>
      </c>
      <c r="AF45" s="6">
        <f t="shared" si="6"/>
        <v>1.9242665495195681</v>
      </c>
      <c r="AG45" s="6">
        <f t="shared" si="6"/>
        <v>1.1535654767145731</v>
      </c>
      <c r="AH45" s="6">
        <f t="shared" si="6"/>
        <v>0.18397380447603104</v>
      </c>
      <c r="AI45" s="6">
        <f t="shared" si="6"/>
        <v>0.50219876356970639</v>
      </c>
      <c r="AJ45" s="6">
        <f t="shared" si="6"/>
        <v>56.380512674424757</v>
      </c>
      <c r="AK45" s="1" t="s">
        <v>102</v>
      </c>
      <c r="AL45" s="6">
        <f t="shared" si="7"/>
        <v>1.3872619310489911</v>
      </c>
      <c r="AM45" s="1" t="s">
        <v>102</v>
      </c>
      <c r="AN45" s="6">
        <f t="shared" si="8"/>
        <v>1.5414021456099898</v>
      </c>
      <c r="AO45" s="6">
        <f t="shared" si="8"/>
        <v>14.812377392813417</v>
      </c>
      <c r="AP45" s="6">
        <f t="shared" si="8"/>
        <v>46.112785478667888</v>
      </c>
      <c r="AQ45" s="6">
        <f t="shared" si="8"/>
        <v>3.4805854900870743E-2</v>
      </c>
      <c r="AR45" s="6">
        <f t="shared" si="8"/>
        <v>27.20823400250924</v>
      </c>
      <c r="AS45" s="6">
        <f>(0.1*AS14)/$E45</f>
        <v>0.53700461847057712</v>
      </c>
      <c r="AT45" s="1" t="s">
        <v>102</v>
      </c>
      <c r="AU45" s="6">
        <f t="shared" si="9"/>
        <v>0.3828644039095781</v>
      </c>
      <c r="AV45" s="1" t="s">
        <v>102</v>
      </c>
      <c r="AW45" s="6">
        <f t="shared" si="10"/>
        <v>15.662634705391831</v>
      </c>
      <c r="AX45" s="6">
        <f t="shared" si="10"/>
        <v>227.7794590012698</v>
      </c>
      <c r="AY45" s="6">
        <f t="shared" si="10"/>
        <v>16.229472913777442</v>
      </c>
      <c r="AZ45" s="6">
        <f t="shared" si="10"/>
        <v>8.9301879145662628</v>
      </c>
      <c r="BA45" s="6">
        <f t="shared" si="10"/>
        <v>0.56683820838560917</v>
      </c>
      <c r="BB45" s="6">
        <f t="shared" si="10"/>
        <v>0.39778119886709412</v>
      </c>
      <c r="BC45" s="6">
        <f t="shared" si="10"/>
        <v>4.5446501970565505</v>
      </c>
      <c r="BD45" s="1" t="s">
        <v>102</v>
      </c>
      <c r="BE45" s="6">
        <f t="shared" si="11"/>
        <v>0.74086748288996285</v>
      </c>
      <c r="BF45" s="1" t="s">
        <v>102</v>
      </c>
      <c r="BG45" s="1" t="s">
        <v>102</v>
      </c>
      <c r="BH45" s="6">
        <f t="shared" ref="BH45:BI66" si="17">(0.1*BH14)/$E45</f>
        <v>24.776796424434124</v>
      </c>
      <c r="BI45" s="6">
        <f t="shared" si="17"/>
        <v>7.1103389297493065</v>
      </c>
      <c r="BJ45" s="1" t="s">
        <v>102</v>
      </c>
      <c r="BK45" s="6">
        <f t="shared" ref="BK45:BT45" si="18">(0.1*BK14)/$E45</f>
        <v>23.727648512422167</v>
      </c>
      <c r="BL45" s="6">
        <f t="shared" si="18"/>
        <v>0.18397380447603104</v>
      </c>
      <c r="BM45" s="6">
        <f t="shared" si="18"/>
        <v>3.6048921147330404</v>
      </c>
      <c r="BN45" s="6">
        <f t="shared" si="18"/>
        <v>829.91080425636176</v>
      </c>
      <c r="BO45" s="6">
        <f t="shared" si="18"/>
        <v>5.4694914844225444E-2</v>
      </c>
      <c r="BP45" s="6">
        <f t="shared" si="18"/>
        <v>9.1589121039148438</v>
      </c>
      <c r="BQ45" s="6">
        <f t="shared" si="18"/>
        <v>25.37844048772061</v>
      </c>
      <c r="BR45" s="6">
        <f t="shared" si="18"/>
        <v>0.10938982968845089</v>
      </c>
      <c r="BS45" s="6">
        <f t="shared" si="18"/>
        <v>4.3557041275946808</v>
      </c>
      <c r="BT45" s="6">
        <f t="shared" si="18"/>
        <v>6.4639444815902794E-2</v>
      </c>
      <c r="BU45"/>
    </row>
    <row r="46" spans="1:163" ht="16" x14ac:dyDescent="0.2">
      <c r="B46" s="1" t="s">
        <v>176</v>
      </c>
      <c r="C46" s="1" t="s">
        <v>172</v>
      </c>
      <c r="D46" s="5" t="s">
        <v>177</v>
      </c>
      <c r="E46" s="6">
        <v>2.7853317725681878E-2</v>
      </c>
      <c r="F46" s="6">
        <f t="shared" si="0"/>
        <v>6.8214494901916972E-2</v>
      </c>
      <c r="G46" s="1" t="s">
        <v>102</v>
      </c>
      <c r="H46" s="6">
        <f t="shared" si="1"/>
        <v>1.7951182868925518E-2</v>
      </c>
      <c r="I46" s="6">
        <f t="shared" si="1"/>
        <v>1.0770709721355312E-2</v>
      </c>
      <c r="J46" s="6">
        <f t="shared" si="1"/>
        <v>0.91910056288898656</v>
      </c>
      <c r="K46" s="6">
        <f t="shared" si="1"/>
        <v>3.2312129164065929E-2</v>
      </c>
      <c r="L46" s="6">
        <f t="shared" si="1"/>
        <v>1.1560561767588033</v>
      </c>
      <c r="M46" s="6">
        <f t="shared" si="1"/>
        <v>0.34466271108336999</v>
      </c>
      <c r="N46" s="6">
        <f t="shared" si="14"/>
        <v>4.6673075459206348E-2</v>
      </c>
      <c r="O46" s="6">
        <f t="shared" si="2"/>
        <v>0.30157987219794874</v>
      </c>
      <c r="P46" s="1" t="s">
        <v>102</v>
      </c>
      <c r="Q46" s="6">
        <f t="shared" si="3"/>
        <v>0.31235058191930398</v>
      </c>
      <c r="R46" s="1" t="s">
        <v>102</v>
      </c>
      <c r="S46" s="1" t="s">
        <v>102</v>
      </c>
      <c r="T46" s="6">
        <f t="shared" ref="T46:T66" si="19">(0.1*T15)/$E46</f>
        <v>1.7951182868925518E-2</v>
      </c>
      <c r="U46" s="1" t="s">
        <v>102</v>
      </c>
      <c r="V46" s="6">
        <f t="shared" ref="V46:V66" si="20">(0.1*V15)/$E46</f>
        <v>2.872189259028083E-2</v>
      </c>
      <c r="W46" s="1" t="s">
        <v>102</v>
      </c>
      <c r="X46" s="6">
        <f t="shared" si="5"/>
        <v>0.11488757036112332</v>
      </c>
      <c r="Y46" s="1" t="s">
        <v>102</v>
      </c>
      <c r="Z46" s="6">
        <f t="shared" si="15"/>
        <v>0.73599849762594627</v>
      </c>
      <c r="AA46" s="1" t="s">
        <v>102</v>
      </c>
      <c r="AB46" s="1" t="s">
        <v>102</v>
      </c>
      <c r="AC46" s="6">
        <f t="shared" si="6"/>
        <v>0.13642898980383394</v>
      </c>
      <c r="AD46" s="6">
        <f t="shared" si="6"/>
        <v>1.3176168225791332</v>
      </c>
      <c r="AE46" s="6">
        <f t="shared" si="6"/>
        <v>0.61752069069103777</v>
      </c>
      <c r="AF46" s="6">
        <f t="shared" si="6"/>
        <v>1.0268076601025395</v>
      </c>
      <c r="AG46" s="6">
        <f t="shared" si="6"/>
        <v>0.64265234670753346</v>
      </c>
      <c r="AH46" s="6">
        <f t="shared" si="6"/>
        <v>0.23336537729603177</v>
      </c>
      <c r="AI46" s="6">
        <f t="shared" si="6"/>
        <v>0.19387277498439559</v>
      </c>
      <c r="AJ46" s="6">
        <f t="shared" si="6"/>
        <v>37.600547637251395</v>
      </c>
      <c r="AK46" s="1" t="s">
        <v>102</v>
      </c>
      <c r="AL46" s="6">
        <f t="shared" si="7"/>
        <v>0.40928696941150183</v>
      </c>
      <c r="AM46" s="1" t="s">
        <v>102</v>
      </c>
      <c r="AN46" s="6">
        <f t="shared" ref="AN46:AP66" si="21">(0.1*AN15)/$E46</f>
        <v>0.53135501292019538</v>
      </c>
      <c r="AO46" s="6">
        <f t="shared" si="21"/>
        <v>8.6524701428221</v>
      </c>
      <c r="AP46" s="6">
        <f t="shared" si="21"/>
        <v>23.279093944422616</v>
      </c>
      <c r="AQ46" s="1" t="s">
        <v>102</v>
      </c>
      <c r="AR46" s="6">
        <f t="shared" ref="AR46:AR66" si="22">(0.1*AR15)/$E46</f>
        <v>2.5059851285020023</v>
      </c>
      <c r="AS46" s="1" t="s">
        <v>102</v>
      </c>
      <c r="AT46" s="1" t="s">
        <v>102</v>
      </c>
      <c r="AU46" s="6">
        <f t="shared" si="9"/>
        <v>0.16156064582032964</v>
      </c>
      <c r="AV46" s="1" t="s">
        <v>102</v>
      </c>
      <c r="AW46" s="6">
        <f t="shared" si="10"/>
        <v>8.5627142284774713</v>
      </c>
      <c r="AX46" s="6">
        <f t="shared" si="10"/>
        <v>160.46562366532521</v>
      </c>
      <c r="AY46" s="6">
        <f t="shared" si="10"/>
        <v>8.3903828729357883</v>
      </c>
      <c r="AZ46" s="6">
        <f t="shared" si="10"/>
        <v>2.3839170849933087</v>
      </c>
      <c r="BA46" s="6">
        <f t="shared" si="10"/>
        <v>0.40210649626393163</v>
      </c>
      <c r="BB46" s="6">
        <f t="shared" si="10"/>
        <v>0.31235058191930398</v>
      </c>
      <c r="BC46" s="6">
        <f t="shared" si="10"/>
        <v>1.9925812984507327</v>
      </c>
      <c r="BD46" s="1" t="s">
        <v>102</v>
      </c>
      <c r="BE46" s="6">
        <f t="shared" si="11"/>
        <v>0.36261389395229549</v>
      </c>
      <c r="BF46" s="1" t="s">
        <v>102</v>
      </c>
      <c r="BG46" s="1" t="s">
        <v>102</v>
      </c>
      <c r="BH46" s="6">
        <f t="shared" si="17"/>
        <v>13.398762893366008</v>
      </c>
      <c r="BI46" s="6">
        <f t="shared" si="17"/>
        <v>3.3927735622269228</v>
      </c>
      <c r="BJ46" s="1" t="s">
        <v>102</v>
      </c>
      <c r="BK46" s="6">
        <f t="shared" ref="BK46:BT46" si="23">(0.1*BK15)/$E46</f>
        <v>20.073012684032516</v>
      </c>
      <c r="BL46" s="6">
        <f t="shared" si="23"/>
        <v>9.3346150918412696E-2</v>
      </c>
      <c r="BM46" s="6">
        <f t="shared" si="23"/>
        <v>2.4341803970263007</v>
      </c>
      <c r="BN46" s="6">
        <f t="shared" si="23"/>
        <v>265.86060852536076</v>
      </c>
      <c r="BO46" s="6">
        <f t="shared" si="23"/>
        <v>3.9492602311636142E-2</v>
      </c>
      <c r="BP46" s="6">
        <f t="shared" si="23"/>
        <v>3.9492602311636147</v>
      </c>
      <c r="BQ46" s="6">
        <f t="shared" si="23"/>
        <v>11.262572131963871</v>
      </c>
      <c r="BR46" s="6">
        <f t="shared" si="23"/>
        <v>7.1804731475702075E-3</v>
      </c>
      <c r="BS46" s="6">
        <f t="shared" si="23"/>
        <v>2.5095753650757877</v>
      </c>
      <c r="BT46" s="6">
        <f t="shared" si="23"/>
        <v>3.5902365737851038E-3</v>
      </c>
      <c r="BU46"/>
    </row>
    <row r="47" spans="1:163" ht="16" x14ac:dyDescent="0.2">
      <c r="B47" s="1" t="s">
        <v>178</v>
      </c>
      <c r="C47" s="1" t="s">
        <v>172</v>
      </c>
      <c r="D47" s="5" t="s">
        <v>177</v>
      </c>
      <c r="E47" s="6">
        <v>2.6132926869760466E-2</v>
      </c>
      <c r="F47" s="6">
        <f t="shared" si="0"/>
        <v>0.65817350217678294</v>
      </c>
      <c r="G47" s="1" t="s">
        <v>102</v>
      </c>
      <c r="H47" s="6">
        <f t="shared" si="1"/>
        <v>1.1479770386804354E-2</v>
      </c>
      <c r="I47" s="6">
        <f t="shared" si="1"/>
        <v>4.9745671676152202E-2</v>
      </c>
      <c r="J47" s="6">
        <f t="shared" si="1"/>
        <v>20.104904537423359</v>
      </c>
      <c r="K47" s="6">
        <f t="shared" si="1"/>
        <v>7.6531802578695698E-2</v>
      </c>
      <c r="L47" s="6">
        <f t="shared" si="1"/>
        <v>74.607027743841499</v>
      </c>
      <c r="M47" s="6">
        <f t="shared" si="1"/>
        <v>0.40561855366708716</v>
      </c>
      <c r="N47" s="6">
        <f t="shared" si="14"/>
        <v>2.6786130902543497E-2</v>
      </c>
      <c r="O47" s="6">
        <f t="shared" si="2"/>
        <v>1.6416071653130226</v>
      </c>
      <c r="P47" s="6">
        <f t="shared" ref="P47:P66" si="24">(0.1*P16)/$E47</f>
        <v>7.6531802578695693E-3</v>
      </c>
      <c r="Q47" s="6">
        <f t="shared" si="3"/>
        <v>0.51276307727726123</v>
      </c>
      <c r="R47" s="1" t="s">
        <v>102</v>
      </c>
      <c r="S47" s="1" t="s">
        <v>102</v>
      </c>
      <c r="T47" s="6">
        <f t="shared" si="19"/>
        <v>2.0051332275618274</v>
      </c>
      <c r="U47" s="6">
        <f t="shared" ref="U47:U66" si="25">(0.1*U16)/$E47</f>
        <v>1.1479770386804354E-2</v>
      </c>
      <c r="V47" s="6">
        <f t="shared" si="20"/>
        <v>0.1568901952863262</v>
      </c>
      <c r="W47" s="1" t="s">
        <v>102</v>
      </c>
      <c r="X47" s="6">
        <f t="shared" si="5"/>
        <v>7.2705212449760914E-2</v>
      </c>
      <c r="Y47" s="6">
        <f>(0.1*Y16)/$E47</f>
        <v>3.8265901289347847E-3</v>
      </c>
      <c r="Z47" s="6">
        <f t="shared" si="15"/>
        <v>26.41495166003682</v>
      </c>
      <c r="AA47" s="1" t="s">
        <v>102</v>
      </c>
      <c r="AB47" s="1" t="s">
        <v>102</v>
      </c>
      <c r="AC47" s="6">
        <f t="shared" si="6"/>
        <v>0.26786130902543498</v>
      </c>
      <c r="AD47" s="6">
        <f t="shared" si="6"/>
        <v>2.2921274872319359</v>
      </c>
      <c r="AE47" s="6">
        <f t="shared" si="6"/>
        <v>2.2844743069740665</v>
      </c>
      <c r="AF47" s="6">
        <f t="shared" si="6"/>
        <v>1.6148210344104792</v>
      </c>
      <c r="AG47" s="6">
        <f t="shared" si="6"/>
        <v>1.7640580494389357</v>
      </c>
      <c r="AH47" s="6">
        <f t="shared" si="6"/>
        <v>0.1721965558020653</v>
      </c>
      <c r="AI47" s="6">
        <f t="shared" si="6"/>
        <v>0.41327173392495675</v>
      </c>
      <c r="AJ47" s="6">
        <f t="shared" si="6"/>
        <v>48.685706210437274</v>
      </c>
      <c r="AK47" s="1" t="s">
        <v>102</v>
      </c>
      <c r="AL47" s="6">
        <f t="shared" si="7"/>
        <v>0.78827756656056569</v>
      </c>
      <c r="AM47" s="1" t="s">
        <v>102</v>
      </c>
      <c r="AN47" s="6">
        <f t="shared" si="21"/>
        <v>1.4617574292530879</v>
      </c>
      <c r="AO47" s="6">
        <f t="shared" si="21"/>
        <v>11.146857045587028</v>
      </c>
      <c r="AP47" s="6">
        <f t="shared" si="21"/>
        <v>33.980120344940893</v>
      </c>
      <c r="AQ47" s="6">
        <f t="shared" ref="AQ47:AQ66" si="26">(0.1*AQ16)/$E47</f>
        <v>6.1225442062956555E-2</v>
      </c>
      <c r="AR47" s="6">
        <f t="shared" si="22"/>
        <v>27.474917125751752</v>
      </c>
      <c r="AS47" s="1" t="s">
        <v>102</v>
      </c>
      <c r="AT47" s="1" t="s">
        <v>102</v>
      </c>
      <c r="AU47" s="6">
        <f t="shared" si="9"/>
        <v>0.23342199786502188</v>
      </c>
      <c r="AV47" s="6">
        <f>(0.1*AV16)/$E47</f>
        <v>6.1225442062956555E-2</v>
      </c>
      <c r="AW47" s="6">
        <f t="shared" si="10"/>
        <v>11.399411994096724</v>
      </c>
      <c r="AX47" s="6">
        <f t="shared" si="10"/>
        <v>206.13458365558793</v>
      </c>
      <c r="AY47" s="6">
        <f t="shared" si="10"/>
        <v>10.526949444699593</v>
      </c>
      <c r="AZ47" s="6">
        <f t="shared" si="10"/>
        <v>6.6544402342175912</v>
      </c>
      <c r="BA47" s="6">
        <f t="shared" si="10"/>
        <v>0.10714452361017399</v>
      </c>
      <c r="BB47" s="6">
        <f t="shared" si="10"/>
        <v>0.32143357083052199</v>
      </c>
      <c r="BC47" s="6">
        <f t="shared" si="10"/>
        <v>3.2296420688209584</v>
      </c>
      <c r="BD47" s="1" t="s">
        <v>102</v>
      </c>
      <c r="BE47" s="6">
        <f t="shared" si="11"/>
        <v>0.79975733694737006</v>
      </c>
      <c r="BF47" s="6">
        <f t="shared" ref="BF47:BG49" si="27">(0.1*BF16)/$E47</f>
        <v>4.0179196353815243</v>
      </c>
      <c r="BG47" s="6">
        <f t="shared" si="27"/>
        <v>9.9491343352304404E-2</v>
      </c>
      <c r="BH47" s="6">
        <f t="shared" si="17"/>
        <v>19.741378475174557</v>
      </c>
      <c r="BI47" s="6">
        <f t="shared" si="17"/>
        <v>7.2054692127842008</v>
      </c>
      <c r="BJ47" s="1" t="s">
        <v>102</v>
      </c>
      <c r="BK47" s="6">
        <f t="shared" ref="BK47:BT47" si="28">(0.1*BK16)/$E47</f>
        <v>31.018339585145362</v>
      </c>
      <c r="BL47" s="6">
        <f t="shared" si="28"/>
        <v>0.10331793348123919</v>
      </c>
      <c r="BM47" s="6">
        <f t="shared" si="28"/>
        <v>3.3750524937204802</v>
      </c>
      <c r="BN47" s="6">
        <f t="shared" si="28"/>
        <v>362.01073255774639</v>
      </c>
      <c r="BO47" s="6">
        <f t="shared" si="28"/>
        <v>5.739885193402177E-2</v>
      </c>
      <c r="BP47" s="6">
        <f t="shared" si="28"/>
        <v>8.8547295583550927</v>
      </c>
      <c r="BQ47" s="6">
        <f t="shared" si="28"/>
        <v>17.028326073759793</v>
      </c>
      <c r="BR47" s="6">
        <f t="shared" si="28"/>
        <v>2.4949367640654798</v>
      </c>
      <c r="BS47" s="6">
        <f t="shared" si="28"/>
        <v>3.3597461332047409</v>
      </c>
      <c r="BT47" s="6">
        <f t="shared" si="28"/>
        <v>3.8265901289347849E-2</v>
      </c>
      <c r="BU47"/>
    </row>
    <row r="48" spans="1:163" ht="16" x14ac:dyDescent="0.2">
      <c r="B48" s="1" t="s">
        <v>179</v>
      </c>
      <c r="C48" s="1" t="s">
        <v>172</v>
      </c>
      <c r="D48" s="5" t="s">
        <v>177</v>
      </c>
      <c r="E48" s="6">
        <v>2.8283415439662229E-2</v>
      </c>
      <c r="F48" s="6">
        <f t="shared" si="0"/>
        <v>0.53741741454198022</v>
      </c>
      <c r="G48" s="1" t="s">
        <v>102</v>
      </c>
      <c r="H48" s="6">
        <f t="shared" si="1"/>
        <v>1.0606922655433821E-2</v>
      </c>
      <c r="I48" s="6">
        <f t="shared" si="1"/>
        <v>2.4749486196012249E-2</v>
      </c>
      <c r="J48" s="6">
        <f t="shared" si="1"/>
        <v>16.698831900537979</v>
      </c>
      <c r="K48" s="6">
        <f t="shared" si="1"/>
        <v>0.21213845310867641</v>
      </c>
      <c r="L48" s="6">
        <f t="shared" si="1"/>
        <v>43.647486727110177</v>
      </c>
      <c r="M48" s="6">
        <f t="shared" si="1"/>
        <v>0.26870870727099011</v>
      </c>
      <c r="N48" s="6">
        <f t="shared" si="14"/>
        <v>6.3641535932602925E-2</v>
      </c>
      <c r="O48" s="6">
        <f t="shared" si="2"/>
        <v>1.4213276358281322</v>
      </c>
      <c r="P48" s="6">
        <f t="shared" si="24"/>
        <v>1.0606922655433821E-2</v>
      </c>
      <c r="Q48" s="6">
        <f t="shared" si="3"/>
        <v>0.42074126533220824</v>
      </c>
      <c r="R48" s="1" t="s">
        <v>102</v>
      </c>
      <c r="S48" s="1" t="s">
        <v>102</v>
      </c>
      <c r="T48" s="6">
        <f t="shared" si="19"/>
        <v>0.67884304994776457</v>
      </c>
      <c r="U48" s="6">
        <f t="shared" si="25"/>
        <v>7.0712817702892139E-3</v>
      </c>
      <c r="V48" s="6">
        <f t="shared" si="20"/>
        <v>0.11667614920977204</v>
      </c>
      <c r="W48" s="1" t="s">
        <v>102</v>
      </c>
      <c r="X48" s="6">
        <f t="shared" si="5"/>
        <v>5.3034613277169101E-2</v>
      </c>
      <c r="Y48" s="1" t="s">
        <v>102</v>
      </c>
      <c r="Z48" s="6">
        <f t="shared" si="15"/>
        <v>17.264534442161114</v>
      </c>
      <c r="AA48" s="1" t="s">
        <v>102</v>
      </c>
      <c r="AB48" s="1" t="s">
        <v>102</v>
      </c>
      <c r="AC48" s="6">
        <f t="shared" si="6"/>
        <v>0.19799588956809799</v>
      </c>
      <c r="AD48" s="6">
        <f t="shared" si="6"/>
        <v>2.4501991334052122</v>
      </c>
      <c r="AE48" s="6">
        <f t="shared" si="6"/>
        <v>2.5209119511081046</v>
      </c>
      <c r="AF48" s="6">
        <f t="shared" si="6"/>
        <v>2.1072419675461855</v>
      </c>
      <c r="AG48" s="6">
        <f t="shared" si="6"/>
        <v>1.4354701993687105</v>
      </c>
      <c r="AH48" s="6">
        <f t="shared" si="6"/>
        <v>0.35709972939960533</v>
      </c>
      <c r="AI48" s="6">
        <f t="shared" si="6"/>
        <v>0.37477793382532831</v>
      </c>
      <c r="AJ48" s="6">
        <f t="shared" si="6"/>
        <v>46.557319175584176</v>
      </c>
      <c r="AK48" s="1" t="s">
        <v>102</v>
      </c>
      <c r="AL48" s="6">
        <f t="shared" si="7"/>
        <v>0.94755175721875473</v>
      </c>
      <c r="AM48" s="1" t="s">
        <v>102</v>
      </c>
      <c r="AN48" s="6">
        <f t="shared" si="21"/>
        <v>0.73187766322493353</v>
      </c>
      <c r="AO48" s="6">
        <f t="shared" si="21"/>
        <v>10.10839729062843</v>
      </c>
      <c r="AP48" s="6">
        <f t="shared" si="21"/>
        <v>34.292180945017542</v>
      </c>
      <c r="AQ48" s="6">
        <f t="shared" si="26"/>
        <v>8.4855381243470571E-2</v>
      </c>
      <c r="AR48" s="6">
        <f t="shared" si="22"/>
        <v>21.037063266610414</v>
      </c>
      <c r="AS48" s="1" t="s">
        <v>102</v>
      </c>
      <c r="AT48" s="1" t="s">
        <v>102</v>
      </c>
      <c r="AU48" s="6">
        <f t="shared" si="9"/>
        <v>0.25810178461555627</v>
      </c>
      <c r="AV48" s="6">
        <f>(0.1*AV17)/$E48</f>
        <v>0.21567409399382101</v>
      </c>
      <c r="AW48" s="6">
        <f t="shared" si="10"/>
        <v>12.926303076088683</v>
      </c>
      <c r="AX48" s="6">
        <f t="shared" si="10"/>
        <v>264.77000332493901</v>
      </c>
      <c r="AY48" s="6">
        <f t="shared" si="10"/>
        <v>12.972266407595562</v>
      </c>
      <c r="AZ48" s="6">
        <f t="shared" si="10"/>
        <v>7.1985648421544193</v>
      </c>
      <c r="BA48" s="6">
        <f t="shared" si="10"/>
        <v>0.4101343426767744</v>
      </c>
      <c r="BB48" s="6">
        <f t="shared" si="10"/>
        <v>0.22628101664925485</v>
      </c>
      <c r="BC48" s="6">
        <f t="shared" si="10"/>
        <v>3.7124229294018374</v>
      </c>
      <c r="BD48" s="1" t="s">
        <v>102</v>
      </c>
      <c r="BE48" s="6">
        <f t="shared" si="11"/>
        <v>0.87330329863071787</v>
      </c>
      <c r="BF48" s="6">
        <f t="shared" si="27"/>
        <v>1.1561545694422863</v>
      </c>
      <c r="BG48" s="6">
        <f t="shared" si="27"/>
        <v>2.8285127081156856E-2</v>
      </c>
      <c r="BH48" s="6">
        <f t="shared" si="17"/>
        <v>23.257445742481224</v>
      </c>
      <c r="BI48" s="6">
        <f t="shared" si="17"/>
        <v>7.3117053504790475</v>
      </c>
      <c r="BJ48" s="1" t="s">
        <v>102</v>
      </c>
      <c r="BK48" s="6">
        <f t="shared" ref="BK48:BT48" si="29">(0.1*BK17)/$E48</f>
        <v>37.067659039856053</v>
      </c>
      <c r="BL48" s="6">
        <f t="shared" si="29"/>
        <v>8.1319740358325954E-2</v>
      </c>
      <c r="BM48" s="6">
        <f t="shared" si="29"/>
        <v>4.2745898301398295</v>
      </c>
      <c r="BN48" s="6">
        <f t="shared" si="29"/>
        <v>371.89285086305028</v>
      </c>
      <c r="BO48" s="6">
        <f t="shared" si="29"/>
        <v>4.9498972392024498E-2</v>
      </c>
      <c r="BP48" s="6">
        <f t="shared" si="29"/>
        <v>9.8785806330940318</v>
      </c>
      <c r="BQ48" s="6">
        <f t="shared" si="29"/>
        <v>22.041185277991481</v>
      </c>
      <c r="BR48" s="6">
        <f t="shared" si="29"/>
        <v>4.5963331506879881E-2</v>
      </c>
      <c r="BS48" s="6">
        <f t="shared" si="29"/>
        <v>3.9351683051659476</v>
      </c>
      <c r="BT48" s="6">
        <f t="shared" si="29"/>
        <v>6.7177176817747528E-2</v>
      </c>
      <c r="BU48"/>
    </row>
    <row r="49" spans="2:73" ht="16" x14ac:dyDescent="0.2">
      <c r="B49" s="1" t="s">
        <v>181</v>
      </c>
      <c r="C49" s="1" t="s">
        <v>172</v>
      </c>
      <c r="D49" s="5" t="s">
        <v>182</v>
      </c>
      <c r="E49" s="6">
        <v>3.656279643378401E-2</v>
      </c>
      <c r="F49" s="6">
        <f t="shared" si="0"/>
        <v>0.38563789904679185</v>
      </c>
      <c r="G49" s="1" t="s">
        <v>102</v>
      </c>
      <c r="H49" s="6">
        <f t="shared" si="1"/>
        <v>8.205061681846636E-3</v>
      </c>
      <c r="I49" s="6">
        <f t="shared" si="1"/>
        <v>4.1025308409233179E-2</v>
      </c>
      <c r="J49" s="6">
        <f t="shared" si="1"/>
        <v>23.406305957747836</v>
      </c>
      <c r="K49" s="6">
        <f t="shared" si="1"/>
        <v>0.16410123363693271</v>
      </c>
      <c r="L49" s="6">
        <f t="shared" si="1"/>
        <v>61.986505985790728</v>
      </c>
      <c r="M49" s="6">
        <f t="shared" si="1"/>
        <v>0.15316115139447056</v>
      </c>
      <c r="N49" s="6">
        <f t="shared" si="14"/>
        <v>4.1025308409233179E-2</v>
      </c>
      <c r="O49" s="6">
        <f t="shared" si="2"/>
        <v>1.2061440672314554</v>
      </c>
      <c r="P49" s="6">
        <f t="shared" si="24"/>
        <v>2.7350205606155452E-3</v>
      </c>
      <c r="Q49" s="6">
        <f t="shared" si="3"/>
        <v>0.22974172709170582</v>
      </c>
      <c r="R49" s="1" t="s">
        <v>102</v>
      </c>
      <c r="S49" s="1" t="s">
        <v>102</v>
      </c>
      <c r="T49" s="6">
        <f t="shared" si="19"/>
        <v>0.73572053080558175</v>
      </c>
      <c r="U49" s="6">
        <f t="shared" si="25"/>
        <v>5.4700411212310904E-3</v>
      </c>
      <c r="V49" s="6">
        <f t="shared" si="20"/>
        <v>9.8460740182159626E-2</v>
      </c>
      <c r="W49" s="1" t="s">
        <v>102</v>
      </c>
      <c r="X49" s="6">
        <f t="shared" si="5"/>
        <v>2.4615185045539906E-2</v>
      </c>
      <c r="Y49" s="6">
        <f t="shared" ref="Y49:Y54" si="30">(0.1*Y18)/$E49</f>
        <v>5.4700411212310904E-3</v>
      </c>
      <c r="Z49" s="6">
        <f t="shared" si="15"/>
        <v>19.268219849536518</v>
      </c>
      <c r="AA49" s="1" t="s">
        <v>102</v>
      </c>
      <c r="AB49" s="1" t="s">
        <v>102</v>
      </c>
      <c r="AC49" s="6">
        <f t="shared" si="6"/>
        <v>0.23794678877355241</v>
      </c>
      <c r="AD49" s="6">
        <f t="shared" si="6"/>
        <v>0.91076184668497662</v>
      </c>
      <c r="AE49" s="6">
        <f t="shared" si="6"/>
        <v>1.148708635458529</v>
      </c>
      <c r="AF49" s="6">
        <f t="shared" si="6"/>
        <v>1.5288764933840899</v>
      </c>
      <c r="AG49" s="6">
        <f t="shared" si="6"/>
        <v>1.1295634915342203</v>
      </c>
      <c r="AH49" s="6">
        <f t="shared" si="6"/>
        <v>0.16957127475816383</v>
      </c>
      <c r="AI49" s="6">
        <f t="shared" si="6"/>
        <v>0.27350205606155459</v>
      </c>
      <c r="AJ49" s="6">
        <f t="shared" si="6"/>
        <v>34.204167131058014</v>
      </c>
      <c r="AK49" s="1" t="s">
        <v>102</v>
      </c>
      <c r="AL49" s="6">
        <f t="shared" si="7"/>
        <v>0.40751806353171621</v>
      </c>
      <c r="AM49" s="1" t="s">
        <v>102</v>
      </c>
      <c r="AN49" s="6">
        <f t="shared" si="21"/>
        <v>0.96546225789728735</v>
      </c>
      <c r="AO49" s="6">
        <f t="shared" si="21"/>
        <v>3.1151884185411061</v>
      </c>
      <c r="AP49" s="6">
        <f t="shared" si="21"/>
        <v>13.639547535789724</v>
      </c>
      <c r="AQ49" s="6">
        <f t="shared" si="26"/>
        <v>6.2905472894157544E-2</v>
      </c>
      <c r="AR49" s="6">
        <f t="shared" si="22"/>
        <v>12.657675154528745</v>
      </c>
      <c r="AS49" s="1" t="s">
        <v>102</v>
      </c>
      <c r="AT49" s="1" t="s">
        <v>102</v>
      </c>
      <c r="AU49" s="6">
        <f t="shared" si="9"/>
        <v>0.13948604859139282</v>
      </c>
      <c r="AV49" s="6">
        <f>(0.1*AV18)/$E49</f>
        <v>0.10666580186400627</v>
      </c>
      <c r="AW49" s="6">
        <f t="shared" si="10"/>
        <v>10.07581574530767</v>
      </c>
      <c r="AX49" s="6">
        <f t="shared" si="10"/>
        <v>209.67214621790896</v>
      </c>
      <c r="AY49" s="6">
        <f t="shared" si="10"/>
        <v>9.6874428257002609</v>
      </c>
      <c r="AZ49" s="6">
        <f t="shared" si="10"/>
        <v>4.2420168895147112</v>
      </c>
      <c r="BA49" s="6">
        <f t="shared" si="10"/>
        <v>0.1094008224246218</v>
      </c>
      <c r="BB49" s="6">
        <f t="shared" si="10"/>
        <v>0.240681809334168</v>
      </c>
      <c r="BC49" s="6">
        <f t="shared" si="10"/>
        <v>2.754165704539854</v>
      </c>
      <c r="BD49" s="1" t="s">
        <v>102</v>
      </c>
      <c r="BE49" s="6">
        <f t="shared" si="11"/>
        <v>0.72478044856311952</v>
      </c>
      <c r="BF49" s="6">
        <f t="shared" si="27"/>
        <v>0.72204542800250404</v>
      </c>
      <c r="BG49" s="6">
        <f t="shared" si="27"/>
        <v>1.914514392430882E-2</v>
      </c>
      <c r="BH49" s="6">
        <f t="shared" si="17"/>
        <v>19.115058698142047</v>
      </c>
      <c r="BI49" s="6">
        <f t="shared" si="17"/>
        <v>5.732603095050183</v>
      </c>
      <c r="BJ49" s="1" t="s">
        <v>102</v>
      </c>
      <c r="BK49" s="6">
        <f t="shared" ref="BK49:BT49" si="31">(0.1*BK18)/$E49</f>
        <v>28.337548028537665</v>
      </c>
      <c r="BL49" s="6">
        <f t="shared" si="31"/>
        <v>6.8375514015388647E-2</v>
      </c>
      <c r="BM49" s="6">
        <f t="shared" si="31"/>
        <v>3.3121098989054256</v>
      </c>
      <c r="BN49" s="6">
        <f t="shared" si="31"/>
        <v>155.23429697941714</v>
      </c>
      <c r="BO49" s="6">
        <f t="shared" si="31"/>
        <v>4.9230370091079813E-2</v>
      </c>
      <c r="BP49" s="6">
        <f t="shared" si="31"/>
        <v>8.7575358350909767</v>
      </c>
      <c r="BQ49" s="6">
        <f t="shared" si="31"/>
        <v>16.519524186117895</v>
      </c>
      <c r="BR49" s="6">
        <f t="shared" si="31"/>
        <v>4.1025308409233179E-2</v>
      </c>
      <c r="BS49" s="6">
        <f t="shared" si="31"/>
        <v>2.9045918353737092</v>
      </c>
      <c r="BT49" s="6">
        <f t="shared" si="31"/>
        <v>3.5555267288002089E-2</v>
      </c>
      <c r="BU49"/>
    </row>
    <row r="50" spans="2:73" ht="16" x14ac:dyDescent="0.2">
      <c r="B50" s="1" t="s">
        <v>183</v>
      </c>
      <c r="C50" s="1" t="s">
        <v>172</v>
      </c>
      <c r="D50" s="5" t="s">
        <v>182</v>
      </c>
      <c r="E50" s="6">
        <v>4.7100190426302646E-2</v>
      </c>
      <c r="F50" s="6">
        <f t="shared" si="0"/>
        <v>0.37579465899814296</v>
      </c>
      <c r="G50" s="1" t="s">
        <v>102</v>
      </c>
      <c r="H50" s="6">
        <f t="shared" si="1"/>
        <v>4.2462673333123497E-3</v>
      </c>
      <c r="I50" s="6">
        <f t="shared" si="1"/>
        <v>1.9108202999905573E-2</v>
      </c>
      <c r="J50" s="6">
        <f t="shared" si="1"/>
        <v>19.303531297237946</v>
      </c>
      <c r="K50" s="6">
        <f t="shared" si="1"/>
        <v>8.9171613999559363E-2</v>
      </c>
      <c r="L50" s="6">
        <f t="shared" si="1"/>
        <v>48.33313792142782</v>
      </c>
      <c r="M50" s="6">
        <f t="shared" si="1"/>
        <v>0.15711189133255696</v>
      </c>
      <c r="N50" s="6">
        <f t="shared" si="14"/>
        <v>2.9723871333186453E-2</v>
      </c>
      <c r="O50" s="6">
        <f t="shared" si="2"/>
        <v>1.1103989076611795</v>
      </c>
      <c r="P50" s="6">
        <f t="shared" si="24"/>
        <v>4.2462673333123497E-3</v>
      </c>
      <c r="Q50" s="6">
        <f t="shared" si="3"/>
        <v>0.21231336666561754</v>
      </c>
      <c r="R50" s="1" t="s">
        <v>102</v>
      </c>
      <c r="S50" s="1" t="s">
        <v>102</v>
      </c>
      <c r="T50" s="6">
        <f t="shared" si="19"/>
        <v>0.47770507499763942</v>
      </c>
      <c r="U50" s="6">
        <f t="shared" si="25"/>
        <v>6.3694009999685254E-3</v>
      </c>
      <c r="V50" s="6">
        <f t="shared" si="20"/>
        <v>6.5817143666341421E-2</v>
      </c>
      <c r="W50" s="1" t="s">
        <v>102</v>
      </c>
      <c r="X50" s="6">
        <f t="shared" si="5"/>
        <v>2.5477603999874102E-2</v>
      </c>
      <c r="Y50" s="6">
        <f t="shared" si="30"/>
        <v>8.4925346666246994E-3</v>
      </c>
      <c r="Z50" s="6">
        <f t="shared" si="15"/>
        <v>15.267454196924556</v>
      </c>
      <c r="AA50" s="1" t="s">
        <v>102</v>
      </c>
      <c r="AB50" s="1" t="s">
        <v>102</v>
      </c>
      <c r="AC50" s="6">
        <f t="shared" si="6"/>
        <v>0.13800368833265136</v>
      </c>
      <c r="AD50" s="6">
        <f t="shared" si="6"/>
        <v>1.008488491661683</v>
      </c>
      <c r="AE50" s="6">
        <f t="shared" si="6"/>
        <v>1.3609286803266081</v>
      </c>
      <c r="AF50" s="6">
        <f t="shared" si="6"/>
        <v>1.5881039826588188</v>
      </c>
      <c r="AG50" s="6">
        <f t="shared" si="6"/>
        <v>1.0169810263283077</v>
      </c>
      <c r="AH50" s="6">
        <f t="shared" si="6"/>
        <v>0.13163428733268284</v>
      </c>
      <c r="AI50" s="6">
        <f t="shared" si="6"/>
        <v>0.20594396566564896</v>
      </c>
      <c r="AJ50" s="6">
        <f t="shared" si="6"/>
        <v>30.600725537515448</v>
      </c>
      <c r="AK50" s="1" t="s">
        <v>102</v>
      </c>
      <c r="AL50" s="6">
        <f t="shared" si="7"/>
        <v>0.40551853033132945</v>
      </c>
      <c r="AM50" s="1" t="s">
        <v>102</v>
      </c>
      <c r="AN50" s="6">
        <f t="shared" si="21"/>
        <v>1.2738801999937048</v>
      </c>
      <c r="AO50" s="6">
        <f t="shared" si="21"/>
        <v>3.7345921196482115</v>
      </c>
      <c r="AP50" s="6">
        <f t="shared" si="21"/>
        <v>14.106100081263628</v>
      </c>
      <c r="AQ50" s="6">
        <f t="shared" si="26"/>
        <v>4.24626733331235E-2</v>
      </c>
      <c r="AR50" s="6">
        <f t="shared" si="22"/>
        <v>13.740921090598766</v>
      </c>
      <c r="AS50" s="1" t="s">
        <v>102</v>
      </c>
      <c r="AT50" s="6">
        <f>(0.1*AT19)/$E50</f>
        <v>0.19532829733236809</v>
      </c>
      <c r="AU50" s="6">
        <f t="shared" si="9"/>
        <v>0.16772755966583783</v>
      </c>
      <c r="AV50" s="1" t="s">
        <v>102</v>
      </c>
      <c r="AW50" s="6">
        <f t="shared" si="10"/>
        <v>10.004205837283896</v>
      </c>
      <c r="AX50" s="6">
        <f t="shared" si="10"/>
        <v>226.444944350881</v>
      </c>
      <c r="AY50" s="6">
        <f t="shared" si="10"/>
        <v>9.7855230696183106</v>
      </c>
      <c r="AZ50" s="6">
        <f t="shared" si="10"/>
        <v>4.0360771003133884</v>
      </c>
      <c r="BA50" s="6">
        <f t="shared" si="10"/>
        <v>0.12738801999937049</v>
      </c>
      <c r="BB50" s="6">
        <f t="shared" si="10"/>
        <v>0.18683576266574339</v>
      </c>
      <c r="BC50" s="6">
        <f t="shared" si="10"/>
        <v>2.8004133063194945</v>
      </c>
      <c r="BD50" s="1" t="s">
        <v>102</v>
      </c>
      <c r="BE50" s="6">
        <f t="shared" si="11"/>
        <v>0.72398858032975577</v>
      </c>
      <c r="BF50" s="1" t="s">
        <v>102</v>
      </c>
      <c r="BG50" s="6">
        <f t="shared" ref="BG50:BG66" si="32">(0.1*BG19)/$E50</f>
        <v>3.6093272333154972E-2</v>
      </c>
      <c r="BH50" s="6">
        <f t="shared" si="17"/>
        <v>16.827957441916844</v>
      </c>
      <c r="BI50" s="6">
        <f t="shared" si="17"/>
        <v>4.5286441109776217</v>
      </c>
      <c r="BJ50" s="1" t="s">
        <v>102</v>
      </c>
      <c r="BK50" s="6">
        <f t="shared" ref="BK50:BT50" si="33">(0.1*BK19)/$E50</f>
        <v>33.804534240499621</v>
      </c>
      <c r="BL50" s="6">
        <f t="shared" si="33"/>
        <v>8.4925346666247001E-2</v>
      </c>
      <c r="BM50" s="6">
        <f t="shared" si="33"/>
        <v>3.498924282649376</v>
      </c>
      <c r="BN50" s="6">
        <f t="shared" si="33"/>
        <v>147.44314061460472</v>
      </c>
      <c r="BO50" s="6">
        <f t="shared" si="33"/>
        <v>4.24626733331235E-2</v>
      </c>
      <c r="BP50" s="6">
        <f t="shared" si="33"/>
        <v>7.7260834129618203</v>
      </c>
      <c r="BQ50" s="6">
        <f t="shared" si="33"/>
        <v>15.598663048922919</v>
      </c>
      <c r="BR50" s="6">
        <f t="shared" si="33"/>
        <v>0.28449991133192748</v>
      </c>
      <c r="BS50" s="6">
        <f t="shared" si="33"/>
        <v>2.8343834449859937</v>
      </c>
      <c r="BT50" s="6">
        <f t="shared" si="33"/>
        <v>7.8555945666278479E-2</v>
      </c>
      <c r="BU50"/>
    </row>
    <row r="51" spans="2:73" ht="16" x14ac:dyDescent="0.2">
      <c r="B51" s="1" t="s">
        <v>184</v>
      </c>
      <c r="C51" s="1" t="s">
        <v>172</v>
      </c>
      <c r="D51" s="5" t="s">
        <v>182</v>
      </c>
      <c r="E51" s="6">
        <v>3.4089734578396987E-2</v>
      </c>
      <c r="F51" s="6">
        <f t="shared" si="0"/>
        <v>0.66882304253693414</v>
      </c>
      <c r="G51" s="1" t="s">
        <v>102</v>
      </c>
      <c r="H51" s="6">
        <f t="shared" si="1"/>
        <v>1.1733737588367266E-2</v>
      </c>
      <c r="I51" s="6">
        <f t="shared" si="1"/>
        <v>2.3467475176734531E-2</v>
      </c>
      <c r="J51" s="6">
        <f t="shared" si="1"/>
        <v>27.858826469180975</v>
      </c>
      <c r="K51" s="6">
        <f t="shared" si="1"/>
        <v>0.28454313651790619</v>
      </c>
      <c r="L51" s="6">
        <f t="shared" si="1"/>
        <v>86.360308650383075</v>
      </c>
      <c r="M51" s="6">
        <f t="shared" si="1"/>
        <v>0.20534040779642715</v>
      </c>
      <c r="N51" s="6">
        <f t="shared" si="14"/>
        <v>2.0534040779642715E-2</v>
      </c>
      <c r="O51" s="6">
        <f t="shared" si="2"/>
        <v>1.50191841131101</v>
      </c>
      <c r="P51" s="6">
        <f t="shared" si="24"/>
        <v>5.8668687941836328E-3</v>
      </c>
      <c r="Q51" s="6">
        <f t="shared" si="3"/>
        <v>0.42534798757831332</v>
      </c>
      <c r="R51" s="1" t="s">
        <v>102</v>
      </c>
      <c r="S51" s="1" t="s">
        <v>102</v>
      </c>
      <c r="T51" s="6">
        <f t="shared" si="19"/>
        <v>2.2470107481723312</v>
      </c>
      <c r="U51" s="6">
        <f t="shared" si="25"/>
        <v>5.8668687941836328E-3</v>
      </c>
      <c r="V51" s="6">
        <f t="shared" si="20"/>
        <v>0.10853707269239721</v>
      </c>
      <c r="W51" s="1" t="s">
        <v>102</v>
      </c>
      <c r="X51" s="6">
        <f t="shared" si="5"/>
        <v>9.0936466309846309E-2</v>
      </c>
      <c r="Y51" s="6">
        <f t="shared" si="30"/>
        <v>2.9334343970918164E-3</v>
      </c>
      <c r="Z51" s="6">
        <f t="shared" si="15"/>
        <v>30.742392481522234</v>
      </c>
      <c r="AA51" s="6">
        <f>(0.1*AA20)/$E51</f>
        <v>2.3467475176734531E-2</v>
      </c>
      <c r="AB51" s="1" t="s">
        <v>102</v>
      </c>
      <c r="AC51" s="6">
        <f t="shared" si="6"/>
        <v>0.15547202304586624</v>
      </c>
      <c r="AD51" s="6">
        <f t="shared" si="6"/>
        <v>2.2440773137752399</v>
      </c>
      <c r="AE51" s="6">
        <f t="shared" si="6"/>
        <v>1.6984585159161616</v>
      </c>
      <c r="AF51" s="6">
        <f t="shared" si="6"/>
        <v>1.1352391116745331</v>
      </c>
      <c r="AG51" s="6">
        <f t="shared" si="6"/>
        <v>1.8069955886085587</v>
      </c>
      <c r="AH51" s="6">
        <f t="shared" si="6"/>
        <v>0.18480636701678441</v>
      </c>
      <c r="AI51" s="6">
        <f t="shared" si="6"/>
        <v>0.29627687410627346</v>
      </c>
      <c r="AJ51" s="6">
        <f t="shared" si="6"/>
        <v>44.940214963446621</v>
      </c>
      <c r="AK51" s="1" t="s">
        <v>102</v>
      </c>
      <c r="AL51" s="6">
        <f t="shared" si="7"/>
        <v>0.50748415069688413</v>
      </c>
      <c r="AM51" s="1" t="s">
        <v>102</v>
      </c>
      <c r="AN51" s="6">
        <f t="shared" si="21"/>
        <v>0.58375344502127147</v>
      </c>
      <c r="AO51" s="6">
        <f t="shared" si="21"/>
        <v>10.988645251505945</v>
      </c>
      <c r="AP51" s="6">
        <f t="shared" si="21"/>
        <v>32.781129387501046</v>
      </c>
      <c r="AQ51" s="6">
        <f t="shared" si="26"/>
        <v>4.6934950353469063E-2</v>
      </c>
      <c r="AR51" s="6">
        <f t="shared" si="22"/>
        <v>19.803615614766851</v>
      </c>
      <c r="AS51" s="6">
        <f>(0.1*AS20)/$E51</f>
        <v>9.3869900706938125E-2</v>
      </c>
      <c r="AT51" s="6">
        <f>(0.1*AT20)/$E51</f>
        <v>0.12320424467785629</v>
      </c>
      <c r="AU51" s="6">
        <f t="shared" si="9"/>
        <v>0.19067323581096807</v>
      </c>
      <c r="AV51" s="6">
        <f>(0.1*AV20)/$E51</f>
        <v>0.143738285457499</v>
      </c>
      <c r="AW51" s="6">
        <f t="shared" si="10"/>
        <v>9.3165876451636098</v>
      </c>
      <c r="AX51" s="6">
        <f t="shared" si="10"/>
        <v>128.40522386390009</v>
      </c>
      <c r="AY51" s="6">
        <f t="shared" si="10"/>
        <v>9.0027101646747845</v>
      </c>
      <c r="AZ51" s="6">
        <f t="shared" si="10"/>
        <v>7.5623938757027007</v>
      </c>
      <c r="BA51" s="6">
        <f t="shared" si="10"/>
        <v>3.5201212765101797E-2</v>
      </c>
      <c r="BB51" s="6">
        <f t="shared" si="10"/>
        <v>0.21120727659061075</v>
      </c>
      <c r="BC51" s="6">
        <f t="shared" si="10"/>
        <v>2.8982331843267142</v>
      </c>
      <c r="BD51" s="1" t="s">
        <v>102</v>
      </c>
      <c r="BE51" s="6">
        <f t="shared" si="11"/>
        <v>0.59842061700673055</v>
      </c>
      <c r="BF51" s="6">
        <f>(0.1*BF20)/$E51</f>
        <v>4.074540377560532</v>
      </c>
      <c r="BG51" s="6">
        <f t="shared" si="32"/>
        <v>0.12320424467785629</v>
      </c>
      <c r="BH51" s="6">
        <f t="shared" si="17"/>
        <v>18.219561040337272</v>
      </c>
      <c r="BI51" s="6">
        <f t="shared" si="17"/>
        <v>7.1693136664923989</v>
      </c>
      <c r="BJ51" s="1" t="s">
        <v>102</v>
      </c>
      <c r="BK51" s="6">
        <f t="shared" ref="BK51:BT51" si="34">(0.1*BK20)/$E51</f>
        <v>19.014521761949155</v>
      </c>
      <c r="BL51" s="6">
        <f t="shared" si="34"/>
        <v>0.10267020389821357</v>
      </c>
      <c r="BM51" s="6">
        <f t="shared" si="34"/>
        <v>2.0739381187439139</v>
      </c>
      <c r="BN51" s="6">
        <f t="shared" si="34"/>
        <v>299.86153093951964</v>
      </c>
      <c r="BO51" s="6">
        <f t="shared" si="34"/>
        <v>2.3467475176734531E-2</v>
      </c>
      <c r="BP51" s="6">
        <f t="shared" si="34"/>
        <v>7.5213257941434168</v>
      </c>
      <c r="BQ51" s="6">
        <f t="shared" si="34"/>
        <v>16.538703130803658</v>
      </c>
      <c r="BR51" s="6">
        <f t="shared" si="34"/>
        <v>3.5201212765101797E-2</v>
      </c>
      <c r="BS51" s="6">
        <f t="shared" si="34"/>
        <v>2.8542316683703368</v>
      </c>
      <c r="BT51" s="6">
        <f t="shared" si="34"/>
        <v>4.6934950353469063E-2</v>
      </c>
      <c r="BU51"/>
    </row>
    <row r="52" spans="2:73" ht="16" x14ac:dyDescent="0.2">
      <c r="B52" s="1" t="s">
        <v>185</v>
      </c>
      <c r="C52" s="1" t="s">
        <v>172</v>
      </c>
      <c r="D52" s="5" t="s">
        <v>186</v>
      </c>
      <c r="E52" s="6">
        <v>2.1294327587481496E-2</v>
      </c>
      <c r="F52" s="6">
        <f t="shared" si="0"/>
        <v>0.9016485691375995</v>
      </c>
      <c r="G52" s="1" t="s">
        <v>102</v>
      </c>
      <c r="H52" s="6">
        <f t="shared" si="1"/>
        <v>1.8784345190366654E-2</v>
      </c>
      <c r="I52" s="6">
        <f t="shared" si="1"/>
        <v>2.8176517785549984E-2</v>
      </c>
      <c r="J52" s="6">
        <f t="shared" si="1"/>
        <v>35.981413212147324</v>
      </c>
      <c r="K52" s="6">
        <f t="shared" si="1"/>
        <v>0.40386342159288308</v>
      </c>
      <c r="L52" s="6">
        <f t="shared" si="1"/>
        <v>84.130386021354653</v>
      </c>
      <c r="M52" s="6">
        <f t="shared" si="1"/>
        <v>0.41795168048565806</v>
      </c>
      <c r="N52" s="6">
        <f t="shared" si="14"/>
        <v>6.5745208166283306E-2</v>
      </c>
      <c r="O52" s="6">
        <f t="shared" si="2"/>
        <v>2.3574353213910153</v>
      </c>
      <c r="P52" s="6">
        <f t="shared" si="24"/>
        <v>1.8784345190366654E-2</v>
      </c>
      <c r="Q52" s="6">
        <f t="shared" si="3"/>
        <v>0.77485423910262452</v>
      </c>
      <c r="R52" s="1" t="s">
        <v>102</v>
      </c>
      <c r="S52" s="1" t="s">
        <v>102</v>
      </c>
      <c r="T52" s="6">
        <f t="shared" si="19"/>
        <v>3.1980347686599231</v>
      </c>
      <c r="U52" s="6">
        <f t="shared" si="25"/>
        <v>1.8784345190366654E-2</v>
      </c>
      <c r="V52" s="6">
        <f t="shared" si="20"/>
        <v>0.1455786752253416</v>
      </c>
      <c r="W52" s="6">
        <f t="shared" ref="W52:W66" si="35">(0.1*W21)/$E52</f>
        <v>2.3480431487958319E-2</v>
      </c>
      <c r="X52" s="6">
        <f t="shared" si="5"/>
        <v>8.4529553356649939E-2</v>
      </c>
      <c r="Y52" s="6">
        <f t="shared" si="30"/>
        <v>4.6960862975916635E-3</v>
      </c>
      <c r="Z52" s="6">
        <f t="shared" si="15"/>
        <v>31.360464295317133</v>
      </c>
      <c r="AA52" s="6">
        <f>(0.1*AA21)/$E52</f>
        <v>2.3480431487958319E-2</v>
      </c>
      <c r="AB52" s="1" t="s">
        <v>102</v>
      </c>
      <c r="AC52" s="6">
        <f t="shared" si="6"/>
        <v>0.2066277970940332</v>
      </c>
      <c r="AD52" s="6">
        <f t="shared" si="6"/>
        <v>5.048292769911038</v>
      </c>
      <c r="AE52" s="6">
        <f t="shared" si="6"/>
        <v>2.9115735045068316</v>
      </c>
      <c r="AF52" s="6">
        <f t="shared" si="6"/>
        <v>2.0944544887258818</v>
      </c>
      <c r="AG52" s="6">
        <f t="shared" si="6"/>
        <v>2.5781513773778237</v>
      </c>
      <c r="AH52" s="6">
        <f t="shared" si="6"/>
        <v>0.31933386823623316</v>
      </c>
      <c r="AI52" s="6">
        <f t="shared" si="6"/>
        <v>0.6057951323893247</v>
      </c>
      <c r="AJ52" s="6">
        <f t="shared" si="6"/>
        <v>64.627539627456486</v>
      </c>
      <c r="AK52" s="1" t="s">
        <v>102</v>
      </c>
      <c r="AL52" s="6">
        <f t="shared" si="7"/>
        <v>1.9488758135005404</v>
      </c>
      <c r="AM52" s="1" t="s">
        <v>102</v>
      </c>
      <c r="AN52" s="6">
        <f t="shared" si="21"/>
        <v>0.72319728982911624</v>
      </c>
      <c r="AO52" s="6">
        <f t="shared" si="21"/>
        <v>24.109707051835606</v>
      </c>
      <c r="AP52" s="6">
        <f t="shared" si="21"/>
        <v>75.91223500056924</v>
      </c>
      <c r="AQ52" s="6">
        <f t="shared" si="26"/>
        <v>0.13149041633256661</v>
      </c>
      <c r="AR52" s="6">
        <f t="shared" si="22"/>
        <v>27.260780957519607</v>
      </c>
      <c r="AS52" s="1" t="s">
        <v>102</v>
      </c>
      <c r="AT52" s="6">
        <f>(0.1*AT21)/$E52</f>
        <v>0.23950040117717486</v>
      </c>
      <c r="AU52" s="6">
        <f t="shared" si="9"/>
        <v>0.33811821342659976</v>
      </c>
      <c r="AV52" s="6">
        <f>(0.1*AV21)/$E52</f>
        <v>0.34751038602178314</v>
      </c>
      <c r="AW52" s="6">
        <f t="shared" si="10"/>
        <v>12.829707765020428</v>
      </c>
      <c r="AX52" s="6">
        <f t="shared" si="10"/>
        <v>181.43799019375155</v>
      </c>
      <c r="AY52" s="6">
        <f t="shared" si="10"/>
        <v>13.158433805851841</v>
      </c>
      <c r="AZ52" s="6">
        <f t="shared" si="10"/>
        <v>15.295153071256051</v>
      </c>
      <c r="BA52" s="6">
        <f t="shared" si="10"/>
        <v>0.52596166533026645</v>
      </c>
      <c r="BB52" s="6">
        <f t="shared" si="10"/>
        <v>0.28646126415309148</v>
      </c>
      <c r="BC52" s="6">
        <f t="shared" si="10"/>
        <v>4.1043794240951144</v>
      </c>
      <c r="BD52" s="1" t="s">
        <v>102</v>
      </c>
      <c r="BE52" s="6">
        <f t="shared" si="11"/>
        <v>0.60109904609173292</v>
      </c>
      <c r="BF52" s="6">
        <f>(0.1*BF21)/$E52</f>
        <v>2.7988674333646317</v>
      </c>
      <c r="BG52" s="6">
        <f t="shared" si="32"/>
        <v>5.16569492735083E-2</v>
      </c>
      <c r="BH52" s="6">
        <f t="shared" si="17"/>
        <v>22.569390746225537</v>
      </c>
      <c r="BI52" s="6">
        <f t="shared" si="17"/>
        <v>9.227809574767619</v>
      </c>
      <c r="BJ52" s="1" t="s">
        <v>102</v>
      </c>
      <c r="BK52" s="6">
        <f t="shared" ref="BK52:BT52" si="36">(0.1*BK21)/$E52</f>
        <v>22.569390746225537</v>
      </c>
      <c r="BL52" s="6">
        <f t="shared" si="36"/>
        <v>8.4529553356649939E-2</v>
      </c>
      <c r="BM52" s="6">
        <f t="shared" si="36"/>
        <v>3.1041130427080899</v>
      </c>
      <c r="BN52" s="6">
        <f t="shared" si="36"/>
        <v>756.92927770471715</v>
      </c>
      <c r="BO52" s="6">
        <f t="shared" si="36"/>
        <v>4.226477667832497E-2</v>
      </c>
      <c r="BP52" s="6">
        <f t="shared" si="36"/>
        <v>8.4435631630698111</v>
      </c>
      <c r="BQ52" s="6">
        <f t="shared" si="36"/>
        <v>23.70114754394513</v>
      </c>
      <c r="BR52" s="6">
        <f t="shared" si="36"/>
        <v>0.11270607114219994</v>
      </c>
      <c r="BS52" s="6">
        <f t="shared" si="36"/>
        <v>4.0386342159288313</v>
      </c>
      <c r="BT52" s="6">
        <f t="shared" si="36"/>
        <v>7.0441294463874954E-2</v>
      </c>
      <c r="BU52"/>
    </row>
    <row r="53" spans="2:73" ht="16" x14ac:dyDescent="0.2">
      <c r="B53" s="1" t="s">
        <v>187</v>
      </c>
      <c r="C53" s="1" t="s">
        <v>172</v>
      </c>
      <c r="D53" s="5" t="s">
        <v>186</v>
      </c>
      <c r="E53" s="6">
        <v>2.1294327587481496E-2</v>
      </c>
      <c r="F53" s="6">
        <f t="shared" si="0"/>
        <v>1.3055119907304826</v>
      </c>
      <c r="G53" s="1" t="s">
        <v>102</v>
      </c>
      <c r="H53" s="6">
        <f t="shared" ref="H53:M62" si="37">(0.1*H22)/$E53</f>
        <v>1.4088258892774992E-2</v>
      </c>
      <c r="I53" s="6">
        <f t="shared" si="37"/>
        <v>3.7568690380733308E-2</v>
      </c>
      <c r="J53" s="6">
        <f t="shared" si="37"/>
        <v>43.025542658534825</v>
      </c>
      <c r="K53" s="6">
        <f t="shared" si="37"/>
        <v>0.38507907640251643</v>
      </c>
      <c r="L53" s="6">
        <f t="shared" si="37"/>
        <v>102.79263296798392</v>
      </c>
      <c r="M53" s="6">
        <f t="shared" si="37"/>
        <v>0.3146377819386415</v>
      </c>
      <c r="N53" s="6">
        <f t="shared" si="14"/>
        <v>4.6960862975916638E-2</v>
      </c>
      <c r="O53" s="6">
        <f t="shared" si="2"/>
        <v>2.3997000980693404</v>
      </c>
      <c r="P53" s="6">
        <f t="shared" si="24"/>
        <v>9.3921725951833269E-3</v>
      </c>
      <c r="Q53" s="6">
        <f t="shared" si="3"/>
        <v>0.72319728982911624</v>
      </c>
      <c r="R53" s="1" t="s">
        <v>102</v>
      </c>
      <c r="S53" s="1" t="s">
        <v>102</v>
      </c>
      <c r="T53" s="6">
        <f t="shared" si="19"/>
        <v>3.6159864491455815</v>
      </c>
      <c r="U53" s="6">
        <f t="shared" si="25"/>
        <v>2.3480431487958319E-2</v>
      </c>
      <c r="V53" s="6">
        <f t="shared" si="20"/>
        <v>0.15497084782052492</v>
      </c>
      <c r="W53" s="6">
        <f t="shared" si="35"/>
        <v>2.8176517785549984E-2</v>
      </c>
      <c r="X53" s="6">
        <f t="shared" si="5"/>
        <v>9.3921725951833276E-2</v>
      </c>
      <c r="Y53" s="6">
        <f t="shared" si="30"/>
        <v>4.6960862975916635E-3</v>
      </c>
      <c r="Z53" s="6">
        <f t="shared" si="15"/>
        <v>36.934718730558437</v>
      </c>
      <c r="AA53" s="1" t="s">
        <v>102</v>
      </c>
      <c r="AB53" s="1" t="s">
        <v>102</v>
      </c>
      <c r="AC53" s="6">
        <f t="shared" si="6"/>
        <v>0.1972356244988499</v>
      </c>
      <c r="AD53" s="6">
        <f t="shared" si="6"/>
        <v>3.033671748244215</v>
      </c>
      <c r="AE53" s="6">
        <f t="shared" si="6"/>
        <v>2.5546709458898653</v>
      </c>
      <c r="AF53" s="6">
        <f t="shared" si="6"/>
        <v>1.7140714986209571</v>
      </c>
      <c r="AG53" s="6">
        <f t="shared" si="6"/>
        <v>3.2872604083141641</v>
      </c>
      <c r="AH53" s="6">
        <f t="shared" si="6"/>
        <v>0.34281429972419147</v>
      </c>
      <c r="AI53" s="6">
        <f t="shared" si="6"/>
        <v>0.62457947757969134</v>
      </c>
      <c r="AJ53" s="6">
        <f t="shared" si="6"/>
        <v>64.195499688078044</v>
      </c>
      <c r="AK53" s="1" t="s">
        <v>102</v>
      </c>
      <c r="AL53" s="6">
        <f t="shared" si="7"/>
        <v>1.5309241330148826</v>
      </c>
      <c r="AM53" s="1" t="s">
        <v>102</v>
      </c>
      <c r="AN53" s="6">
        <f t="shared" si="21"/>
        <v>1.2491589551593827</v>
      </c>
      <c r="AO53" s="6">
        <f t="shared" si="21"/>
        <v>11.031106713042819</v>
      </c>
      <c r="AP53" s="6">
        <f t="shared" si="21"/>
        <v>36.314835339276335</v>
      </c>
      <c r="AQ53" s="6">
        <f t="shared" si="26"/>
        <v>1.8784345190366654E-2</v>
      </c>
      <c r="AR53" s="6">
        <f t="shared" si="22"/>
        <v>24.579315681594768</v>
      </c>
      <c r="AS53" s="1" t="s">
        <v>102</v>
      </c>
      <c r="AT53" s="1" t="s">
        <v>102</v>
      </c>
      <c r="AU53" s="6">
        <f t="shared" si="9"/>
        <v>0.24889257377235818</v>
      </c>
      <c r="AV53" s="6">
        <f>(0.1*AV22)/$E53</f>
        <v>0.23950040117717486</v>
      </c>
      <c r="AW53" s="6">
        <f t="shared" si="10"/>
        <v>13.087992511387966</v>
      </c>
      <c r="AX53" s="6">
        <f t="shared" si="10"/>
        <v>195.07542480195769</v>
      </c>
      <c r="AY53" s="6">
        <f t="shared" si="10"/>
        <v>13.022247303221686</v>
      </c>
      <c r="AZ53" s="6">
        <f t="shared" si="10"/>
        <v>13.792405456026717</v>
      </c>
      <c r="BA53" s="6">
        <f t="shared" si="10"/>
        <v>0.27706909155790815</v>
      </c>
      <c r="BB53" s="6">
        <f t="shared" si="10"/>
        <v>0.27706909155790815</v>
      </c>
      <c r="BC53" s="6">
        <f t="shared" si="10"/>
        <v>3.8601829366203471</v>
      </c>
      <c r="BD53" s="1" t="s">
        <v>102</v>
      </c>
      <c r="BE53" s="6">
        <f t="shared" si="11"/>
        <v>0.80772684318576615</v>
      </c>
      <c r="BF53" s="6">
        <f>(0.1*BF22)/$E53</f>
        <v>3.2778682357189814</v>
      </c>
      <c r="BG53" s="6">
        <f t="shared" si="32"/>
        <v>2.8176517785549984E-2</v>
      </c>
      <c r="BH53" s="6">
        <f t="shared" si="17"/>
        <v>22.945077650032871</v>
      </c>
      <c r="BI53" s="6">
        <f t="shared" si="17"/>
        <v>8.7816813764964117</v>
      </c>
      <c r="BJ53" s="1" t="s">
        <v>102</v>
      </c>
      <c r="BK53" s="6">
        <f t="shared" ref="BK53:BT53" si="38">(0.1*BK22)/$E53</f>
        <v>26.288691093918132</v>
      </c>
      <c r="BL53" s="6">
        <f t="shared" si="38"/>
        <v>0.13618650263015825</v>
      </c>
      <c r="BM53" s="6">
        <f t="shared" si="38"/>
        <v>3.3060447535045312</v>
      </c>
      <c r="BN53" s="6">
        <f t="shared" si="38"/>
        <v>492.62414870366308</v>
      </c>
      <c r="BO53" s="6">
        <f t="shared" si="38"/>
        <v>4.6960862975916638E-2</v>
      </c>
      <c r="BP53" s="6">
        <f t="shared" si="38"/>
        <v>9.8993499153232278</v>
      </c>
      <c r="BQ53" s="6">
        <f t="shared" si="38"/>
        <v>22.18900775612061</v>
      </c>
      <c r="BR53" s="6">
        <f t="shared" si="38"/>
        <v>7.0441294463874954E-2</v>
      </c>
      <c r="BS53" s="6">
        <f t="shared" si="38"/>
        <v>3.8695751092155311</v>
      </c>
      <c r="BT53" s="6">
        <f t="shared" si="38"/>
        <v>6.1049121868691623E-2</v>
      </c>
      <c r="BU53"/>
    </row>
    <row r="54" spans="2:73" ht="16" x14ac:dyDescent="0.2">
      <c r="B54" s="1" t="s">
        <v>188</v>
      </c>
      <c r="C54" s="1" t="s">
        <v>172</v>
      </c>
      <c r="D54" s="5" t="s">
        <v>186</v>
      </c>
      <c r="E54" s="6">
        <v>2.2584620729422557E-2</v>
      </c>
      <c r="F54" s="6">
        <f t="shared" si="0"/>
        <v>1.1512258855924906</v>
      </c>
      <c r="G54" s="1" t="s">
        <v>102</v>
      </c>
      <c r="H54" s="6">
        <f t="shared" si="37"/>
        <v>1.3283375602990276E-2</v>
      </c>
      <c r="I54" s="6">
        <f t="shared" si="37"/>
        <v>6.1989086147287958E-2</v>
      </c>
      <c r="J54" s="6">
        <f t="shared" si="37"/>
        <v>46.460820067392319</v>
      </c>
      <c r="K54" s="6">
        <f t="shared" si="37"/>
        <v>0.48705710544297676</v>
      </c>
      <c r="L54" s="6">
        <f t="shared" si="37"/>
        <v>99.944118036898828</v>
      </c>
      <c r="M54" s="6">
        <f t="shared" si="37"/>
        <v>0.30551763886877636</v>
      </c>
      <c r="N54" s="6">
        <f t="shared" si="14"/>
        <v>7.08446698826148E-2</v>
      </c>
      <c r="O54" s="6">
        <f t="shared" si="2"/>
        <v>2.4574244865532009</v>
      </c>
      <c r="P54" s="6">
        <f t="shared" si="24"/>
        <v>1.3283375602990276E-2</v>
      </c>
      <c r="Q54" s="6">
        <f t="shared" si="3"/>
        <v>0.72173007442913828</v>
      </c>
      <c r="R54" s="1" t="s">
        <v>102</v>
      </c>
      <c r="S54" s="1" t="s">
        <v>102</v>
      </c>
      <c r="T54" s="6">
        <f t="shared" si="19"/>
        <v>2.2847406037143276</v>
      </c>
      <c r="U54" s="6">
        <f t="shared" si="25"/>
        <v>3.54223349413074E-2</v>
      </c>
      <c r="V54" s="6">
        <f t="shared" si="20"/>
        <v>0.1948228421771907</v>
      </c>
      <c r="W54" s="6">
        <f t="shared" si="35"/>
        <v>3.0994543073643979E-2</v>
      </c>
      <c r="X54" s="6">
        <f t="shared" si="5"/>
        <v>0.15054492350055645</v>
      </c>
      <c r="Y54" s="6">
        <f t="shared" si="30"/>
        <v>8.85558373532685E-3</v>
      </c>
      <c r="Z54" s="6">
        <f t="shared" si="15"/>
        <v>33.801763117742588</v>
      </c>
      <c r="AA54" s="1" t="s">
        <v>102</v>
      </c>
      <c r="AB54" s="1" t="s">
        <v>102</v>
      </c>
      <c r="AC54" s="6">
        <f t="shared" si="6"/>
        <v>0.38079010061905455</v>
      </c>
      <c r="AD54" s="6">
        <f t="shared" si="6"/>
        <v>2.9931873025404756</v>
      </c>
      <c r="AE54" s="6">
        <f t="shared" si="6"/>
        <v>2.0412120509928391</v>
      </c>
      <c r="AF54" s="6">
        <f t="shared" si="6"/>
        <v>1.8109668738743407</v>
      </c>
      <c r="AG54" s="6">
        <f t="shared" si="6"/>
        <v>3.0064706781434656</v>
      </c>
      <c r="AH54" s="6">
        <f t="shared" si="6"/>
        <v>0.29223426326578605</v>
      </c>
      <c r="AI54" s="6">
        <f t="shared" si="6"/>
        <v>0.55790177532559149</v>
      </c>
      <c r="AJ54" s="6">
        <f t="shared" si="6"/>
        <v>59.416539072175503</v>
      </c>
      <c r="AK54" s="1" t="s">
        <v>102</v>
      </c>
      <c r="AL54" s="6">
        <f t="shared" si="7"/>
        <v>1.8995227112276092</v>
      </c>
      <c r="AM54" s="1" t="s">
        <v>102</v>
      </c>
      <c r="AN54" s="6">
        <f t="shared" si="21"/>
        <v>0.87227499792969476</v>
      </c>
      <c r="AO54" s="6">
        <f t="shared" si="21"/>
        <v>13.969683342478104</v>
      </c>
      <c r="AP54" s="6">
        <f t="shared" si="21"/>
        <v>50.383843662142105</v>
      </c>
      <c r="AQ54" s="6">
        <f t="shared" si="26"/>
        <v>3.985012680897082E-2</v>
      </c>
      <c r="AR54" s="6">
        <f t="shared" si="22"/>
        <v>17.166549070931097</v>
      </c>
      <c r="AS54" s="1" t="s">
        <v>102</v>
      </c>
      <c r="AT54" s="1" t="s">
        <v>102</v>
      </c>
      <c r="AU54" s="6">
        <f t="shared" si="9"/>
        <v>0.23467296898616152</v>
      </c>
      <c r="AV54" s="6">
        <f>(0.1*AV23)/$E54</f>
        <v>0.21696180151550784</v>
      </c>
      <c r="AW54" s="6">
        <f t="shared" si="10"/>
        <v>14.408034737376784</v>
      </c>
      <c r="AX54" s="6">
        <f t="shared" si="10"/>
        <v>206.99484202139743</v>
      </c>
      <c r="AY54" s="6">
        <f t="shared" si="10"/>
        <v>13.305514562328591</v>
      </c>
      <c r="AZ54" s="6">
        <f t="shared" si="10"/>
        <v>13.920977631933807</v>
      </c>
      <c r="BA54" s="6">
        <f t="shared" si="10"/>
        <v>0.69516332322315777</v>
      </c>
      <c r="BB54" s="6">
        <f t="shared" si="10"/>
        <v>0.27895088766279574</v>
      </c>
      <c r="BC54" s="6">
        <f t="shared" si="10"/>
        <v>3.9230235947497949</v>
      </c>
      <c r="BD54" s="1" t="s">
        <v>102</v>
      </c>
      <c r="BE54" s="6">
        <f t="shared" si="11"/>
        <v>0.88113058166502156</v>
      </c>
      <c r="BF54" s="6">
        <f>(0.1*BF23)/$E54</f>
        <v>2.9311982163931876</v>
      </c>
      <c r="BG54" s="6">
        <f t="shared" si="32"/>
        <v>1.3283375602990276E-2</v>
      </c>
      <c r="BH54" s="6">
        <f t="shared" si="17"/>
        <v>23.121929132938408</v>
      </c>
      <c r="BI54" s="6">
        <f t="shared" si="17"/>
        <v>8.7183221874292833</v>
      </c>
      <c r="BJ54" s="1" t="s">
        <v>102</v>
      </c>
      <c r="BK54" s="6">
        <f t="shared" ref="BK54:BT54" si="39">(0.1*BK23)/$E54</f>
        <v>29.081736986813375</v>
      </c>
      <c r="BL54" s="6">
        <f t="shared" si="39"/>
        <v>0.15054492350055645</v>
      </c>
      <c r="BM54" s="6">
        <f t="shared" si="39"/>
        <v>4.3569471977808103</v>
      </c>
      <c r="BN54" s="6">
        <f t="shared" si="39"/>
        <v>457.24478279799894</v>
      </c>
      <c r="BO54" s="6">
        <f t="shared" si="39"/>
        <v>3.54223349413074E-2</v>
      </c>
      <c r="BP54" s="6">
        <f t="shared" si="39"/>
        <v>10.024520788389992</v>
      </c>
      <c r="BQ54" s="6">
        <f t="shared" si="39"/>
        <v>23.812664664293901</v>
      </c>
      <c r="BR54" s="6">
        <f t="shared" si="39"/>
        <v>0.19039505030952728</v>
      </c>
      <c r="BS54" s="6">
        <f t="shared" si="39"/>
        <v>3.9053124272791404</v>
      </c>
      <c r="BT54" s="6">
        <f t="shared" si="39"/>
        <v>7.5272461750278227E-2</v>
      </c>
      <c r="BU54"/>
    </row>
    <row r="55" spans="2:73" ht="16" x14ac:dyDescent="0.2">
      <c r="B55" s="1" t="s">
        <v>189</v>
      </c>
      <c r="C55" s="1" t="s">
        <v>190</v>
      </c>
      <c r="D55" s="5" t="s">
        <v>173</v>
      </c>
      <c r="E55" s="6">
        <v>1.5380484020251649E-2</v>
      </c>
      <c r="F55" s="6">
        <f t="shared" si="0"/>
        <v>0.10402793552486793</v>
      </c>
      <c r="G55" s="1" t="s">
        <v>102</v>
      </c>
      <c r="H55" s="6">
        <f t="shared" si="37"/>
        <v>0.11703142746547641</v>
      </c>
      <c r="I55" s="6">
        <f t="shared" si="37"/>
        <v>3.9010475821825479E-2</v>
      </c>
      <c r="J55" s="6">
        <f t="shared" si="37"/>
        <v>10.604347677566226</v>
      </c>
      <c r="K55" s="6">
        <f t="shared" si="37"/>
        <v>0.29908031463399526</v>
      </c>
      <c r="L55" s="6">
        <f t="shared" si="37"/>
        <v>9.5900753061987629</v>
      </c>
      <c r="M55" s="6">
        <f t="shared" si="37"/>
        <v>6.3066935911951179</v>
      </c>
      <c r="N55" s="6">
        <f t="shared" si="14"/>
        <v>4.5512221792129721E-2</v>
      </c>
      <c r="O55" s="6">
        <f t="shared" si="2"/>
        <v>0.90374268987229034</v>
      </c>
      <c r="P55" s="6">
        <f t="shared" si="24"/>
        <v>1.3003491940608491E-2</v>
      </c>
      <c r="Q55" s="6">
        <f t="shared" si="3"/>
        <v>0.5721536453867736</v>
      </c>
      <c r="R55" s="1" t="s">
        <v>102</v>
      </c>
      <c r="S55" s="1" t="s">
        <v>102</v>
      </c>
      <c r="T55" s="6">
        <f t="shared" si="19"/>
        <v>1.2288299883875025</v>
      </c>
      <c r="U55" s="6">
        <f t="shared" si="25"/>
        <v>6.5017459703042456E-3</v>
      </c>
      <c r="V55" s="6">
        <f t="shared" si="20"/>
        <v>6.5017459703042456E-3</v>
      </c>
      <c r="W55" s="6">
        <f t="shared" si="35"/>
        <v>6.5017459703042456E-3</v>
      </c>
      <c r="X55" s="6">
        <f t="shared" si="5"/>
        <v>0.16904539522791037</v>
      </c>
      <c r="Y55" s="1" t="s">
        <v>102</v>
      </c>
      <c r="Z55" s="6">
        <f t="shared" si="15"/>
        <v>4.9803374132530518</v>
      </c>
      <c r="AA55" s="6">
        <f>(0.1*AA24)/$E55</f>
        <v>0.9752618955456368</v>
      </c>
      <c r="AB55" s="1" t="s">
        <v>102</v>
      </c>
      <c r="AC55" s="6">
        <f t="shared" ref="AC55:AD66" si="40">(0.1*AC24)/$E55</f>
        <v>0.16904539522791037</v>
      </c>
      <c r="AD55" s="6">
        <f t="shared" si="40"/>
        <v>6.2026656556702502</v>
      </c>
      <c r="AE55" s="1" t="s">
        <v>102</v>
      </c>
      <c r="AF55" s="6">
        <f t="shared" ref="AF55:AJ66" si="41">(0.1*AF24)/$E55</f>
        <v>2.2366006137846606</v>
      </c>
      <c r="AG55" s="6">
        <f t="shared" si="41"/>
        <v>1.8269906176554931</v>
      </c>
      <c r="AH55" s="6">
        <f t="shared" si="41"/>
        <v>0.845226976139552</v>
      </c>
      <c r="AI55" s="6">
        <f t="shared" si="41"/>
        <v>0.31208380657460383</v>
      </c>
      <c r="AJ55" s="6">
        <f t="shared" si="41"/>
        <v>66.428338578598485</v>
      </c>
      <c r="AK55" s="1" t="s">
        <v>102</v>
      </c>
      <c r="AL55" s="6">
        <f t="shared" si="7"/>
        <v>0.30558206060429954</v>
      </c>
      <c r="AM55" s="1" t="s">
        <v>102</v>
      </c>
      <c r="AN55" s="6">
        <f t="shared" si="21"/>
        <v>2.7437367994683917</v>
      </c>
      <c r="AO55" s="6">
        <f t="shared" si="21"/>
        <v>29.550435435032796</v>
      </c>
      <c r="AP55" s="6">
        <f t="shared" si="21"/>
        <v>57.624974534806526</v>
      </c>
      <c r="AQ55" s="6">
        <f t="shared" si="26"/>
        <v>0.96225840360502835</v>
      </c>
      <c r="AR55" s="6">
        <f t="shared" si="22"/>
        <v>9.7526189554563686E-2</v>
      </c>
      <c r="AS55" s="6">
        <f>(0.1*AS24)/$E55</f>
        <v>0.61766586717890337</v>
      </c>
      <c r="AT55" s="1" t="s">
        <v>102</v>
      </c>
      <c r="AU55" s="6">
        <f t="shared" si="9"/>
        <v>0.13653666537638917</v>
      </c>
      <c r="AV55" s="1" t="s">
        <v>102</v>
      </c>
      <c r="AW55" s="6">
        <f t="shared" ref="AW55:BB66" si="42">(0.1*AW24)/$E55</f>
        <v>6.4887424783636369</v>
      </c>
      <c r="AX55" s="6">
        <f t="shared" si="42"/>
        <v>146.45832972707345</v>
      </c>
      <c r="AY55" s="6">
        <f t="shared" si="42"/>
        <v>6.6057739058291141</v>
      </c>
      <c r="AZ55" s="6">
        <f t="shared" si="42"/>
        <v>4.7202675744408822</v>
      </c>
      <c r="BA55" s="6">
        <f t="shared" si="42"/>
        <v>0.55264840747586086</v>
      </c>
      <c r="BB55" s="6">
        <f t="shared" si="42"/>
        <v>0.99476713345654966</v>
      </c>
      <c r="BC55" s="1" t="s">
        <v>102</v>
      </c>
      <c r="BD55" s="1" t="s">
        <v>102</v>
      </c>
      <c r="BE55" s="6">
        <f t="shared" si="11"/>
        <v>1.1833177665953727</v>
      </c>
      <c r="BF55" s="1" t="s">
        <v>102</v>
      </c>
      <c r="BG55" s="6">
        <f t="shared" si="32"/>
        <v>2.8737717188744765</v>
      </c>
      <c r="BH55" s="6">
        <f t="shared" si="17"/>
        <v>10.649859899358354</v>
      </c>
      <c r="BI55" s="6">
        <f t="shared" si="17"/>
        <v>4.3886785299553663</v>
      </c>
      <c r="BJ55" s="1" t="s">
        <v>102</v>
      </c>
      <c r="BK55" s="6">
        <f t="shared" ref="BK55:BT55" si="43">(0.1*BK24)/$E55</f>
        <v>12.63289242030115</v>
      </c>
      <c r="BL55" s="6">
        <f t="shared" si="43"/>
        <v>4.5512221792129721E-2</v>
      </c>
      <c r="BM55" s="6">
        <f t="shared" si="43"/>
        <v>6.8788472365818922</v>
      </c>
      <c r="BN55" s="6">
        <f t="shared" si="43"/>
        <v>1042.6524925278404</v>
      </c>
      <c r="BO55" s="6">
        <f t="shared" si="43"/>
        <v>3.2508729851521229E-2</v>
      </c>
      <c r="BP55" s="6">
        <f t="shared" si="43"/>
        <v>2.3081198194580068</v>
      </c>
      <c r="BQ55" s="6">
        <f t="shared" si="43"/>
        <v>12.249289408053199</v>
      </c>
      <c r="BR55" s="6">
        <f t="shared" si="43"/>
        <v>1.9505237910912739E-2</v>
      </c>
      <c r="BS55" s="6">
        <f t="shared" si="43"/>
        <v>2.7762455293199131</v>
      </c>
      <c r="BT55" s="6">
        <f t="shared" si="43"/>
        <v>6.5017459703042456E-3</v>
      </c>
      <c r="BU55"/>
    </row>
    <row r="56" spans="2:73" ht="16" x14ac:dyDescent="0.2">
      <c r="B56" s="1" t="s">
        <v>191</v>
      </c>
      <c r="C56" s="1" t="s">
        <v>190</v>
      </c>
      <c r="D56" s="5" t="s">
        <v>173</v>
      </c>
      <c r="E56" s="6">
        <v>2.5165207013304675E-2</v>
      </c>
      <c r="F56" s="6">
        <f t="shared" si="0"/>
        <v>0.19073953961365281</v>
      </c>
      <c r="G56" s="1" t="s">
        <v>102</v>
      </c>
      <c r="H56" s="6">
        <f t="shared" si="37"/>
        <v>5.1658625312030963E-2</v>
      </c>
      <c r="I56" s="6">
        <f t="shared" si="37"/>
        <v>6.357984653788426E-2</v>
      </c>
      <c r="J56" s="6">
        <f t="shared" si="37"/>
        <v>5.4996567255269886</v>
      </c>
      <c r="K56" s="6">
        <f t="shared" si="37"/>
        <v>8.34485485809731E-2</v>
      </c>
      <c r="L56" s="6">
        <f t="shared" si="37"/>
        <v>9.4177647684241066</v>
      </c>
      <c r="M56" s="6">
        <f t="shared" si="37"/>
        <v>2.4955089766119576</v>
      </c>
      <c r="N56" s="6">
        <f t="shared" si="14"/>
        <v>3.178992326894213E-2</v>
      </c>
      <c r="O56" s="6">
        <f t="shared" si="2"/>
        <v>0.88614411112176195</v>
      </c>
      <c r="P56" s="6">
        <f t="shared" si="24"/>
        <v>7.9474808172355325E-3</v>
      </c>
      <c r="Q56" s="6">
        <f t="shared" si="3"/>
        <v>0.53248121475478083</v>
      </c>
      <c r="R56" s="1" t="s">
        <v>102</v>
      </c>
      <c r="S56" s="1" t="s">
        <v>102</v>
      </c>
      <c r="T56" s="6">
        <f t="shared" si="19"/>
        <v>0.22650320329121268</v>
      </c>
      <c r="U56" s="6">
        <f t="shared" si="25"/>
        <v>1.1921221225853301E-2</v>
      </c>
      <c r="V56" s="6">
        <f t="shared" si="20"/>
        <v>3.9737404086177666E-2</v>
      </c>
      <c r="W56" s="6">
        <f t="shared" si="35"/>
        <v>7.9474808172355325E-3</v>
      </c>
      <c r="X56" s="6">
        <f t="shared" si="5"/>
        <v>0.10331725062406193</v>
      </c>
      <c r="Y56" s="1" t="s">
        <v>102</v>
      </c>
      <c r="Z56" s="6">
        <f t="shared" si="15"/>
        <v>4.4744317001036045</v>
      </c>
      <c r="AA56" s="6">
        <f>(0.1*AA25)/$E56</f>
        <v>0.21855572247397717</v>
      </c>
      <c r="AB56" s="1" t="s">
        <v>102</v>
      </c>
      <c r="AC56" s="6">
        <f t="shared" si="40"/>
        <v>0.17881831838779946</v>
      </c>
      <c r="AD56" s="6">
        <f t="shared" si="40"/>
        <v>2.7696970648065831</v>
      </c>
      <c r="AE56" s="6">
        <f t="shared" ref="AE56:AE66" si="44">(0.1*AE25)/$E56</f>
        <v>0.18676579920503503</v>
      </c>
      <c r="AF56" s="6">
        <f t="shared" si="41"/>
        <v>1.8120256263297014</v>
      </c>
      <c r="AG56" s="6">
        <f t="shared" si="41"/>
        <v>0.92985525561655746</v>
      </c>
      <c r="AH56" s="6">
        <f t="shared" si="41"/>
        <v>9.1396029398208622E-2</v>
      </c>
      <c r="AI56" s="6">
        <f t="shared" si="41"/>
        <v>0.37353159841007005</v>
      </c>
      <c r="AJ56" s="6">
        <f t="shared" si="41"/>
        <v>43.373376560062916</v>
      </c>
      <c r="AK56" s="1" t="s">
        <v>102</v>
      </c>
      <c r="AL56" s="6">
        <f t="shared" si="7"/>
        <v>0.93382899602517511</v>
      </c>
      <c r="AM56" s="1" t="s">
        <v>102</v>
      </c>
      <c r="AN56" s="6">
        <f t="shared" si="21"/>
        <v>1.2398070074887433</v>
      </c>
      <c r="AO56" s="6">
        <f t="shared" si="21"/>
        <v>13.113343348438629</v>
      </c>
      <c r="AP56" s="6">
        <f t="shared" si="21"/>
        <v>40.639443158933901</v>
      </c>
      <c r="AQ56" s="6">
        <f t="shared" si="26"/>
        <v>6.7553586946502028E-2</v>
      </c>
      <c r="AR56" s="6">
        <f t="shared" si="22"/>
        <v>3.8227382730902915</v>
      </c>
      <c r="AS56" s="6">
        <f>(0.1*AS25)/$E56</f>
        <v>0.27816182860324368</v>
      </c>
      <c r="AT56" s="1" t="s">
        <v>102</v>
      </c>
      <c r="AU56" s="6">
        <f t="shared" si="9"/>
        <v>0.25431938615153704</v>
      </c>
      <c r="AV56" s="1" t="s">
        <v>102</v>
      </c>
      <c r="AW56" s="6">
        <f t="shared" si="42"/>
        <v>12.45370244060808</v>
      </c>
      <c r="AX56" s="6">
        <f t="shared" si="42"/>
        <v>216.78343425173367</v>
      </c>
      <c r="AY56" s="6">
        <f t="shared" si="42"/>
        <v>12.803391596566446</v>
      </c>
      <c r="AZ56" s="6">
        <f t="shared" si="42"/>
        <v>6.0718753443679478</v>
      </c>
      <c r="BA56" s="6">
        <f t="shared" si="42"/>
        <v>0.56427113802372275</v>
      </c>
      <c r="BB56" s="6">
        <f t="shared" si="42"/>
        <v>0.34571541554974566</v>
      </c>
      <c r="BC56" s="6">
        <f t="shared" ref="BC56:BC66" si="45">(0.1*BC25)/$E56</f>
        <v>2.6822747758169925</v>
      </c>
      <c r="BD56" s="1" t="s">
        <v>102</v>
      </c>
      <c r="BE56" s="6">
        <f t="shared" si="11"/>
        <v>0.79872182213217113</v>
      </c>
      <c r="BF56" s="1" t="s">
        <v>102</v>
      </c>
      <c r="BG56" s="6">
        <f t="shared" si="32"/>
        <v>1.2874918923921566</v>
      </c>
      <c r="BH56" s="6">
        <f t="shared" si="17"/>
        <v>19.673988763066561</v>
      </c>
      <c r="BI56" s="6">
        <f t="shared" si="17"/>
        <v>5.7658973329043794</v>
      </c>
      <c r="BJ56" s="1" t="s">
        <v>102</v>
      </c>
      <c r="BK56" s="6">
        <f t="shared" ref="BK56:BT56" si="46">(0.1*BK25)/$E56</f>
        <v>26.405505015265057</v>
      </c>
      <c r="BL56" s="6">
        <f t="shared" si="46"/>
        <v>7.9474808172355332E-2</v>
      </c>
      <c r="BM56" s="6">
        <f t="shared" si="46"/>
        <v>4.4426417768346633</v>
      </c>
      <c r="BN56" s="6">
        <f t="shared" si="46"/>
        <v>478.56153115024625</v>
      </c>
      <c r="BO56" s="6">
        <f t="shared" si="46"/>
        <v>3.9737404086177666E-2</v>
      </c>
      <c r="BP56" s="6">
        <f t="shared" si="46"/>
        <v>6.9143083109949144</v>
      </c>
      <c r="BQ56" s="6">
        <f t="shared" si="46"/>
        <v>21.327064773051553</v>
      </c>
      <c r="BR56" s="6">
        <f t="shared" si="46"/>
        <v>3.9737404086177666E-2</v>
      </c>
      <c r="BS56" s="6">
        <f t="shared" si="46"/>
        <v>3.934003004531589</v>
      </c>
      <c r="BT56" s="6">
        <f t="shared" si="46"/>
        <v>1.5894961634471065E-2</v>
      </c>
      <c r="BU56"/>
    </row>
    <row r="57" spans="2:73" ht="16" x14ac:dyDescent="0.2">
      <c r="B57" s="1" t="s">
        <v>192</v>
      </c>
      <c r="C57" s="1" t="s">
        <v>190</v>
      </c>
      <c r="D57" s="5" t="s">
        <v>173</v>
      </c>
      <c r="E57" s="6">
        <v>2.5057682584809584E-2</v>
      </c>
      <c r="F57" s="6">
        <f t="shared" si="0"/>
        <v>0.27536465020843165</v>
      </c>
      <c r="G57" s="1" t="s">
        <v>102</v>
      </c>
      <c r="H57" s="6">
        <f t="shared" si="37"/>
        <v>4.3898712352068811E-2</v>
      </c>
      <c r="I57" s="6">
        <f t="shared" si="37"/>
        <v>7.5825048608118853E-2</v>
      </c>
      <c r="J57" s="6">
        <f t="shared" si="37"/>
        <v>7.3989284273395981</v>
      </c>
      <c r="K57" s="6">
        <f t="shared" si="37"/>
        <v>0.11573296892818141</v>
      </c>
      <c r="L57" s="6">
        <f t="shared" si="37"/>
        <v>15.31665981884001</v>
      </c>
      <c r="M57" s="6">
        <f t="shared" si="37"/>
        <v>1.9953960160031279</v>
      </c>
      <c r="N57" s="6">
        <f t="shared" si="14"/>
        <v>4.788950438407507E-2</v>
      </c>
      <c r="O57" s="6">
        <f t="shared" si="2"/>
        <v>1.4167311713622206</v>
      </c>
      <c r="P57" s="6">
        <f t="shared" si="24"/>
        <v>1.1972376096018767E-2</v>
      </c>
      <c r="Q57" s="6">
        <f t="shared" si="3"/>
        <v>0.50683058806479453</v>
      </c>
      <c r="R57" s="1" t="s">
        <v>102</v>
      </c>
      <c r="S57" s="1" t="s">
        <v>102</v>
      </c>
      <c r="T57" s="6">
        <f t="shared" si="19"/>
        <v>0.31926336256050042</v>
      </c>
      <c r="U57" s="6">
        <f t="shared" si="25"/>
        <v>1.1972376096018767E-2</v>
      </c>
      <c r="V57" s="6">
        <f t="shared" si="20"/>
        <v>5.1880296416081322E-2</v>
      </c>
      <c r="W57" s="6">
        <f t="shared" si="35"/>
        <v>7.9815840640125122E-3</v>
      </c>
      <c r="X57" s="6">
        <f t="shared" si="5"/>
        <v>0.12371455299219393</v>
      </c>
      <c r="Y57" s="1" t="s">
        <v>102</v>
      </c>
      <c r="Z57" s="6">
        <f t="shared" si="15"/>
        <v>6.6087516050023591</v>
      </c>
      <c r="AA57" s="6">
        <f>(0.1*AA26)/$E57</f>
        <v>0.10775138486416891</v>
      </c>
      <c r="AB57" s="1" t="s">
        <v>102</v>
      </c>
      <c r="AC57" s="6">
        <f t="shared" si="40"/>
        <v>0.19554880956830656</v>
      </c>
      <c r="AD57" s="6">
        <f t="shared" si="40"/>
        <v>2.5740608606440349</v>
      </c>
      <c r="AE57" s="6">
        <f t="shared" si="44"/>
        <v>1.0016888000335702</v>
      </c>
      <c r="AF57" s="6">
        <f t="shared" si="41"/>
        <v>1.5723720606104648</v>
      </c>
      <c r="AG57" s="6">
        <f t="shared" si="41"/>
        <v>1.2531086980499644</v>
      </c>
      <c r="AH57" s="6">
        <f t="shared" si="41"/>
        <v>0.25541069004840039</v>
      </c>
      <c r="AI57" s="6">
        <f t="shared" si="41"/>
        <v>0.47091345977673815</v>
      </c>
      <c r="AJ57" s="6">
        <f t="shared" si="41"/>
        <v>46.528644301160938</v>
      </c>
      <c r="AK57" s="1" t="s">
        <v>102</v>
      </c>
      <c r="AL57" s="6">
        <f t="shared" si="7"/>
        <v>1.3409061227541021</v>
      </c>
      <c r="AM57" s="1" t="s">
        <v>102</v>
      </c>
      <c r="AN57" s="6">
        <f t="shared" si="21"/>
        <v>1.2092099856978955</v>
      </c>
      <c r="AO57" s="6">
        <f t="shared" si="21"/>
        <v>10.978668880049209</v>
      </c>
      <c r="AP57" s="6">
        <f t="shared" si="21"/>
        <v>35.725570270520002</v>
      </c>
      <c r="AQ57" s="6">
        <f t="shared" si="26"/>
        <v>6.7843464544106349E-2</v>
      </c>
      <c r="AR57" s="6">
        <f t="shared" si="22"/>
        <v>6.3493501229219529</v>
      </c>
      <c r="AS57" s="1" t="s">
        <v>102</v>
      </c>
      <c r="AT57" s="1" t="s">
        <v>102</v>
      </c>
      <c r="AU57" s="6">
        <f t="shared" si="9"/>
        <v>0.22348435379235035</v>
      </c>
      <c r="AV57" s="6">
        <f t="shared" ref="AV57:AV65" si="47">(0.1*AV26)/$E57</f>
        <v>9.9769800800156405E-2</v>
      </c>
      <c r="AW57" s="6">
        <f t="shared" si="42"/>
        <v>13.987726072181927</v>
      </c>
      <c r="AX57" s="6">
        <f t="shared" si="42"/>
        <v>219.66516581772035</v>
      </c>
      <c r="AY57" s="6">
        <f t="shared" si="42"/>
        <v>13.820112806837665</v>
      </c>
      <c r="AZ57" s="6">
        <f t="shared" si="42"/>
        <v>7.7660812942841728</v>
      </c>
      <c r="BA57" s="6">
        <f t="shared" si="42"/>
        <v>0.17559484940827524</v>
      </c>
      <c r="BB57" s="6">
        <f t="shared" si="42"/>
        <v>0.2793554422404379</v>
      </c>
      <c r="BC57" s="6">
        <f t="shared" si="45"/>
        <v>3.8231787666619925</v>
      </c>
      <c r="BD57" s="1" t="s">
        <v>102</v>
      </c>
      <c r="BE57" s="6">
        <f t="shared" si="11"/>
        <v>0.77421365420921362</v>
      </c>
      <c r="BF57" s="1" t="s">
        <v>102</v>
      </c>
      <c r="BG57" s="6">
        <f t="shared" si="32"/>
        <v>0.92187295939344516</v>
      </c>
      <c r="BH57" s="6">
        <f t="shared" si="17"/>
        <v>23.413976851780699</v>
      </c>
      <c r="BI57" s="6">
        <f t="shared" si="17"/>
        <v>6.2974698265058722</v>
      </c>
      <c r="BJ57" s="1" t="s">
        <v>102</v>
      </c>
      <c r="BK57" s="6">
        <f t="shared" ref="BK57:BT57" si="48">(0.1*BK26)/$E57</f>
        <v>29.731400638446608</v>
      </c>
      <c r="BL57" s="6">
        <f t="shared" si="48"/>
        <v>0.18357643347228775</v>
      </c>
      <c r="BM57" s="6">
        <f t="shared" si="48"/>
        <v>4.2861106423747186</v>
      </c>
      <c r="BN57" s="6">
        <f t="shared" si="48"/>
        <v>435.26770534685829</v>
      </c>
      <c r="BO57" s="6">
        <f t="shared" si="48"/>
        <v>3.9907920320062552E-2</v>
      </c>
      <c r="BP57" s="6">
        <f t="shared" si="48"/>
        <v>8.8635491030858944</v>
      </c>
      <c r="BQ57" s="6">
        <f t="shared" si="48"/>
        <v>22.799394878851739</v>
      </c>
      <c r="BR57" s="6">
        <f t="shared" si="48"/>
        <v>1.5963168128025024E-2</v>
      </c>
      <c r="BS57" s="6">
        <f t="shared" si="48"/>
        <v>4.3778988591108625</v>
      </c>
      <c r="BT57" s="6">
        <f t="shared" si="48"/>
        <v>1.1972376096018767E-2</v>
      </c>
      <c r="BU57"/>
    </row>
    <row r="58" spans="2:73" ht="16" x14ac:dyDescent="0.2">
      <c r="B58" s="1" t="s">
        <v>193</v>
      </c>
      <c r="C58" s="1" t="s">
        <v>190</v>
      </c>
      <c r="D58" s="5" t="s">
        <v>177</v>
      </c>
      <c r="E58" s="6">
        <v>1.3875142021320421E-2</v>
      </c>
      <c r="F58" s="6">
        <f t="shared" si="0"/>
        <v>0.7207133436640929</v>
      </c>
      <c r="G58" s="1" t="s">
        <v>102</v>
      </c>
      <c r="H58" s="6">
        <f t="shared" si="37"/>
        <v>6.4864200929768356E-2</v>
      </c>
      <c r="I58" s="6">
        <f t="shared" si="37"/>
        <v>0.10089986811297301</v>
      </c>
      <c r="J58" s="6">
        <f t="shared" si="37"/>
        <v>12.605276380684986</v>
      </c>
      <c r="K58" s="6">
        <f t="shared" si="37"/>
        <v>0.19459260278930507</v>
      </c>
      <c r="L58" s="6">
        <f t="shared" si="37"/>
        <v>21.902478513951785</v>
      </c>
      <c r="M58" s="6">
        <f t="shared" si="37"/>
        <v>3.1278959115021627</v>
      </c>
      <c r="N58" s="1" t="s">
        <v>102</v>
      </c>
      <c r="O58" s="6">
        <f t="shared" si="2"/>
        <v>6.5080414932867585</v>
      </c>
      <c r="P58" s="6">
        <f t="shared" si="24"/>
        <v>7.2071334366409284E-3</v>
      </c>
      <c r="Q58" s="6">
        <f t="shared" si="3"/>
        <v>1.7585405585403866</v>
      </c>
      <c r="R58" s="1" t="s">
        <v>102</v>
      </c>
      <c r="S58" s="1" t="s">
        <v>102</v>
      </c>
      <c r="T58" s="6">
        <f t="shared" si="19"/>
        <v>0.47567080681830132</v>
      </c>
      <c r="U58" s="6">
        <f t="shared" si="25"/>
        <v>1.4414266873281857E-2</v>
      </c>
      <c r="V58" s="6">
        <f t="shared" si="20"/>
        <v>0.1729712024793823</v>
      </c>
      <c r="W58" s="6">
        <f t="shared" si="35"/>
        <v>2.1621400309922788E-2</v>
      </c>
      <c r="X58" s="6">
        <f t="shared" si="5"/>
        <v>0.38918520557861014</v>
      </c>
      <c r="Y58" s="1" t="s">
        <v>102</v>
      </c>
      <c r="Z58" s="6">
        <f t="shared" si="15"/>
        <v>10.234129480030116</v>
      </c>
      <c r="AA58" s="6">
        <f>(0.1*AA27)/$E58</f>
        <v>0.13693553529617764</v>
      </c>
      <c r="AB58" s="1" t="s">
        <v>102</v>
      </c>
      <c r="AC58" s="6">
        <f t="shared" si="40"/>
        <v>0.31711387121220086</v>
      </c>
      <c r="AD58" s="6">
        <f t="shared" si="40"/>
        <v>3.0414103102624717</v>
      </c>
      <c r="AE58" s="6">
        <f t="shared" si="44"/>
        <v>2.1621400309922785</v>
      </c>
      <c r="AF58" s="6">
        <f t="shared" si="41"/>
        <v>2.2990755662884563</v>
      </c>
      <c r="AG58" s="6">
        <f t="shared" si="41"/>
        <v>1.8089904925968729</v>
      </c>
      <c r="AH58" s="6">
        <f t="shared" si="41"/>
        <v>0.33873527152212363</v>
      </c>
      <c r="AI58" s="6">
        <f t="shared" si="41"/>
        <v>0.49008507369158316</v>
      </c>
      <c r="AJ58" s="6">
        <f t="shared" si="41"/>
        <v>76.064086290308367</v>
      </c>
      <c r="AK58" s="1" t="s">
        <v>102</v>
      </c>
      <c r="AL58" s="6">
        <f t="shared" si="7"/>
        <v>1.3693553529617766</v>
      </c>
      <c r="AM58" s="1" t="s">
        <v>102</v>
      </c>
      <c r="AN58" s="6">
        <f t="shared" si="21"/>
        <v>1.8089904925968729</v>
      </c>
      <c r="AO58" s="6">
        <f t="shared" si="21"/>
        <v>23.055619863814329</v>
      </c>
      <c r="AP58" s="6">
        <f t="shared" si="21"/>
        <v>49.981470383104835</v>
      </c>
      <c r="AQ58" s="6">
        <f t="shared" si="26"/>
        <v>9.369273467633206E-2</v>
      </c>
      <c r="AR58" s="6">
        <f t="shared" si="22"/>
        <v>16.266500166498574</v>
      </c>
      <c r="AS58" s="6">
        <f>(0.1*AS27)/$E58</f>
        <v>0.67747054304424725</v>
      </c>
      <c r="AT58" s="1" t="s">
        <v>102</v>
      </c>
      <c r="AU58" s="6">
        <f t="shared" si="9"/>
        <v>0.39639233901525106</v>
      </c>
      <c r="AV58" s="6">
        <f t="shared" si="47"/>
        <v>0.41080660588853291</v>
      </c>
      <c r="AW58" s="6">
        <f t="shared" si="42"/>
        <v>20.972758300625102</v>
      </c>
      <c r="AX58" s="6">
        <f t="shared" si="42"/>
        <v>365.7476076426538</v>
      </c>
      <c r="AY58" s="6">
        <f t="shared" si="42"/>
        <v>20.446637559750314</v>
      </c>
      <c r="AZ58" s="6">
        <f t="shared" si="42"/>
        <v>8.0864037159111231</v>
      </c>
      <c r="BA58" s="6">
        <f t="shared" si="42"/>
        <v>0.91530594645339791</v>
      </c>
      <c r="BB58" s="6">
        <f t="shared" si="42"/>
        <v>0.42522087276181475</v>
      </c>
      <c r="BC58" s="6">
        <f t="shared" si="45"/>
        <v>5.2900359424944421</v>
      </c>
      <c r="BD58" s="1" t="s">
        <v>102</v>
      </c>
      <c r="BE58" s="6">
        <f t="shared" si="11"/>
        <v>0.9441344801999616</v>
      </c>
      <c r="BF58" s="1" t="s">
        <v>102</v>
      </c>
      <c r="BG58" s="6">
        <f t="shared" si="32"/>
        <v>1.1243128161159848</v>
      </c>
      <c r="BH58" s="6">
        <f t="shared" si="17"/>
        <v>35.084325569568044</v>
      </c>
      <c r="BI58" s="6">
        <f t="shared" si="17"/>
        <v>9.5782803372957925</v>
      </c>
      <c r="BJ58" s="1" t="s">
        <v>102</v>
      </c>
      <c r="BK58" s="6">
        <f t="shared" ref="BK58:BT58" si="49">(0.1*BK27)/$E58</f>
        <v>50.125613051837654</v>
      </c>
      <c r="BL58" s="6">
        <f t="shared" si="49"/>
        <v>0.18017833591602322</v>
      </c>
      <c r="BM58" s="6">
        <f t="shared" si="49"/>
        <v>5.3981429440440554</v>
      </c>
      <c r="BN58" s="6">
        <f t="shared" si="49"/>
        <v>730.96188741099627</v>
      </c>
      <c r="BO58" s="6">
        <f t="shared" si="49"/>
        <v>6.4864200929768356E-2</v>
      </c>
      <c r="BP58" s="6">
        <f t="shared" si="49"/>
        <v>12.89356171815062</v>
      </c>
      <c r="BQ58" s="6">
        <f t="shared" si="49"/>
        <v>33.967219886888699</v>
      </c>
      <c r="BR58" s="6">
        <f t="shared" si="49"/>
        <v>3.6035667183204639E-2</v>
      </c>
      <c r="BS58" s="6">
        <f t="shared" si="49"/>
        <v>6.104442020834866</v>
      </c>
      <c r="BT58" s="6">
        <f t="shared" si="49"/>
        <v>1.4414266873281857E-2</v>
      </c>
      <c r="BU58"/>
    </row>
    <row r="59" spans="2:73" ht="16" x14ac:dyDescent="0.2">
      <c r="B59" s="1" t="s">
        <v>194</v>
      </c>
      <c r="C59" s="1" t="s">
        <v>190</v>
      </c>
      <c r="D59" s="5" t="s">
        <v>177</v>
      </c>
      <c r="E59" s="6">
        <v>1.5272959591756561E-2</v>
      </c>
      <c r="F59" s="6">
        <f t="shared" si="0"/>
        <v>0.83153497026566536</v>
      </c>
      <c r="G59" s="1" t="s">
        <v>102</v>
      </c>
      <c r="H59" s="6">
        <f t="shared" si="37"/>
        <v>4.5832636156375263E-2</v>
      </c>
      <c r="I59" s="6">
        <f t="shared" si="37"/>
        <v>2.6190077803643002E-2</v>
      </c>
      <c r="J59" s="6">
        <f t="shared" si="37"/>
        <v>16.316418471669589</v>
      </c>
      <c r="K59" s="6">
        <f t="shared" si="37"/>
        <v>0.24225821968369779</v>
      </c>
      <c r="L59" s="6">
        <f t="shared" si="37"/>
        <v>32.469148957066409</v>
      </c>
      <c r="M59" s="6">
        <f t="shared" si="37"/>
        <v>1.6303323432767769</v>
      </c>
      <c r="N59" s="6">
        <f t="shared" ref="N59:N66" si="50">(0.1*N28)/$E59</f>
        <v>0.15059294737094725</v>
      </c>
      <c r="O59" s="6">
        <f t="shared" si="2"/>
        <v>2.311274366171495</v>
      </c>
      <c r="P59" s="6">
        <f t="shared" si="24"/>
        <v>1.3095038901821501E-2</v>
      </c>
      <c r="Q59" s="6">
        <f t="shared" si="3"/>
        <v>2.2850842883678522</v>
      </c>
      <c r="R59" s="1" t="s">
        <v>102</v>
      </c>
      <c r="S59" s="1" t="s">
        <v>102</v>
      </c>
      <c r="T59" s="6">
        <f t="shared" si="19"/>
        <v>0.66129946454198585</v>
      </c>
      <c r="U59" s="6">
        <f t="shared" si="25"/>
        <v>1.3095038901821501E-2</v>
      </c>
      <c r="V59" s="6">
        <f t="shared" si="20"/>
        <v>0.15714046682185803</v>
      </c>
      <c r="W59" s="6">
        <f t="shared" si="35"/>
        <v>1.9642558352732254E-2</v>
      </c>
      <c r="X59" s="6">
        <f t="shared" si="5"/>
        <v>0.17678302517459027</v>
      </c>
      <c r="Y59" s="1" t="s">
        <v>102</v>
      </c>
      <c r="Z59" s="6">
        <f t="shared" si="15"/>
        <v>15.589643812618496</v>
      </c>
      <c r="AA59" s="1" t="s">
        <v>102</v>
      </c>
      <c r="AB59" s="1" t="s">
        <v>102</v>
      </c>
      <c r="AC59" s="6">
        <f t="shared" si="40"/>
        <v>0.31428093364371606</v>
      </c>
      <c r="AD59" s="6">
        <f t="shared" si="40"/>
        <v>9.4873556843696782</v>
      </c>
      <c r="AE59" s="6">
        <f t="shared" si="44"/>
        <v>4.4064805904629356</v>
      </c>
      <c r="AF59" s="6">
        <f t="shared" si="41"/>
        <v>2.5273425080515497</v>
      </c>
      <c r="AG59" s="6">
        <f t="shared" si="41"/>
        <v>2.894003597302552</v>
      </c>
      <c r="AH59" s="6">
        <f t="shared" si="41"/>
        <v>0.42558876430919884</v>
      </c>
      <c r="AI59" s="6">
        <f t="shared" si="41"/>
        <v>0.85772504806930838</v>
      </c>
      <c r="AJ59" s="6">
        <f t="shared" si="41"/>
        <v>82.446364925868181</v>
      </c>
      <c r="AK59" s="1" t="s">
        <v>102</v>
      </c>
      <c r="AL59" s="6">
        <f t="shared" si="7"/>
        <v>2.5993652220115684</v>
      </c>
      <c r="AM59" s="1" t="s">
        <v>102</v>
      </c>
      <c r="AN59" s="6">
        <f t="shared" si="21"/>
        <v>1.6434273821785985</v>
      </c>
      <c r="AO59" s="6">
        <f t="shared" si="21"/>
        <v>37.222648078427618</v>
      </c>
      <c r="AP59" s="6">
        <f t="shared" si="21"/>
        <v>95.770567008471559</v>
      </c>
      <c r="AQ59" s="6">
        <f t="shared" si="26"/>
        <v>6.5475194509107507E-2</v>
      </c>
      <c r="AR59" s="6">
        <f t="shared" si="22"/>
        <v>11.837915167246639</v>
      </c>
      <c r="AS59" s="6">
        <f>(0.1*AS28)/$E59</f>
        <v>0.26844829748734078</v>
      </c>
      <c r="AT59" s="6">
        <f t="shared" ref="AT59:AT66" si="51">(0.1*AT28)/$E59</f>
        <v>5.6374142472341564</v>
      </c>
      <c r="AU59" s="6">
        <f t="shared" si="9"/>
        <v>0.51070651717103854</v>
      </c>
      <c r="AV59" s="6">
        <f t="shared" si="47"/>
        <v>0.3666610892510021</v>
      </c>
      <c r="AW59" s="6">
        <f t="shared" si="42"/>
        <v>18.673525473997461</v>
      </c>
      <c r="AX59" s="6">
        <f t="shared" si="42"/>
        <v>297.47345121322815</v>
      </c>
      <c r="AY59" s="6">
        <f t="shared" si="42"/>
        <v>18.012226009455475</v>
      </c>
      <c r="AZ59" s="6">
        <f t="shared" si="42"/>
        <v>20.762184178837991</v>
      </c>
      <c r="BA59" s="6">
        <f t="shared" si="42"/>
        <v>0.91665272312750523</v>
      </c>
      <c r="BB59" s="6">
        <f t="shared" si="42"/>
        <v>0.45832636156375262</v>
      </c>
      <c r="BC59" s="6">
        <f t="shared" si="45"/>
        <v>6.0695505309942659</v>
      </c>
      <c r="BD59" s="1" t="s">
        <v>102</v>
      </c>
      <c r="BE59" s="6">
        <f t="shared" si="11"/>
        <v>0.96248535928388024</v>
      </c>
      <c r="BF59" s="1" t="s">
        <v>102</v>
      </c>
      <c r="BG59" s="6">
        <f t="shared" si="32"/>
        <v>0.34701853089826978</v>
      </c>
      <c r="BH59" s="6">
        <f t="shared" si="17"/>
        <v>33.405444238546657</v>
      </c>
      <c r="BI59" s="6">
        <f t="shared" si="17"/>
        <v>16.591414288607844</v>
      </c>
      <c r="BJ59" s="1" t="s">
        <v>102</v>
      </c>
      <c r="BK59" s="6">
        <f t="shared" ref="BK59:BT59" si="52">(0.1*BK28)/$E59</f>
        <v>35.467912865583536</v>
      </c>
      <c r="BL59" s="6">
        <f t="shared" si="52"/>
        <v>0.24880573913460852</v>
      </c>
      <c r="BM59" s="6">
        <f t="shared" si="52"/>
        <v>5.4213461053541012</v>
      </c>
      <c r="BN59" s="6">
        <f t="shared" si="52"/>
        <v>1401.7257016482283</v>
      </c>
      <c r="BO59" s="6">
        <f t="shared" si="52"/>
        <v>7.8570233410929016E-2</v>
      </c>
      <c r="BP59" s="6">
        <f t="shared" si="52"/>
        <v>13.258726888094271</v>
      </c>
      <c r="BQ59" s="6">
        <f t="shared" si="52"/>
        <v>37.720259556696838</v>
      </c>
      <c r="BR59" s="6">
        <f t="shared" si="52"/>
        <v>0.20952062242914402</v>
      </c>
      <c r="BS59" s="6">
        <f t="shared" si="52"/>
        <v>5.6636043250377996</v>
      </c>
      <c r="BT59" s="6">
        <f t="shared" si="52"/>
        <v>7.2022713960018261E-2</v>
      </c>
      <c r="BU59"/>
    </row>
    <row r="60" spans="2:73" ht="16" x14ac:dyDescent="0.2">
      <c r="B60" s="1" t="s">
        <v>195</v>
      </c>
      <c r="C60" s="1" t="s">
        <v>190</v>
      </c>
      <c r="D60" s="5" t="s">
        <v>177</v>
      </c>
      <c r="E60" s="6">
        <v>2.5272731441799763E-2</v>
      </c>
      <c r="F60" s="6">
        <f t="shared" si="0"/>
        <v>0.55791357702948341</v>
      </c>
      <c r="G60" s="1" t="s">
        <v>102</v>
      </c>
      <c r="H60" s="6">
        <f t="shared" si="37"/>
        <v>2.3741003277850361E-2</v>
      </c>
      <c r="I60" s="6">
        <f t="shared" si="37"/>
        <v>1.9784169398208633E-2</v>
      </c>
      <c r="J60" s="6">
        <f t="shared" si="37"/>
        <v>9.3381279559544748</v>
      </c>
      <c r="K60" s="6">
        <f t="shared" si="37"/>
        <v>0.27302153769527915</v>
      </c>
      <c r="L60" s="6">
        <f t="shared" si="37"/>
        <v>19.669421215699025</v>
      </c>
      <c r="M60" s="6">
        <f t="shared" si="37"/>
        <v>1.0050358054289985</v>
      </c>
      <c r="N60" s="6">
        <f t="shared" si="50"/>
        <v>0.17014385682459424</v>
      </c>
      <c r="O60" s="6">
        <f t="shared" si="2"/>
        <v>2.1525176305250993</v>
      </c>
      <c r="P60" s="6">
        <f t="shared" si="24"/>
        <v>1.187050163892518E-2</v>
      </c>
      <c r="Q60" s="6">
        <f t="shared" si="3"/>
        <v>1.4600717015877971</v>
      </c>
      <c r="R60" s="1" t="s">
        <v>102</v>
      </c>
      <c r="S60" s="1" t="s">
        <v>102</v>
      </c>
      <c r="T60" s="6">
        <f t="shared" si="19"/>
        <v>0.15431652130602735</v>
      </c>
      <c r="U60" s="6">
        <f t="shared" si="25"/>
        <v>7.913667759283453E-3</v>
      </c>
      <c r="V60" s="6">
        <f t="shared" si="20"/>
        <v>0.15827335518566907</v>
      </c>
      <c r="W60" s="6">
        <f t="shared" si="35"/>
        <v>1.5827335518566906E-2</v>
      </c>
      <c r="X60" s="6">
        <f t="shared" si="5"/>
        <v>0.15431652130602735</v>
      </c>
      <c r="Y60" s="1" t="s">
        <v>102</v>
      </c>
      <c r="Z60" s="6">
        <f t="shared" si="15"/>
        <v>8.8791352259160359</v>
      </c>
      <c r="AA60" s="1" t="s">
        <v>102</v>
      </c>
      <c r="AB60" s="1" t="s">
        <v>102</v>
      </c>
      <c r="AC60" s="6">
        <f t="shared" si="40"/>
        <v>0.23741003277850359</v>
      </c>
      <c r="AD60" s="6">
        <f t="shared" si="40"/>
        <v>4.8985603429964577</v>
      </c>
      <c r="AE60" s="6">
        <f t="shared" si="44"/>
        <v>2.6194240283228232</v>
      </c>
      <c r="AF60" s="6">
        <f t="shared" si="41"/>
        <v>2.0615104512933398</v>
      </c>
      <c r="AG60" s="6">
        <f t="shared" si="41"/>
        <v>2.0812946206915486</v>
      </c>
      <c r="AH60" s="6">
        <f t="shared" si="41"/>
        <v>0.16618702294495252</v>
      </c>
      <c r="AI60" s="6">
        <f t="shared" si="41"/>
        <v>0.49460423495521583</v>
      </c>
      <c r="AJ60" s="6">
        <f t="shared" si="41"/>
        <v>56.028767735726852</v>
      </c>
      <c r="AK60" s="1" t="s">
        <v>102</v>
      </c>
      <c r="AL60" s="6">
        <f t="shared" si="7"/>
        <v>1.4086328611524546</v>
      </c>
      <c r="AM60" s="6">
        <f>(0.1*AM29)/$E60</f>
        <v>1.187050163892518E-2</v>
      </c>
      <c r="AN60" s="6">
        <f t="shared" si="21"/>
        <v>1.4363306983099466</v>
      </c>
      <c r="AO60" s="6">
        <f t="shared" si="21"/>
        <v>17.53273092069249</v>
      </c>
      <c r="AP60" s="6">
        <f t="shared" si="21"/>
        <v>50.101430584023547</v>
      </c>
      <c r="AQ60" s="6">
        <f t="shared" si="26"/>
        <v>0.18597119234316115</v>
      </c>
      <c r="AR60" s="6">
        <f t="shared" si="22"/>
        <v>11.447120413803514</v>
      </c>
      <c r="AS60" s="6">
        <f>(0.1*AS29)/$E60</f>
        <v>0.57769774642769212</v>
      </c>
      <c r="AT60" s="6">
        <f t="shared" si="51"/>
        <v>0.70431643057622728</v>
      </c>
      <c r="AU60" s="6">
        <f t="shared" si="9"/>
        <v>0.30863304261205471</v>
      </c>
      <c r="AV60" s="6">
        <f t="shared" si="47"/>
        <v>0.43129489288094819</v>
      </c>
      <c r="AW60" s="6">
        <f t="shared" si="42"/>
        <v>13.864745914264612</v>
      </c>
      <c r="AX60" s="6">
        <f t="shared" si="42"/>
        <v>267.90139465502278</v>
      </c>
      <c r="AY60" s="6">
        <f t="shared" si="42"/>
        <v>15.60575282130697</v>
      </c>
      <c r="AZ60" s="6">
        <f t="shared" si="42"/>
        <v>13.63524954924539</v>
      </c>
      <c r="BA60" s="6">
        <f t="shared" si="42"/>
        <v>0.44316539451987341</v>
      </c>
      <c r="BB60" s="6">
        <f t="shared" si="42"/>
        <v>0.35215821528811364</v>
      </c>
      <c r="BC60" s="6">
        <f t="shared" si="45"/>
        <v>4.9816538544689326</v>
      </c>
      <c r="BD60" s="1" t="s">
        <v>102</v>
      </c>
      <c r="BE60" s="6">
        <f t="shared" si="11"/>
        <v>0.93381279559544739</v>
      </c>
      <c r="BF60" s="1" t="s">
        <v>102</v>
      </c>
      <c r="BG60" s="6">
        <f t="shared" si="32"/>
        <v>0.19388486010244463</v>
      </c>
      <c r="BH60" s="6">
        <f t="shared" si="17"/>
        <v>25.533449025328064</v>
      </c>
      <c r="BI60" s="6">
        <f t="shared" si="17"/>
        <v>10.422300438976308</v>
      </c>
      <c r="BJ60" s="1" t="s">
        <v>102</v>
      </c>
      <c r="BK60" s="6">
        <f t="shared" ref="BK60:BT60" si="53">(0.1*BK29)/$E60</f>
        <v>36.786684579029135</v>
      </c>
      <c r="BL60" s="6">
        <f t="shared" si="53"/>
        <v>0.13848918578746044</v>
      </c>
      <c r="BM60" s="6">
        <f t="shared" si="53"/>
        <v>5.503955926581642</v>
      </c>
      <c r="BN60" s="6">
        <f t="shared" si="53"/>
        <v>642.78370691391888</v>
      </c>
      <c r="BO60" s="6">
        <f t="shared" si="53"/>
        <v>2.7697837157492088E-2</v>
      </c>
      <c r="BP60" s="6">
        <f t="shared" si="53"/>
        <v>11.565825430192767</v>
      </c>
      <c r="BQ60" s="6">
        <f t="shared" si="53"/>
        <v>25.418700842818453</v>
      </c>
      <c r="BR60" s="6">
        <f t="shared" si="53"/>
        <v>7.9136677592834534E-2</v>
      </c>
      <c r="BS60" s="6">
        <f t="shared" si="53"/>
        <v>4.4237402774394505</v>
      </c>
      <c r="BT60" s="6">
        <f t="shared" si="53"/>
        <v>5.1438840435342442E-2</v>
      </c>
      <c r="BU60"/>
    </row>
    <row r="61" spans="2:73" ht="16" x14ac:dyDescent="0.2">
      <c r="B61" s="1" t="s">
        <v>196</v>
      </c>
      <c r="C61" s="1" t="s">
        <v>190</v>
      </c>
      <c r="D61" s="5" t="s">
        <v>182</v>
      </c>
      <c r="E61" s="6">
        <v>3.2154294865485399E-2</v>
      </c>
      <c r="F61" s="6">
        <f t="shared" si="0"/>
        <v>0.4758306802872268</v>
      </c>
      <c r="G61" s="1" t="s">
        <v>102</v>
      </c>
      <c r="H61" s="6">
        <f t="shared" si="37"/>
        <v>1.8660026677930465E-2</v>
      </c>
      <c r="I61" s="6">
        <f t="shared" si="37"/>
        <v>5.2870075587469645E-2</v>
      </c>
      <c r="J61" s="6">
        <f t="shared" si="37"/>
        <v>28.338360514883728</v>
      </c>
      <c r="K61" s="6">
        <f t="shared" si="37"/>
        <v>0.25813036904470471</v>
      </c>
      <c r="L61" s="6">
        <f t="shared" si="37"/>
        <v>70.379400620261052</v>
      </c>
      <c r="M61" s="6">
        <f t="shared" si="37"/>
        <v>0.58468083590848785</v>
      </c>
      <c r="N61" s="6">
        <f t="shared" si="50"/>
        <v>6.842009781907836E-2</v>
      </c>
      <c r="O61" s="6">
        <f t="shared" si="2"/>
        <v>2.3947034236677429</v>
      </c>
      <c r="P61" s="6">
        <f t="shared" si="24"/>
        <v>6.2200088926434877E-3</v>
      </c>
      <c r="Q61" s="6">
        <f t="shared" si="3"/>
        <v>0.40119057357550497</v>
      </c>
      <c r="R61" s="1" t="s">
        <v>102</v>
      </c>
      <c r="S61" s="1" t="s">
        <v>102</v>
      </c>
      <c r="T61" s="6">
        <f t="shared" si="19"/>
        <v>0.6655409515128532</v>
      </c>
      <c r="U61" s="6">
        <f t="shared" si="25"/>
        <v>1.8660026677930465E-2</v>
      </c>
      <c r="V61" s="6">
        <f t="shared" si="20"/>
        <v>0.13995020008447845</v>
      </c>
      <c r="W61" s="6">
        <f t="shared" si="35"/>
        <v>3.1100044463217439E-3</v>
      </c>
      <c r="X61" s="6">
        <f t="shared" si="5"/>
        <v>5.9090084480113131E-2</v>
      </c>
      <c r="Y61" s="6">
        <f t="shared" ref="Y61:Y66" si="54">(0.1*Y30)/$E61</f>
        <v>2.1770031124252208E-2</v>
      </c>
      <c r="Z61" s="6">
        <f t="shared" si="15"/>
        <v>21.468360692958996</v>
      </c>
      <c r="AA61" s="1" t="s">
        <v>102</v>
      </c>
      <c r="AB61" s="1" t="s">
        <v>102</v>
      </c>
      <c r="AC61" s="6">
        <f t="shared" si="40"/>
        <v>0.23636033792045252</v>
      </c>
      <c r="AD61" s="6">
        <f t="shared" si="40"/>
        <v>1.8753326811320115</v>
      </c>
      <c r="AE61" s="6">
        <f t="shared" si="44"/>
        <v>1.6016522898556982</v>
      </c>
      <c r="AF61" s="6">
        <f t="shared" si="41"/>
        <v>2.1801131168715422</v>
      </c>
      <c r="AG61" s="6">
        <f t="shared" si="41"/>
        <v>1.9375327700584464</v>
      </c>
      <c r="AH61" s="6">
        <f t="shared" si="41"/>
        <v>0.10263014672861755</v>
      </c>
      <c r="AI61" s="6">
        <f t="shared" si="41"/>
        <v>0.4167405958071137</v>
      </c>
      <c r="AJ61" s="6">
        <f t="shared" si="41"/>
        <v>41.503009336163679</v>
      </c>
      <c r="AK61" s="1" t="s">
        <v>102</v>
      </c>
      <c r="AL61" s="6">
        <f t="shared" si="7"/>
        <v>0.54425077810630507</v>
      </c>
      <c r="AM61" s="1" t="s">
        <v>102</v>
      </c>
      <c r="AN61" s="6">
        <f t="shared" si="21"/>
        <v>1.9593028011826985</v>
      </c>
      <c r="AO61" s="6">
        <f t="shared" si="21"/>
        <v>4.7023267228384764</v>
      </c>
      <c r="AP61" s="6">
        <f t="shared" si="21"/>
        <v>21.446590661834744</v>
      </c>
      <c r="AQ61" s="6">
        <f t="shared" si="26"/>
        <v>0.121290173406548</v>
      </c>
      <c r="AR61" s="6">
        <f t="shared" si="22"/>
        <v>14.340230501989559</v>
      </c>
      <c r="AS61" s="1" t="s">
        <v>102</v>
      </c>
      <c r="AT61" s="6">
        <f t="shared" si="51"/>
        <v>0.40741058246814843</v>
      </c>
      <c r="AU61" s="6">
        <f t="shared" si="9"/>
        <v>0.23014032902780904</v>
      </c>
      <c r="AV61" s="6">
        <f t="shared" si="47"/>
        <v>0.2799004001689569</v>
      </c>
      <c r="AW61" s="6">
        <f t="shared" si="42"/>
        <v>13.62492947933556</v>
      </c>
      <c r="AX61" s="6">
        <f t="shared" si="42"/>
        <v>295.15186197371872</v>
      </c>
      <c r="AY61" s="6">
        <f t="shared" si="42"/>
        <v>13.705789594939926</v>
      </c>
      <c r="AZ61" s="6">
        <f t="shared" si="42"/>
        <v>5.647768074520287</v>
      </c>
      <c r="BA61" s="6">
        <f t="shared" si="42"/>
        <v>0.19282027567194812</v>
      </c>
      <c r="BB61" s="6">
        <f t="shared" si="42"/>
        <v>0.3327704757564266</v>
      </c>
      <c r="BC61" s="6">
        <f t="shared" si="45"/>
        <v>4.5281664738444585</v>
      </c>
      <c r="BD61" s="1" t="s">
        <v>102</v>
      </c>
      <c r="BE61" s="6">
        <f t="shared" si="11"/>
        <v>0.92678132500387955</v>
      </c>
      <c r="BF61" s="6">
        <f t="shared" ref="BF61:BF66" si="55">(0.1*BF30)/$E61</f>
        <v>3.452104935417136</v>
      </c>
      <c r="BG61" s="6">
        <f t="shared" si="32"/>
        <v>0.15861022676240893</v>
      </c>
      <c r="BH61" s="6">
        <f t="shared" si="17"/>
        <v>26.556327967141367</v>
      </c>
      <c r="BI61" s="6">
        <f t="shared" si="17"/>
        <v>7.0628200975966795</v>
      </c>
      <c r="BJ61" s="1" t="s">
        <v>102</v>
      </c>
      <c r="BK61" s="6">
        <f t="shared" ref="BK61:BT61" si="56">(0.1*BK30)/$E61</f>
        <v>46.413706356905699</v>
      </c>
      <c r="BL61" s="6">
        <f t="shared" si="56"/>
        <v>9.9520142282295804E-2</v>
      </c>
      <c r="BM61" s="6">
        <f t="shared" si="56"/>
        <v>4.8609369496008847</v>
      </c>
      <c r="BN61" s="6">
        <f t="shared" si="56"/>
        <v>215.68191835685926</v>
      </c>
      <c r="BO61" s="6">
        <f t="shared" si="56"/>
        <v>4.3540062248504416E-2</v>
      </c>
      <c r="BP61" s="6">
        <f t="shared" si="56"/>
        <v>11.765146820435158</v>
      </c>
      <c r="BQ61" s="6">
        <f t="shared" si="56"/>
        <v>21.446590661834744</v>
      </c>
      <c r="BR61" s="6">
        <f t="shared" si="56"/>
        <v>6.842009781907836E-2</v>
      </c>
      <c r="BS61" s="6">
        <f t="shared" si="56"/>
        <v>3.8097554467441364</v>
      </c>
      <c r="BT61" s="6">
        <f t="shared" si="56"/>
        <v>3.1100044463217437E-2</v>
      </c>
      <c r="BU61"/>
    </row>
    <row r="62" spans="2:73" ht="16" x14ac:dyDescent="0.2">
      <c r="B62" s="1" t="s">
        <v>197</v>
      </c>
      <c r="C62" s="1" t="s">
        <v>190</v>
      </c>
      <c r="D62" s="5" t="s">
        <v>182</v>
      </c>
      <c r="E62" s="6">
        <v>3.290696586495101E-2</v>
      </c>
      <c r="F62" s="6">
        <f t="shared" si="0"/>
        <v>0.71109564145271709</v>
      </c>
      <c r="G62" s="1" t="s">
        <v>102</v>
      </c>
      <c r="H62" s="6">
        <f t="shared" si="37"/>
        <v>1.5194351313092243E-2</v>
      </c>
      <c r="I62" s="6">
        <f t="shared" si="37"/>
        <v>6.0777405252368973E-2</v>
      </c>
      <c r="J62" s="6">
        <f t="shared" si="37"/>
        <v>32.166441729816285</v>
      </c>
      <c r="K62" s="6">
        <f t="shared" si="37"/>
        <v>0.34643120993850318</v>
      </c>
      <c r="L62" s="6">
        <f t="shared" si="37"/>
        <v>91.242079635118913</v>
      </c>
      <c r="M62" s="6">
        <f t="shared" si="37"/>
        <v>0.60169631199845286</v>
      </c>
      <c r="N62" s="6">
        <f t="shared" si="50"/>
        <v>3.3427572888802937E-2</v>
      </c>
      <c r="O62" s="6">
        <f t="shared" si="2"/>
        <v>3.4947008020112156</v>
      </c>
      <c r="P62" s="6">
        <f t="shared" si="24"/>
        <v>1.5194351313092243E-2</v>
      </c>
      <c r="Q62" s="6">
        <f t="shared" si="3"/>
        <v>0.62904614436201889</v>
      </c>
      <c r="R62" s="1" t="s">
        <v>102</v>
      </c>
      <c r="S62" s="1" t="s">
        <v>102</v>
      </c>
      <c r="T62" s="6">
        <f t="shared" si="19"/>
        <v>1.1638873105828658</v>
      </c>
      <c r="U62" s="6">
        <f t="shared" si="25"/>
        <v>1.8233221575710692E-2</v>
      </c>
      <c r="V62" s="6">
        <f t="shared" si="20"/>
        <v>9.7243848403790356E-2</v>
      </c>
      <c r="W62" s="6">
        <f t="shared" si="35"/>
        <v>6.0777405252368973E-3</v>
      </c>
      <c r="X62" s="6">
        <f t="shared" si="5"/>
        <v>6.6855145777605873E-2</v>
      </c>
      <c r="Y62" s="6">
        <f t="shared" si="54"/>
        <v>1.8233221575710692E-2</v>
      </c>
      <c r="Z62" s="6">
        <f t="shared" si="15"/>
        <v>32.215063654018174</v>
      </c>
      <c r="AA62" s="6">
        <f>(0.1*AA31)/$E62</f>
        <v>3.3427572888802937E-2</v>
      </c>
      <c r="AB62" s="1" t="s">
        <v>102</v>
      </c>
      <c r="AC62" s="6">
        <f t="shared" si="40"/>
        <v>0.18840995628234383</v>
      </c>
      <c r="AD62" s="6">
        <f t="shared" si="40"/>
        <v>2.3551244535292981</v>
      </c>
      <c r="AE62" s="6">
        <f t="shared" si="44"/>
        <v>1.6713786444401471</v>
      </c>
      <c r="AF62" s="6">
        <f t="shared" si="41"/>
        <v>1.5103185205213689</v>
      </c>
      <c r="AG62" s="6">
        <f t="shared" si="41"/>
        <v>2.4766792640340358</v>
      </c>
      <c r="AH62" s="6">
        <f t="shared" si="41"/>
        <v>0.24007075074685746</v>
      </c>
      <c r="AI62" s="6">
        <f t="shared" si="41"/>
        <v>0.37378104230206921</v>
      </c>
      <c r="AJ62" s="6">
        <f t="shared" si="41"/>
        <v>44.580226752612646</v>
      </c>
      <c r="AK62" s="1" t="s">
        <v>102</v>
      </c>
      <c r="AL62" s="6">
        <f t="shared" si="7"/>
        <v>0.7354066035536645</v>
      </c>
      <c r="AM62" s="1" t="s">
        <v>102</v>
      </c>
      <c r="AN62" s="6">
        <f t="shared" si="21"/>
        <v>1.6197178499756333</v>
      </c>
      <c r="AO62" s="6">
        <f t="shared" si="21"/>
        <v>6.2357617788930568</v>
      </c>
      <c r="AP62" s="6">
        <f t="shared" si="21"/>
        <v>24.143824236503576</v>
      </c>
      <c r="AQ62" s="6">
        <f t="shared" si="26"/>
        <v>6.9894016040224313E-2</v>
      </c>
      <c r="AR62" s="6">
        <f t="shared" si="22"/>
        <v>14.307001196407658</v>
      </c>
      <c r="AS62" s="1" t="s">
        <v>102</v>
      </c>
      <c r="AT62" s="6">
        <f t="shared" si="51"/>
        <v>0.16106012391877778</v>
      </c>
      <c r="AU62" s="6">
        <f t="shared" si="9"/>
        <v>0.18233221575710692</v>
      </c>
      <c r="AV62" s="6">
        <f t="shared" si="47"/>
        <v>0.28565380468613416</v>
      </c>
      <c r="AW62" s="6">
        <f t="shared" si="42"/>
        <v>10.16805989872133</v>
      </c>
      <c r="AX62" s="6">
        <f t="shared" si="42"/>
        <v>209.87957468774317</v>
      </c>
      <c r="AY62" s="6">
        <f t="shared" si="42"/>
        <v>10.639084789427189</v>
      </c>
      <c r="AZ62" s="6">
        <f t="shared" si="42"/>
        <v>8.9190842207851482</v>
      </c>
      <c r="BA62" s="6">
        <f t="shared" si="42"/>
        <v>0.25526510205994973</v>
      </c>
      <c r="BB62" s="6">
        <f t="shared" si="42"/>
        <v>0.27045945337304195</v>
      </c>
      <c r="BC62" s="6">
        <f t="shared" si="45"/>
        <v>3.5615559477888219</v>
      </c>
      <c r="BD62" s="1" t="s">
        <v>102</v>
      </c>
      <c r="BE62" s="6">
        <f t="shared" si="11"/>
        <v>0.84480593300792883</v>
      </c>
      <c r="BF62" s="6">
        <f t="shared" si="55"/>
        <v>2.051237427267453</v>
      </c>
      <c r="BG62" s="6">
        <f t="shared" si="32"/>
        <v>0.17929334549448847</v>
      </c>
      <c r="BH62" s="6">
        <f t="shared" si="17"/>
        <v>20.798028077360666</v>
      </c>
      <c r="BI62" s="6">
        <f t="shared" si="17"/>
        <v>7.059295620062656</v>
      </c>
      <c r="BJ62" s="1" t="s">
        <v>102</v>
      </c>
      <c r="BK62" s="6">
        <f t="shared" ref="BK62:BT62" si="57">(0.1*BK31)/$E62</f>
        <v>27.954567545827111</v>
      </c>
      <c r="BL62" s="6">
        <f t="shared" si="57"/>
        <v>9.1166107878553462E-2</v>
      </c>
      <c r="BM62" s="6">
        <f t="shared" si="57"/>
        <v>3.3154074565167275</v>
      </c>
      <c r="BN62" s="6">
        <f t="shared" si="57"/>
        <v>272.96044359917693</v>
      </c>
      <c r="BO62" s="6">
        <f t="shared" si="57"/>
        <v>3.0388702626184486E-2</v>
      </c>
      <c r="BP62" s="6">
        <f t="shared" si="57"/>
        <v>9.1713104525824782</v>
      </c>
      <c r="BQ62" s="6">
        <f t="shared" si="57"/>
        <v>18.400359440154709</v>
      </c>
      <c r="BR62" s="6">
        <f t="shared" si="57"/>
        <v>5.1660794464513632E-2</v>
      </c>
      <c r="BS62" s="6">
        <f t="shared" si="57"/>
        <v>3.0601423544567776</v>
      </c>
      <c r="BT62" s="6">
        <f t="shared" si="57"/>
        <v>3.0388702626184486E-2</v>
      </c>
      <c r="BU62"/>
    </row>
    <row r="63" spans="2:73" ht="16" x14ac:dyDescent="0.2">
      <c r="B63" s="1" t="s">
        <v>198</v>
      </c>
      <c r="C63" s="1" t="s">
        <v>190</v>
      </c>
      <c r="D63" s="5" t="s">
        <v>182</v>
      </c>
      <c r="E63" s="6">
        <v>2.2154523015442202E-2</v>
      </c>
      <c r="F63" s="6">
        <f t="shared" si="0"/>
        <v>0.9975389668554725</v>
      </c>
      <c r="G63" s="1" t="s">
        <v>102</v>
      </c>
      <c r="H63" s="6">
        <f t="shared" ref="H63:M72" si="58">(0.1*H32)/$E63</f>
        <v>2.7082505887478892E-2</v>
      </c>
      <c r="I63" s="6">
        <f t="shared" si="58"/>
        <v>6.3192513737450745E-2</v>
      </c>
      <c r="J63" s="6">
        <f t="shared" si="58"/>
        <v>53.591765400339476</v>
      </c>
      <c r="K63" s="6">
        <f t="shared" si="58"/>
        <v>0.54616386873082423</v>
      </c>
      <c r="L63" s="6">
        <f t="shared" si="58"/>
        <v>126.44821998863894</v>
      </c>
      <c r="M63" s="6">
        <f t="shared" si="58"/>
        <v>0.9478877060617612</v>
      </c>
      <c r="N63" s="6">
        <f t="shared" si="50"/>
        <v>9.9302521587422601E-2</v>
      </c>
      <c r="O63" s="6">
        <f t="shared" si="2"/>
        <v>4.1932746615779815</v>
      </c>
      <c r="P63" s="6">
        <f t="shared" si="24"/>
        <v>2.7082505887478892E-2</v>
      </c>
      <c r="Q63" s="6">
        <f t="shared" si="3"/>
        <v>1.1780890061053317</v>
      </c>
      <c r="R63" s="1" t="s">
        <v>102</v>
      </c>
      <c r="S63" s="1" t="s">
        <v>102</v>
      </c>
      <c r="T63" s="6">
        <f t="shared" si="19"/>
        <v>2.6676268299166708</v>
      </c>
      <c r="U63" s="6">
        <f t="shared" si="25"/>
        <v>2.7082505887478892E-2</v>
      </c>
      <c r="V63" s="6">
        <f t="shared" si="20"/>
        <v>0.25728380593104944</v>
      </c>
      <c r="W63" s="6">
        <f t="shared" si="35"/>
        <v>1.3541252943739446E-2</v>
      </c>
      <c r="X63" s="6">
        <f t="shared" si="5"/>
        <v>0.10381627256866907</v>
      </c>
      <c r="Y63" s="6">
        <f t="shared" si="54"/>
        <v>3.1596256868725373E-2</v>
      </c>
      <c r="Z63" s="6">
        <f t="shared" si="15"/>
        <v>47.981172930650111</v>
      </c>
      <c r="AA63" s="6">
        <f>(0.1*AA32)/$E63</f>
        <v>5.4165011774957784E-2</v>
      </c>
      <c r="AB63" s="1" t="s">
        <v>102</v>
      </c>
      <c r="AC63" s="6">
        <f t="shared" si="40"/>
        <v>0.39269633536844389</v>
      </c>
      <c r="AD63" s="6">
        <f t="shared" si="40"/>
        <v>5.4390699324020106</v>
      </c>
      <c r="AE63" s="6">
        <f t="shared" si="44"/>
        <v>3.1957356947225093</v>
      </c>
      <c r="AF63" s="6">
        <f t="shared" si="41"/>
        <v>2.1304904631483392</v>
      </c>
      <c r="AG63" s="6">
        <f t="shared" si="41"/>
        <v>3.565863275184721</v>
      </c>
      <c r="AH63" s="6">
        <f t="shared" si="41"/>
        <v>0.35658632751847208</v>
      </c>
      <c r="AI63" s="6">
        <f t="shared" si="41"/>
        <v>0.5777601255995497</v>
      </c>
      <c r="AJ63" s="6">
        <f t="shared" si="41"/>
        <v>71.994328150881387</v>
      </c>
      <c r="AK63" s="1" t="s">
        <v>102</v>
      </c>
      <c r="AL63" s="6">
        <f t="shared" si="7"/>
        <v>1.8280691474048254</v>
      </c>
      <c r="AM63" s="1" t="s">
        <v>102</v>
      </c>
      <c r="AN63" s="6">
        <f t="shared" si="21"/>
        <v>1.8055003924985931</v>
      </c>
      <c r="AO63" s="6">
        <f t="shared" si="21"/>
        <v>20.194521890096759</v>
      </c>
      <c r="AP63" s="6">
        <f t="shared" si="21"/>
        <v>60.818280721315098</v>
      </c>
      <c r="AQ63" s="6">
        <f t="shared" si="26"/>
        <v>5.4165011774957784E-2</v>
      </c>
      <c r="AR63" s="6">
        <f t="shared" si="22"/>
        <v>32.408732045349737</v>
      </c>
      <c r="AS63" s="6">
        <f>(0.1*AS32)/$E63</f>
        <v>0.23471505102481705</v>
      </c>
      <c r="AT63" s="6">
        <f t="shared" si="51"/>
        <v>0.60032888050578215</v>
      </c>
      <c r="AU63" s="6">
        <f t="shared" si="9"/>
        <v>0.37915508242470453</v>
      </c>
      <c r="AV63" s="6">
        <f t="shared" si="47"/>
        <v>0.51005386088085247</v>
      </c>
      <c r="AW63" s="6">
        <f t="shared" si="42"/>
        <v>16.637686116874534</v>
      </c>
      <c r="AX63" s="6">
        <f t="shared" si="42"/>
        <v>282.14554633575511</v>
      </c>
      <c r="AY63" s="6">
        <f t="shared" si="42"/>
        <v>16.542897346268358</v>
      </c>
      <c r="AZ63" s="6">
        <f t="shared" si="42"/>
        <v>16.43456732271844</v>
      </c>
      <c r="BA63" s="6">
        <f t="shared" si="42"/>
        <v>0.20311879415609166</v>
      </c>
      <c r="BB63" s="6">
        <f t="shared" si="42"/>
        <v>0.27082505887478892</v>
      </c>
      <c r="BC63" s="6">
        <f t="shared" si="45"/>
        <v>5.3442811617958341</v>
      </c>
      <c r="BD63" s="1" t="s">
        <v>102</v>
      </c>
      <c r="BE63" s="6">
        <f t="shared" si="11"/>
        <v>1.0517039786304303</v>
      </c>
      <c r="BF63" s="6">
        <f t="shared" si="55"/>
        <v>4.1977884125592286</v>
      </c>
      <c r="BG63" s="6">
        <f t="shared" si="32"/>
        <v>0.28436631181852834</v>
      </c>
      <c r="BH63" s="6">
        <f t="shared" si="17"/>
        <v>29.686940203658111</v>
      </c>
      <c r="BI63" s="6">
        <f t="shared" si="17"/>
        <v>12.620447743565164</v>
      </c>
      <c r="BJ63" s="1" t="s">
        <v>102</v>
      </c>
      <c r="BK63" s="6">
        <f t="shared" ref="BK63:BT63" si="59">(0.1*BK32)/$E63</f>
        <v>34.746855053635414</v>
      </c>
      <c r="BL63" s="6">
        <f t="shared" si="59"/>
        <v>0.13541252943739446</v>
      </c>
      <c r="BM63" s="6">
        <f t="shared" si="59"/>
        <v>4.1752196576529963</v>
      </c>
      <c r="BN63" s="6">
        <f t="shared" si="59"/>
        <v>672.25550239194479</v>
      </c>
      <c r="BO63" s="6">
        <f t="shared" si="59"/>
        <v>4.0623758831218333E-2</v>
      </c>
      <c r="BP63" s="6">
        <f t="shared" si="59"/>
        <v>12.859676545571228</v>
      </c>
      <c r="BQ63" s="6">
        <f t="shared" si="59"/>
        <v>30.011930274307858</v>
      </c>
      <c r="BR63" s="6">
        <f t="shared" si="59"/>
        <v>7.6733766681190196E-2</v>
      </c>
      <c r="BS63" s="6">
        <f t="shared" si="59"/>
        <v>4.7349247793275593</v>
      </c>
      <c r="BT63" s="6">
        <f t="shared" si="59"/>
        <v>4.9651260793711301E-2</v>
      </c>
      <c r="BU63"/>
    </row>
    <row r="64" spans="2:73" ht="16" x14ac:dyDescent="0.2">
      <c r="B64" s="1" t="s">
        <v>199</v>
      </c>
      <c r="C64" s="1" t="s">
        <v>190</v>
      </c>
      <c r="D64" s="5" t="s">
        <v>186</v>
      </c>
      <c r="E64" s="6">
        <v>1.9681461160055178E-2</v>
      </c>
      <c r="F64" s="6">
        <f t="shared" si="0"/>
        <v>1.2803927409182942</v>
      </c>
      <c r="G64" s="1" t="s">
        <v>102</v>
      </c>
      <c r="H64" s="6">
        <f t="shared" si="58"/>
        <v>3.0485541450435579E-2</v>
      </c>
      <c r="I64" s="6">
        <f t="shared" si="58"/>
        <v>9.6537547926379322E-2</v>
      </c>
      <c r="J64" s="6">
        <f t="shared" si="58"/>
        <v>46.988381222271364</v>
      </c>
      <c r="K64" s="6">
        <f t="shared" si="58"/>
        <v>0.44712127460638851</v>
      </c>
      <c r="L64" s="6">
        <f t="shared" si="58"/>
        <v>106.06936055321552</v>
      </c>
      <c r="M64" s="6">
        <f t="shared" si="58"/>
        <v>0.94505178496350295</v>
      </c>
      <c r="N64" s="6">
        <f t="shared" si="50"/>
        <v>5.5890159325798563E-2</v>
      </c>
      <c r="O64" s="6">
        <f t="shared" si="2"/>
        <v>3.8919874585056085</v>
      </c>
      <c r="P64" s="6">
        <f t="shared" si="24"/>
        <v>3.5566465025508177E-2</v>
      </c>
      <c r="Q64" s="6">
        <f t="shared" si="3"/>
        <v>1.5141152253716337</v>
      </c>
      <c r="R64" s="1" t="s">
        <v>102</v>
      </c>
      <c r="S64" s="1" t="s">
        <v>102</v>
      </c>
      <c r="T64" s="6">
        <f t="shared" si="19"/>
        <v>3.3229240180974777</v>
      </c>
      <c r="U64" s="6">
        <f t="shared" si="25"/>
        <v>6.0971082900871158E-2</v>
      </c>
      <c r="V64" s="6">
        <f t="shared" si="20"/>
        <v>0.21339879015304908</v>
      </c>
      <c r="W64" s="6">
        <f t="shared" si="35"/>
        <v>2.5404617875362981E-2</v>
      </c>
      <c r="X64" s="6">
        <f t="shared" si="5"/>
        <v>0.15242770725217789</v>
      </c>
      <c r="Y64" s="6">
        <f t="shared" si="54"/>
        <v>2.5404617875362981E-2</v>
      </c>
      <c r="Z64" s="6">
        <f t="shared" si="15"/>
        <v>39.96146391794597</v>
      </c>
      <c r="AA64" s="6">
        <f>(0.1*AA33)/$E64</f>
        <v>3.5566465025508177E-2</v>
      </c>
      <c r="AB64" s="1" t="s">
        <v>102</v>
      </c>
      <c r="AC64" s="6">
        <f t="shared" si="40"/>
        <v>0.42171665673102549</v>
      </c>
      <c r="AD64" s="6">
        <f t="shared" si="40"/>
        <v>6.6052006475943754</v>
      </c>
      <c r="AE64" s="6">
        <f t="shared" si="44"/>
        <v>3.0790396864939931</v>
      </c>
      <c r="AF64" s="6">
        <f t="shared" si="41"/>
        <v>2.1949589844313615</v>
      </c>
      <c r="AG64" s="6">
        <f t="shared" si="41"/>
        <v>3.3381667888226962</v>
      </c>
      <c r="AH64" s="6">
        <f t="shared" si="41"/>
        <v>0.34550280310493658</v>
      </c>
      <c r="AI64" s="6">
        <f t="shared" si="41"/>
        <v>0.68084375905972794</v>
      </c>
      <c r="AJ64" s="6">
        <f t="shared" si="41"/>
        <v>72.636883429237827</v>
      </c>
      <c r="AK64" s="1" t="s">
        <v>102</v>
      </c>
      <c r="AL64" s="6">
        <f t="shared" si="7"/>
        <v>2.3626294624087576</v>
      </c>
      <c r="AM64" s="1" t="s">
        <v>102</v>
      </c>
      <c r="AN64" s="6">
        <f t="shared" si="21"/>
        <v>1.3413638238191656</v>
      </c>
      <c r="AO64" s="6">
        <f t="shared" si="21"/>
        <v>23.118202266580312</v>
      </c>
      <c r="AP64" s="6">
        <f t="shared" si="21"/>
        <v>79.958494300917451</v>
      </c>
      <c r="AQ64" s="6">
        <f t="shared" si="26"/>
        <v>0.11178031865159713</v>
      </c>
      <c r="AR64" s="6">
        <f t="shared" si="22"/>
        <v>19.475180063253262</v>
      </c>
      <c r="AS64" s="6">
        <f>(0.1*AS33)/$E64</f>
        <v>0.19815601942783126</v>
      </c>
      <c r="AT64" s="6">
        <f t="shared" si="51"/>
        <v>0.47252589248175147</v>
      </c>
      <c r="AU64" s="6">
        <f t="shared" si="9"/>
        <v>0.39631203885566252</v>
      </c>
      <c r="AV64" s="6">
        <f t="shared" si="47"/>
        <v>0.29977449092928315</v>
      </c>
      <c r="AW64" s="6">
        <f t="shared" si="42"/>
        <v>15.806753242050849</v>
      </c>
      <c r="AX64" s="6">
        <f t="shared" si="42"/>
        <v>226.40087358165979</v>
      </c>
      <c r="AY64" s="6">
        <f t="shared" si="42"/>
        <v>15.562868910447362</v>
      </c>
      <c r="AZ64" s="6">
        <f t="shared" si="42"/>
        <v>21.355121786030125</v>
      </c>
      <c r="BA64" s="6">
        <f t="shared" si="42"/>
        <v>0.40139296243073513</v>
      </c>
      <c r="BB64" s="6">
        <f t="shared" si="42"/>
        <v>0.38615019170551729</v>
      </c>
      <c r="BC64" s="6">
        <f t="shared" si="45"/>
        <v>5.6449060919056544</v>
      </c>
      <c r="BD64" s="1" t="s">
        <v>102</v>
      </c>
      <c r="BE64" s="6">
        <f t="shared" si="11"/>
        <v>0.81294777201161539</v>
      </c>
      <c r="BF64" s="6">
        <f t="shared" si="55"/>
        <v>8.972911033578205</v>
      </c>
      <c r="BG64" s="6">
        <f t="shared" si="32"/>
        <v>0.21339879015304908</v>
      </c>
      <c r="BH64" s="6">
        <f t="shared" si="17"/>
        <v>27.670709789845358</v>
      </c>
      <c r="BI64" s="6">
        <f t="shared" si="17"/>
        <v>11.874118394944658</v>
      </c>
      <c r="BJ64" s="1" t="s">
        <v>102</v>
      </c>
      <c r="BK64" s="6">
        <f t="shared" ref="BK64:BT64" si="60">(0.1*BK33)/$E64</f>
        <v>23.555161694036556</v>
      </c>
      <c r="BL64" s="6">
        <f t="shared" si="60"/>
        <v>0.1676704779773957</v>
      </c>
      <c r="BM64" s="6">
        <f t="shared" si="60"/>
        <v>4.3797561217125773</v>
      </c>
      <c r="BN64" s="6">
        <f t="shared" si="60"/>
        <v>988.01099379074185</v>
      </c>
      <c r="BO64" s="6">
        <f t="shared" si="60"/>
        <v>3.5566465025508177E-2</v>
      </c>
      <c r="BP64" s="6">
        <f t="shared" si="60"/>
        <v>10.603887501176509</v>
      </c>
      <c r="BQ64" s="6">
        <f t="shared" si="60"/>
        <v>30.124795876605425</v>
      </c>
      <c r="BR64" s="6">
        <f t="shared" si="60"/>
        <v>0.22356063730319425</v>
      </c>
      <c r="BS64" s="6">
        <f t="shared" si="60"/>
        <v>4.9996287978714342</v>
      </c>
      <c r="BT64" s="6">
        <f t="shared" si="60"/>
        <v>6.0971082900871158E-2</v>
      </c>
      <c r="BU64"/>
    </row>
    <row r="65" spans="2:73" ht="16" x14ac:dyDescent="0.2">
      <c r="B65" s="1" t="s">
        <v>200</v>
      </c>
      <c r="C65" s="1" t="s">
        <v>190</v>
      </c>
      <c r="D65" s="5" t="s">
        <v>186</v>
      </c>
      <c r="E65" s="6">
        <v>2.0219083302530621E-2</v>
      </c>
      <c r="F65" s="6">
        <f t="shared" si="0"/>
        <v>1.5529883096168846</v>
      </c>
      <c r="G65" s="1" t="s">
        <v>102</v>
      </c>
      <c r="H65" s="6">
        <f t="shared" si="58"/>
        <v>2.4729113210459942E-2</v>
      </c>
      <c r="I65" s="6">
        <f t="shared" si="58"/>
        <v>0.11869974341020773</v>
      </c>
      <c r="J65" s="6">
        <f t="shared" si="58"/>
        <v>40.397479340607362</v>
      </c>
      <c r="K65" s="6">
        <f t="shared" si="58"/>
        <v>0.11375392076811573</v>
      </c>
      <c r="L65" s="6">
        <f t="shared" si="58"/>
        <v>106.93857716731297</v>
      </c>
      <c r="M65" s="6">
        <f t="shared" si="58"/>
        <v>0.79133162273471813</v>
      </c>
      <c r="N65" s="6">
        <f t="shared" si="50"/>
        <v>4.9458226420919883E-2</v>
      </c>
      <c r="O65" s="6">
        <f t="shared" si="2"/>
        <v>4.2435158269149262</v>
      </c>
      <c r="P65" s="6">
        <f t="shared" si="24"/>
        <v>3.9566581136735911E-2</v>
      </c>
      <c r="Q65" s="6">
        <f t="shared" si="3"/>
        <v>1.2710764190176411</v>
      </c>
      <c r="R65" s="1" t="s">
        <v>102</v>
      </c>
      <c r="S65" s="1" t="s">
        <v>102</v>
      </c>
      <c r="T65" s="6">
        <f t="shared" si="19"/>
        <v>2.6460151135192143</v>
      </c>
      <c r="U65" s="6">
        <f t="shared" si="25"/>
        <v>6.9241516989287849E-2</v>
      </c>
      <c r="V65" s="6">
        <f t="shared" si="20"/>
        <v>0.28685771324133535</v>
      </c>
      <c r="W65" s="6">
        <f t="shared" si="35"/>
        <v>2.9674935852551931E-2</v>
      </c>
      <c r="X65" s="6">
        <f t="shared" si="5"/>
        <v>0.18299543775740357</v>
      </c>
      <c r="Y65" s="6">
        <f t="shared" si="54"/>
        <v>2.4729113210459942E-2</v>
      </c>
      <c r="Z65" s="6">
        <f t="shared" si="15"/>
        <v>41.243215012405095</v>
      </c>
      <c r="AA65" s="6">
        <f>(0.1*AA34)/$E65</f>
        <v>1.4837467926275966E-2</v>
      </c>
      <c r="AB65" s="1" t="s">
        <v>102</v>
      </c>
      <c r="AC65" s="6">
        <f t="shared" si="40"/>
        <v>0.52425720006175081</v>
      </c>
      <c r="AD65" s="6">
        <f t="shared" si="40"/>
        <v>5.7866124912476256</v>
      </c>
      <c r="AE65" s="6">
        <f t="shared" si="44"/>
        <v>1.6420131171745402</v>
      </c>
      <c r="AF65" s="6">
        <f t="shared" si="41"/>
        <v>2.2058368983730268</v>
      </c>
      <c r="AG65" s="6">
        <f t="shared" si="41"/>
        <v>3.3137011702016324</v>
      </c>
      <c r="AH65" s="6">
        <f t="shared" si="41"/>
        <v>0.47974479628292288</v>
      </c>
      <c r="AI65" s="6">
        <f t="shared" si="41"/>
        <v>0.67263187932451041</v>
      </c>
      <c r="AJ65" s="6">
        <f t="shared" si="41"/>
        <v>75.290258080566346</v>
      </c>
      <c r="AK65" s="1" t="s">
        <v>102</v>
      </c>
      <c r="AL65" s="6">
        <f t="shared" si="7"/>
        <v>3.2345680079281602</v>
      </c>
      <c r="AM65" s="1" t="s">
        <v>102</v>
      </c>
      <c r="AN65" s="6">
        <f t="shared" si="21"/>
        <v>1.5233133737643325</v>
      </c>
      <c r="AO65" s="6">
        <f t="shared" si="21"/>
        <v>19.634915889105194</v>
      </c>
      <c r="AP65" s="6">
        <f t="shared" si="21"/>
        <v>65.185942422772413</v>
      </c>
      <c r="AQ65" s="6">
        <f t="shared" si="26"/>
        <v>5.4404049063011876E-2</v>
      </c>
      <c r="AR65" s="6">
        <f t="shared" si="22"/>
        <v>15.089704881022659</v>
      </c>
      <c r="AS65" s="6">
        <f>(0.1*AS34)/$E65</f>
        <v>0.17310379247321961</v>
      </c>
      <c r="AT65" s="6">
        <f t="shared" si="51"/>
        <v>0.43028656986200298</v>
      </c>
      <c r="AU65" s="6">
        <f t="shared" si="9"/>
        <v>0.29180353588342728</v>
      </c>
      <c r="AV65" s="6">
        <f t="shared" si="47"/>
        <v>0.10386227548393177</v>
      </c>
      <c r="AW65" s="6">
        <f t="shared" si="42"/>
        <v>16.449806107597954</v>
      </c>
      <c r="AX65" s="6">
        <f t="shared" si="42"/>
        <v>253.36954813173048</v>
      </c>
      <c r="AY65" s="6">
        <f t="shared" si="42"/>
        <v>16.608072432144898</v>
      </c>
      <c r="AZ65" s="6">
        <f t="shared" si="42"/>
        <v>25.841923304930638</v>
      </c>
      <c r="BA65" s="6">
        <f t="shared" si="42"/>
        <v>0.23245366417832347</v>
      </c>
      <c r="BB65" s="6">
        <f t="shared" si="42"/>
        <v>0.32147847173597927</v>
      </c>
      <c r="BC65" s="6">
        <f t="shared" si="45"/>
        <v>5.1486013704177598</v>
      </c>
      <c r="BD65" s="1" t="s">
        <v>102</v>
      </c>
      <c r="BE65" s="6">
        <f t="shared" si="11"/>
        <v>0.97927288313421379</v>
      </c>
      <c r="BF65" s="6">
        <f t="shared" si="55"/>
        <v>4.0357912759470631</v>
      </c>
      <c r="BG65" s="6">
        <f t="shared" si="32"/>
        <v>0.12859138869439168</v>
      </c>
      <c r="BH65" s="6">
        <f t="shared" si="17"/>
        <v>27.973572863672285</v>
      </c>
      <c r="BI65" s="6">
        <f t="shared" si="17"/>
        <v>11.850191050452404</v>
      </c>
      <c r="BJ65" s="1" t="s">
        <v>102</v>
      </c>
      <c r="BK65" s="6">
        <f t="shared" ref="BK65:BT65" si="61">(0.1*BK34)/$E65</f>
        <v>32.419867418912979</v>
      </c>
      <c r="BL65" s="6">
        <f t="shared" si="61"/>
        <v>0.13353721133648369</v>
      </c>
      <c r="BM65" s="6">
        <f t="shared" si="61"/>
        <v>6.7559937290976571</v>
      </c>
      <c r="BN65" s="6">
        <f t="shared" si="61"/>
        <v>752.59099397921159</v>
      </c>
      <c r="BO65" s="6">
        <f t="shared" si="61"/>
        <v>3.4620758494643925E-2</v>
      </c>
      <c r="BP65" s="6">
        <f t="shared" si="61"/>
        <v>11.820516114599853</v>
      </c>
      <c r="BQ65" s="6">
        <f t="shared" si="61"/>
        <v>28.389021965608016</v>
      </c>
      <c r="BR65" s="6">
        <f t="shared" si="61"/>
        <v>1.3007513548701932</v>
      </c>
      <c r="BS65" s="6">
        <f t="shared" si="61"/>
        <v>4.8221770760396891</v>
      </c>
      <c r="BT65" s="6">
        <f t="shared" si="61"/>
        <v>5.4404049063011876E-2</v>
      </c>
      <c r="BU65"/>
    </row>
    <row r="66" spans="2:73" ht="16" x14ac:dyDescent="0.2">
      <c r="B66" s="1" t="s">
        <v>201</v>
      </c>
      <c r="C66" s="1" t="s">
        <v>190</v>
      </c>
      <c r="D66" s="5" t="s">
        <v>186</v>
      </c>
      <c r="E66" s="6">
        <v>2.1724425301461851E-2</v>
      </c>
      <c r="F66" s="6">
        <f t="shared" si="0"/>
        <v>2.1128291940091675</v>
      </c>
      <c r="G66" s="1" t="s">
        <v>102</v>
      </c>
      <c r="H66" s="6">
        <f t="shared" si="58"/>
        <v>1.8412454849753093E-2</v>
      </c>
      <c r="I66" s="6">
        <f t="shared" si="58"/>
        <v>0.17952143478509264</v>
      </c>
      <c r="J66" s="6">
        <f t="shared" si="58"/>
        <v>63.578206596197418</v>
      </c>
      <c r="K66" s="6">
        <f t="shared" si="58"/>
        <v>0.40047089298212968</v>
      </c>
      <c r="L66" s="6">
        <f t="shared" si="58"/>
        <v>161.94674663100332</v>
      </c>
      <c r="M66" s="6">
        <f t="shared" si="58"/>
        <v>0.60761101004185203</v>
      </c>
      <c r="N66" s="6">
        <f t="shared" si="50"/>
        <v>5.5237364549259274E-2</v>
      </c>
      <c r="O66" s="6">
        <f t="shared" si="2"/>
        <v>4.801047602073119</v>
      </c>
      <c r="P66" s="6">
        <f t="shared" si="24"/>
        <v>3.6824909699506185E-2</v>
      </c>
      <c r="Q66" s="6">
        <f t="shared" si="3"/>
        <v>0.97125699332447557</v>
      </c>
      <c r="R66" s="1" t="s">
        <v>102</v>
      </c>
      <c r="S66" s="1" t="s">
        <v>102</v>
      </c>
      <c r="T66" s="6">
        <f t="shared" si="19"/>
        <v>2.5777436789654331</v>
      </c>
      <c r="U66" s="6">
        <f t="shared" si="25"/>
        <v>9.2062274248765452E-2</v>
      </c>
      <c r="V66" s="6">
        <f t="shared" si="20"/>
        <v>0.30380550502092601</v>
      </c>
      <c r="W66" s="6">
        <f t="shared" si="35"/>
        <v>2.3015568562191363E-2</v>
      </c>
      <c r="X66" s="6">
        <f t="shared" si="5"/>
        <v>0.101268501673642</v>
      </c>
      <c r="Y66" s="6">
        <f t="shared" si="54"/>
        <v>5.0634250836821E-2</v>
      </c>
      <c r="Z66" s="6">
        <f t="shared" si="15"/>
        <v>55.697675920503094</v>
      </c>
      <c r="AA66" s="6">
        <f>(0.1*AA35)/$E66</f>
        <v>7.8252933111450637E-2</v>
      </c>
      <c r="AB66" s="1" t="s">
        <v>102</v>
      </c>
      <c r="AC66" s="6">
        <f t="shared" si="40"/>
        <v>0.29920239130848775</v>
      </c>
      <c r="AD66" s="6">
        <f t="shared" si="40"/>
        <v>4.8286662843477481</v>
      </c>
      <c r="AE66" s="6">
        <f t="shared" si="44"/>
        <v>0.20714011705972227</v>
      </c>
      <c r="AF66" s="6">
        <f t="shared" si="41"/>
        <v>2.3613973344808343</v>
      </c>
      <c r="AG66" s="6">
        <f t="shared" si="41"/>
        <v>3.6410629465386739</v>
      </c>
      <c r="AH66" s="6">
        <f t="shared" si="41"/>
        <v>0.35904286957018527</v>
      </c>
      <c r="AI66" s="6">
        <f t="shared" si="41"/>
        <v>0.62142035117916683</v>
      </c>
      <c r="AJ66" s="6">
        <f t="shared" si="41"/>
        <v>82.386529225220201</v>
      </c>
      <c r="AK66" s="1" t="s">
        <v>102</v>
      </c>
      <c r="AL66" s="6">
        <f t="shared" si="7"/>
        <v>2.126638535146482</v>
      </c>
      <c r="AM66" s="1" t="s">
        <v>102</v>
      </c>
      <c r="AN66" s="6">
        <f t="shared" si="21"/>
        <v>2.3660004481932724</v>
      </c>
      <c r="AO66" s="6">
        <f t="shared" si="21"/>
        <v>12.824274802853028</v>
      </c>
      <c r="AP66" s="6">
        <f t="shared" si="21"/>
        <v>47.591592672899303</v>
      </c>
      <c r="AQ66" s="6">
        <f t="shared" si="26"/>
        <v>7.8252933111450637E-2</v>
      </c>
      <c r="AR66" s="6">
        <f t="shared" si="22"/>
        <v>6.3338844683150635</v>
      </c>
      <c r="AS66" s="1" t="s">
        <v>102</v>
      </c>
      <c r="AT66" s="6">
        <f t="shared" si="51"/>
        <v>0.41428023411944453</v>
      </c>
      <c r="AU66" s="6">
        <f t="shared" si="9"/>
        <v>0.27158370903385809</v>
      </c>
      <c r="AV66" s="1" t="s">
        <v>102</v>
      </c>
      <c r="AW66" s="6">
        <f t="shared" si="42"/>
        <v>17.823256294560991</v>
      </c>
      <c r="AX66" s="6">
        <f t="shared" si="42"/>
        <v>292.57851067628906</v>
      </c>
      <c r="AY66" s="6">
        <f t="shared" si="42"/>
        <v>19.554027050437785</v>
      </c>
      <c r="AZ66" s="6">
        <f t="shared" si="42"/>
        <v>22.573669645797288</v>
      </c>
      <c r="BA66" s="6">
        <f t="shared" si="42"/>
        <v>5.9840478261697541E-2</v>
      </c>
      <c r="BB66" s="6">
        <f t="shared" si="42"/>
        <v>0.49713628094333345</v>
      </c>
      <c r="BC66" s="6">
        <f t="shared" si="45"/>
        <v>4.3729580268163595</v>
      </c>
      <c r="BD66" s="1" t="s">
        <v>102</v>
      </c>
      <c r="BE66" s="6">
        <f t="shared" si="11"/>
        <v>1.2152220200837041</v>
      </c>
      <c r="BF66" s="6">
        <f t="shared" si="55"/>
        <v>0.9804632207493521</v>
      </c>
      <c r="BG66" s="6">
        <f t="shared" si="32"/>
        <v>0.15190275251046301</v>
      </c>
      <c r="BH66" s="6">
        <f t="shared" si="17"/>
        <v>32.921469271358532</v>
      </c>
      <c r="BI66" s="6">
        <f t="shared" si="17"/>
        <v>12.267298043647997</v>
      </c>
      <c r="BJ66" s="1" t="s">
        <v>102</v>
      </c>
      <c r="BK66" s="6">
        <f t="shared" ref="BK66:BT66" si="62">(0.1*BK35)/$E66</f>
        <v>36.005555458692172</v>
      </c>
      <c r="BL66" s="6">
        <f t="shared" si="62"/>
        <v>0.16110897993533957</v>
      </c>
      <c r="BM66" s="6">
        <f t="shared" si="62"/>
        <v>8.2671922275391374</v>
      </c>
      <c r="BN66" s="6">
        <f t="shared" si="62"/>
        <v>641.60500480820861</v>
      </c>
      <c r="BO66" s="6">
        <f t="shared" si="62"/>
        <v>5.0634250836821E-2</v>
      </c>
      <c r="BP66" s="6">
        <f t="shared" si="62"/>
        <v>14.163780893172566</v>
      </c>
      <c r="BQ66" s="6">
        <f t="shared" si="62"/>
        <v>31.048001990396155</v>
      </c>
      <c r="BR66" s="6">
        <f t="shared" si="62"/>
        <v>0.70427639800305575</v>
      </c>
      <c r="BS66" s="6">
        <f t="shared" si="62"/>
        <v>4.9713628094333346</v>
      </c>
      <c r="BT66" s="6">
        <f t="shared" si="62"/>
        <v>0.11047472909851855</v>
      </c>
      <c r="BU66"/>
    </row>
    <row r="67" spans="2:73" x14ac:dyDescent="0.2"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</row>
    <row r="68" spans="2:73" x14ac:dyDescent="0.2"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</row>
    <row r="69" spans="2:73" x14ac:dyDescent="0.2"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</row>
    <row r="70" spans="2:73" x14ac:dyDescent="0.2"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</row>
    <row r="71" spans="2:73" s="7" customFormat="1" x14ac:dyDescent="0.2">
      <c r="B71" s="1"/>
      <c r="C71" s="6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</row>
    <row r="72" spans="2:73" x14ac:dyDescent="0.2">
      <c r="B72" s="8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</row>
    <row r="73" spans="2:73" x14ac:dyDescent="0.2"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</row>
    <row r="74" spans="2:73" x14ac:dyDescent="0.2"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</row>
    <row r="75" spans="2:73" x14ac:dyDescent="0.2"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</row>
    <row r="76" spans="2:73" x14ac:dyDescent="0.2"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</row>
    <row r="77" spans="2:73" x14ac:dyDescent="0.2"/>
    <row r="78" spans="2:73" x14ac:dyDescent="0.2"/>
    <row r="79" spans="2:73" x14ac:dyDescent="0.2"/>
    <row r="80" spans="2:73" x14ac:dyDescent="0.2"/>
    <row r="81" x14ac:dyDescent="0.2"/>
    <row r="82" x14ac:dyDescent="0.2"/>
    <row r="83" x14ac:dyDescent="0.2"/>
    <row r="84" x14ac:dyDescent="0.2"/>
    <row r="85" x14ac:dyDescent="0.2"/>
    <row r="86" x14ac:dyDescent="0.2"/>
    <row r="87" x14ac:dyDescent="0.2"/>
    <row r="88" x14ac:dyDescent="0.2"/>
    <row r="89" x14ac:dyDescent="0.2"/>
  </sheetData>
  <mergeCells count="1">
    <mergeCell ref="F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0EC66-1A90-421A-9C8C-89104C9A1AE1}">
  <dimension ref="B2:BF73"/>
  <sheetViews>
    <sheetView workbookViewId="0">
      <selection activeCell="B11" sqref="B11"/>
    </sheetView>
  </sheetViews>
  <sheetFormatPr baseColWidth="10" defaultColWidth="8.83203125" defaultRowHeight="15" x14ac:dyDescent="0.2"/>
  <cols>
    <col min="4" max="4" width="11.33203125" customWidth="1"/>
    <col min="5" max="6" width="12" bestFit="1" customWidth="1"/>
    <col min="7" max="7" width="19.83203125" bestFit="1" customWidth="1"/>
    <col min="8" max="9" width="12" bestFit="1" customWidth="1"/>
    <col min="10" max="10" width="14.33203125" bestFit="1" customWidth="1"/>
    <col min="11" max="11" width="12" bestFit="1" customWidth="1"/>
    <col min="12" max="12" width="17" bestFit="1" customWidth="1"/>
    <col min="13" max="13" width="12.5" bestFit="1" customWidth="1"/>
    <col min="14" max="14" width="12" bestFit="1" customWidth="1"/>
    <col min="15" max="15" width="16.5" bestFit="1" customWidth="1"/>
    <col min="16" max="17" width="12" bestFit="1" customWidth="1"/>
    <col min="18" max="18" width="8" bestFit="1" customWidth="1"/>
    <col min="19" max="19" width="12.1640625" bestFit="1" customWidth="1"/>
    <col min="20" max="21" width="8" bestFit="1" customWidth="1"/>
    <col min="23" max="23" width="24.33203125" bestFit="1" customWidth="1"/>
    <col min="24" max="25" width="15.83203125" bestFit="1" customWidth="1"/>
    <col min="26" max="26" width="16.33203125" bestFit="1" customWidth="1"/>
    <col min="27" max="27" width="18.5" bestFit="1" customWidth="1"/>
    <col min="28" max="28" width="15.5" bestFit="1" customWidth="1"/>
    <col min="29" max="29" width="21.5" bestFit="1" customWidth="1"/>
    <col min="30" max="30" width="16.6640625" bestFit="1" customWidth="1"/>
    <col min="31" max="31" width="14.33203125" bestFit="1" customWidth="1"/>
    <col min="32" max="32" width="20.6640625" bestFit="1" customWidth="1"/>
    <col min="33" max="36" width="12.5" bestFit="1" customWidth="1"/>
    <col min="37" max="37" width="14.1640625" bestFit="1" customWidth="1"/>
    <col min="38" max="38" width="12" bestFit="1" customWidth="1"/>
    <col min="39" max="40" width="17.83203125" bestFit="1" customWidth="1"/>
    <col min="41" max="44" width="12.1640625" bestFit="1" customWidth="1"/>
    <col min="45" max="47" width="13.5" bestFit="1" customWidth="1"/>
    <col min="48" max="48" width="12.6640625" bestFit="1" customWidth="1"/>
    <col min="52" max="52" width="27.6640625" bestFit="1" customWidth="1"/>
    <col min="53" max="53" width="6.5" bestFit="1" customWidth="1"/>
    <col min="54" max="57" width="12.1640625" bestFit="1" customWidth="1"/>
    <col min="58" max="58" width="11" style="3" bestFit="1" customWidth="1"/>
  </cols>
  <sheetData>
    <row r="2" spans="2:9" x14ac:dyDescent="0.2">
      <c r="B2" s="9" t="s">
        <v>242</v>
      </c>
    </row>
    <row r="3" spans="2:9" x14ac:dyDescent="0.2">
      <c r="B3" s="1" t="s">
        <v>158</v>
      </c>
    </row>
    <row r="4" spans="2:9" x14ac:dyDescent="0.2">
      <c r="B4" s="1" t="s">
        <v>243</v>
      </c>
    </row>
    <row r="5" spans="2:9" x14ac:dyDescent="0.2">
      <c r="B5" s="1" t="s">
        <v>159</v>
      </c>
    </row>
    <row r="6" spans="2:9" x14ac:dyDescent="0.2">
      <c r="B6" s="1" t="s">
        <v>160</v>
      </c>
    </row>
    <row r="7" spans="2:9" x14ac:dyDescent="0.2">
      <c r="B7" s="1" t="s">
        <v>5</v>
      </c>
    </row>
    <row r="8" spans="2:9" x14ac:dyDescent="0.2">
      <c r="B8" s="28" t="s">
        <v>244</v>
      </c>
      <c r="C8" s="26"/>
      <c r="D8" s="26"/>
      <c r="E8" s="26"/>
      <c r="F8" s="26"/>
      <c r="G8" s="26"/>
      <c r="H8" s="26"/>
      <c r="I8" s="26"/>
    </row>
    <row r="9" spans="2:9" x14ac:dyDescent="0.2">
      <c r="B9" s="28" t="s">
        <v>245</v>
      </c>
      <c r="C9" s="26"/>
      <c r="D9" s="26"/>
      <c r="E9" s="26"/>
      <c r="F9" s="26"/>
      <c r="G9" s="26"/>
      <c r="H9" s="26"/>
      <c r="I9" s="26"/>
    </row>
    <row r="10" spans="2:9" x14ac:dyDescent="0.2">
      <c r="B10" s="26" t="s">
        <v>246</v>
      </c>
      <c r="C10" s="26"/>
      <c r="D10" s="26"/>
      <c r="E10" s="26"/>
      <c r="F10" s="26"/>
      <c r="G10" s="26"/>
      <c r="H10" s="26"/>
      <c r="I10" s="26"/>
    </row>
    <row r="11" spans="2:9" ht="15.75" customHeight="1" x14ac:dyDescent="0.2">
      <c r="B11" s="28" t="s">
        <v>6</v>
      </c>
      <c r="C11" s="34"/>
      <c r="D11" s="34"/>
      <c r="E11" s="34"/>
      <c r="F11" s="34"/>
      <c r="G11" s="34"/>
      <c r="H11" s="34"/>
      <c r="I11" s="34"/>
    </row>
    <row r="12" spans="2:9" x14ac:dyDescent="0.2">
      <c r="C12" s="26"/>
      <c r="D12" s="26"/>
      <c r="E12" s="26"/>
      <c r="F12" s="26"/>
      <c r="G12" s="26"/>
      <c r="H12" s="26"/>
      <c r="I12" s="26"/>
    </row>
    <row r="17" spans="4:58" x14ac:dyDescent="0.2">
      <c r="G17" s="25" t="s">
        <v>7</v>
      </c>
    </row>
    <row r="18" spans="4:58" s="22" customFormat="1" x14ac:dyDescent="0.2">
      <c r="D18" s="22" t="s">
        <v>10</v>
      </c>
      <c r="E18" s="9" t="s">
        <v>162</v>
      </c>
      <c r="F18" s="9" t="s">
        <v>142</v>
      </c>
      <c r="G18" s="22" t="s">
        <v>11</v>
      </c>
      <c r="H18" s="22" t="s">
        <v>145</v>
      </c>
      <c r="I18" s="22" t="s">
        <v>20</v>
      </c>
      <c r="J18" s="22" t="s">
        <v>21</v>
      </c>
      <c r="K18" s="22" t="s">
        <v>23</v>
      </c>
      <c r="L18" s="22" t="s">
        <v>25</v>
      </c>
      <c r="M18" s="22" t="s">
        <v>32</v>
      </c>
      <c r="N18" s="22" t="s">
        <v>33</v>
      </c>
      <c r="O18" s="22" t="s">
        <v>34</v>
      </c>
      <c r="P18" s="22" t="s">
        <v>247</v>
      </c>
      <c r="Q18" s="22" t="s">
        <v>45</v>
      </c>
      <c r="R18" s="22" t="s">
        <v>58</v>
      </c>
      <c r="S18" s="22" t="s">
        <v>248</v>
      </c>
      <c r="T18" s="22" t="s">
        <v>73</v>
      </c>
      <c r="U18" s="22" t="s">
        <v>87</v>
      </c>
      <c r="V18" s="22" t="s">
        <v>90</v>
      </c>
      <c r="W18" s="22" t="s">
        <v>249</v>
      </c>
      <c r="X18" s="23" t="s">
        <v>250</v>
      </c>
      <c r="Y18" s="23" t="s">
        <v>251</v>
      </c>
      <c r="Z18" s="22" t="s">
        <v>252</v>
      </c>
      <c r="AA18" s="22" t="s">
        <v>253</v>
      </c>
      <c r="AB18" s="22" t="s">
        <v>254</v>
      </c>
      <c r="AC18" s="22" t="s">
        <v>255</v>
      </c>
      <c r="AD18" s="22" t="s">
        <v>256</v>
      </c>
      <c r="AE18" s="22" t="s">
        <v>257</v>
      </c>
      <c r="AF18" s="22" t="s">
        <v>258</v>
      </c>
      <c r="AG18" s="22" t="s">
        <v>259</v>
      </c>
      <c r="AH18" s="22" t="s">
        <v>260</v>
      </c>
      <c r="AI18" s="22" t="s">
        <v>261</v>
      </c>
      <c r="AJ18" s="22" t="s">
        <v>262</v>
      </c>
      <c r="AK18" s="22" t="s">
        <v>263</v>
      </c>
      <c r="AL18" s="22" t="s">
        <v>264</v>
      </c>
      <c r="AM18" s="22" t="s">
        <v>265</v>
      </c>
      <c r="AN18" s="22" t="s">
        <v>266</v>
      </c>
      <c r="AO18" s="23" t="s">
        <v>267</v>
      </c>
      <c r="AP18" s="23" t="s">
        <v>268</v>
      </c>
      <c r="AQ18" s="23" t="s">
        <v>269</v>
      </c>
      <c r="AR18" s="23" t="s">
        <v>270</v>
      </c>
      <c r="AS18" s="22" t="s">
        <v>271</v>
      </c>
      <c r="AT18" s="22" t="s">
        <v>272</v>
      </c>
      <c r="AU18" s="22" t="s">
        <v>273</v>
      </c>
      <c r="AV18" s="22" t="s">
        <v>274</v>
      </c>
      <c r="AZ18" s="22" t="s">
        <v>275</v>
      </c>
      <c r="BA18" s="22" t="s">
        <v>73</v>
      </c>
      <c r="BB18" s="22" t="s">
        <v>267</v>
      </c>
      <c r="BC18" s="22" t="s">
        <v>268</v>
      </c>
      <c r="BD18" s="22" t="s">
        <v>269</v>
      </c>
      <c r="BE18" s="22" t="s">
        <v>270</v>
      </c>
      <c r="BF18" s="24" t="s">
        <v>264</v>
      </c>
    </row>
    <row r="19" spans="4:58" x14ac:dyDescent="0.2">
      <c r="D19" t="s">
        <v>189</v>
      </c>
      <c r="E19" s="1" t="s">
        <v>276</v>
      </c>
      <c r="F19" s="1" t="s">
        <v>277</v>
      </c>
      <c r="G19" s="4">
        <v>2.7E-2</v>
      </c>
      <c r="H19" s="4">
        <v>3.1E-2</v>
      </c>
      <c r="I19" s="4" t="s">
        <v>102</v>
      </c>
      <c r="J19" s="4">
        <v>0.22500000000000001</v>
      </c>
      <c r="K19" s="4">
        <v>1.6E-2</v>
      </c>
      <c r="L19" s="4" t="s">
        <v>102</v>
      </c>
      <c r="M19" s="4" t="s">
        <v>102</v>
      </c>
      <c r="N19" s="4">
        <v>1.2E-2</v>
      </c>
      <c r="O19" s="4">
        <v>3.1E-2</v>
      </c>
      <c r="P19" s="4">
        <v>0.48</v>
      </c>
      <c r="Q19" s="4" t="s">
        <v>102</v>
      </c>
      <c r="R19" s="4" t="s">
        <v>102</v>
      </c>
      <c r="S19" s="4">
        <v>0.156</v>
      </c>
      <c r="T19" s="4" t="s">
        <v>102</v>
      </c>
      <c r="U19" s="4" t="s">
        <v>102</v>
      </c>
      <c r="V19" s="4" t="s">
        <v>102</v>
      </c>
      <c r="W19" s="4">
        <v>0.17454289112769791</v>
      </c>
      <c r="X19" s="4">
        <v>5.6614974985215354E-3</v>
      </c>
      <c r="Y19" s="4">
        <v>9.6320242776542998E-4</v>
      </c>
      <c r="Z19" s="4" t="s">
        <v>102</v>
      </c>
      <c r="AA19" s="4">
        <v>3.3791473655689614</v>
      </c>
      <c r="AB19" s="4">
        <v>65.320362916159993</v>
      </c>
      <c r="AC19" s="4" t="s">
        <v>102</v>
      </c>
      <c r="AD19" s="4">
        <v>1.0046445937096835E-2</v>
      </c>
      <c r="AE19" s="4">
        <v>6.9135450513204549E-2</v>
      </c>
      <c r="AF19" s="4">
        <v>1.2477747098245669E-2</v>
      </c>
      <c r="AG19" s="4" t="s">
        <v>102</v>
      </c>
      <c r="AH19" s="4" t="s">
        <v>102</v>
      </c>
      <c r="AI19" s="4" t="s">
        <v>102</v>
      </c>
      <c r="AJ19" s="4">
        <v>4.553771594355796E-2</v>
      </c>
      <c r="AK19" s="4" t="s">
        <v>102</v>
      </c>
      <c r="AL19" s="4">
        <v>3.2821184315164856E-2</v>
      </c>
      <c r="AM19" s="4" t="s">
        <v>102</v>
      </c>
      <c r="AN19" s="4" t="s">
        <v>102</v>
      </c>
      <c r="AO19" s="4" t="s">
        <v>102</v>
      </c>
      <c r="AP19" s="4" t="s">
        <v>102</v>
      </c>
      <c r="AQ19" s="4" t="s">
        <v>102</v>
      </c>
      <c r="AR19" s="4" t="s">
        <v>102</v>
      </c>
      <c r="AS19" s="4" t="s">
        <v>102</v>
      </c>
      <c r="AT19" s="4" t="s">
        <v>102</v>
      </c>
      <c r="AU19" s="4" t="s">
        <v>102</v>
      </c>
      <c r="AV19" s="4" t="s">
        <v>102</v>
      </c>
      <c r="AZ19" t="s">
        <v>189</v>
      </c>
      <c r="BA19" t="s">
        <v>102</v>
      </c>
      <c r="BB19" t="s">
        <v>102</v>
      </c>
      <c r="BC19" t="s">
        <v>102</v>
      </c>
      <c r="BD19" t="s">
        <v>102</v>
      </c>
      <c r="BE19" t="s">
        <v>102</v>
      </c>
      <c r="BF19" s="11">
        <v>3.3994446129002687</v>
      </c>
    </row>
    <row r="20" spans="4:58" x14ac:dyDescent="0.2">
      <c r="D20" t="s">
        <v>191</v>
      </c>
      <c r="E20" s="1" t="s">
        <v>276</v>
      </c>
      <c r="F20" s="1" t="s">
        <v>277</v>
      </c>
      <c r="G20" s="4">
        <v>3.7999999999999999E-2</v>
      </c>
      <c r="H20" s="4">
        <v>3.5000000000000003E-2</v>
      </c>
      <c r="I20" s="4" t="s">
        <v>102</v>
      </c>
      <c r="J20" s="4">
        <v>0.28499999999999998</v>
      </c>
      <c r="K20" s="4">
        <v>1.6E-2</v>
      </c>
      <c r="L20" s="4" t="s">
        <v>102</v>
      </c>
      <c r="M20" s="4" t="s">
        <v>102</v>
      </c>
      <c r="N20" s="4">
        <v>1.2E-2</v>
      </c>
      <c r="O20" s="4">
        <v>3.5000000000000003E-2</v>
      </c>
      <c r="P20" s="4">
        <v>0.72199999999999998</v>
      </c>
      <c r="Q20" s="4">
        <v>0.16</v>
      </c>
      <c r="R20" s="4" t="s">
        <v>102</v>
      </c>
      <c r="S20" s="4">
        <v>0.17499999999999999</v>
      </c>
      <c r="T20" s="4" t="s">
        <v>102</v>
      </c>
      <c r="U20" s="4" t="s">
        <v>102</v>
      </c>
      <c r="V20" s="4" t="s">
        <v>102</v>
      </c>
      <c r="W20" s="4">
        <v>0.16692650486660821</v>
      </c>
      <c r="X20" s="4">
        <v>5.1401809781131151E-3</v>
      </c>
      <c r="Y20" s="4">
        <v>1.0072060265310869E-3</v>
      </c>
      <c r="Z20" s="4" t="s">
        <v>102</v>
      </c>
      <c r="AA20" s="4">
        <v>4.5740207256026792</v>
      </c>
      <c r="AB20" s="4">
        <v>51.887484886692498</v>
      </c>
      <c r="AC20" s="4">
        <v>3.1275294926468467E-2</v>
      </c>
      <c r="AD20" s="4">
        <v>1.060843037745807E-2</v>
      </c>
      <c r="AE20" s="4">
        <v>8.6866337498072724E-2</v>
      </c>
      <c r="AF20" s="4">
        <v>1.4774155640260573E-2</v>
      </c>
      <c r="AG20" s="4" t="s">
        <v>102</v>
      </c>
      <c r="AH20" s="4" t="s">
        <v>102</v>
      </c>
      <c r="AI20" s="4" t="s">
        <v>102</v>
      </c>
      <c r="AJ20" s="4">
        <v>0.10047144929447448</v>
      </c>
      <c r="AK20" s="4" t="s">
        <v>102</v>
      </c>
      <c r="AL20" s="4">
        <v>2.0287454035059101E-2</v>
      </c>
      <c r="AM20" s="4" t="s">
        <v>102</v>
      </c>
      <c r="AN20" s="4" t="s">
        <v>102</v>
      </c>
      <c r="AO20" s="4" t="s">
        <v>102</v>
      </c>
      <c r="AP20" s="4" t="s">
        <v>102</v>
      </c>
      <c r="AQ20" s="4" t="s">
        <v>102</v>
      </c>
      <c r="AR20" s="4" t="s">
        <v>102</v>
      </c>
      <c r="AS20" s="4" t="s">
        <v>102</v>
      </c>
      <c r="AT20" s="4" t="s">
        <v>102</v>
      </c>
      <c r="AU20" s="4" t="s">
        <v>102</v>
      </c>
      <c r="AV20" s="4" t="s">
        <v>102</v>
      </c>
      <c r="AZ20" t="s">
        <v>191</v>
      </c>
      <c r="BA20" t="s">
        <v>102</v>
      </c>
      <c r="BB20" t="s">
        <v>102</v>
      </c>
      <c r="BC20" t="s">
        <v>102</v>
      </c>
      <c r="BD20" t="s">
        <v>102</v>
      </c>
      <c r="BE20" t="s">
        <v>102</v>
      </c>
      <c r="BF20" s="11">
        <v>1.7406875348174686</v>
      </c>
    </row>
    <row r="21" spans="4:58" x14ac:dyDescent="0.2">
      <c r="D21" t="s">
        <v>192</v>
      </c>
      <c r="E21" s="1" t="s">
        <v>276</v>
      </c>
      <c r="F21" s="1" t="s">
        <v>277</v>
      </c>
      <c r="G21" s="4">
        <v>5.3999999999999999E-2</v>
      </c>
      <c r="H21" s="4">
        <v>3.1E-2</v>
      </c>
      <c r="I21" s="4" t="s">
        <v>102</v>
      </c>
      <c r="J21" s="4">
        <v>0.24099999999999999</v>
      </c>
      <c r="K21" s="4">
        <v>0.02</v>
      </c>
      <c r="L21" s="4" t="s">
        <v>102</v>
      </c>
      <c r="M21" s="4" t="s">
        <v>102</v>
      </c>
      <c r="N21" s="4">
        <v>1.2E-2</v>
      </c>
      <c r="O21" s="4">
        <v>2.4E-2</v>
      </c>
      <c r="P21" s="4">
        <v>0.73899999999999999</v>
      </c>
      <c r="Q21" s="4" t="s">
        <v>102</v>
      </c>
      <c r="R21" s="4" t="s">
        <v>102</v>
      </c>
      <c r="S21" s="4">
        <v>0.13100000000000001</v>
      </c>
      <c r="T21" s="4" t="s">
        <v>102</v>
      </c>
      <c r="U21" s="4" t="s">
        <v>102</v>
      </c>
      <c r="V21" s="4" t="s">
        <v>102</v>
      </c>
      <c r="W21" s="4">
        <v>0.1686598893260286</v>
      </c>
      <c r="X21" s="4">
        <v>4.621667234696137E-3</v>
      </c>
      <c r="Y21" s="4">
        <v>1.077275451317165E-3</v>
      </c>
      <c r="Z21" s="4" t="s">
        <v>102</v>
      </c>
      <c r="AA21" s="4">
        <v>4.0975247462321525</v>
      </c>
      <c r="AB21" s="4">
        <v>49.530839618364865</v>
      </c>
      <c r="AC21" s="4">
        <v>1.2783987139820039E-2</v>
      </c>
      <c r="AD21" s="4">
        <v>6.9799656212127126E-3</v>
      </c>
      <c r="AE21" s="4">
        <v>7.7229985875861759E-2</v>
      </c>
      <c r="AF21" s="4">
        <v>4.8134566806742385E-2</v>
      </c>
      <c r="AG21" s="4" t="s">
        <v>102</v>
      </c>
      <c r="AH21" s="4" t="s">
        <v>102</v>
      </c>
      <c r="AI21" s="4" t="s">
        <v>102</v>
      </c>
      <c r="AJ21" s="4">
        <v>8.5965317156798102E-2</v>
      </c>
      <c r="AK21" s="4" t="s">
        <v>102</v>
      </c>
      <c r="AL21" s="4">
        <v>2.0776840466820278E-2</v>
      </c>
      <c r="AM21" s="4" t="s">
        <v>102</v>
      </c>
      <c r="AN21" s="4" t="s">
        <v>102</v>
      </c>
      <c r="AO21" s="4" t="s">
        <v>102</v>
      </c>
      <c r="AP21" s="4" t="s">
        <v>102</v>
      </c>
      <c r="AQ21" s="4" t="s">
        <v>102</v>
      </c>
      <c r="AR21" s="4" t="s">
        <v>102</v>
      </c>
      <c r="AS21" s="4" t="s">
        <v>102</v>
      </c>
      <c r="AT21" s="4" t="s">
        <v>102</v>
      </c>
      <c r="AU21" s="4" t="s">
        <v>102</v>
      </c>
      <c r="AV21" s="4" t="s">
        <v>102</v>
      </c>
      <c r="AZ21" t="s">
        <v>192</v>
      </c>
      <c r="BA21" t="s">
        <v>102</v>
      </c>
      <c r="BB21" t="s">
        <v>102</v>
      </c>
      <c r="BC21" t="s">
        <v>102</v>
      </c>
      <c r="BD21" t="s">
        <v>102</v>
      </c>
      <c r="BE21" t="s">
        <v>102</v>
      </c>
      <c r="BF21" s="11">
        <v>2.4686282446354659</v>
      </c>
    </row>
    <row r="22" spans="4:58" x14ac:dyDescent="0.2">
      <c r="D22" t="s">
        <v>193</v>
      </c>
      <c r="E22" s="1" t="s">
        <v>276</v>
      </c>
      <c r="F22" s="1" t="s">
        <v>277</v>
      </c>
      <c r="G22" s="4">
        <v>4.4999999999999998E-2</v>
      </c>
      <c r="H22" s="4">
        <v>3.3000000000000002E-2</v>
      </c>
      <c r="I22" s="4" t="s">
        <v>102</v>
      </c>
      <c r="J22" s="4">
        <v>0.23899999999999999</v>
      </c>
      <c r="K22" s="4">
        <v>2.1000000000000001E-2</v>
      </c>
      <c r="L22" s="4" t="s">
        <v>102</v>
      </c>
      <c r="M22" s="4">
        <v>3.0000000000000001E-3</v>
      </c>
      <c r="N22" s="4">
        <v>1.2E-2</v>
      </c>
      <c r="O22" s="4">
        <v>3.1E-2</v>
      </c>
      <c r="P22" s="4">
        <v>0.91500000000000004</v>
      </c>
      <c r="Q22" s="4">
        <v>0.26800000000000002</v>
      </c>
      <c r="R22" s="4" t="s">
        <v>102</v>
      </c>
      <c r="S22" s="4">
        <v>0.21</v>
      </c>
      <c r="T22" s="4" t="s">
        <v>102</v>
      </c>
      <c r="U22" s="4" t="s">
        <v>102</v>
      </c>
      <c r="V22" s="4" t="s">
        <v>102</v>
      </c>
      <c r="W22" s="4">
        <v>0.22507367445989318</v>
      </c>
      <c r="X22" s="4">
        <v>4.7253699833795333E-3</v>
      </c>
      <c r="Y22" s="4">
        <v>9.6768687095173894E-4</v>
      </c>
      <c r="Z22" s="4" t="s">
        <v>102</v>
      </c>
      <c r="AA22" s="4">
        <v>3.4185958344493099</v>
      </c>
      <c r="AB22" s="4">
        <v>45.581102148647759</v>
      </c>
      <c r="AC22" s="4" t="s">
        <v>102</v>
      </c>
      <c r="AD22" s="4">
        <v>1.6093887197505766E-2</v>
      </c>
      <c r="AE22" s="4">
        <v>9.5759313423713147E-2</v>
      </c>
      <c r="AF22" s="4">
        <v>1.0345367737803259E-2</v>
      </c>
      <c r="AG22" s="4" t="s">
        <v>102</v>
      </c>
      <c r="AH22" s="4">
        <v>8.47289990768825E-2</v>
      </c>
      <c r="AI22" s="4" t="s">
        <v>102</v>
      </c>
      <c r="AJ22" s="4">
        <v>0.14456679414479756</v>
      </c>
      <c r="AK22" s="4" t="s">
        <v>102</v>
      </c>
      <c r="AL22" s="4">
        <v>3.2957124990654077E-2</v>
      </c>
      <c r="AM22" s="4" t="s">
        <v>102</v>
      </c>
      <c r="AN22" s="4" t="s">
        <v>102</v>
      </c>
      <c r="AO22" s="4" t="s">
        <v>102</v>
      </c>
      <c r="AP22" s="4" t="s">
        <v>102</v>
      </c>
      <c r="AQ22" s="4" t="s">
        <v>102</v>
      </c>
      <c r="AR22" s="4" t="s">
        <v>102</v>
      </c>
      <c r="AS22" s="4" t="s">
        <v>102</v>
      </c>
      <c r="AT22" s="4" t="s">
        <v>102</v>
      </c>
      <c r="AU22" s="4" t="s">
        <v>102</v>
      </c>
      <c r="AV22" s="4" t="s">
        <v>102</v>
      </c>
      <c r="AZ22" t="s">
        <v>193</v>
      </c>
      <c r="BA22" t="s">
        <v>102</v>
      </c>
      <c r="BB22" t="s">
        <v>102</v>
      </c>
      <c r="BC22" t="s">
        <v>102</v>
      </c>
      <c r="BD22" t="s">
        <v>102</v>
      </c>
      <c r="BE22" t="s">
        <v>102</v>
      </c>
      <c r="BF22" s="11">
        <v>2.449588818920958</v>
      </c>
    </row>
    <row r="23" spans="4:58" x14ac:dyDescent="0.2">
      <c r="D23" t="s">
        <v>278</v>
      </c>
      <c r="E23" s="1" t="s">
        <v>276</v>
      </c>
      <c r="F23" s="1" t="s">
        <v>277</v>
      </c>
      <c r="G23" s="4">
        <v>3.5000000000000003E-2</v>
      </c>
      <c r="H23" s="4">
        <v>2.5000000000000001E-2</v>
      </c>
      <c r="I23" s="4" t="s">
        <v>102</v>
      </c>
      <c r="J23" s="4">
        <v>0.23899999999999999</v>
      </c>
      <c r="K23" s="4">
        <v>0.02</v>
      </c>
      <c r="L23" s="4" t="s">
        <v>102</v>
      </c>
      <c r="M23" s="4" t="s">
        <v>102</v>
      </c>
      <c r="N23" s="4">
        <v>0.01</v>
      </c>
      <c r="O23" s="4">
        <v>2.9000000000000001E-2</v>
      </c>
      <c r="P23" s="4">
        <v>0.69299999999999995</v>
      </c>
      <c r="Q23" s="4">
        <v>0.218</v>
      </c>
      <c r="R23" s="4" t="s">
        <v>102</v>
      </c>
      <c r="S23" s="4">
        <v>0.13500000000000001</v>
      </c>
      <c r="T23" s="4" t="s">
        <v>102</v>
      </c>
      <c r="U23" s="4" t="s">
        <v>102</v>
      </c>
      <c r="V23" s="4" t="s">
        <v>102</v>
      </c>
      <c r="W23" s="4">
        <v>0.19340001297412004</v>
      </c>
      <c r="X23" s="4">
        <v>3.43048701333281E-3</v>
      </c>
      <c r="Y23" s="4">
        <v>3.0454983477629636E-4</v>
      </c>
      <c r="Z23" s="4" t="s">
        <v>102</v>
      </c>
      <c r="AA23" s="4">
        <v>3.1787906683608749</v>
      </c>
      <c r="AB23" s="4">
        <v>46.165550175193012</v>
      </c>
      <c r="AC23" s="4">
        <v>4.0262930571606875E-2</v>
      </c>
      <c r="AD23" s="4">
        <v>8.0917174488838485E-3</v>
      </c>
      <c r="AE23" s="4">
        <v>7.2852328996057356E-2</v>
      </c>
      <c r="AF23" s="4">
        <v>1.8742099651633263E-2</v>
      </c>
      <c r="AG23" s="4" t="s">
        <v>102</v>
      </c>
      <c r="AH23" s="4" t="s">
        <v>102</v>
      </c>
      <c r="AI23" s="4" t="s">
        <v>102</v>
      </c>
      <c r="AJ23" s="4">
        <v>0.11225768165633654</v>
      </c>
      <c r="AK23" s="4" t="s">
        <v>102</v>
      </c>
      <c r="AL23" s="4">
        <v>3.109473773645181E-2</v>
      </c>
      <c r="AM23" s="4" t="s">
        <v>102</v>
      </c>
      <c r="AN23" s="4" t="s">
        <v>102</v>
      </c>
      <c r="AO23" s="4" t="s">
        <v>102</v>
      </c>
      <c r="AP23" s="4" t="s">
        <v>102</v>
      </c>
      <c r="AQ23" s="4" t="s">
        <v>102</v>
      </c>
      <c r="AR23" s="4" t="s">
        <v>102</v>
      </c>
      <c r="AS23" s="4" t="s">
        <v>102</v>
      </c>
      <c r="AT23" s="4" t="s">
        <v>102</v>
      </c>
      <c r="AU23" s="4" t="s">
        <v>102</v>
      </c>
      <c r="AV23" s="4" t="s">
        <v>102</v>
      </c>
      <c r="AZ23" t="s">
        <v>278</v>
      </c>
      <c r="BA23" t="s">
        <v>102</v>
      </c>
      <c r="BB23" t="s">
        <v>102</v>
      </c>
      <c r="BC23" t="s">
        <v>102</v>
      </c>
      <c r="BD23" t="s">
        <v>102</v>
      </c>
      <c r="BE23" t="s">
        <v>102</v>
      </c>
      <c r="BF23" s="11">
        <v>1.7064165685313553</v>
      </c>
    </row>
    <row r="24" spans="4:58" x14ac:dyDescent="0.2">
      <c r="D24" t="s">
        <v>279</v>
      </c>
      <c r="E24" s="1" t="s">
        <v>276</v>
      </c>
      <c r="F24" s="1" t="s">
        <v>277</v>
      </c>
      <c r="G24" s="4">
        <v>3.5000000000000003E-2</v>
      </c>
      <c r="H24" s="4">
        <v>3.6999999999999998E-2</v>
      </c>
      <c r="I24" s="4" t="s">
        <v>102</v>
      </c>
      <c r="J24" s="4">
        <v>0.25900000000000001</v>
      </c>
      <c r="K24" s="4">
        <v>0.02</v>
      </c>
      <c r="L24" s="4" t="s">
        <v>102</v>
      </c>
      <c r="M24" s="4" t="s">
        <v>102</v>
      </c>
      <c r="N24" s="4">
        <v>1.2E-2</v>
      </c>
      <c r="O24" s="4">
        <v>2.7E-2</v>
      </c>
      <c r="P24" s="4">
        <v>0.88</v>
      </c>
      <c r="Q24" s="4">
        <v>0.35099999999999998</v>
      </c>
      <c r="R24" s="4" t="s">
        <v>102</v>
      </c>
      <c r="S24" s="4">
        <v>0.11700000000000001</v>
      </c>
      <c r="T24" s="4" t="s">
        <v>102</v>
      </c>
      <c r="U24" s="4" t="s">
        <v>102</v>
      </c>
      <c r="V24" s="4" t="s">
        <v>102</v>
      </c>
      <c r="W24" s="4">
        <v>0.20584886500086669</v>
      </c>
      <c r="X24" s="4">
        <v>5.0589004453612642E-3</v>
      </c>
      <c r="Y24" s="4">
        <v>1.0349535187463739E-3</v>
      </c>
      <c r="Z24" s="4" t="s">
        <v>102</v>
      </c>
      <c r="AA24" s="4">
        <v>4.0798767469962067</v>
      </c>
      <c r="AB24" s="4">
        <v>45.835619837627142</v>
      </c>
      <c r="AC24" s="4" t="s">
        <v>102</v>
      </c>
      <c r="AD24" s="4">
        <v>1.7010166176355604E-2</v>
      </c>
      <c r="AE24" s="4">
        <v>9.8237232412281675E-2</v>
      </c>
      <c r="AF24" s="4">
        <v>8.5254249136894073E-3</v>
      </c>
      <c r="AG24" s="4" t="s">
        <v>102</v>
      </c>
      <c r="AH24" s="4" t="s">
        <v>102</v>
      </c>
      <c r="AI24" s="4" t="s">
        <v>102</v>
      </c>
      <c r="AJ24" s="4">
        <v>0.1401160490571014</v>
      </c>
      <c r="AK24" s="4" t="s">
        <v>102</v>
      </c>
      <c r="AL24" s="4">
        <v>2.5004595474534912E-2</v>
      </c>
      <c r="AM24" s="4" t="s">
        <v>102</v>
      </c>
      <c r="AN24" s="4" t="s">
        <v>102</v>
      </c>
      <c r="AO24" s="4" t="s">
        <v>102</v>
      </c>
      <c r="AP24" s="4" t="s">
        <v>102</v>
      </c>
      <c r="AQ24" s="4" t="s">
        <v>102</v>
      </c>
      <c r="AR24" s="4" t="s">
        <v>102</v>
      </c>
      <c r="AS24" s="4" t="s">
        <v>102</v>
      </c>
      <c r="AT24" s="4" t="s">
        <v>102</v>
      </c>
      <c r="AU24" s="4" t="s">
        <v>102</v>
      </c>
      <c r="AV24" s="4" t="s">
        <v>102</v>
      </c>
      <c r="AZ24" t="s">
        <v>279</v>
      </c>
      <c r="BA24" t="s">
        <v>102</v>
      </c>
      <c r="BB24" t="s">
        <v>102</v>
      </c>
      <c r="BC24" t="s">
        <v>102</v>
      </c>
      <c r="BD24" t="s">
        <v>102</v>
      </c>
      <c r="BE24" t="s">
        <v>102</v>
      </c>
      <c r="BF24" s="11">
        <v>1.6347013983400442</v>
      </c>
    </row>
    <row r="25" spans="4:58" x14ac:dyDescent="0.2">
      <c r="D25" t="s">
        <v>199</v>
      </c>
      <c r="E25" s="1" t="s">
        <v>276</v>
      </c>
      <c r="F25" s="1" t="s">
        <v>280</v>
      </c>
      <c r="G25" s="4">
        <v>7.0999999999999994E-2</v>
      </c>
      <c r="H25" s="4">
        <v>3.4000000000000002E-2</v>
      </c>
      <c r="I25" s="4" t="s">
        <v>102</v>
      </c>
      <c r="J25" s="4">
        <v>0.28699999999999998</v>
      </c>
      <c r="K25" s="4">
        <v>1.9E-2</v>
      </c>
      <c r="L25" s="4" t="s">
        <v>102</v>
      </c>
      <c r="M25" s="4">
        <v>2E-3</v>
      </c>
      <c r="N25" s="4">
        <v>1.0999999999999999E-2</v>
      </c>
      <c r="O25" s="4">
        <v>1.6E-2</v>
      </c>
      <c r="P25" s="4">
        <v>0.52700000000000002</v>
      </c>
      <c r="Q25" s="4" t="s">
        <v>102</v>
      </c>
      <c r="R25" s="4" t="s">
        <v>102</v>
      </c>
      <c r="S25" s="4">
        <v>7.0999999999999994E-2</v>
      </c>
      <c r="T25" s="4" t="s">
        <v>102</v>
      </c>
      <c r="U25" s="4" t="s">
        <v>102</v>
      </c>
      <c r="V25" s="4" t="s">
        <v>102</v>
      </c>
      <c r="W25" s="4">
        <v>0.25380583504483162</v>
      </c>
      <c r="X25" s="4">
        <v>2.4635289512849332E-3</v>
      </c>
      <c r="Y25" s="4">
        <v>8.0092163996087315E-4</v>
      </c>
      <c r="Z25" s="4" t="s">
        <v>102</v>
      </c>
      <c r="AA25" s="4">
        <v>2.0088321307779031</v>
      </c>
      <c r="AB25" s="4">
        <v>46.396501411489119</v>
      </c>
      <c r="AC25" s="4">
        <v>5.4539940304554051E-2</v>
      </c>
      <c r="AD25" s="4">
        <v>2.7614568224911058E-2</v>
      </c>
      <c r="AE25" s="4">
        <v>5.1321966228717424E-2</v>
      </c>
      <c r="AF25" s="4">
        <v>6.6195620420852015E-3</v>
      </c>
      <c r="AG25" s="4" t="s">
        <v>102</v>
      </c>
      <c r="AH25" s="4" t="s">
        <v>102</v>
      </c>
      <c r="AI25" s="4" t="s">
        <v>102</v>
      </c>
      <c r="AJ25" s="4">
        <v>6.8459053145193197E-2</v>
      </c>
      <c r="AK25" s="4" t="s">
        <v>102</v>
      </c>
      <c r="AL25" s="4">
        <v>3.9407510042617395E-2</v>
      </c>
      <c r="AM25" s="4" t="s">
        <v>102</v>
      </c>
      <c r="AN25" s="4" t="s">
        <v>102</v>
      </c>
      <c r="AO25" s="4" t="s">
        <v>102</v>
      </c>
      <c r="AP25" s="4" t="s">
        <v>102</v>
      </c>
      <c r="AQ25" s="4" t="s">
        <v>102</v>
      </c>
      <c r="AR25" s="4" t="s">
        <v>102</v>
      </c>
      <c r="AS25" s="4" t="s">
        <v>102</v>
      </c>
      <c r="AT25" s="4" t="s">
        <v>102</v>
      </c>
      <c r="AU25" s="4" t="s">
        <v>102</v>
      </c>
      <c r="AV25" s="4" t="s">
        <v>102</v>
      </c>
      <c r="AZ25" t="s">
        <v>199</v>
      </c>
      <c r="BA25" t="s">
        <v>102</v>
      </c>
      <c r="BB25" t="s">
        <v>102</v>
      </c>
      <c r="BC25" t="s">
        <v>102</v>
      </c>
      <c r="BD25" t="s">
        <v>102</v>
      </c>
      <c r="BE25" t="s">
        <v>102</v>
      </c>
      <c r="BF25" s="11">
        <v>2.8176843827347668</v>
      </c>
    </row>
    <row r="26" spans="4:58" x14ac:dyDescent="0.2">
      <c r="D26" t="s">
        <v>200</v>
      </c>
      <c r="E26" s="1" t="s">
        <v>276</v>
      </c>
      <c r="F26" s="1" t="s">
        <v>280</v>
      </c>
      <c r="G26" s="4">
        <v>8.8999999999999996E-2</v>
      </c>
      <c r="H26" s="4">
        <v>2.5999999999999999E-2</v>
      </c>
      <c r="I26" s="4" t="s">
        <v>102</v>
      </c>
      <c r="J26" s="4">
        <v>0.33500000000000002</v>
      </c>
      <c r="K26" s="4">
        <v>2.1000000000000001E-2</v>
      </c>
      <c r="L26" s="4" t="s">
        <v>102</v>
      </c>
      <c r="M26" s="4">
        <v>5.0000000000000001E-3</v>
      </c>
      <c r="N26" s="4">
        <v>0.01</v>
      </c>
      <c r="O26" s="4">
        <v>2.4E-2</v>
      </c>
      <c r="P26" s="4">
        <v>0.76</v>
      </c>
      <c r="Q26" s="4">
        <v>0.26300000000000001</v>
      </c>
      <c r="R26" s="4" t="s">
        <v>102</v>
      </c>
      <c r="S26" s="4">
        <v>8.1000000000000003E-2</v>
      </c>
      <c r="T26" s="4" t="s">
        <v>102</v>
      </c>
      <c r="U26" s="4" t="s">
        <v>102</v>
      </c>
      <c r="V26" s="4" t="s">
        <v>102</v>
      </c>
      <c r="W26" s="4">
        <v>0.29461916004391242</v>
      </c>
      <c r="X26" s="4">
        <v>2.9371982628388208E-3</v>
      </c>
      <c r="Y26" s="4">
        <v>5.3886199126094135E-4</v>
      </c>
      <c r="Z26" s="4" t="s">
        <v>102</v>
      </c>
      <c r="AA26" s="4">
        <v>2.1406730662464368</v>
      </c>
      <c r="AB26" s="4">
        <v>41.367420408877955</v>
      </c>
      <c r="AC26" s="4">
        <v>0.10868076938220605</v>
      </c>
      <c r="AD26" s="4">
        <v>2.3986103468665702E-2</v>
      </c>
      <c r="AE26" s="4">
        <v>5.3111574387128033E-2</v>
      </c>
      <c r="AF26" s="4">
        <v>1.3579085888803837E-2</v>
      </c>
      <c r="AG26" s="4" t="s">
        <v>102</v>
      </c>
      <c r="AH26" s="4" t="s">
        <v>102</v>
      </c>
      <c r="AI26" s="4" t="s">
        <v>102</v>
      </c>
      <c r="AJ26" s="4">
        <v>9.0663325860477387E-2</v>
      </c>
      <c r="AK26" s="4" t="s">
        <v>102</v>
      </c>
      <c r="AL26" s="4">
        <v>1.8248343902720853E-2</v>
      </c>
      <c r="AM26" s="4" t="s">
        <v>102</v>
      </c>
      <c r="AN26" s="4" t="s">
        <v>102</v>
      </c>
      <c r="AO26" s="4" t="s">
        <v>102</v>
      </c>
      <c r="AP26" s="4" t="s">
        <v>102</v>
      </c>
      <c r="AQ26" s="4" t="s">
        <v>102</v>
      </c>
      <c r="AR26" s="4" t="s">
        <v>102</v>
      </c>
      <c r="AS26" s="4" t="s">
        <v>102</v>
      </c>
      <c r="AT26" s="4" t="s">
        <v>102</v>
      </c>
      <c r="AU26" s="4" t="s">
        <v>102</v>
      </c>
      <c r="AV26" s="4" t="s">
        <v>102</v>
      </c>
      <c r="AZ26" t="s">
        <v>200</v>
      </c>
      <c r="BA26" t="s">
        <v>102</v>
      </c>
      <c r="BB26" t="s">
        <v>102</v>
      </c>
      <c r="BC26" t="s">
        <v>102</v>
      </c>
      <c r="BD26" t="s">
        <v>102</v>
      </c>
      <c r="BE26" t="s">
        <v>102</v>
      </c>
      <c r="BF26" s="11">
        <v>2.72248725416223</v>
      </c>
    </row>
    <row r="27" spans="4:58" x14ac:dyDescent="0.2">
      <c r="D27" t="s">
        <v>201</v>
      </c>
      <c r="E27" s="1" t="s">
        <v>276</v>
      </c>
      <c r="F27" s="1" t="s">
        <v>280</v>
      </c>
      <c r="G27" s="4">
        <v>0.10299999999999999</v>
      </c>
      <c r="H27" s="4">
        <v>1.7999999999999999E-2</v>
      </c>
      <c r="I27" s="4" t="s">
        <v>102</v>
      </c>
      <c r="J27" s="4">
        <v>0.33200000000000002</v>
      </c>
      <c r="K27" s="4">
        <v>1.4999999999999999E-2</v>
      </c>
      <c r="L27" s="4" t="s">
        <v>102</v>
      </c>
      <c r="M27" s="4">
        <v>2E-3</v>
      </c>
      <c r="N27" s="4">
        <v>1.0999999999999999E-2</v>
      </c>
      <c r="O27" s="4">
        <v>0.02</v>
      </c>
      <c r="P27" s="4">
        <v>0.76200000000000001</v>
      </c>
      <c r="Q27" s="4">
        <v>0.19400000000000001</v>
      </c>
      <c r="R27" s="4" t="s">
        <v>102</v>
      </c>
      <c r="S27" s="4">
        <v>8.4000000000000005E-2</v>
      </c>
      <c r="T27" s="4" t="s">
        <v>102</v>
      </c>
      <c r="U27" s="4" t="s">
        <v>102</v>
      </c>
      <c r="V27" s="4" t="s">
        <v>102</v>
      </c>
      <c r="W27" s="4">
        <v>0.31830874765599149</v>
      </c>
      <c r="X27" s="4">
        <v>1.6417547373938097E-3</v>
      </c>
      <c r="Y27" s="4">
        <v>1.3161849440425575E-4</v>
      </c>
      <c r="Z27" s="4" t="s">
        <v>102</v>
      </c>
      <c r="AA27" s="4">
        <v>2.0960340093555159</v>
      </c>
      <c r="AB27" s="4">
        <v>42.602302529481634</v>
      </c>
      <c r="AC27" s="4">
        <v>4.8863538844466606E-2</v>
      </c>
      <c r="AD27" s="4">
        <v>4.6477698136166382E-2</v>
      </c>
      <c r="AE27" s="4">
        <v>5.7131309635250323E-2</v>
      </c>
      <c r="AF27" s="4">
        <v>7.3225442488244578E-3</v>
      </c>
      <c r="AG27" s="4" t="s">
        <v>102</v>
      </c>
      <c r="AH27" s="4" t="s">
        <v>102</v>
      </c>
      <c r="AI27" s="4" t="s">
        <v>102</v>
      </c>
      <c r="AJ27" s="4">
        <v>0.12478570486614796</v>
      </c>
      <c r="AK27" s="4" t="s">
        <v>102</v>
      </c>
      <c r="AL27" s="4">
        <v>2.6404784432073843E-2</v>
      </c>
      <c r="AM27" s="4" t="s">
        <v>102</v>
      </c>
      <c r="AN27" s="4" t="s">
        <v>102</v>
      </c>
      <c r="AO27" s="4" t="s">
        <v>102</v>
      </c>
      <c r="AP27" s="4" t="s">
        <v>102</v>
      </c>
      <c r="AQ27" s="4" t="s">
        <v>102</v>
      </c>
      <c r="AR27" s="4" t="s">
        <v>102</v>
      </c>
      <c r="AS27" s="4" t="s">
        <v>102</v>
      </c>
      <c r="AT27" s="4" t="s">
        <v>102</v>
      </c>
      <c r="AU27" s="4" t="s">
        <v>102</v>
      </c>
      <c r="AV27" s="4" t="s">
        <v>102</v>
      </c>
      <c r="AZ27" t="s">
        <v>201</v>
      </c>
      <c r="BA27" t="s">
        <v>102</v>
      </c>
      <c r="BB27" t="s">
        <v>102</v>
      </c>
      <c r="BC27" t="s">
        <v>102</v>
      </c>
      <c r="BD27" t="s">
        <v>102</v>
      </c>
      <c r="BE27" t="s">
        <v>102</v>
      </c>
      <c r="BF27" s="11" t="s">
        <v>102</v>
      </c>
    </row>
    <row r="28" spans="4:58" x14ac:dyDescent="0.2">
      <c r="D28" t="s">
        <v>281</v>
      </c>
      <c r="E28" s="1" t="s">
        <v>276</v>
      </c>
      <c r="F28" s="1" t="s">
        <v>280</v>
      </c>
      <c r="G28" s="4">
        <v>9.5000000000000001E-2</v>
      </c>
      <c r="H28" s="4">
        <v>2.1999999999999999E-2</v>
      </c>
      <c r="I28" s="4" t="s">
        <v>102</v>
      </c>
      <c r="J28" s="4">
        <v>0.33</v>
      </c>
      <c r="K28" s="4">
        <v>0.02</v>
      </c>
      <c r="L28" s="4" t="s">
        <v>102</v>
      </c>
      <c r="M28" s="4">
        <v>2E-3</v>
      </c>
      <c r="N28" s="4">
        <v>1.4999999999999999E-2</v>
      </c>
      <c r="O28" s="4">
        <v>0.02</v>
      </c>
      <c r="P28" s="4">
        <v>1.1679999999999999</v>
      </c>
      <c r="Q28" s="4">
        <v>0.17699999999999999</v>
      </c>
      <c r="R28" s="4" t="s">
        <v>102</v>
      </c>
      <c r="S28" s="4">
        <v>0.186</v>
      </c>
      <c r="T28" s="4" t="s">
        <v>102</v>
      </c>
      <c r="U28" s="4" t="s">
        <v>102</v>
      </c>
      <c r="V28" s="4" t="s">
        <v>102</v>
      </c>
      <c r="W28" s="4">
        <v>0.29582727648532664</v>
      </c>
      <c r="X28" s="4">
        <v>2.1552234822261895E-3</v>
      </c>
      <c r="Y28" s="4">
        <v>4.2731146700150511E-4</v>
      </c>
      <c r="Z28" s="4" t="s">
        <v>102</v>
      </c>
      <c r="AA28" s="4">
        <v>2.112643890989347</v>
      </c>
      <c r="AB28" s="4">
        <v>38.327348012735314</v>
      </c>
      <c r="AC28" s="4">
        <v>0.33212457231110193</v>
      </c>
      <c r="AD28" s="4">
        <v>3.3173327363266739E-2</v>
      </c>
      <c r="AE28" s="4">
        <v>6.9328177545648767E-2</v>
      </c>
      <c r="AF28" s="4">
        <v>8.447315779607268E-3</v>
      </c>
      <c r="AG28" s="4" t="s">
        <v>102</v>
      </c>
      <c r="AH28" s="4" t="s">
        <v>102</v>
      </c>
      <c r="AI28" s="4" t="s">
        <v>102</v>
      </c>
      <c r="AJ28" s="4">
        <v>0.14811090597388896</v>
      </c>
      <c r="AK28" s="4" t="s">
        <v>102</v>
      </c>
      <c r="AL28" s="4">
        <v>3.0571366135818324E-2</v>
      </c>
      <c r="AM28" s="4" t="s">
        <v>102</v>
      </c>
      <c r="AN28" s="4" t="s">
        <v>102</v>
      </c>
      <c r="AO28" s="4" t="s">
        <v>102</v>
      </c>
      <c r="AP28" s="4" t="s">
        <v>102</v>
      </c>
      <c r="AQ28" s="4" t="s">
        <v>102</v>
      </c>
      <c r="AR28" s="4" t="s">
        <v>102</v>
      </c>
      <c r="AS28" s="4" t="s">
        <v>102</v>
      </c>
      <c r="AT28" s="4" t="s">
        <v>102</v>
      </c>
      <c r="AU28" s="4" t="s">
        <v>102</v>
      </c>
      <c r="AV28" s="4" t="s">
        <v>102</v>
      </c>
      <c r="AZ28" t="s">
        <v>281</v>
      </c>
      <c r="BA28" t="s">
        <v>102</v>
      </c>
      <c r="BB28" t="s">
        <v>102</v>
      </c>
      <c r="BC28" t="s">
        <v>102</v>
      </c>
      <c r="BD28" t="s">
        <v>102</v>
      </c>
      <c r="BE28" t="s">
        <v>102</v>
      </c>
      <c r="BF28" s="11">
        <v>0.58880227908977434</v>
      </c>
    </row>
    <row r="29" spans="4:58" x14ac:dyDescent="0.2">
      <c r="D29" t="s">
        <v>282</v>
      </c>
      <c r="E29" s="1" t="s">
        <v>276</v>
      </c>
      <c r="F29" s="1" t="s">
        <v>280</v>
      </c>
      <c r="G29" s="4">
        <v>0.105</v>
      </c>
      <c r="H29" s="4">
        <v>2.5000000000000001E-2</v>
      </c>
      <c r="I29" s="4" t="s">
        <v>102</v>
      </c>
      <c r="J29" s="4">
        <v>0.36899999999999999</v>
      </c>
      <c r="K29" s="4">
        <v>2.4E-2</v>
      </c>
      <c r="L29" s="4" t="s">
        <v>102</v>
      </c>
      <c r="M29" s="4">
        <v>4.0000000000000001E-3</v>
      </c>
      <c r="N29" s="4">
        <v>1.2E-2</v>
      </c>
      <c r="O29" s="4">
        <v>2.4E-2</v>
      </c>
      <c r="P29" s="4">
        <v>1.06</v>
      </c>
      <c r="Q29" s="4" t="s">
        <v>102</v>
      </c>
      <c r="R29" s="4" t="s">
        <v>102</v>
      </c>
      <c r="S29" s="4">
        <v>0.127</v>
      </c>
      <c r="T29" s="4" t="s">
        <v>102</v>
      </c>
      <c r="U29" s="4" t="s">
        <v>102</v>
      </c>
      <c r="V29" s="4" t="s">
        <v>102</v>
      </c>
      <c r="W29" s="4">
        <v>0.34830155148414477</v>
      </c>
      <c r="X29" s="4">
        <v>2.3690753666732998E-3</v>
      </c>
      <c r="Y29" s="4">
        <v>8.5809829058631289E-4</v>
      </c>
      <c r="Z29" s="4" t="s">
        <v>102</v>
      </c>
      <c r="AA29" s="4">
        <v>2.4884424629547732</v>
      </c>
      <c r="AB29" s="4">
        <v>38.416900532931763</v>
      </c>
      <c r="AC29" s="4">
        <v>0.2138662085592806</v>
      </c>
      <c r="AD29" s="4">
        <v>4.4315279746080766E-2</v>
      </c>
      <c r="AE29" s="4">
        <v>6.8749996448316114E-2</v>
      </c>
      <c r="AF29" s="4">
        <v>9.798603799228282E-3</v>
      </c>
      <c r="AG29" s="4" t="s">
        <v>102</v>
      </c>
      <c r="AH29" s="4" t="s">
        <v>102</v>
      </c>
      <c r="AI29" s="4" t="s">
        <v>102</v>
      </c>
      <c r="AJ29" s="4">
        <v>0.18528286957668469</v>
      </c>
      <c r="AK29" s="4" t="s">
        <v>102</v>
      </c>
      <c r="AL29" s="4">
        <v>2.9001251333917875E-2</v>
      </c>
      <c r="AM29" s="4" t="s">
        <v>102</v>
      </c>
      <c r="AN29" s="4" t="s">
        <v>102</v>
      </c>
      <c r="AO29" s="4" t="s">
        <v>102</v>
      </c>
      <c r="AP29" s="4" t="s">
        <v>102</v>
      </c>
      <c r="AQ29" s="4" t="s">
        <v>102</v>
      </c>
      <c r="AR29" s="4" t="s">
        <v>102</v>
      </c>
      <c r="AS29" s="4" t="s">
        <v>102</v>
      </c>
      <c r="AT29" s="4" t="s">
        <v>102</v>
      </c>
      <c r="AU29" s="4" t="s">
        <v>102</v>
      </c>
      <c r="AV29" s="4" t="s">
        <v>102</v>
      </c>
      <c r="AZ29" t="s">
        <v>282</v>
      </c>
      <c r="BA29" t="s">
        <v>102</v>
      </c>
      <c r="BB29" t="s">
        <v>102</v>
      </c>
      <c r="BC29" t="s">
        <v>102</v>
      </c>
      <c r="BD29" t="s">
        <v>102</v>
      </c>
      <c r="BE29" t="s">
        <v>102</v>
      </c>
      <c r="BF29" s="11">
        <v>0.80098610121922831</v>
      </c>
    </row>
    <row r="30" spans="4:58" x14ac:dyDescent="0.2">
      <c r="D30" t="s">
        <v>283</v>
      </c>
      <c r="E30" s="1" t="s">
        <v>276</v>
      </c>
      <c r="F30" s="1" t="s">
        <v>280</v>
      </c>
      <c r="G30" s="4">
        <v>0.111</v>
      </c>
      <c r="H30" s="4">
        <v>2.9000000000000001E-2</v>
      </c>
      <c r="I30" s="4" t="s">
        <v>102</v>
      </c>
      <c r="J30" s="4">
        <v>0.38</v>
      </c>
      <c r="K30" s="4">
        <v>1.6E-2</v>
      </c>
      <c r="L30" s="4" t="s">
        <v>102</v>
      </c>
      <c r="M30" s="4">
        <v>0</v>
      </c>
      <c r="N30" s="4">
        <v>1.4E-2</v>
      </c>
      <c r="O30" s="4">
        <v>1.7000000000000001E-2</v>
      </c>
      <c r="P30" s="4">
        <v>1.0169999999999999</v>
      </c>
      <c r="Q30" s="4">
        <v>0.22600000000000001</v>
      </c>
      <c r="R30" s="4" t="s">
        <v>102</v>
      </c>
      <c r="S30" s="4">
        <v>0.14699999999999999</v>
      </c>
      <c r="T30" s="4" t="s">
        <v>102</v>
      </c>
      <c r="U30" s="4" t="s">
        <v>102</v>
      </c>
      <c r="V30" s="4" t="s">
        <v>102</v>
      </c>
      <c r="W30" s="4">
        <v>0.35980492107848028</v>
      </c>
      <c r="X30" s="4">
        <v>3.0465065655051024E-3</v>
      </c>
      <c r="Y30" s="4">
        <v>7.8578664420708027E-4</v>
      </c>
      <c r="Z30" s="4" t="s">
        <v>102</v>
      </c>
      <c r="AA30" s="4">
        <v>2.406431172387733</v>
      </c>
      <c r="AB30" s="4">
        <v>40.193811065250792</v>
      </c>
      <c r="AC30" s="4">
        <v>0.17043313678133895</v>
      </c>
      <c r="AD30" s="4">
        <v>2.7895560445091675E-2</v>
      </c>
      <c r="AE30" s="4">
        <v>6.6079350427303354E-2</v>
      </c>
      <c r="AF30" s="4">
        <v>2.1600893959039573E-2</v>
      </c>
      <c r="AG30" s="4" t="s">
        <v>102</v>
      </c>
      <c r="AH30" s="4" t="s">
        <v>102</v>
      </c>
      <c r="AI30" s="4" t="s">
        <v>102</v>
      </c>
      <c r="AJ30" s="4">
        <v>0.16138072003164974</v>
      </c>
      <c r="AK30" s="4" t="s">
        <v>102</v>
      </c>
      <c r="AL30" s="4">
        <v>1.4788653711520293E-2</v>
      </c>
      <c r="AM30" s="4" t="s">
        <v>102</v>
      </c>
      <c r="AN30" s="4" t="s">
        <v>102</v>
      </c>
      <c r="AO30" s="4" t="s">
        <v>102</v>
      </c>
      <c r="AP30" s="4" t="s">
        <v>102</v>
      </c>
      <c r="AQ30" s="4" t="s">
        <v>102</v>
      </c>
      <c r="AR30" s="4" t="s">
        <v>102</v>
      </c>
      <c r="AS30" s="4" t="s">
        <v>102</v>
      </c>
      <c r="AT30" s="4" t="s">
        <v>102</v>
      </c>
      <c r="AU30" s="4" t="s">
        <v>102</v>
      </c>
      <c r="AV30" s="4" t="s">
        <v>102</v>
      </c>
      <c r="AZ30" t="s">
        <v>283</v>
      </c>
      <c r="BA30" t="s">
        <v>102</v>
      </c>
      <c r="BB30" t="s">
        <v>102</v>
      </c>
      <c r="BC30" t="s">
        <v>102</v>
      </c>
      <c r="BD30" t="s">
        <v>102</v>
      </c>
      <c r="BE30" t="s">
        <v>102</v>
      </c>
      <c r="BF30" s="11">
        <v>0.879893943347131</v>
      </c>
    </row>
    <row r="31" spans="4:58" x14ac:dyDescent="0.2">
      <c r="D31" t="s">
        <v>284</v>
      </c>
      <c r="E31" s="1" t="s">
        <v>285</v>
      </c>
      <c r="F31" s="1" t="s">
        <v>277</v>
      </c>
      <c r="G31" s="4">
        <v>4.5999999999999999E-2</v>
      </c>
      <c r="H31" s="4">
        <v>2.1000000000000001E-2</v>
      </c>
      <c r="I31" s="4" t="s">
        <v>102</v>
      </c>
      <c r="J31" s="4">
        <v>0.245</v>
      </c>
      <c r="K31" s="4">
        <v>1.7999999999999999E-2</v>
      </c>
      <c r="L31" s="4" t="s">
        <v>102</v>
      </c>
      <c r="M31" s="4" t="s">
        <v>102</v>
      </c>
      <c r="N31" s="4">
        <v>1.2E-2</v>
      </c>
      <c r="O31" s="4">
        <v>1.6E-2</v>
      </c>
      <c r="P31" s="4">
        <v>0.78600000000000003</v>
      </c>
      <c r="Q31" s="4">
        <v>0.27900000000000003</v>
      </c>
      <c r="R31" s="4" t="s">
        <v>102</v>
      </c>
      <c r="S31" s="4">
        <v>9.7000000000000003E-2</v>
      </c>
      <c r="T31" s="4" t="s">
        <v>102</v>
      </c>
      <c r="U31" s="4" t="s">
        <v>102</v>
      </c>
      <c r="V31" s="4" t="s">
        <v>102</v>
      </c>
      <c r="W31" s="4">
        <v>0.28348347806218122</v>
      </c>
      <c r="X31" s="4">
        <v>3.8789313319637095E-3</v>
      </c>
      <c r="Y31" s="4">
        <v>4.7495867585603817E-4</v>
      </c>
      <c r="Z31" s="4" t="s">
        <v>102</v>
      </c>
      <c r="AA31" s="4">
        <v>3.3739567775583894</v>
      </c>
      <c r="AB31" s="4">
        <v>35.273135744982703</v>
      </c>
      <c r="AC31" s="4" t="s">
        <v>102</v>
      </c>
      <c r="AD31" s="4">
        <v>2.0687499144806283E-2</v>
      </c>
      <c r="AE31" s="4">
        <v>8.7196726696548529E-2</v>
      </c>
      <c r="AF31" s="4">
        <v>9.1659198131629517E-3</v>
      </c>
      <c r="AG31" s="4" t="s">
        <v>102</v>
      </c>
      <c r="AH31" s="4">
        <v>4.4738230251879202E-2</v>
      </c>
      <c r="AI31" s="4" t="s">
        <v>102</v>
      </c>
      <c r="AJ31" s="4">
        <v>0.11349399973625214</v>
      </c>
      <c r="AK31" s="4" t="s">
        <v>102</v>
      </c>
      <c r="AL31" s="4">
        <v>6.6548065904039472E-2</v>
      </c>
      <c r="AM31" s="4" t="s">
        <v>102</v>
      </c>
      <c r="AN31" s="4" t="s">
        <v>102</v>
      </c>
      <c r="AO31" s="4" t="s">
        <v>102</v>
      </c>
      <c r="AP31" s="4" t="s">
        <v>102</v>
      </c>
      <c r="AQ31" s="4" t="s">
        <v>102</v>
      </c>
      <c r="AR31" s="4" t="s">
        <v>102</v>
      </c>
      <c r="AS31" s="4" t="s">
        <v>102</v>
      </c>
      <c r="AT31" s="4" t="s">
        <v>102</v>
      </c>
      <c r="AU31" s="4" t="s">
        <v>102</v>
      </c>
      <c r="AV31" s="4" t="s">
        <v>102</v>
      </c>
      <c r="AZ31" t="s">
        <v>284</v>
      </c>
      <c r="BA31" t="s">
        <v>102</v>
      </c>
      <c r="BB31" t="s">
        <v>102</v>
      </c>
      <c r="BC31" t="s">
        <v>102</v>
      </c>
      <c r="BD31" t="s">
        <v>102</v>
      </c>
      <c r="BE31" t="s">
        <v>102</v>
      </c>
      <c r="BF31" s="11">
        <v>1.9958158393918666</v>
      </c>
    </row>
    <row r="32" spans="4:58" x14ac:dyDescent="0.2">
      <c r="D32" t="s">
        <v>286</v>
      </c>
      <c r="E32" s="1" t="s">
        <v>285</v>
      </c>
      <c r="F32" s="1" t="s">
        <v>277</v>
      </c>
      <c r="G32" s="4">
        <v>5.6000000000000001E-2</v>
      </c>
      <c r="H32" s="4">
        <v>2.5999999999999999E-2</v>
      </c>
      <c r="I32" s="4" t="s">
        <v>102</v>
      </c>
      <c r="J32" s="4">
        <v>0.246</v>
      </c>
      <c r="K32" s="4">
        <v>2.1000000000000001E-2</v>
      </c>
      <c r="L32" s="4" t="s">
        <v>102</v>
      </c>
      <c r="M32" s="4" t="s">
        <v>102</v>
      </c>
      <c r="N32" s="4">
        <v>8.9999999999999993E-3</v>
      </c>
      <c r="O32" s="4">
        <v>1.0999999999999999E-2</v>
      </c>
      <c r="P32" s="4">
        <v>1.2390000000000001</v>
      </c>
      <c r="Q32" s="4">
        <v>0.26800000000000002</v>
      </c>
      <c r="R32" s="4" t="s">
        <v>102</v>
      </c>
      <c r="S32" s="4">
        <v>0.13500000000000001</v>
      </c>
      <c r="T32" s="4" t="s">
        <v>102</v>
      </c>
      <c r="U32" s="4" t="s">
        <v>102</v>
      </c>
      <c r="V32" s="4" t="s">
        <v>102</v>
      </c>
      <c r="W32" s="4">
        <v>0.29104733752147033</v>
      </c>
      <c r="X32" s="4">
        <v>4.6693144435506701E-3</v>
      </c>
      <c r="Y32" s="4">
        <v>7.9139219818996653E-4</v>
      </c>
      <c r="Z32" s="4" t="s">
        <v>102</v>
      </c>
      <c r="AA32" s="4">
        <v>3.1964386675968202</v>
      </c>
      <c r="AB32" s="4">
        <v>32.261343092059988</v>
      </c>
      <c r="AC32" s="4">
        <v>0.13697677059991462</v>
      </c>
      <c r="AD32" s="4">
        <v>2.8726320052582195E-2</v>
      </c>
      <c r="AE32" s="4">
        <v>9.9889178404660703E-2</v>
      </c>
      <c r="AF32" s="4">
        <v>1.066561518754003E-2</v>
      </c>
      <c r="AG32" s="4" t="s">
        <v>102</v>
      </c>
      <c r="AH32" s="4">
        <v>0.10228471581168402</v>
      </c>
      <c r="AI32" s="4" t="s">
        <v>102</v>
      </c>
      <c r="AJ32" s="4">
        <v>0.16006198074640643</v>
      </c>
      <c r="AK32" s="4" t="s">
        <v>102</v>
      </c>
      <c r="AL32" s="4">
        <v>9.4347934041584244E-2</v>
      </c>
      <c r="AM32" s="4" t="s">
        <v>102</v>
      </c>
      <c r="AN32" s="4" t="s">
        <v>102</v>
      </c>
      <c r="AO32" s="4" t="s">
        <v>102</v>
      </c>
      <c r="AP32" s="4" t="s">
        <v>102</v>
      </c>
      <c r="AQ32" s="4" t="s">
        <v>102</v>
      </c>
      <c r="AR32" s="4" t="s">
        <v>102</v>
      </c>
      <c r="AS32" s="4" t="s">
        <v>102</v>
      </c>
      <c r="AT32" s="4" t="s">
        <v>102</v>
      </c>
      <c r="AU32" s="4" t="s">
        <v>102</v>
      </c>
      <c r="AV32" s="4" t="s">
        <v>102</v>
      </c>
      <c r="AZ32" t="s">
        <v>286</v>
      </c>
      <c r="BA32" t="s">
        <v>102</v>
      </c>
      <c r="BB32" t="s">
        <v>102</v>
      </c>
      <c r="BC32" t="s">
        <v>102</v>
      </c>
      <c r="BD32" t="s">
        <v>102</v>
      </c>
      <c r="BE32" t="s">
        <v>102</v>
      </c>
      <c r="BF32" s="11">
        <v>2.3755466078089853</v>
      </c>
    </row>
    <row r="33" spans="2:58" x14ac:dyDescent="0.2">
      <c r="D33" t="s">
        <v>287</v>
      </c>
      <c r="E33" s="1" t="s">
        <v>285</v>
      </c>
      <c r="F33" s="1" t="s">
        <v>277</v>
      </c>
      <c r="G33" s="4">
        <v>4.7E-2</v>
      </c>
      <c r="H33" s="4">
        <v>8.0000000000000002E-3</v>
      </c>
      <c r="I33" s="4" t="s">
        <v>102</v>
      </c>
      <c r="J33" s="4">
        <v>0.248</v>
      </c>
      <c r="K33" s="4">
        <v>2.4E-2</v>
      </c>
      <c r="L33" s="4" t="s">
        <v>102</v>
      </c>
      <c r="M33" s="4" t="s">
        <v>102</v>
      </c>
      <c r="N33" s="4">
        <v>0.01</v>
      </c>
      <c r="O33" s="4">
        <v>2.1000000000000001E-2</v>
      </c>
      <c r="P33" s="4">
        <v>1.123</v>
      </c>
      <c r="Q33" s="4">
        <v>0.16700000000000001</v>
      </c>
      <c r="R33" s="4" t="s">
        <v>102</v>
      </c>
      <c r="S33" s="4">
        <v>9.2999999999999999E-2</v>
      </c>
      <c r="T33" s="4" t="s">
        <v>102</v>
      </c>
      <c r="U33" s="4" t="s">
        <v>102</v>
      </c>
      <c r="V33" s="4" t="s">
        <v>102</v>
      </c>
      <c r="W33" s="4">
        <v>0.29572222288172539</v>
      </c>
      <c r="X33" s="4">
        <v>1.04055907272926E-3</v>
      </c>
      <c r="Y33" s="4">
        <v>1.3946626998029648E-4</v>
      </c>
      <c r="Z33" s="4" t="s">
        <v>102</v>
      </c>
      <c r="AA33" s="4">
        <v>3.0303398512585105</v>
      </c>
      <c r="AB33" s="4">
        <v>35.50408698127881</v>
      </c>
      <c r="AC33" s="4">
        <v>8.3179965853176968E-2</v>
      </c>
      <c r="AD33" s="4">
        <v>2.7052583784549823E-2</v>
      </c>
      <c r="AE33" s="4">
        <v>8.5517248270963186E-2</v>
      </c>
      <c r="AF33" s="4">
        <v>1.115770273225751E-2</v>
      </c>
      <c r="AG33" s="4" t="s">
        <v>102</v>
      </c>
      <c r="AH33" s="4" t="s">
        <v>102</v>
      </c>
      <c r="AI33" s="4" t="s">
        <v>102</v>
      </c>
      <c r="AJ33" s="4">
        <v>0.12247791111697218</v>
      </c>
      <c r="AK33" s="4" t="s">
        <v>102</v>
      </c>
      <c r="AL33" s="4">
        <v>7.4636536095647854E-2</v>
      </c>
      <c r="AM33" s="4" t="s">
        <v>102</v>
      </c>
      <c r="AN33" s="4" t="s">
        <v>102</v>
      </c>
      <c r="AO33" s="4" t="s">
        <v>102</v>
      </c>
      <c r="AP33" s="4" t="s">
        <v>102</v>
      </c>
      <c r="AQ33" s="4" t="s">
        <v>102</v>
      </c>
      <c r="AR33" s="4" t="s">
        <v>102</v>
      </c>
      <c r="AS33" s="4" t="s">
        <v>102</v>
      </c>
      <c r="AT33" s="4" t="s">
        <v>102</v>
      </c>
      <c r="AU33" s="4" t="s">
        <v>102</v>
      </c>
      <c r="AV33" s="4" t="s">
        <v>102</v>
      </c>
      <c r="AZ33" t="s">
        <v>287</v>
      </c>
      <c r="BA33" t="s">
        <v>102</v>
      </c>
      <c r="BB33" t="s">
        <v>102</v>
      </c>
      <c r="BC33" t="s">
        <v>102</v>
      </c>
      <c r="BD33" t="s">
        <v>102</v>
      </c>
      <c r="BE33" t="s">
        <v>102</v>
      </c>
      <c r="BF33" s="11">
        <v>1.1206369040483461</v>
      </c>
    </row>
    <row r="34" spans="2:58" x14ac:dyDescent="0.2">
      <c r="D34" t="s">
        <v>288</v>
      </c>
      <c r="E34" s="1" t="s">
        <v>285</v>
      </c>
      <c r="F34" s="1" t="s">
        <v>277</v>
      </c>
      <c r="G34" s="4">
        <v>6.2E-2</v>
      </c>
      <c r="H34" s="4">
        <v>2.5999999999999999E-2</v>
      </c>
      <c r="I34" s="4" t="s">
        <v>102</v>
      </c>
      <c r="J34" s="4">
        <v>0.26600000000000001</v>
      </c>
      <c r="K34" s="4">
        <v>2.5999999999999999E-2</v>
      </c>
      <c r="L34" s="4" t="s">
        <v>102</v>
      </c>
      <c r="M34" s="4">
        <v>1E-3</v>
      </c>
      <c r="N34" s="4">
        <v>1.2E-2</v>
      </c>
      <c r="O34" s="4">
        <v>2.5000000000000001E-2</v>
      </c>
      <c r="P34" s="4">
        <v>1.5309999999999999</v>
      </c>
      <c r="Q34" s="4">
        <v>0.219</v>
      </c>
      <c r="R34" s="4" t="s">
        <v>102</v>
      </c>
      <c r="S34" s="4">
        <v>0.252</v>
      </c>
      <c r="T34" s="4" t="s">
        <v>102</v>
      </c>
      <c r="U34" s="4" t="s">
        <v>102</v>
      </c>
      <c r="V34" s="4" t="s">
        <v>102</v>
      </c>
      <c r="W34" s="4">
        <v>0.35150568639398255</v>
      </c>
      <c r="X34" s="4">
        <v>4.4731200541496515E-3</v>
      </c>
      <c r="Y34" s="4">
        <v>7.6308415057639101E-4</v>
      </c>
      <c r="Z34" s="4" t="s">
        <v>102</v>
      </c>
      <c r="AA34" s="4">
        <v>3.3666899543435882</v>
      </c>
      <c r="AB34" s="4">
        <v>30.635257856913928</v>
      </c>
      <c r="AC34" s="4">
        <v>0.13336451512531347</v>
      </c>
      <c r="AD34" s="4">
        <v>3.4077389289065244E-2</v>
      </c>
      <c r="AE34" s="4">
        <v>8.9179061887403363E-2</v>
      </c>
      <c r="AF34" s="4">
        <v>8.6972650086701141E-3</v>
      </c>
      <c r="AG34" s="4" t="s">
        <v>102</v>
      </c>
      <c r="AH34" s="4">
        <v>0.10162534616906238</v>
      </c>
      <c r="AI34" s="4" t="s">
        <v>102</v>
      </c>
      <c r="AJ34" s="4">
        <v>0.21314123697744955</v>
      </c>
      <c r="AK34" s="4" t="s">
        <v>102</v>
      </c>
      <c r="AL34" s="4">
        <v>8.1093718181385638E-2</v>
      </c>
      <c r="AM34" s="4" t="s">
        <v>102</v>
      </c>
      <c r="AN34" s="4" t="s">
        <v>102</v>
      </c>
      <c r="AO34" s="4" t="s">
        <v>102</v>
      </c>
      <c r="AP34" s="4" t="s">
        <v>102</v>
      </c>
      <c r="AQ34" s="4" t="s">
        <v>102</v>
      </c>
      <c r="AR34" s="4" t="s">
        <v>102</v>
      </c>
      <c r="AS34" s="4" t="s">
        <v>102</v>
      </c>
      <c r="AT34" s="4" t="s">
        <v>102</v>
      </c>
      <c r="AU34" s="4" t="s">
        <v>102</v>
      </c>
      <c r="AV34" s="4" t="s">
        <v>102</v>
      </c>
      <c r="AZ34" t="s">
        <v>288</v>
      </c>
      <c r="BA34" t="s">
        <v>102</v>
      </c>
      <c r="BB34" t="s">
        <v>102</v>
      </c>
      <c r="BC34" t="s">
        <v>102</v>
      </c>
      <c r="BD34" t="s">
        <v>102</v>
      </c>
      <c r="BE34" t="s">
        <v>102</v>
      </c>
      <c r="BF34" s="11">
        <v>1.0984242407147542</v>
      </c>
    </row>
    <row r="35" spans="2:58" x14ac:dyDescent="0.2">
      <c r="D35" t="s">
        <v>289</v>
      </c>
      <c r="E35" s="1" t="s">
        <v>285</v>
      </c>
      <c r="F35" s="1" t="s">
        <v>277</v>
      </c>
      <c r="G35" s="4">
        <v>6.5000000000000002E-2</v>
      </c>
      <c r="H35" s="4">
        <v>0.02</v>
      </c>
      <c r="I35" s="4" t="s">
        <v>102</v>
      </c>
      <c r="J35" s="4">
        <v>0.24099999999999999</v>
      </c>
      <c r="K35" s="4">
        <v>1.9E-2</v>
      </c>
      <c r="L35" s="4" t="s">
        <v>102</v>
      </c>
      <c r="M35" s="4" t="s">
        <v>102</v>
      </c>
      <c r="N35" s="4">
        <v>1.0999999999999999E-2</v>
      </c>
      <c r="O35" s="4">
        <v>2.1999999999999999E-2</v>
      </c>
      <c r="P35" s="4">
        <v>1.3009999999999999</v>
      </c>
      <c r="Q35" s="4">
        <v>0.17</v>
      </c>
      <c r="R35" s="4" t="s">
        <v>102</v>
      </c>
      <c r="S35" s="4">
        <v>0.19600000000000001</v>
      </c>
      <c r="T35" s="4" t="s">
        <v>102</v>
      </c>
      <c r="U35" s="4" t="s">
        <v>102</v>
      </c>
      <c r="V35" s="4" t="s">
        <v>102</v>
      </c>
      <c r="W35" s="4">
        <v>0.33637796747540433</v>
      </c>
      <c r="X35" s="4">
        <v>3.8424952310749491E-3</v>
      </c>
      <c r="Y35" s="4">
        <v>4.3347757638267996E-4</v>
      </c>
      <c r="Z35" s="4" t="s">
        <v>102</v>
      </c>
      <c r="AA35" s="4">
        <v>3.3656518367414736</v>
      </c>
      <c r="AB35" s="4">
        <v>30.7012439244271</v>
      </c>
      <c r="AC35" s="4">
        <v>9.6338896510652375E-2</v>
      </c>
      <c r="AD35" s="4">
        <v>3.5738908504046284E-2</v>
      </c>
      <c r="AE35" s="4">
        <v>0.10390891365278299</v>
      </c>
      <c r="AF35" s="4">
        <v>3.0528767984628124E-2</v>
      </c>
      <c r="AG35" s="4" t="s">
        <v>102</v>
      </c>
      <c r="AH35" s="4">
        <v>0.14176447316365554</v>
      </c>
      <c r="AI35" s="4" t="s">
        <v>102</v>
      </c>
      <c r="AJ35" s="4">
        <v>0.17250758275089015</v>
      </c>
      <c r="AK35" s="4" t="s">
        <v>102</v>
      </c>
      <c r="AL35" s="4">
        <v>6.68199472550179E-2</v>
      </c>
      <c r="AM35" s="4" t="s">
        <v>102</v>
      </c>
      <c r="AN35" s="4" t="s">
        <v>102</v>
      </c>
      <c r="AO35" s="4" t="s">
        <v>102</v>
      </c>
      <c r="AP35" s="4" t="s">
        <v>102</v>
      </c>
      <c r="AQ35" s="4" t="s">
        <v>102</v>
      </c>
      <c r="AR35" s="4" t="s">
        <v>102</v>
      </c>
      <c r="AS35" s="4" t="s">
        <v>102</v>
      </c>
      <c r="AT35" s="4" t="s">
        <v>102</v>
      </c>
      <c r="AU35" s="4" t="s">
        <v>102</v>
      </c>
      <c r="AV35" s="4" t="s">
        <v>102</v>
      </c>
      <c r="AZ35" t="s">
        <v>289</v>
      </c>
      <c r="BA35" t="s">
        <v>102</v>
      </c>
      <c r="BB35" t="s">
        <v>102</v>
      </c>
      <c r="BC35" t="s">
        <v>102</v>
      </c>
      <c r="BD35" t="s">
        <v>102</v>
      </c>
      <c r="BE35" t="s">
        <v>102</v>
      </c>
      <c r="BF35" s="11">
        <v>1.1699278617314597</v>
      </c>
    </row>
    <row r="36" spans="2:58" x14ac:dyDescent="0.2">
      <c r="D36" t="s">
        <v>290</v>
      </c>
      <c r="E36" s="1" t="s">
        <v>285</v>
      </c>
      <c r="F36" s="1" t="s">
        <v>277</v>
      </c>
      <c r="G36" s="4">
        <v>5.7000000000000002E-2</v>
      </c>
      <c r="H36" s="4">
        <v>0.03</v>
      </c>
      <c r="I36" s="4" t="s">
        <v>102</v>
      </c>
      <c r="J36" s="4">
        <v>0.25800000000000001</v>
      </c>
      <c r="K36" s="4">
        <v>1.6E-2</v>
      </c>
      <c r="L36" s="4" t="s">
        <v>102</v>
      </c>
      <c r="M36" s="4" t="s">
        <v>102</v>
      </c>
      <c r="N36" s="4">
        <v>1.2E-2</v>
      </c>
      <c r="O36" s="4">
        <v>2.1999999999999999E-2</v>
      </c>
      <c r="P36" s="4">
        <v>1.079</v>
      </c>
      <c r="Q36" s="4">
        <v>0.16900000000000001</v>
      </c>
      <c r="R36" s="4" t="s">
        <v>102</v>
      </c>
      <c r="S36" s="4">
        <v>0.11</v>
      </c>
      <c r="T36" s="4" t="s">
        <v>102</v>
      </c>
      <c r="U36" s="4" t="s">
        <v>102</v>
      </c>
      <c r="V36" s="4" t="s">
        <v>102</v>
      </c>
      <c r="W36" s="4">
        <v>0.3230886866198478</v>
      </c>
      <c r="X36" s="4">
        <v>4.6973422134651017E-3</v>
      </c>
      <c r="Y36" s="4">
        <v>5.2316644010885988E-4</v>
      </c>
      <c r="Z36" s="4" t="s">
        <v>102</v>
      </c>
      <c r="AA36" s="4">
        <v>3.2410777244877411</v>
      </c>
      <c r="AB36" s="4">
        <v>32.10109121381371</v>
      </c>
      <c r="AC36" s="4">
        <v>0.17860371464055569</v>
      </c>
      <c r="AD36" s="4">
        <v>5.016724815766839E-2</v>
      </c>
      <c r="AE36" s="4">
        <v>9.2180097106891928E-2</v>
      </c>
      <c r="AF36" s="4">
        <v>1.3774358724009186E-2</v>
      </c>
      <c r="AG36" s="4" t="s">
        <v>102</v>
      </c>
      <c r="AH36" s="4" t="s">
        <v>102</v>
      </c>
      <c r="AI36" s="4" t="s">
        <v>102</v>
      </c>
      <c r="AJ36" s="4">
        <v>0.15577607806936569</v>
      </c>
      <c r="AK36" s="4" t="s">
        <v>102</v>
      </c>
      <c r="AL36" s="4">
        <v>5.0405110689695012E-2</v>
      </c>
      <c r="AM36" s="4" t="s">
        <v>102</v>
      </c>
      <c r="AN36" s="4" t="s">
        <v>102</v>
      </c>
      <c r="AO36" s="4" t="s">
        <v>102</v>
      </c>
      <c r="AP36" s="4" t="s">
        <v>102</v>
      </c>
      <c r="AQ36" s="4" t="s">
        <v>102</v>
      </c>
      <c r="AR36" s="4" t="s">
        <v>102</v>
      </c>
      <c r="AS36" s="4" t="s">
        <v>102</v>
      </c>
      <c r="AT36" s="4" t="s">
        <v>102</v>
      </c>
      <c r="AU36" s="4" t="s">
        <v>102</v>
      </c>
      <c r="AV36" s="4" t="s">
        <v>102</v>
      </c>
      <c r="AZ36" t="s">
        <v>290</v>
      </c>
      <c r="BA36" t="s">
        <v>102</v>
      </c>
      <c r="BB36" t="s">
        <v>102</v>
      </c>
      <c r="BC36" t="s">
        <v>102</v>
      </c>
      <c r="BD36" t="s">
        <v>102</v>
      </c>
      <c r="BE36" t="s">
        <v>102</v>
      </c>
      <c r="BF36" s="11">
        <v>1.1566002637313044</v>
      </c>
    </row>
    <row r="37" spans="2:58" x14ac:dyDescent="0.2">
      <c r="D37" t="s">
        <v>291</v>
      </c>
      <c r="E37" s="1" t="s">
        <v>285</v>
      </c>
      <c r="F37" s="1" t="s">
        <v>280</v>
      </c>
      <c r="G37" s="4">
        <v>5.5E-2</v>
      </c>
      <c r="H37" s="4">
        <v>6.0000000000000001E-3</v>
      </c>
      <c r="I37" s="4" t="s">
        <v>102</v>
      </c>
      <c r="J37" s="4">
        <v>0.22800000000000001</v>
      </c>
      <c r="K37" s="4">
        <v>1.4E-2</v>
      </c>
      <c r="L37" s="4" t="s">
        <v>102</v>
      </c>
      <c r="M37" s="4" t="s">
        <v>102</v>
      </c>
      <c r="N37" s="4">
        <v>8.9999999999999993E-3</v>
      </c>
      <c r="O37" s="4">
        <v>1.4E-2</v>
      </c>
      <c r="P37" s="4">
        <v>0.96599999999999997</v>
      </c>
      <c r="Q37" s="4">
        <v>0.33500000000000002</v>
      </c>
      <c r="R37" s="4" t="s">
        <v>102</v>
      </c>
      <c r="S37" s="4">
        <v>0.13300000000000001</v>
      </c>
      <c r="T37" s="4" t="s">
        <v>102</v>
      </c>
      <c r="U37" s="4" t="s">
        <v>102</v>
      </c>
      <c r="V37" s="4" t="s">
        <v>102</v>
      </c>
      <c r="W37" s="4">
        <v>0.2172997077934016</v>
      </c>
      <c r="X37" s="4">
        <v>2.2775374521075484E-4</v>
      </c>
      <c r="Y37" s="4" t="s">
        <v>102</v>
      </c>
      <c r="Z37" s="4" t="s">
        <v>102</v>
      </c>
      <c r="AA37" s="4">
        <v>1.8198947271930752</v>
      </c>
      <c r="AB37" s="4">
        <v>29.603047229386423</v>
      </c>
      <c r="AC37" s="4">
        <v>0.14415827850775245</v>
      </c>
      <c r="AD37" s="4">
        <v>2.835980846104226E-2</v>
      </c>
      <c r="AE37" s="4">
        <v>5.8590528595185126E-2</v>
      </c>
      <c r="AF37" s="4">
        <v>7.0022967990876848E-3</v>
      </c>
      <c r="AG37" s="4" t="s">
        <v>102</v>
      </c>
      <c r="AH37" s="4" t="s">
        <v>102</v>
      </c>
      <c r="AI37" s="4" t="s">
        <v>102</v>
      </c>
      <c r="AJ37" s="4">
        <v>0.10830146380060662</v>
      </c>
      <c r="AK37" s="4" t="s">
        <v>102</v>
      </c>
      <c r="AL37" s="4">
        <v>3.4085432597214575E-2</v>
      </c>
      <c r="AM37" s="4" t="s">
        <v>102</v>
      </c>
      <c r="AN37" s="4" t="s">
        <v>102</v>
      </c>
      <c r="AO37" s="4" t="s">
        <v>102</v>
      </c>
      <c r="AP37" s="4" t="s">
        <v>102</v>
      </c>
      <c r="AQ37" s="4" t="s">
        <v>102</v>
      </c>
      <c r="AR37" s="4" t="s">
        <v>102</v>
      </c>
      <c r="AS37" s="4" t="s">
        <v>102</v>
      </c>
      <c r="AT37" s="4" t="s">
        <v>102</v>
      </c>
      <c r="AU37" s="4" t="s">
        <v>102</v>
      </c>
      <c r="AV37" s="4" t="s">
        <v>102</v>
      </c>
      <c r="AZ37" t="s">
        <v>291</v>
      </c>
      <c r="BA37" t="s">
        <v>102</v>
      </c>
      <c r="BB37" t="s">
        <v>102</v>
      </c>
      <c r="BC37" t="s">
        <v>102</v>
      </c>
      <c r="BD37" t="s">
        <v>102</v>
      </c>
      <c r="BE37" t="s">
        <v>102</v>
      </c>
      <c r="BF37" s="11">
        <v>0.72546304588501598</v>
      </c>
    </row>
    <row r="38" spans="2:58" x14ac:dyDescent="0.2">
      <c r="D38" t="s">
        <v>292</v>
      </c>
      <c r="E38" s="1" t="s">
        <v>285</v>
      </c>
      <c r="F38" s="1" t="s">
        <v>280</v>
      </c>
      <c r="G38" s="4">
        <v>4.5999999999999999E-2</v>
      </c>
      <c r="H38" s="4">
        <v>2.4E-2</v>
      </c>
      <c r="I38" s="4" t="s">
        <v>102</v>
      </c>
      <c r="J38" s="4">
        <v>0.214</v>
      </c>
      <c r="K38" s="4">
        <v>1.7999999999999999E-2</v>
      </c>
      <c r="L38" s="4" t="s">
        <v>102</v>
      </c>
      <c r="M38" s="4" t="s">
        <v>102</v>
      </c>
      <c r="N38" s="4">
        <v>7.0000000000000001E-3</v>
      </c>
      <c r="O38" s="4">
        <v>1.2999999999999999E-2</v>
      </c>
      <c r="P38" s="4">
        <v>1.036</v>
      </c>
      <c r="Q38" s="4">
        <v>0.19800000000000001</v>
      </c>
      <c r="R38" s="4" t="s">
        <v>102</v>
      </c>
      <c r="S38" s="4">
        <v>0.106</v>
      </c>
      <c r="T38" s="4" t="s">
        <v>102</v>
      </c>
      <c r="U38" s="4" t="s">
        <v>102</v>
      </c>
      <c r="V38" s="4" t="s">
        <v>102</v>
      </c>
      <c r="W38" s="4">
        <v>0.211731866802536</v>
      </c>
      <c r="X38" s="4">
        <v>1.6176508552673988E-3</v>
      </c>
      <c r="Y38" s="4">
        <v>4.6739117797914173E-4</v>
      </c>
      <c r="Z38" s="4" t="s">
        <v>102</v>
      </c>
      <c r="AA38" s="4">
        <v>2.0545093052709382</v>
      </c>
      <c r="AB38" s="4">
        <v>26.624247610220301</v>
      </c>
      <c r="AC38" s="4">
        <v>0.21300614773199461</v>
      </c>
      <c r="AD38" s="4">
        <v>1.6179406568865084E-2</v>
      </c>
      <c r="AE38" s="4">
        <v>6.7263245055174989E-2</v>
      </c>
      <c r="AF38" s="4">
        <v>5.3698158967709683E-3</v>
      </c>
      <c r="AG38" s="4" t="s">
        <v>102</v>
      </c>
      <c r="AH38" s="4" t="s">
        <v>102</v>
      </c>
      <c r="AI38" s="4" t="s">
        <v>102</v>
      </c>
      <c r="AJ38" s="4">
        <v>0.10813662138995121</v>
      </c>
      <c r="AK38" s="4" t="s">
        <v>102</v>
      </c>
      <c r="AL38" s="4">
        <v>2.1157474358190084E-2</v>
      </c>
      <c r="AM38" s="4" t="s">
        <v>102</v>
      </c>
      <c r="AN38" s="4" t="s">
        <v>102</v>
      </c>
      <c r="AO38" s="4" t="s">
        <v>102</v>
      </c>
      <c r="AP38" s="4" t="s">
        <v>102</v>
      </c>
      <c r="AQ38" s="4" t="s">
        <v>102</v>
      </c>
      <c r="AR38" s="4" t="s">
        <v>102</v>
      </c>
      <c r="AS38" s="4" t="s">
        <v>102</v>
      </c>
      <c r="AT38" s="4" t="s">
        <v>102</v>
      </c>
      <c r="AU38" s="4" t="s">
        <v>102</v>
      </c>
      <c r="AV38" s="4" t="s">
        <v>102</v>
      </c>
      <c r="AZ38" t="s">
        <v>292</v>
      </c>
      <c r="BA38" t="s">
        <v>102</v>
      </c>
      <c r="BB38" t="s">
        <v>102</v>
      </c>
      <c r="BC38" t="s">
        <v>102</v>
      </c>
      <c r="BD38" t="s">
        <v>102</v>
      </c>
      <c r="BE38" t="s">
        <v>102</v>
      </c>
      <c r="BF38" s="11">
        <v>2.0137975192333459</v>
      </c>
    </row>
    <row r="39" spans="2:58" x14ac:dyDescent="0.2">
      <c r="D39" t="s">
        <v>293</v>
      </c>
      <c r="E39" s="1" t="s">
        <v>285</v>
      </c>
      <c r="F39" s="1" t="s">
        <v>280</v>
      </c>
      <c r="G39" s="4">
        <v>4.8000000000000001E-2</v>
      </c>
      <c r="H39" s="4">
        <v>8.9999999999999993E-3</v>
      </c>
      <c r="I39" s="4" t="s">
        <v>102</v>
      </c>
      <c r="J39" s="4">
        <v>0.215</v>
      </c>
      <c r="K39" s="4">
        <v>1.4E-2</v>
      </c>
      <c r="L39" s="4" t="s">
        <v>102</v>
      </c>
      <c r="M39" s="4" t="s">
        <v>102</v>
      </c>
      <c r="N39" s="4">
        <v>8.0000000000000002E-3</v>
      </c>
      <c r="O39" s="4">
        <v>0.01</v>
      </c>
      <c r="P39" s="4">
        <v>0.98099999999999998</v>
      </c>
      <c r="Q39" s="4">
        <v>0.25700000000000001</v>
      </c>
      <c r="R39" s="4" t="s">
        <v>102</v>
      </c>
      <c r="S39" s="4">
        <v>0.108</v>
      </c>
      <c r="T39" s="4" t="s">
        <v>102</v>
      </c>
      <c r="U39" s="4" t="s">
        <v>102</v>
      </c>
      <c r="V39" s="4" t="s">
        <v>102</v>
      </c>
      <c r="W39" s="4">
        <v>0.20653171342427473</v>
      </c>
      <c r="X39" s="4">
        <v>9.5535465218938925E-4</v>
      </c>
      <c r="Y39" s="4" t="s">
        <v>102</v>
      </c>
      <c r="Z39" s="4" t="s">
        <v>102</v>
      </c>
      <c r="AA39" s="4">
        <v>1.9278589578129768</v>
      </c>
      <c r="AB39" s="4">
        <v>27.029590596372653</v>
      </c>
      <c r="AC39" s="4">
        <v>0.21042596525013671</v>
      </c>
      <c r="AD39" s="4">
        <v>2.5378847516517453E-2</v>
      </c>
      <c r="AE39" s="4">
        <v>7.1282980303297286E-2</v>
      </c>
      <c r="AF39" s="4">
        <v>7.1116495868026805E-3</v>
      </c>
      <c r="AG39" s="4" t="s">
        <v>102</v>
      </c>
      <c r="AH39" s="4">
        <v>8.1679414479757351E-2</v>
      </c>
      <c r="AI39" s="4" t="s">
        <v>102</v>
      </c>
      <c r="AJ39" s="4">
        <v>9.3218383225636289E-2</v>
      </c>
      <c r="AK39" s="4" t="s">
        <v>102</v>
      </c>
      <c r="AL39" s="4">
        <v>1.4387628718827103E-2</v>
      </c>
      <c r="AM39" s="4" t="s">
        <v>102</v>
      </c>
      <c r="AN39" s="4" t="s">
        <v>102</v>
      </c>
      <c r="AO39" s="4" t="s">
        <v>102</v>
      </c>
      <c r="AP39" s="4" t="s">
        <v>102</v>
      </c>
      <c r="AQ39" s="4" t="s">
        <v>102</v>
      </c>
      <c r="AR39" s="4" t="s">
        <v>102</v>
      </c>
      <c r="AS39" s="4" t="s">
        <v>102</v>
      </c>
      <c r="AT39" s="4" t="s">
        <v>102</v>
      </c>
      <c r="AU39" s="4" t="s">
        <v>102</v>
      </c>
      <c r="AV39" s="4" t="s">
        <v>102</v>
      </c>
      <c r="AZ39" t="s">
        <v>293</v>
      </c>
      <c r="BA39" t="s">
        <v>102</v>
      </c>
      <c r="BB39" t="s">
        <v>102</v>
      </c>
      <c r="BC39" t="s">
        <v>102</v>
      </c>
      <c r="BD39" t="s">
        <v>102</v>
      </c>
      <c r="BE39" t="s">
        <v>102</v>
      </c>
      <c r="BF39" s="11">
        <v>2.1238030900282774</v>
      </c>
    </row>
    <row r="40" spans="2:58" x14ac:dyDescent="0.2">
      <c r="D40" t="s">
        <v>294</v>
      </c>
      <c r="E40" s="1" t="s">
        <v>285</v>
      </c>
      <c r="F40" s="1" t="s">
        <v>280</v>
      </c>
      <c r="G40" s="4">
        <v>7.6999999999999999E-2</v>
      </c>
      <c r="H40" s="4">
        <v>2.7E-2</v>
      </c>
      <c r="I40" s="4" t="s">
        <v>102</v>
      </c>
      <c r="J40" s="4">
        <v>0.20799999999999999</v>
      </c>
      <c r="K40" s="4">
        <v>1.0999999999999999E-2</v>
      </c>
      <c r="L40" s="4" t="s">
        <v>102</v>
      </c>
      <c r="M40" s="4" t="s">
        <v>102</v>
      </c>
      <c r="N40" s="4">
        <v>0.01</v>
      </c>
      <c r="O40" s="4">
        <v>0.01</v>
      </c>
      <c r="P40" s="4">
        <v>0.84099999999999997</v>
      </c>
      <c r="Q40" s="4">
        <v>0.20899999999999999</v>
      </c>
      <c r="R40" s="4" t="s">
        <v>102</v>
      </c>
      <c r="S40" s="4">
        <v>0.104</v>
      </c>
      <c r="T40" s="4" t="s">
        <v>102</v>
      </c>
      <c r="U40" s="4" t="s">
        <v>102</v>
      </c>
      <c r="V40" s="4" t="s">
        <v>102</v>
      </c>
      <c r="W40" s="4">
        <v>0.21582895734298427</v>
      </c>
      <c r="X40" s="4">
        <v>2.0190085204420541E-3</v>
      </c>
      <c r="Y40" s="4">
        <v>7.224438842004658E-4</v>
      </c>
      <c r="Z40" s="4" t="s">
        <v>102</v>
      </c>
      <c r="AA40" s="4">
        <v>1.9361638986298924</v>
      </c>
      <c r="AB40" s="4">
        <v>31.964405788250708</v>
      </c>
      <c r="AC40" s="4">
        <v>9.7887005999767088E-2</v>
      </c>
      <c r="AD40" s="4">
        <v>1.9478010892724499E-2</v>
      </c>
      <c r="AE40" s="4">
        <v>5.9912085389088342E-2</v>
      </c>
      <c r="AF40" s="4">
        <v>1.1548248402668208E-2</v>
      </c>
      <c r="AG40" s="4" t="s">
        <v>102</v>
      </c>
      <c r="AH40" s="4">
        <v>5.5708492680996965E-2</v>
      </c>
      <c r="AI40" s="4" t="s">
        <v>102</v>
      </c>
      <c r="AJ40" s="4">
        <v>7.9585915864433601E-2</v>
      </c>
      <c r="AK40" s="4" t="s">
        <v>102</v>
      </c>
      <c r="AL40" s="4">
        <v>2.2027494681321071E-2</v>
      </c>
      <c r="AM40" s="4" t="s">
        <v>102</v>
      </c>
      <c r="AN40" s="4" t="s">
        <v>102</v>
      </c>
      <c r="AO40" s="4" t="s">
        <v>102</v>
      </c>
      <c r="AP40" s="4" t="s">
        <v>102</v>
      </c>
      <c r="AQ40" s="4" t="s">
        <v>102</v>
      </c>
      <c r="AR40" s="4" t="s">
        <v>102</v>
      </c>
      <c r="AS40" s="4" t="s">
        <v>102</v>
      </c>
      <c r="AT40" s="4" t="s">
        <v>102</v>
      </c>
      <c r="AU40" s="4" t="s">
        <v>102</v>
      </c>
      <c r="AV40" s="4" t="s">
        <v>102</v>
      </c>
      <c r="AZ40" t="s">
        <v>294</v>
      </c>
      <c r="BA40" t="s">
        <v>102</v>
      </c>
      <c r="BB40" t="s">
        <v>102</v>
      </c>
      <c r="BC40" t="s">
        <v>102</v>
      </c>
      <c r="BD40" t="s">
        <v>102</v>
      </c>
      <c r="BE40" t="s">
        <v>102</v>
      </c>
      <c r="BF40" s="11">
        <v>1.8346153683423712</v>
      </c>
    </row>
    <row r="41" spans="2:58" x14ac:dyDescent="0.2">
      <c r="D41" t="s">
        <v>295</v>
      </c>
      <c r="E41" s="1" t="s">
        <v>285</v>
      </c>
      <c r="F41" s="1" t="s">
        <v>280</v>
      </c>
      <c r="G41" s="4">
        <v>0.06</v>
      </c>
      <c r="H41" s="4">
        <v>1.4999999999999999E-2</v>
      </c>
      <c r="I41" s="4" t="s">
        <v>102</v>
      </c>
      <c r="J41" s="4">
        <v>0.23599999999999999</v>
      </c>
      <c r="K41" s="4">
        <v>1.4E-2</v>
      </c>
      <c r="L41" s="4" t="s">
        <v>102</v>
      </c>
      <c r="M41" s="4">
        <v>1E-3</v>
      </c>
      <c r="N41" s="4">
        <v>8.0000000000000002E-3</v>
      </c>
      <c r="O41" s="4">
        <v>1.2E-2</v>
      </c>
      <c r="P41" s="4">
        <v>1.1910000000000001</v>
      </c>
      <c r="Q41" s="4">
        <v>0.20200000000000001</v>
      </c>
      <c r="R41" s="4" t="s">
        <v>102</v>
      </c>
      <c r="S41" s="4">
        <v>0.24</v>
      </c>
      <c r="T41" s="4" t="s">
        <v>102</v>
      </c>
      <c r="U41" s="4" t="s">
        <v>102</v>
      </c>
      <c r="V41" s="4" t="s">
        <v>102</v>
      </c>
      <c r="W41" s="4">
        <v>0.23668209765782991</v>
      </c>
      <c r="X41" s="4">
        <v>1.1518293192895521E-3</v>
      </c>
      <c r="Y41" s="4">
        <v>1.3161849440425575E-4</v>
      </c>
      <c r="Z41" s="4" t="s">
        <v>102</v>
      </c>
      <c r="AA41" s="4">
        <v>2.1479398894612376</v>
      </c>
      <c r="AB41" s="4">
        <v>26.15763184709143</v>
      </c>
      <c r="AC41" s="4">
        <v>0.22547702972764125</v>
      </c>
      <c r="AD41" s="4">
        <v>2.6844893882677193E-2</v>
      </c>
      <c r="AE41" s="4">
        <v>6.9052853213585605E-2</v>
      </c>
      <c r="AF41" s="4">
        <v>1.2469936184837455E-2</v>
      </c>
      <c r="AG41" s="4" t="s">
        <v>102</v>
      </c>
      <c r="AH41" s="4">
        <v>0.11596663589608334</v>
      </c>
      <c r="AI41" s="4" t="s">
        <v>102</v>
      </c>
      <c r="AJ41" s="4">
        <v>0.12651655017802979</v>
      </c>
      <c r="AK41" s="4" t="s">
        <v>102</v>
      </c>
      <c r="AL41" s="4">
        <v>3.8687024462524554E-2</v>
      </c>
      <c r="AM41" s="4" t="s">
        <v>102</v>
      </c>
      <c r="AN41" s="4" t="s">
        <v>102</v>
      </c>
      <c r="AO41" s="4" t="s">
        <v>102</v>
      </c>
      <c r="AP41" s="4" t="s">
        <v>102</v>
      </c>
      <c r="AQ41" s="4" t="s">
        <v>102</v>
      </c>
      <c r="AR41" s="4" t="s">
        <v>102</v>
      </c>
      <c r="AS41" s="4" t="s">
        <v>102</v>
      </c>
      <c r="AT41" s="4" t="s">
        <v>102</v>
      </c>
      <c r="AU41" s="4" t="s">
        <v>102</v>
      </c>
      <c r="AV41" s="4" t="s">
        <v>102</v>
      </c>
      <c r="AZ41" t="s">
        <v>295</v>
      </c>
      <c r="BA41" t="s">
        <v>102</v>
      </c>
      <c r="BB41" t="s">
        <v>102</v>
      </c>
      <c r="BC41" t="s">
        <v>102</v>
      </c>
      <c r="BD41" t="s">
        <v>102</v>
      </c>
      <c r="BE41" t="s">
        <v>102</v>
      </c>
      <c r="BF41" s="11">
        <v>1.381900134686308</v>
      </c>
    </row>
    <row r="42" spans="2:58" x14ac:dyDescent="0.2">
      <c r="D42" t="s">
        <v>296</v>
      </c>
      <c r="E42" s="1" t="s">
        <v>285</v>
      </c>
      <c r="F42" s="1" t="s">
        <v>280</v>
      </c>
      <c r="G42" s="4">
        <v>5.2999999999999999E-2</v>
      </c>
      <c r="H42" s="4">
        <v>2.5999999999999999E-2</v>
      </c>
      <c r="I42" s="4" t="s">
        <v>102</v>
      </c>
      <c r="J42" s="4">
        <v>0.221</v>
      </c>
      <c r="K42" s="4">
        <v>1.4999999999999999E-2</v>
      </c>
      <c r="L42" s="4" t="s">
        <v>102</v>
      </c>
      <c r="M42" s="4">
        <v>1E-3</v>
      </c>
      <c r="N42" s="4">
        <v>7.0000000000000001E-3</v>
      </c>
      <c r="O42" s="4">
        <v>1.0999999999999999E-2</v>
      </c>
      <c r="P42" s="4">
        <v>0.84899999999999998</v>
      </c>
      <c r="Q42" s="4">
        <v>0.21099999999999999</v>
      </c>
      <c r="R42" s="4" t="s">
        <v>102</v>
      </c>
      <c r="S42" s="4">
        <v>0.17499999999999999</v>
      </c>
      <c r="T42" s="4" t="s">
        <v>102</v>
      </c>
      <c r="U42" s="4" t="s">
        <v>102</v>
      </c>
      <c r="V42" s="4" t="s">
        <v>102</v>
      </c>
      <c r="W42" s="4">
        <v>0.2172997077934016</v>
      </c>
      <c r="X42" s="4">
        <v>1.801793303605212E-3</v>
      </c>
      <c r="Y42" s="4">
        <v>5.7137420436168158E-4</v>
      </c>
      <c r="Z42" s="4" t="s">
        <v>102</v>
      </c>
      <c r="AA42" s="4">
        <v>2.2164556512007905</v>
      </c>
      <c r="AB42" s="4">
        <v>26.341450178020985</v>
      </c>
      <c r="AC42" s="4" t="s">
        <v>102</v>
      </c>
      <c r="AD42" s="4">
        <v>2.2862134587943232E-2</v>
      </c>
      <c r="AE42" s="4">
        <v>6.3656496305147456E-2</v>
      </c>
      <c r="AF42" s="4">
        <v>7.7911990533172945E-3</v>
      </c>
      <c r="AG42" s="4" t="s">
        <v>102</v>
      </c>
      <c r="AH42" s="4">
        <v>6.7420545958064085E-2</v>
      </c>
      <c r="AI42" s="4" t="s">
        <v>102</v>
      </c>
      <c r="AJ42" s="4">
        <v>0.10896083344322828</v>
      </c>
      <c r="AK42" s="4" t="s">
        <v>102</v>
      </c>
      <c r="AL42" s="4">
        <v>3.570312663553625E-2</v>
      </c>
      <c r="AM42" s="4" t="s">
        <v>102</v>
      </c>
      <c r="AN42" s="4" t="s">
        <v>102</v>
      </c>
      <c r="AO42" s="4" t="s">
        <v>102</v>
      </c>
      <c r="AP42" s="4" t="s">
        <v>102</v>
      </c>
      <c r="AQ42" s="4" t="s">
        <v>102</v>
      </c>
      <c r="AR42" s="4" t="s">
        <v>102</v>
      </c>
      <c r="AS42" s="4" t="s">
        <v>102</v>
      </c>
      <c r="AT42" s="4" t="s">
        <v>102</v>
      </c>
      <c r="AU42" s="4" t="s">
        <v>102</v>
      </c>
      <c r="AV42" s="4" t="s">
        <v>102</v>
      </c>
      <c r="AZ42" t="s">
        <v>296</v>
      </c>
      <c r="BA42" t="s">
        <v>102</v>
      </c>
      <c r="BB42" t="s">
        <v>102</v>
      </c>
      <c r="BC42" t="s">
        <v>102</v>
      </c>
      <c r="BD42" t="s">
        <v>102</v>
      </c>
      <c r="BE42" t="s">
        <v>102</v>
      </c>
      <c r="BF42" s="11">
        <v>0.89893336906163834</v>
      </c>
    </row>
    <row r="43" spans="2:58" x14ac:dyDescent="0.2">
      <c r="E43" s="1"/>
      <c r="F43" s="1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BF43" s="11"/>
    </row>
    <row r="44" spans="2:58" x14ac:dyDescent="0.2">
      <c r="G44" s="22" t="s">
        <v>297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BF44" s="11"/>
    </row>
    <row r="45" spans="2:58" s="22" customFormat="1" x14ac:dyDescent="0.2">
      <c r="G45" s="22" t="s">
        <v>141</v>
      </c>
      <c r="H45" s="22" t="s">
        <v>141</v>
      </c>
      <c r="I45" s="22" t="s">
        <v>141</v>
      </c>
      <c r="J45" s="22" t="s">
        <v>141</v>
      </c>
      <c r="K45" s="22" t="s">
        <v>141</v>
      </c>
      <c r="L45" s="22" t="s">
        <v>141</v>
      </c>
      <c r="M45" s="22" t="s">
        <v>141</v>
      </c>
      <c r="N45" s="22" t="s">
        <v>141</v>
      </c>
      <c r="O45" s="22" t="s">
        <v>141</v>
      </c>
      <c r="P45" s="22" t="s">
        <v>141</v>
      </c>
      <c r="Q45" s="22" t="s">
        <v>141</v>
      </c>
      <c r="R45" s="22" t="s">
        <v>141</v>
      </c>
      <c r="S45" s="22" t="s">
        <v>141</v>
      </c>
      <c r="T45" s="22" t="s">
        <v>141</v>
      </c>
      <c r="U45" s="22" t="s">
        <v>141</v>
      </c>
      <c r="V45" s="22" t="s">
        <v>141</v>
      </c>
      <c r="W45" s="22" t="s">
        <v>141</v>
      </c>
      <c r="X45" s="22" t="s">
        <v>141</v>
      </c>
      <c r="Y45" s="22" t="s">
        <v>141</v>
      </c>
      <c r="Z45" s="22" t="s">
        <v>141</v>
      </c>
      <c r="AA45" s="22" t="s">
        <v>141</v>
      </c>
      <c r="AB45" s="22" t="s">
        <v>141</v>
      </c>
      <c r="AC45" s="22" t="s">
        <v>141</v>
      </c>
      <c r="AD45" s="22" t="s">
        <v>141</v>
      </c>
      <c r="AE45" s="22" t="s">
        <v>141</v>
      </c>
      <c r="AF45" s="22" t="s">
        <v>141</v>
      </c>
      <c r="AG45" s="22" t="s">
        <v>141</v>
      </c>
      <c r="AH45" s="22" t="s">
        <v>141</v>
      </c>
      <c r="AI45" s="22" t="s">
        <v>141</v>
      </c>
      <c r="AJ45" s="22" t="s">
        <v>141</v>
      </c>
      <c r="AK45" s="22" t="s">
        <v>141</v>
      </c>
      <c r="AL45" s="22" t="s">
        <v>141</v>
      </c>
      <c r="AM45" s="22" t="s">
        <v>141</v>
      </c>
      <c r="AN45" s="22" t="s">
        <v>141</v>
      </c>
      <c r="AO45" s="22" t="s">
        <v>141</v>
      </c>
      <c r="AP45" s="22" t="s">
        <v>141</v>
      </c>
      <c r="AQ45" s="22" t="s">
        <v>141</v>
      </c>
      <c r="AR45" s="22" t="s">
        <v>141</v>
      </c>
      <c r="AS45" s="22" t="s">
        <v>141</v>
      </c>
      <c r="AT45" s="22" t="s">
        <v>141</v>
      </c>
      <c r="AU45" s="22" t="s">
        <v>141</v>
      </c>
      <c r="AV45" s="22" t="s">
        <v>141</v>
      </c>
      <c r="BF45" s="24"/>
    </row>
    <row r="46" spans="2:58" s="22" customFormat="1" x14ac:dyDescent="0.2">
      <c r="B46" s="22" t="s">
        <v>10</v>
      </c>
      <c r="C46" s="9" t="s">
        <v>162</v>
      </c>
      <c r="D46" s="9" t="s">
        <v>142</v>
      </c>
      <c r="E46" s="22" t="s">
        <v>298</v>
      </c>
      <c r="F46" s="22" t="s">
        <v>241</v>
      </c>
      <c r="G46" s="22" t="s">
        <v>11</v>
      </c>
      <c r="H46" s="22" t="s">
        <v>145</v>
      </c>
      <c r="I46" s="22" t="s">
        <v>20</v>
      </c>
      <c r="J46" s="22" t="s">
        <v>21</v>
      </c>
      <c r="K46" s="22" t="s">
        <v>23</v>
      </c>
      <c r="L46" s="22" t="s">
        <v>25</v>
      </c>
      <c r="M46" s="22" t="s">
        <v>32</v>
      </c>
      <c r="N46" s="22" t="s">
        <v>33</v>
      </c>
      <c r="O46" s="22" t="s">
        <v>34</v>
      </c>
      <c r="P46" s="22" t="s">
        <v>247</v>
      </c>
      <c r="Q46" s="22" t="s">
        <v>45</v>
      </c>
      <c r="R46" s="22" t="s">
        <v>58</v>
      </c>
      <c r="S46" s="22" t="s">
        <v>248</v>
      </c>
      <c r="T46" s="22" t="s">
        <v>73</v>
      </c>
      <c r="U46" s="22" t="s">
        <v>87</v>
      </c>
      <c r="V46" s="22" t="s">
        <v>90</v>
      </c>
      <c r="W46" s="22" t="s">
        <v>249</v>
      </c>
      <c r="X46" s="22" t="s">
        <v>250</v>
      </c>
      <c r="Y46" s="22" t="s">
        <v>251</v>
      </c>
      <c r="Z46" s="22" t="s">
        <v>252</v>
      </c>
      <c r="AA46" s="22" t="s">
        <v>253</v>
      </c>
      <c r="AB46" s="22" t="s">
        <v>254</v>
      </c>
      <c r="AC46" s="22" t="s">
        <v>255</v>
      </c>
      <c r="AD46" s="22" t="s">
        <v>256</v>
      </c>
      <c r="AE46" s="22" t="s">
        <v>257</v>
      </c>
      <c r="AF46" s="22" t="s">
        <v>258</v>
      </c>
      <c r="AG46" s="22" t="s">
        <v>259</v>
      </c>
      <c r="AH46" s="22" t="s">
        <v>260</v>
      </c>
      <c r="AI46" s="22" t="s">
        <v>261</v>
      </c>
      <c r="AJ46" s="22" t="s">
        <v>262</v>
      </c>
      <c r="AK46" s="22" t="s">
        <v>263</v>
      </c>
      <c r="AL46" s="22" t="s">
        <v>264</v>
      </c>
      <c r="AM46" s="22" t="s">
        <v>265</v>
      </c>
      <c r="AN46" s="22" t="s">
        <v>266</v>
      </c>
      <c r="AO46" s="22" t="s">
        <v>267</v>
      </c>
      <c r="AP46" s="22" t="s">
        <v>268</v>
      </c>
      <c r="AQ46" s="22" t="s">
        <v>269</v>
      </c>
      <c r="AR46" s="22" t="s">
        <v>270</v>
      </c>
      <c r="AS46" s="22" t="s">
        <v>271</v>
      </c>
      <c r="AT46" s="22" t="s">
        <v>272</v>
      </c>
      <c r="AU46" s="22" t="s">
        <v>273</v>
      </c>
      <c r="AV46" s="22" t="s">
        <v>274</v>
      </c>
      <c r="BF46" s="24"/>
    </row>
    <row r="47" spans="2:58" x14ac:dyDescent="0.2">
      <c r="B47" t="s">
        <v>189</v>
      </c>
      <c r="C47" s="1" t="s">
        <v>276</v>
      </c>
      <c r="D47" s="1" t="s">
        <v>277</v>
      </c>
      <c r="E47" s="10">
        <v>3.4880203683092637E-2</v>
      </c>
      <c r="F47" s="10">
        <f>E47/1000</f>
        <v>3.4880203683092634E-5</v>
      </c>
      <c r="G47" s="10">
        <f t="shared" ref="G47:H70" si="0">(0.1*G19)/$F47</f>
        <v>77.407804854900036</v>
      </c>
      <c r="H47" s="10">
        <f t="shared" si="0"/>
        <v>88.875627796366715</v>
      </c>
      <c r="I47" s="4" t="s">
        <v>102</v>
      </c>
      <c r="J47" s="10">
        <f t="shared" ref="J47:K70" si="1">(0.1*J19)/$F47</f>
        <v>645.06504045750034</v>
      </c>
      <c r="K47" s="10">
        <f t="shared" si="1"/>
        <v>45.871291765866687</v>
      </c>
      <c r="L47" s="4" t="s">
        <v>102</v>
      </c>
      <c r="M47" s="4" t="s">
        <v>102</v>
      </c>
      <c r="N47" s="10">
        <f t="shared" ref="N47:P70" si="2">(0.1*N19)/$F47</f>
        <v>34.403468824400015</v>
      </c>
      <c r="O47" s="10">
        <f t="shared" si="2"/>
        <v>88.875627796366715</v>
      </c>
      <c r="P47" s="10">
        <f t="shared" si="2"/>
        <v>1376.1387529760007</v>
      </c>
      <c r="Q47" s="4" t="s">
        <v>102</v>
      </c>
      <c r="R47" s="4" t="s">
        <v>102</v>
      </c>
      <c r="S47" s="10">
        <f t="shared" ref="S47:S70" si="3">(0.1*S19)/$F47</f>
        <v>447.24509471720023</v>
      </c>
      <c r="T47" s="4" t="s">
        <v>102</v>
      </c>
      <c r="U47" s="4" t="s">
        <v>102</v>
      </c>
      <c r="V47" s="4" t="s">
        <v>102</v>
      </c>
      <c r="W47" s="10">
        <f t="shared" ref="W47:Y64" si="4">(0.1*W19)/$F47</f>
        <v>500.40674278603342</v>
      </c>
      <c r="X47" s="10">
        <f t="shared" si="4"/>
        <v>16.231262724150358</v>
      </c>
      <c r="Y47" s="10">
        <f t="shared" si="4"/>
        <v>2.7614587246011983</v>
      </c>
      <c r="Z47" s="4" t="s">
        <v>102</v>
      </c>
      <c r="AA47" s="10">
        <f t="shared" ref="AA47:AB70" si="5">(0.1*AA19)/$F47</f>
        <v>9687.8659203671014</v>
      </c>
      <c r="AB47" s="10">
        <f t="shared" si="5"/>
        <v>187270.58909871712</v>
      </c>
      <c r="AC47" s="4" t="s">
        <v>102</v>
      </c>
      <c r="AD47" s="10">
        <f t="shared" ref="AD47:AF70" si="6">(0.1*AD19)/$F47</f>
        <v>28.80271579941093</v>
      </c>
      <c r="AE47" s="10">
        <f t="shared" si="6"/>
        <v>198.20827636599023</v>
      </c>
      <c r="AF47" s="10">
        <f t="shared" si="6"/>
        <v>35.773148607770224</v>
      </c>
      <c r="AG47" s="4" t="s">
        <v>102</v>
      </c>
      <c r="AH47" s="4" t="s">
        <v>102</v>
      </c>
      <c r="AI47" s="4" t="s">
        <v>102</v>
      </c>
      <c r="AJ47" s="10">
        <f t="shared" ref="AJ47:AJ70" si="7">(0.1*AJ19)/$F47</f>
        <v>130.55461589988164</v>
      </c>
      <c r="AK47" s="4" t="s">
        <v>102</v>
      </c>
      <c r="AL47" s="10">
        <f t="shared" ref="AL47:AL70" si="8">(0.1*AL19)/$F47</f>
        <v>94.096882613888411</v>
      </c>
      <c r="AM47" s="4" t="s">
        <v>102</v>
      </c>
      <c r="AN47" s="4" t="s">
        <v>102</v>
      </c>
      <c r="AO47" s="4" t="s">
        <v>102</v>
      </c>
      <c r="AP47" s="4" t="s">
        <v>102</v>
      </c>
      <c r="AQ47" s="4" t="s">
        <v>102</v>
      </c>
      <c r="AR47" s="4" t="s">
        <v>102</v>
      </c>
      <c r="AS47" s="4" t="s">
        <v>102</v>
      </c>
      <c r="AT47" s="4" t="s">
        <v>102</v>
      </c>
      <c r="AU47" s="4" t="s">
        <v>102</v>
      </c>
      <c r="AV47" s="4" t="s">
        <v>102</v>
      </c>
    </row>
    <row r="48" spans="2:58" x14ac:dyDescent="0.2">
      <c r="B48" t="s">
        <v>191</v>
      </c>
      <c r="C48" s="1" t="s">
        <v>276</v>
      </c>
      <c r="D48" s="1" t="s">
        <v>277</v>
      </c>
      <c r="E48" s="10">
        <v>2.5403629206853271E-2</v>
      </c>
      <c r="F48" s="10">
        <f t="shared" ref="F48:F70" si="9">E48/1000</f>
        <v>2.540362920685327E-5</v>
      </c>
      <c r="G48" s="10">
        <f t="shared" si="0"/>
        <v>149.58492619530338</v>
      </c>
      <c r="H48" s="10">
        <f t="shared" si="0"/>
        <v>137.77558991672683</v>
      </c>
      <c r="I48" s="4" t="s">
        <v>102</v>
      </c>
      <c r="J48" s="10">
        <f t="shared" si="1"/>
        <v>1121.8869464647753</v>
      </c>
      <c r="K48" s="10">
        <f t="shared" si="1"/>
        <v>62.983126819075117</v>
      </c>
      <c r="L48" s="4" t="s">
        <v>102</v>
      </c>
      <c r="M48" s="4" t="s">
        <v>102</v>
      </c>
      <c r="N48" s="10">
        <f t="shared" si="2"/>
        <v>47.237345114306336</v>
      </c>
      <c r="O48" s="10">
        <f t="shared" si="2"/>
        <v>137.77558991672683</v>
      </c>
      <c r="P48" s="10">
        <f t="shared" si="2"/>
        <v>2842.1135977107642</v>
      </c>
      <c r="Q48" s="10">
        <f>(0.1*Q20)/$F48</f>
        <v>629.83126819075108</v>
      </c>
      <c r="R48" s="4" t="s">
        <v>102</v>
      </c>
      <c r="S48" s="10">
        <f t="shared" si="3"/>
        <v>688.87794958363395</v>
      </c>
      <c r="T48" s="4" t="s">
        <v>102</v>
      </c>
      <c r="U48" s="4" t="s">
        <v>102</v>
      </c>
      <c r="V48" s="4" t="s">
        <v>102</v>
      </c>
      <c r="W48" s="10">
        <f t="shared" si="4"/>
        <v>657.09707659240905</v>
      </c>
      <c r="X48" s="10">
        <f t="shared" si="4"/>
        <v>20.234041901093494</v>
      </c>
      <c r="Y48" s="10">
        <f t="shared" si="4"/>
        <v>3.9648115563715112</v>
      </c>
      <c r="Z48" s="4" t="s">
        <v>102</v>
      </c>
      <c r="AA48" s="10">
        <f t="shared" si="5"/>
        <v>18005.382964606968</v>
      </c>
      <c r="AB48" s="10">
        <f t="shared" si="5"/>
        <v>204252.25255883732</v>
      </c>
      <c r="AC48" s="10">
        <f>(0.1*AC20)/$F48</f>
        <v>123.11349166610876</v>
      </c>
      <c r="AD48" s="10">
        <f t="shared" si="6"/>
        <v>41.759507238423154</v>
      </c>
      <c r="AE48" s="10">
        <f t="shared" si="6"/>
        <v>341.9445969343559</v>
      </c>
      <c r="AF48" s="10">
        <f t="shared" si="6"/>
        <v>58.157657395955347</v>
      </c>
      <c r="AG48" s="4" t="s">
        <v>102</v>
      </c>
      <c r="AH48" s="4" t="s">
        <v>102</v>
      </c>
      <c r="AI48" s="4" t="s">
        <v>102</v>
      </c>
      <c r="AJ48" s="10">
        <f t="shared" si="7"/>
        <v>395.50037703813507</v>
      </c>
      <c r="AK48" s="4" t="s">
        <v>102</v>
      </c>
      <c r="AL48" s="10">
        <f t="shared" si="8"/>
        <v>79.86045564539279</v>
      </c>
      <c r="AM48" s="4" t="s">
        <v>102</v>
      </c>
      <c r="AN48" s="4" t="s">
        <v>102</v>
      </c>
      <c r="AO48" s="4" t="s">
        <v>102</v>
      </c>
      <c r="AP48" s="4" t="s">
        <v>102</v>
      </c>
      <c r="AQ48" s="4" t="s">
        <v>102</v>
      </c>
      <c r="AR48" s="4" t="s">
        <v>102</v>
      </c>
      <c r="AS48" s="4" t="s">
        <v>102</v>
      </c>
      <c r="AT48" s="4" t="s">
        <v>102</v>
      </c>
      <c r="AU48" s="4" t="s">
        <v>102</v>
      </c>
      <c r="AV48" s="4" t="s">
        <v>102</v>
      </c>
    </row>
    <row r="49" spans="2:48" x14ac:dyDescent="0.2">
      <c r="B49" t="s">
        <v>192</v>
      </c>
      <c r="C49" s="1" t="s">
        <v>276</v>
      </c>
      <c r="D49" s="1" t="s">
        <v>277</v>
      </c>
      <c r="E49" s="10">
        <v>3.1735703970522312E-2</v>
      </c>
      <c r="F49" s="10">
        <f t="shared" si="9"/>
        <v>3.1735703970522311E-5</v>
      </c>
      <c r="G49" s="10">
        <f t="shared" si="0"/>
        <v>170.15535577896071</v>
      </c>
      <c r="H49" s="10">
        <f t="shared" si="0"/>
        <v>97.681778317551533</v>
      </c>
      <c r="I49" s="4" t="s">
        <v>102</v>
      </c>
      <c r="J49" s="10">
        <f t="shared" si="1"/>
        <v>759.3970507912876</v>
      </c>
      <c r="K49" s="10">
        <f t="shared" si="1"/>
        <v>63.020502140355823</v>
      </c>
      <c r="L49" s="4" t="s">
        <v>102</v>
      </c>
      <c r="M49" s="4" t="s">
        <v>102</v>
      </c>
      <c r="N49" s="10">
        <f t="shared" si="2"/>
        <v>37.812301284213497</v>
      </c>
      <c r="O49" s="10">
        <f t="shared" si="2"/>
        <v>75.624602568426994</v>
      </c>
      <c r="P49" s="10">
        <f t="shared" si="2"/>
        <v>2328.607554086148</v>
      </c>
      <c r="Q49" s="4" t="s">
        <v>102</v>
      </c>
      <c r="R49" s="4" t="s">
        <v>102</v>
      </c>
      <c r="S49" s="10">
        <f t="shared" si="3"/>
        <v>412.78428901933063</v>
      </c>
      <c r="T49" s="4" t="s">
        <v>102</v>
      </c>
      <c r="U49" s="4" t="s">
        <v>102</v>
      </c>
      <c r="V49" s="4" t="s">
        <v>102</v>
      </c>
      <c r="W49" s="10">
        <f t="shared" si="4"/>
        <v>531.45154581315808</v>
      </c>
      <c r="X49" s="10">
        <f t="shared" si="4"/>
        <v>14.562989492809013</v>
      </c>
      <c r="Y49" s="10">
        <f t="shared" si="4"/>
        <v>3.3945219942743092</v>
      </c>
      <c r="Z49" s="4" t="s">
        <v>102</v>
      </c>
      <c r="AA49" s="10">
        <f t="shared" si="5"/>
        <v>12911.403352004216</v>
      </c>
      <c r="AB49" s="10">
        <f t="shared" si="5"/>
        <v>156072.91920913922</v>
      </c>
      <c r="AC49" s="10">
        <f>(0.1*AC21)/$F49</f>
        <v>40.282664445365505</v>
      </c>
      <c r="AD49" s="10">
        <f t="shared" si="6"/>
        <v>21.99404691856229</v>
      </c>
      <c r="AE49" s="10">
        <f t="shared" si="6"/>
        <v>243.3536245094698</v>
      </c>
      <c r="AF49" s="10">
        <f t="shared" si="6"/>
        <v>151.67322852347044</v>
      </c>
      <c r="AG49" s="4" t="s">
        <v>102</v>
      </c>
      <c r="AH49" s="4" t="s">
        <v>102</v>
      </c>
      <c r="AI49" s="4" t="s">
        <v>102</v>
      </c>
      <c r="AJ49" s="10">
        <f t="shared" si="7"/>
        <v>270.8788726938181</v>
      </c>
      <c r="AK49" s="4" t="s">
        <v>102</v>
      </c>
      <c r="AL49" s="10">
        <f t="shared" si="8"/>
        <v>65.468345955453941</v>
      </c>
      <c r="AM49" s="4" t="s">
        <v>102</v>
      </c>
      <c r="AN49" s="4" t="s">
        <v>102</v>
      </c>
      <c r="AO49" s="4" t="s">
        <v>102</v>
      </c>
      <c r="AP49" s="4" t="s">
        <v>102</v>
      </c>
      <c r="AQ49" s="4" t="s">
        <v>102</v>
      </c>
      <c r="AR49" s="4" t="s">
        <v>102</v>
      </c>
      <c r="AS49" s="4" t="s">
        <v>102</v>
      </c>
      <c r="AT49" s="4" t="s">
        <v>102</v>
      </c>
      <c r="AU49" s="4" t="s">
        <v>102</v>
      </c>
      <c r="AV49" s="4" t="s">
        <v>102</v>
      </c>
    </row>
    <row r="50" spans="2:48" x14ac:dyDescent="0.2">
      <c r="B50" t="s">
        <v>193</v>
      </c>
      <c r="C50" s="1" t="s">
        <v>276</v>
      </c>
      <c r="D50" s="1" t="s">
        <v>277</v>
      </c>
      <c r="E50" s="10">
        <v>3.8240080088304769E-2</v>
      </c>
      <c r="F50" s="10">
        <f t="shared" si="9"/>
        <v>3.8240080088304769E-5</v>
      </c>
      <c r="G50" s="10">
        <f t="shared" si="0"/>
        <v>117.67757780863712</v>
      </c>
      <c r="H50" s="10">
        <f t="shared" si="0"/>
        <v>86.296890393000581</v>
      </c>
      <c r="I50" s="4" t="s">
        <v>102</v>
      </c>
      <c r="J50" s="10">
        <f t="shared" si="1"/>
        <v>624.99869102809498</v>
      </c>
      <c r="K50" s="10">
        <f t="shared" si="1"/>
        <v>54.916202977364001</v>
      </c>
      <c r="L50" s="4" t="s">
        <v>102</v>
      </c>
      <c r="M50" s="10">
        <f>(0.1*M22)/$F50</f>
        <v>7.8451718539091431</v>
      </c>
      <c r="N50" s="10">
        <f t="shared" si="2"/>
        <v>31.380687415636572</v>
      </c>
      <c r="O50" s="10">
        <f t="shared" si="2"/>
        <v>81.066775823727809</v>
      </c>
      <c r="P50" s="10">
        <f t="shared" si="2"/>
        <v>2392.7774154422887</v>
      </c>
      <c r="Q50" s="10">
        <f>(0.1*Q22)/$F50</f>
        <v>700.83535228255016</v>
      </c>
      <c r="R50" s="4" t="s">
        <v>102</v>
      </c>
      <c r="S50" s="10">
        <f t="shared" si="3"/>
        <v>549.16202977364003</v>
      </c>
      <c r="T50" s="4" t="s">
        <v>102</v>
      </c>
      <c r="U50" s="4" t="s">
        <v>102</v>
      </c>
      <c r="V50" s="4" t="s">
        <v>102</v>
      </c>
      <c r="W50" s="10">
        <f t="shared" si="4"/>
        <v>588.58055197622105</v>
      </c>
      <c r="X50" s="10">
        <f t="shared" si="4"/>
        <v>12.357113197638743</v>
      </c>
      <c r="Y50" s="10">
        <f t="shared" si="4"/>
        <v>2.5305566011293301</v>
      </c>
      <c r="Z50" s="4" t="s">
        <v>102</v>
      </c>
      <c r="AA50" s="10">
        <f t="shared" si="5"/>
        <v>8939.8239401042556</v>
      </c>
      <c r="AB50" s="10">
        <f t="shared" si="5"/>
        <v>119197.19321557631</v>
      </c>
      <c r="AC50" s="4" t="s">
        <v>102</v>
      </c>
      <c r="AD50" s="10">
        <f t="shared" si="6"/>
        <v>42.086436953953644</v>
      </c>
      <c r="AE50" s="10">
        <f t="shared" si="6"/>
        <v>250.41609014045943</v>
      </c>
      <c r="AF50" s="10">
        <f t="shared" si="6"/>
        <v>27.053729264984611</v>
      </c>
      <c r="AG50" s="4" t="s">
        <v>102</v>
      </c>
      <c r="AH50" s="10">
        <f>(0.1*AH22)/$F50</f>
        <v>221.57118625595075</v>
      </c>
      <c r="AI50" s="4" t="s">
        <v>102</v>
      </c>
      <c r="AJ50" s="10">
        <f t="shared" si="7"/>
        <v>378.05044814488093</v>
      </c>
      <c r="AK50" s="4" t="s">
        <v>102</v>
      </c>
      <c r="AL50" s="10">
        <f t="shared" si="8"/>
        <v>86.18476978748167</v>
      </c>
      <c r="AM50" s="4" t="s">
        <v>102</v>
      </c>
      <c r="AN50" s="4" t="s">
        <v>102</v>
      </c>
      <c r="AO50" s="4" t="s">
        <v>102</v>
      </c>
      <c r="AP50" s="4" t="s">
        <v>102</v>
      </c>
      <c r="AQ50" s="4" t="s">
        <v>102</v>
      </c>
      <c r="AR50" s="4" t="s">
        <v>102</v>
      </c>
      <c r="AS50" s="4" t="s">
        <v>102</v>
      </c>
      <c r="AT50" s="4" t="s">
        <v>102</v>
      </c>
      <c r="AU50" s="4" t="s">
        <v>102</v>
      </c>
      <c r="AV50" s="4" t="s">
        <v>102</v>
      </c>
    </row>
    <row r="51" spans="2:48" x14ac:dyDescent="0.2">
      <c r="B51" t="s">
        <v>278</v>
      </c>
      <c r="C51" s="1" t="s">
        <v>276</v>
      </c>
      <c r="D51" s="1" t="s">
        <v>277</v>
      </c>
      <c r="E51" s="10">
        <v>6.6411351485852699E-2</v>
      </c>
      <c r="F51" s="10">
        <f t="shared" si="9"/>
        <v>6.6411351485852696E-5</v>
      </c>
      <c r="G51" s="10">
        <f t="shared" si="0"/>
        <v>52.70183367290138</v>
      </c>
      <c r="H51" s="10">
        <f t="shared" si="0"/>
        <v>37.644166909215272</v>
      </c>
      <c r="I51" s="4" t="s">
        <v>102</v>
      </c>
      <c r="J51" s="10">
        <f t="shared" si="1"/>
        <v>359.87823565209794</v>
      </c>
      <c r="K51" s="10">
        <f t="shared" si="1"/>
        <v>30.115333527372211</v>
      </c>
      <c r="L51" s="4" t="s">
        <v>102</v>
      </c>
      <c r="M51" s="4" t="s">
        <v>102</v>
      </c>
      <c r="N51" s="10">
        <f t="shared" si="2"/>
        <v>15.057666763686106</v>
      </c>
      <c r="O51" s="10">
        <f t="shared" si="2"/>
        <v>43.667233614689707</v>
      </c>
      <c r="P51" s="10">
        <f t="shared" si="2"/>
        <v>1043.4963067234471</v>
      </c>
      <c r="Q51" s="10">
        <f>(0.1*Q23)/$F51</f>
        <v>328.25713544835708</v>
      </c>
      <c r="R51" s="4" t="s">
        <v>102</v>
      </c>
      <c r="S51" s="10">
        <f t="shared" si="3"/>
        <v>203.27850130976245</v>
      </c>
      <c r="T51" s="4" t="s">
        <v>102</v>
      </c>
      <c r="U51" s="4" t="s">
        <v>102</v>
      </c>
      <c r="V51" s="4" t="s">
        <v>102</v>
      </c>
      <c r="W51" s="10">
        <f t="shared" si="4"/>
        <v>291.21529474568695</v>
      </c>
      <c r="X51" s="10">
        <f t="shared" si="4"/>
        <v>5.1655130283918274</v>
      </c>
      <c r="Y51" s="10">
        <f t="shared" si="4"/>
        <v>0.45858099249971329</v>
      </c>
      <c r="Z51" s="4" t="s">
        <v>102</v>
      </c>
      <c r="AA51" s="10">
        <f t="shared" si="5"/>
        <v>4786.5170595693089</v>
      </c>
      <c r="AB51" s="10">
        <f t="shared" si="5"/>
        <v>69514.547050028719</v>
      </c>
      <c r="AC51" s="10">
        <f>(0.1*AC23)/$F51</f>
        <v>60.626579147668608</v>
      </c>
      <c r="AD51" s="10">
        <f t="shared" si="6"/>
        <v>12.184238489119727</v>
      </c>
      <c r="AE51" s="10">
        <f t="shared" si="6"/>
        <v>109.69860929810585</v>
      </c>
      <c r="AF51" s="10">
        <f t="shared" si="6"/>
        <v>28.221229100609111</v>
      </c>
      <c r="AG51" s="4" t="s">
        <v>102</v>
      </c>
      <c r="AH51" s="4" t="s">
        <v>102</v>
      </c>
      <c r="AI51" s="4" t="s">
        <v>102</v>
      </c>
      <c r="AJ51" s="10">
        <f t="shared" si="7"/>
        <v>169.03387620450744</v>
      </c>
      <c r="AK51" s="4" t="s">
        <v>102</v>
      </c>
      <c r="AL51" s="10">
        <f t="shared" si="8"/>
        <v>46.821419893970656</v>
      </c>
      <c r="AM51" s="4" t="s">
        <v>102</v>
      </c>
      <c r="AN51" s="4" t="s">
        <v>102</v>
      </c>
      <c r="AO51" s="4" t="s">
        <v>102</v>
      </c>
      <c r="AP51" s="4" t="s">
        <v>102</v>
      </c>
      <c r="AQ51" s="4" t="s">
        <v>102</v>
      </c>
      <c r="AR51" s="4" t="s">
        <v>102</v>
      </c>
      <c r="AS51" s="4" t="s">
        <v>102</v>
      </c>
      <c r="AT51" s="4" t="s">
        <v>102</v>
      </c>
      <c r="AU51" s="4" t="s">
        <v>102</v>
      </c>
      <c r="AV51" s="4" t="s">
        <v>102</v>
      </c>
    </row>
    <row r="52" spans="2:48" x14ac:dyDescent="0.2">
      <c r="B52" t="s">
        <v>279</v>
      </c>
      <c r="C52" s="1" t="s">
        <v>276</v>
      </c>
      <c r="D52" s="1" t="s">
        <v>277</v>
      </c>
      <c r="E52" s="10">
        <v>5.6891701671084975E-2</v>
      </c>
      <c r="F52" s="10">
        <f t="shared" si="9"/>
        <v>5.6891701671084972E-5</v>
      </c>
      <c r="G52" s="10">
        <f t="shared" si="0"/>
        <v>61.520395720187508</v>
      </c>
      <c r="H52" s="10">
        <f t="shared" si="0"/>
        <v>65.035846904198223</v>
      </c>
      <c r="I52" s="4" t="s">
        <v>102</v>
      </c>
      <c r="J52" s="10">
        <f t="shared" si="1"/>
        <v>455.25092832938753</v>
      </c>
      <c r="K52" s="10">
        <f t="shared" si="1"/>
        <v>35.154511840107141</v>
      </c>
      <c r="L52" s="4" t="s">
        <v>102</v>
      </c>
      <c r="M52" s="4" t="s">
        <v>102</v>
      </c>
      <c r="N52" s="10">
        <f t="shared" si="2"/>
        <v>21.092707104064289</v>
      </c>
      <c r="O52" s="10">
        <f t="shared" si="2"/>
        <v>47.458590984144649</v>
      </c>
      <c r="P52" s="10">
        <f t="shared" si="2"/>
        <v>1546.7985209647145</v>
      </c>
      <c r="Q52" s="10">
        <f>(0.1*Q24)/$F52</f>
        <v>616.9616827938803</v>
      </c>
      <c r="R52" s="4" t="s">
        <v>102</v>
      </c>
      <c r="S52" s="10">
        <f t="shared" si="3"/>
        <v>205.65389426462681</v>
      </c>
      <c r="T52" s="4" t="s">
        <v>102</v>
      </c>
      <c r="U52" s="4" t="s">
        <v>102</v>
      </c>
      <c r="V52" s="4" t="s">
        <v>102</v>
      </c>
      <c r="W52" s="10">
        <f t="shared" si="4"/>
        <v>361.8258180972793</v>
      </c>
      <c r="X52" s="10">
        <f t="shared" si="4"/>
        <v>8.8921587802187947</v>
      </c>
      <c r="Y52" s="10">
        <f t="shared" si="4"/>
        <v>1.8191642864364976</v>
      </c>
      <c r="Z52" s="4" t="s">
        <v>102</v>
      </c>
      <c r="AA52" s="10">
        <f t="shared" si="5"/>
        <v>7171.3037704227991</v>
      </c>
      <c r="AB52" s="10">
        <f t="shared" si="5"/>
        <v>80566.44201402567</v>
      </c>
      <c r="AC52" s="4" t="s">
        <v>102</v>
      </c>
      <c r="AD52" s="10">
        <f t="shared" si="6"/>
        <v>29.899204412444156</v>
      </c>
      <c r="AE52" s="10">
        <f t="shared" si="6"/>
        <v>172.6740974988457</v>
      </c>
      <c r="AF52" s="10">
        <f t="shared" si="6"/>
        <v>14.985357553511934</v>
      </c>
      <c r="AG52" s="4" t="s">
        <v>102</v>
      </c>
      <c r="AH52" s="4" t="s">
        <v>102</v>
      </c>
      <c r="AI52" s="4" t="s">
        <v>102</v>
      </c>
      <c r="AJ52" s="10">
        <f t="shared" si="7"/>
        <v>246.28556527834525</v>
      </c>
      <c r="AK52" s="4" t="s">
        <v>102</v>
      </c>
      <c r="AL52" s="10">
        <f t="shared" si="8"/>
        <v>43.951217383331354</v>
      </c>
      <c r="AM52" s="4" t="s">
        <v>102</v>
      </c>
      <c r="AN52" s="4" t="s">
        <v>102</v>
      </c>
      <c r="AO52" s="4" t="s">
        <v>102</v>
      </c>
      <c r="AP52" s="4" t="s">
        <v>102</v>
      </c>
      <c r="AQ52" s="4" t="s">
        <v>102</v>
      </c>
      <c r="AR52" s="4" t="s">
        <v>102</v>
      </c>
      <c r="AS52" s="4" t="s">
        <v>102</v>
      </c>
      <c r="AT52" s="4" t="s">
        <v>102</v>
      </c>
      <c r="AU52" s="4" t="s">
        <v>102</v>
      </c>
      <c r="AV52" s="4" t="s">
        <v>102</v>
      </c>
    </row>
    <row r="53" spans="2:48" x14ac:dyDescent="0.2">
      <c r="B53" t="s">
        <v>199</v>
      </c>
      <c r="C53" s="1" t="s">
        <v>276</v>
      </c>
      <c r="D53" s="1" t="s">
        <v>280</v>
      </c>
      <c r="E53" s="10">
        <v>0.12671682542555776</v>
      </c>
      <c r="F53" s="10">
        <f t="shared" si="9"/>
        <v>1.2671682542555776E-4</v>
      </c>
      <c r="G53" s="10">
        <f t="shared" si="0"/>
        <v>56.030444072093893</v>
      </c>
      <c r="H53" s="10">
        <f t="shared" si="0"/>
        <v>26.831480259875953</v>
      </c>
      <c r="I53" s="4" t="s">
        <v>102</v>
      </c>
      <c r="J53" s="10">
        <f t="shared" si="1"/>
        <v>226.48925984071758</v>
      </c>
      <c r="K53" s="10">
        <f t="shared" si="1"/>
        <v>14.994062498165972</v>
      </c>
      <c r="L53" s="4" t="s">
        <v>102</v>
      </c>
      <c r="M53" s="10">
        <f t="shared" ref="M53:M58" si="10">(0.1*M25)/$F53</f>
        <v>1.5783223682279972</v>
      </c>
      <c r="N53" s="10">
        <f t="shared" si="2"/>
        <v>8.6807730252539841</v>
      </c>
      <c r="O53" s="10">
        <f t="shared" si="2"/>
        <v>12.626578945823978</v>
      </c>
      <c r="P53" s="10">
        <f t="shared" si="2"/>
        <v>415.88794402807724</v>
      </c>
      <c r="Q53" s="4" t="s">
        <v>102</v>
      </c>
      <c r="R53" s="4" t="s">
        <v>102</v>
      </c>
      <c r="S53" s="10">
        <f t="shared" si="3"/>
        <v>56.030444072093893</v>
      </c>
      <c r="T53" s="4" t="s">
        <v>102</v>
      </c>
      <c r="U53" s="4" t="s">
        <v>102</v>
      </c>
      <c r="V53" s="4" t="s">
        <v>102</v>
      </c>
      <c r="W53" s="10">
        <f t="shared" si="4"/>
        <v>200.29371331902149</v>
      </c>
      <c r="X53" s="10">
        <f t="shared" si="4"/>
        <v>1.944121424295135</v>
      </c>
      <c r="Y53" s="10">
        <f t="shared" si="4"/>
        <v>0.63205626977404827</v>
      </c>
      <c r="Z53" s="4" t="s">
        <v>102</v>
      </c>
      <c r="AA53" s="10">
        <f t="shared" si="5"/>
        <v>1585.292343010937</v>
      </c>
      <c r="AB53" s="10">
        <f t="shared" si="5"/>
        <v>36614.317992637552</v>
      </c>
      <c r="AC53" s="10">
        <f t="shared" ref="AC53:AC58" si="11">(0.1*AC25)/$F53</f>
        <v>43.040803872248674</v>
      </c>
      <c r="AD53" s="10">
        <f t="shared" si="6"/>
        <v>21.792345359167609</v>
      </c>
      <c r="AE53" s="10">
        <f t="shared" si="6"/>
        <v>40.501303640113285</v>
      </c>
      <c r="AF53" s="10">
        <f t="shared" si="6"/>
        <v>5.223901419448036</v>
      </c>
      <c r="AG53" s="4" t="s">
        <v>102</v>
      </c>
      <c r="AH53" s="4" t="s">
        <v>102</v>
      </c>
      <c r="AI53" s="4" t="s">
        <v>102</v>
      </c>
      <c r="AJ53" s="10">
        <f t="shared" si="7"/>
        <v>54.02522744338382</v>
      </c>
      <c r="AK53" s="4" t="s">
        <v>102</v>
      </c>
      <c r="AL53" s="10">
        <f t="shared" si="8"/>
        <v>31.098877288216233</v>
      </c>
      <c r="AM53" s="4" t="s">
        <v>102</v>
      </c>
      <c r="AN53" s="4" t="s">
        <v>102</v>
      </c>
      <c r="AO53" s="4" t="s">
        <v>102</v>
      </c>
      <c r="AP53" s="4" t="s">
        <v>102</v>
      </c>
      <c r="AQ53" s="4" t="s">
        <v>102</v>
      </c>
      <c r="AR53" s="4" t="s">
        <v>102</v>
      </c>
      <c r="AS53" s="4" t="s">
        <v>102</v>
      </c>
      <c r="AT53" s="4" t="s">
        <v>102</v>
      </c>
      <c r="AU53" s="4" t="s">
        <v>102</v>
      </c>
      <c r="AV53" s="4" t="s">
        <v>102</v>
      </c>
    </row>
    <row r="54" spans="2:48" x14ac:dyDescent="0.2">
      <c r="B54" t="s">
        <v>200</v>
      </c>
      <c r="C54" s="1" t="s">
        <v>276</v>
      </c>
      <c r="D54" s="1" t="s">
        <v>280</v>
      </c>
      <c r="E54" s="10">
        <v>9.4367246190758841E-2</v>
      </c>
      <c r="F54" s="10">
        <f t="shared" si="9"/>
        <v>9.4367246190758846E-5</v>
      </c>
      <c r="G54" s="10">
        <f t="shared" si="0"/>
        <v>94.312384426362073</v>
      </c>
      <c r="H54" s="10">
        <f t="shared" si="0"/>
        <v>27.551932529049591</v>
      </c>
      <c r="I54" s="4" t="s">
        <v>102</v>
      </c>
      <c r="J54" s="10">
        <f t="shared" si="1"/>
        <v>354.99605373967745</v>
      </c>
      <c r="K54" s="10">
        <f t="shared" si="1"/>
        <v>22.25348396577083</v>
      </c>
      <c r="L54" s="4" t="s">
        <v>102</v>
      </c>
      <c r="M54" s="10">
        <f t="shared" si="10"/>
        <v>5.2984485632787681</v>
      </c>
      <c r="N54" s="10">
        <f t="shared" si="2"/>
        <v>10.596897126557536</v>
      </c>
      <c r="O54" s="10">
        <f t="shared" si="2"/>
        <v>25.432553103738091</v>
      </c>
      <c r="P54" s="10">
        <f t="shared" si="2"/>
        <v>805.36418161837287</v>
      </c>
      <c r="Q54" s="10">
        <f>(0.1*Q26)/$F54</f>
        <v>278.69839442846325</v>
      </c>
      <c r="R54" s="4" t="s">
        <v>102</v>
      </c>
      <c r="S54" s="10">
        <f t="shared" si="3"/>
        <v>85.834866725116058</v>
      </c>
      <c r="T54" s="4" t="s">
        <v>102</v>
      </c>
      <c r="U54" s="4" t="s">
        <v>102</v>
      </c>
      <c r="V54" s="4" t="s">
        <v>102</v>
      </c>
      <c r="W54" s="10">
        <f t="shared" si="4"/>
        <v>312.20489304981305</v>
      </c>
      <c r="X54" s="10">
        <f t="shared" si="4"/>
        <v>3.1125187831606489</v>
      </c>
      <c r="Y54" s="10">
        <f t="shared" si="4"/>
        <v>0.57102650868041416</v>
      </c>
      <c r="Z54" s="4" t="s">
        <v>102</v>
      </c>
      <c r="AA54" s="10">
        <f t="shared" si="5"/>
        <v>2268.4492264605979</v>
      </c>
      <c r="AB54" s="10">
        <f t="shared" si="5"/>
        <v>43836.629846393633</v>
      </c>
      <c r="AC54" s="10">
        <f t="shared" si="11"/>
        <v>115.16789327783617</v>
      </c>
      <c r="AD54" s="10">
        <f t="shared" si="6"/>
        <v>25.417827092441534</v>
      </c>
      <c r="AE54" s="10">
        <f t="shared" si="6"/>
        <v>56.281789000990386</v>
      </c>
      <c r="AF54" s="10">
        <f t="shared" si="6"/>
        <v>14.389617623634338</v>
      </c>
      <c r="AG54" s="4" t="s">
        <v>102</v>
      </c>
      <c r="AH54" s="4" t="s">
        <v>102</v>
      </c>
      <c r="AI54" s="4" t="s">
        <v>102</v>
      </c>
      <c r="AJ54" s="10">
        <f t="shared" si="7"/>
        <v>96.074993729504243</v>
      </c>
      <c r="AK54" s="4" t="s">
        <v>102</v>
      </c>
      <c r="AL54" s="10">
        <f t="shared" si="8"/>
        <v>19.337582306717636</v>
      </c>
      <c r="AM54" s="4" t="s">
        <v>102</v>
      </c>
      <c r="AN54" s="4" t="s">
        <v>102</v>
      </c>
      <c r="AO54" s="4" t="s">
        <v>102</v>
      </c>
      <c r="AP54" s="4" t="s">
        <v>102</v>
      </c>
      <c r="AQ54" s="4" t="s">
        <v>102</v>
      </c>
      <c r="AR54" s="4" t="s">
        <v>102</v>
      </c>
      <c r="AS54" s="4" t="s">
        <v>102</v>
      </c>
      <c r="AT54" s="4" t="s">
        <v>102</v>
      </c>
      <c r="AU54" s="4" t="s">
        <v>102</v>
      </c>
      <c r="AV54" s="4" t="s">
        <v>102</v>
      </c>
    </row>
    <row r="55" spans="2:48" x14ac:dyDescent="0.2">
      <c r="B55" t="s">
        <v>201</v>
      </c>
      <c r="C55" s="1" t="s">
        <v>276</v>
      </c>
      <c r="D55" s="1" t="s">
        <v>280</v>
      </c>
      <c r="E55" s="10">
        <v>0.11000359407655379</v>
      </c>
      <c r="F55" s="10">
        <f t="shared" si="9"/>
        <v>1.1000359407655379E-4</v>
      </c>
      <c r="G55" s="10">
        <f t="shared" si="0"/>
        <v>93.633304315784585</v>
      </c>
      <c r="H55" s="10">
        <f t="shared" si="0"/>
        <v>16.363101725088569</v>
      </c>
      <c r="I55" s="4" t="s">
        <v>102</v>
      </c>
      <c r="J55" s="10">
        <f t="shared" si="1"/>
        <v>301.80832070718918</v>
      </c>
      <c r="K55" s="10">
        <f t="shared" si="1"/>
        <v>13.635918104240474</v>
      </c>
      <c r="L55" s="4" t="s">
        <v>102</v>
      </c>
      <c r="M55" s="10">
        <f t="shared" si="10"/>
        <v>1.81812241389873</v>
      </c>
      <c r="N55" s="10">
        <f t="shared" si="2"/>
        <v>9.9996732764430156</v>
      </c>
      <c r="O55" s="10">
        <f t="shared" si="2"/>
        <v>18.1812241389873</v>
      </c>
      <c r="P55" s="10">
        <f t="shared" si="2"/>
        <v>692.70463969541618</v>
      </c>
      <c r="Q55" s="10">
        <f>(0.1*Q27)/$F55</f>
        <v>176.35787414817679</v>
      </c>
      <c r="R55" s="4" t="s">
        <v>102</v>
      </c>
      <c r="S55" s="10">
        <f t="shared" si="3"/>
        <v>76.36114138374667</v>
      </c>
      <c r="T55" s="4" t="s">
        <v>102</v>
      </c>
      <c r="U55" s="4" t="s">
        <v>102</v>
      </c>
      <c r="V55" s="4" t="s">
        <v>102</v>
      </c>
      <c r="W55" s="10">
        <f t="shared" si="4"/>
        <v>289.36213432669643</v>
      </c>
      <c r="X55" s="10">
        <f t="shared" si="4"/>
        <v>1.4924555430900543</v>
      </c>
      <c r="Y55" s="10">
        <f t="shared" si="4"/>
        <v>0.11964926737999097</v>
      </c>
      <c r="Z55" s="4" t="s">
        <v>102</v>
      </c>
      <c r="AA55" s="10">
        <f t="shared" si="5"/>
        <v>1905.423206351642</v>
      </c>
      <c r="AB55" s="10">
        <f t="shared" si="5"/>
        <v>38728.100556272562</v>
      </c>
      <c r="AC55" s="10">
        <f t="shared" si="11"/>
        <v>44.419947597767994</v>
      </c>
      <c r="AD55" s="10">
        <f t="shared" si="6"/>
        <v>42.251072363891659</v>
      </c>
      <c r="AE55" s="10">
        <f t="shared" si="6"/>
        <v>51.935857291618547</v>
      </c>
      <c r="AF55" s="10">
        <f t="shared" si="6"/>
        <v>6.6566409127764929</v>
      </c>
      <c r="AG55" s="4" t="s">
        <v>102</v>
      </c>
      <c r="AH55" s="4" t="s">
        <v>102</v>
      </c>
      <c r="AI55" s="4" t="s">
        <v>102</v>
      </c>
      <c r="AJ55" s="10">
        <f t="shared" si="7"/>
        <v>113.43784347564771</v>
      </c>
      <c r="AK55" s="4" t="s">
        <v>102</v>
      </c>
      <c r="AL55" s="10">
        <f t="shared" si="8"/>
        <v>24.003565205058848</v>
      </c>
      <c r="AM55" s="4" t="s">
        <v>102</v>
      </c>
      <c r="AN55" s="4" t="s">
        <v>102</v>
      </c>
      <c r="AO55" s="4" t="s">
        <v>102</v>
      </c>
      <c r="AP55" s="4" t="s">
        <v>102</v>
      </c>
      <c r="AQ55" s="4" t="s">
        <v>102</v>
      </c>
      <c r="AR55" s="4" t="s">
        <v>102</v>
      </c>
      <c r="AS55" s="4" t="s">
        <v>102</v>
      </c>
      <c r="AT55" s="4" t="s">
        <v>102</v>
      </c>
      <c r="AU55" s="4" t="s">
        <v>102</v>
      </c>
      <c r="AV55" s="4" t="s">
        <v>102</v>
      </c>
    </row>
    <row r="56" spans="2:48" x14ac:dyDescent="0.2">
      <c r="B56" t="s">
        <v>281</v>
      </c>
      <c r="C56" s="1" t="s">
        <v>276</v>
      </c>
      <c r="D56" s="1" t="s">
        <v>280</v>
      </c>
      <c r="E56" s="10">
        <v>0.11396652522116298</v>
      </c>
      <c r="F56" s="10">
        <f t="shared" si="9"/>
        <v>1.1396652522116297E-4</v>
      </c>
      <c r="G56" s="10">
        <f t="shared" si="0"/>
        <v>83.357810388307797</v>
      </c>
      <c r="H56" s="10">
        <f t="shared" si="0"/>
        <v>19.303913984660753</v>
      </c>
      <c r="I56" s="4" t="s">
        <v>102</v>
      </c>
      <c r="J56" s="10">
        <f t="shared" si="1"/>
        <v>289.55870976991127</v>
      </c>
      <c r="K56" s="10">
        <f t="shared" si="1"/>
        <v>17.549012713327954</v>
      </c>
      <c r="L56" s="4" t="s">
        <v>102</v>
      </c>
      <c r="M56" s="10">
        <f t="shared" si="10"/>
        <v>1.7549012713327956</v>
      </c>
      <c r="N56" s="10">
        <f t="shared" si="2"/>
        <v>13.161759534995966</v>
      </c>
      <c r="O56" s="10">
        <f t="shared" si="2"/>
        <v>17.549012713327954</v>
      </c>
      <c r="P56" s="10">
        <f t="shared" si="2"/>
        <v>1024.8623424583525</v>
      </c>
      <c r="Q56" s="10">
        <f>(0.1*Q28)/$F56</f>
        <v>155.3087625129524</v>
      </c>
      <c r="R56" s="4" t="s">
        <v>102</v>
      </c>
      <c r="S56" s="10">
        <f t="shared" si="3"/>
        <v>163.20581823395</v>
      </c>
      <c r="T56" s="4" t="s">
        <v>102</v>
      </c>
      <c r="U56" s="4" t="s">
        <v>102</v>
      </c>
      <c r="V56" s="4" t="s">
        <v>102</v>
      </c>
      <c r="W56" s="10">
        <f t="shared" si="4"/>
        <v>259.57383179950904</v>
      </c>
      <c r="X56" s="10">
        <f t="shared" si="4"/>
        <v>1.8911022144825171</v>
      </c>
      <c r="Y56" s="10">
        <f t="shared" si="4"/>
        <v>0.37494471834801163</v>
      </c>
      <c r="Z56" s="4" t="s">
        <v>102</v>
      </c>
      <c r="AA56" s="10">
        <f t="shared" si="5"/>
        <v>1853.7407250853346</v>
      </c>
      <c r="AB56" s="10">
        <f t="shared" si="5"/>
        <v>33630.35587718185</v>
      </c>
      <c r="AC56" s="10">
        <f t="shared" si="11"/>
        <v>291.42291709480685</v>
      </c>
      <c r="AD56" s="10">
        <f t="shared" si="6"/>
        <v>29.10795718206791</v>
      </c>
      <c r="AE56" s="10">
        <f t="shared" si="6"/>
        <v>60.83205345702239</v>
      </c>
      <c r="AF56" s="10">
        <f t="shared" si="6"/>
        <v>7.4121026004911901</v>
      </c>
      <c r="AG56" s="4" t="s">
        <v>102</v>
      </c>
      <c r="AH56" s="4" t="s">
        <v>102</v>
      </c>
      <c r="AI56" s="4" t="s">
        <v>102</v>
      </c>
      <c r="AJ56" s="10">
        <f t="shared" si="7"/>
        <v>129.96000859591493</v>
      </c>
      <c r="AK56" s="4" t="s">
        <v>102</v>
      </c>
      <c r="AL56" s="10">
        <f t="shared" si="8"/>
        <v>26.824864649063976</v>
      </c>
      <c r="AM56" s="4" t="s">
        <v>102</v>
      </c>
      <c r="AN56" s="4" t="s">
        <v>102</v>
      </c>
      <c r="AO56" s="4" t="s">
        <v>102</v>
      </c>
      <c r="AP56" s="4" t="s">
        <v>102</v>
      </c>
      <c r="AQ56" s="4" t="s">
        <v>102</v>
      </c>
      <c r="AR56" s="4" t="s">
        <v>102</v>
      </c>
      <c r="AS56" s="4" t="s">
        <v>102</v>
      </c>
      <c r="AT56" s="4" t="s">
        <v>102</v>
      </c>
      <c r="AU56" s="4" t="s">
        <v>102</v>
      </c>
      <c r="AV56" s="4" t="s">
        <v>102</v>
      </c>
    </row>
    <row r="57" spans="2:48" x14ac:dyDescent="0.2">
      <c r="B57" t="s">
        <v>282</v>
      </c>
      <c r="C57" s="1" t="s">
        <v>276</v>
      </c>
      <c r="D57" s="1" t="s">
        <v>280</v>
      </c>
      <c r="E57" s="10">
        <v>0.12085857938570069</v>
      </c>
      <c r="F57" s="10">
        <f t="shared" si="9"/>
        <v>1.2085857938570069E-4</v>
      </c>
      <c r="G57" s="10">
        <f t="shared" si="0"/>
        <v>86.878399972673364</v>
      </c>
      <c r="H57" s="10">
        <f t="shared" si="0"/>
        <v>20.685333326826996</v>
      </c>
      <c r="I57" s="4" t="s">
        <v>102</v>
      </c>
      <c r="J57" s="10">
        <f t="shared" si="1"/>
        <v>305.31551990396639</v>
      </c>
      <c r="K57" s="10">
        <f t="shared" si="1"/>
        <v>19.857919993753914</v>
      </c>
      <c r="L57" s="4" t="s">
        <v>102</v>
      </c>
      <c r="M57" s="10">
        <f t="shared" si="10"/>
        <v>3.309653332292319</v>
      </c>
      <c r="N57" s="10">
        <f t="shared" si="2"/>
        <v>9.9289599968769569</v>
      </c>
      <c r="O57" s="10">
        <f t="shared" si="2"/>
        <v>19.857919993753914</v>
      </c>
      <c r="P57" s="10">
        <f t="shared" si="2"/>
        <v>877.05813305746449</v>
      </c>
      <c r="Q57" s="4" t="s">
        <v>102</v>
      </c>
      <c r="R57" s="4" t="s">
        <v>102</v>
      </c>
      <c r="S57" s="10">
        <f t="shared" si="3"/>
        <v>105.08149330028112</v>
      </c>
      <c r="T57" s="4" t="s">
        <v>102</v>
      </c>
      <c r="U57" s="4" t="s">
        <v>102</v>
      </c>
      <c r="V57" s="4" t="s">
        <v>102</v>
      </c>
      <c r="W57" s="10">
        <f t="shared" si="4"/>
        <v>288.1893476280211</v>
      </c>
      <c r="X57" s="10">
        <f t="shared" si="4"/>
        <v>1.9602045454404835</v>
      </c>
      <c r="Y57" s="10">
        <f t="shared" si="4"/>
        <v>0.71000196671833327</v>
      </c>
      <c r="Z57" s="4" t="s">
        <v>102</v>
      </c>
      <c r="AA57" s="10">
        <f t="shared" si="5"/>
        <v>2058.9704724339927</v>
      </c>
      <c r="AB57" s="10">
        <f t="shared" si="5"/>
        <v>31786.655716290039</v>
      </c>
      <c r="AC57" s="10">
        <f t="shared" si="11"/>
        <v>176.95575245573676</v>
      </c>
      <c r="AD57" s="10">
        <f t="shared" si="6"/>
        <v>36.667053320770627</v>
      </c>
      <c r="AE57" s="10">
        <f t="shared" si="6"/>
        <v>56.884663710063627</v>
      </c>
      <c r="AF57" s="10">
        <f t="shared" si="6"/>
        <v>8.1074954289820145</v>
      </c>
      <c r="AG57" s="4" t="s">
        <v>102</v>
      </c>
      <c r="AH57" s="4" t="s">
        <v>102</v>
      </c>
      <c r="AI57" s="4" t="s">
        <v>102</v>
      </c>
      <c r="AJ57" s="10">
        <f t="shared" si="7"/>
        <v>153.3055166777894</v>
      </c>
      <c r="AK57" s="4" t="s">
        <v>102</v>
      </c>
      <c r="AL57" s="10">
        <f t="shared" si="8"/>
        <v>23.996022029487087</v>
      </c>
      <c r="AM57" s="4" t="s">
        <v>102</v>
      </c>
      <c r="AN57" s="4" t="s">
        <v>102</v>
      </c>
      <c r="AO57" s="4" t="s">
        <v>102</v>
      </c>
      <c r="AP57" s="4" t="s">
        <v>102</v>
      </c>
      <c r="AQ57" s="4" t="s">
        <v>102</v>
      </c>
      <c r="AR57" s="4" t="s">
        <v>102</v>
      </c>
      <c r="AS57" s="4" t="s">
        <v>102</v>
      </c>
      <c r="AT57" s="4" t="s">
        <v>102</v>
      </c>
      <c r="AU57" s="4" t="s">
        <v>102</v>
      </c>
      <c r="AV57" s="4" t="s">
        <v>102</v>
      </c>
    </row>
    <row r="58" spans="2:48" x14ac:dyDescent="0.2">
      <c r="B58" t="s">
        <v>283</v>
      </c>
      <c r="C58" s="1" t="s">
        <v>276</v>
      </c>
      <c r="D58" s="1" t="s">
        <v>280</v>
      </c>
      <c r="E58" s="10">
        <v>8.7216739995050946E-2</v>
      </c>
      <c r="F58" s="10">
        <f t="shared" si="9"/>
        <v>8.721673999505094E-5</v>
      </c>
      <c r="G58" s="10">
        <f t="shared" si="0"/>
        <v>127.26914581569849</v>
      </c>
      <c r="H58" s="10">
        <f t="shared" si="0"/>
        <v>33.25049755545276</v>
      </c>
      <c r="I58" s="4" t="s">
        <v>102</v>
      </c>
      <c r="J58" s="10">
        <f t="shared" si="1"/>
        <v>435.69617486455343</v>
      </c>
      <c r="K58" s="10">
        <f t="shared" si="1"/>
        <v>18.345102099560144</v>
      </c>
      <c r="L58" s="4" t="s">
        <v>102</v>
      </c>
      <c r="M58" s="10">
        <f t="shared" si="10"/>
        <v>0</v>
      </c>
      <c r="N58" s="10">
        <f t="shared" si="2"/>
        <v>16.051964337115127</v>
      </c>
      <c r="O58" s="10">
        <f t="shared" si="2"/>
        <v>19.491670980782651</v>
      </c>
      <c r="P58" s="10">
        <f t="shared" si="2"/>
        <v>1166.0605522032915</v>
      </c>
      <c r="Q58" s="10">
        <f t="shared" ref="Q58:Q70" si="12">(0.1*Q30)/$F58</f>
        <v>259.12456715628701</v>
      </c>
      <c r="R58" s="4" t="s">
        <v>102</v>
      </c>
      <c r="S58" s="10">
        <f t="shared" si="3"/>
        <v>168.54562553970879</v>
      </c>
      <c r="T58" s="4" t="s">
        <v>102</v>
      </c>
      <c r="U58" s="4" t="s">
        <v>102</v>
      </c>
      <c r="V58" s="4" t="s">
        <v>102</v>
      </c>
      <c r="W58" s="10">
        <f t="shared" si="4"/>
        <v>412.54112581930627</v>
      </c>
      <c r="X58" s="10">
        <f t="shared" si="4"/>
        <v>3.4930296244482135</v>
      </c>
      <c r="Y58" s="10">
        <f t="shared" si="4"/>
        <v>0.90095851352810175</v>
      </c>
      <c r="Z58" s="4" t="s">
        <v>102</v>
      </c>
      <c r="AA58" s="10">
        <f t="shared" si="5"/>
        <v>2759.1390970635734</v>
      </c>
      <c r="AB58" s="10">
        <f t="shared" si="5"/>
        <v>46084.972985153501</v>
      </c>
      <c r="AC58" s="10">
        <f t="shared" si="11"/>
        <v>195.41333096262264</v>
      </c>
      <c r="AD58" s="10">
        <f t="shared" si="6"/>
        <v>31.984181530603635</v>
      </c>
      <c r="AE58" s="10">
        <f t="shared" si="6"/>
        <v>75.764526891343323</v>
      </c>
      <c r="AF58" s="10">
        <f t="shared" si="6"/>
        <v>24.766912820022053</v>
      </c>
      <c r="AG58" s="4" t="s">
        <v>102</v>
      </c>
      <c r="AH58" s="4" t="s">
        <v>102</v>
      </c>
      <c r="AI58" s="4" t="s">
        <v>102</v>
      </c>
      <c r="AJ58" s="10">
        <f t="shared" si="7"/>
        <v>185.03411161757157</v>
      </c>
      <c r="AK58" s="4" t="s">
        <v>102</v>
      </c>
      <c r="AL58" s="10">
        <f t="shared" si="8"/>
        <v>16.956210140804927</v>
      </c>
      <c r="AM58" s="4" t="s">
        <v>102</v>
      </c>
      <c r="AN58" s="4" t="s">
        <v>102</v>
      </c>
      <c r="AO58" s="4" t="s">
        <v>102</v>
      </c>
      <c r="AP58" s="4" t="s">
        <v>102</v>
      </c>
      <c r="AQ58" s="4" t="s">
        <v>102</v>
      </c>
      <c r="AR58" s="4" t="s">
        <v>102</v>
      </c>
      <c r="AS58" s="4" t="s">
        <v>102</v>
      </c>
      <c r="AT58" s="4" t="s">
        <v>102</v>
      </c>
      <c r="AU58" s="4" t="s">
        <v>102</v>
      </c>
      <c r="AV58" s="4" t="s">
        <v>102</v>
      </c>
    </row>
    <row r="59" spans="2:48" x14ac:dyDescent="0.2">
      <c r="B59" t="s">
        <v>284</v>
      </c>
      <c r="C59" s="1" t="s">
        <v>285</v>
      </c>
      <c r="D59" s="1" t="s">
        <v>277</v>
      </c>
      <c r="E59" s="10">
        <v>9.7770197934499342E-2</v>
      </c>
      <c r="F59" s="10">
        <f t="shared" si="9"/>
        <v>9.7770197934499338E-5</v>
      </c>
      <c r="G59" s="10">
        <f t="shared" si="0"/>
        <v>47.049101844733372</v>
      </c>
      <c r="H59" s="10">
        <f t="shared" si="0"/>
        <v>21.47893779868263</v>
      </c>
      <c r="I59" s="4" t="s">
        <v>102</v>
      </c>
      <c r="J59" s="10">
        <f t="shared" si="1"/>
        <v>250.58760765129733</v>
      </c>
      <c r="K59" s="10">
        <f t="shared" si="1"/>
        <v>18.410518113156538</v>
      </c>
      <c r="L59" s="4" t="s">
        <v>102</v>
      </c>
      <c r="M59" s="4" t="s">
        <v>102</v>
      </c>
      <c r="N59" s="10">
        <f t="shared" si="2"/>
        <v>12.27367874210436</v>
      </c>
      <c r="O59" s="10">
        <f t="shared" si="2"/>
        <v>16.364904989472478</v>
      </c>
      <c r="P59" s="10">
        <f t="shared" si="2"/>
        <v>803.92595760783558</v>
      </c>
      <c r="Q59" s="10">
        <f t="shared" si="12"/>
        <v>285.36303075392641</v>
      </c>
      <c r="R59" s="4" t="s">
        <v>102</v>
      </c>
      <c r="S59" s="10">
        <f t="shared" si="3"/>
        <v>99.212236498676901</v>
      </c>
      <c r="T59" s="4" t="s">
        <v>102</v>
      </c>
      <c r="U59" s="4" t="s">
        <v>102</v>
      </c>
      <c r="V59" s="4" t="s">
        <v>102</v>
      </c>
      <c r="W59" s="10">
        <f t="shared" si="4"/>
        <v>289.94876153580009</v>
      </c>
      <c r="X59" s="10">
        <f t="shared" si="4"/>
        <v>3.9673964192671276</v>
      </c>
      <c r="Y59" s="10">
        <f t="shared" si="4"/>
        <v>0.48579085026935759</v>
      </c>
      <c r="Z59" s="4" t="s">
        <v>102</v>
      </c>
      <c r="AA59" s="10">
        <f t="shared" si="5"/>
        <v>3450.9051314581106</v>
      </c>
      <c r="AB59" s="10">
        <f t="shared" si="5"/>
        <v>36077.594696712971</v>
      </c>
      <c r="AC59" s="4" t="s">
        <v>102</v>
      </c>
      <c r="AD59" s="10">
        <f t="shared" si="6"/>
        <v>21.159309873409249</v>
      </c>
      <c r="AE59" s="10">
        <f t="shared" si="6"/>
        <v>89.185384236375953</v>
      </c>
      <c r="AF59" s="10">
        <f t="shared" si="6"/>
        <v>9.3749629302209403</v>
      </c>
      <c r="AG59" s="4" t="s">
        <v>102</v>
      </c>
      <c r="AH59" s="10">
        <f>(0.1*AH31)/$F59</f>
        <v>45.758555466821662</v>
      </c>
      <c r="AI59" s="4" t="s">
        <v>102</v>
      </c>
      <c r="AJ59" s="10">
        <f t="shared" si="7"/>
        <v>116.08240765993631</v>
      </c>
      <c r="AK59" s="4" t="s">
        <v>102</v>
      </c>
      <c r="AL59" s="10">
        <f t="shared" si="8"/>
        <v>68.065798484547429</v>
      </c>
      <c r="AM59" s="4" t="s">
        <v>102</v>
      </c>
      <c r="AN59" s="4" t="s">
        <v>102</v>
      </c>
      <c r="AO59" s="4" t="s">
        <v>102</v>
      </c>
      <c r="AP59" s="4" t="s">
        <v>102</v>
      </c>
      <c r="AQ59" s="4" t="s">
        <v>102</v>
      </c>
      <c r="AR59" s="4" t="s">
        <v>102</v>
      </c>
      <c r="AS59" s="4" t="s">
        <v>102</v>
      </c>
      <c r="AT59" s="4" t="s">
        <v>102</v>
      </c>
      <c r="AU59" s="4" t="s">
        <v>102</v>
      </c>
      <c r="AV59" s="4" t="s">
        <v>102</v>
      </c>
    </row>
    <row r="60" spans="2:48" x14ac:dyDescent="0.2">
      <c r="B60" t="s">
        <v>286</v>
      </c>
      <c r="C60" s="1" t="s">
        <v>285</v>
      </c>
      <c r="D60" s="1" t="s">
        <v>277</v>
      </c>
      <c r="E60" s="10">
        <v>9.7210218533630641E-2</v>
      </c>
      <c r="F60" s="10">
        <f t="shared" si="9"/>
        <v>9.7210218533630644E-5</v>
      </c>
      <c r="G60" s="10">
        <f t="shared" si="0"/>
        <v>57.60711254920836</v>
      </c>
      <c r="H60" s="10">
        <f t="shared" si="0"/>
        <v>26.746159397846732</v>
      </c>
      <c r="I60" s="4" t="s">
        <v>102</v>
      </c>
      <c r="J60" s="10">
        <f t="shared" si="1"/>
        <v>253.05981584116526</v>
      </c>
      <c r="K60" s="10">
        <f t="shared" si="1"/>
        <v>21.602667205953136</v>
      </c>
      <c r="L60" s="4" t="s">
        <v>102</v>
      </c>
      <c r="M60" s="4" t="s">
        <v>102</v>
      </c>
      <c r="N60" s="10">
        <f t="shared" si="2"/>
        <v>9.2582859454084847</v>
      </c>
      <c r="O60" s="10">
        <f t="shared" si="2"/>
        <v>11.315682822165927</v>
      </c>
      <c r="P60" s="10">
        <f t="shared" si="2"/>
        <v>1274.5573651512348</v>
      </c>
      <c r="Q60" s="10">
        <f t="shared" si="12"/>
        <v>275.69118148549717</v>
      </c>
      <c r="R60" s="4" t="s">
        <v>102</v>
      </c>
      <c r="S60" s="10">
        <f t="shared" si="3"/>
        <v>138.8742891811273</v>
      </c>
      <c r="T60" s="4" t="s">
        <v>102</v>
      </c>
      <c r="U60" s="4" t="s">
        <v>102</v>
      </c>
      <c r="V60" s="4" t="s">
        <v>102</v>
      </c>
      <c r="W60" s="10">
        <f t="shared" si="4"/>
        <v>299.39994160262091</v>
      </c>
      <c r="X60" s="10">
        <f t="shared" si="4"/>
        <v>4.8033164763797789</v>
      </c>
      <c r="Y60" s="10">
        <f t="shared" si="4"/>
        <v>0.81410391842312146</v>
      </c>
      <c r="Z60" s="4" t="s">
        <v>102</v>
      </c>
      <c r="AA60" s="10">
        <f t="shared" si="5"/>
        <v>3288.1714657302073</v>
      </c>
      <c r="AB60" s="10">
        <f t="shared" si="5"/>
        <v>33187.193258802239</v>
      </c>
      <c r="AC60" s="10">
        <f t="shared" ref="AC60:AC69" si="13">(0.1*AC32)/$F60</f>
        <v>140.90779001029242</v>
      </c>
      <c r="AD60" s="10">
        <f t="shared" si="6"/>
        <v>29.55072057845863</v>
      </c>
      <c r="AE60" s="10">
        <f t="shared" si="6"/>
        <v>102.7558418358079</v>
      </c>
      <c r="AF60" s="10">
        <f t="shared" si="6"/>
        <v>10.971701687770794</v>
      </c>
      <c r="AG60" s="4" t="s">
        <v>102</v>
      </c>
      <c r="AH60" s="10">
        <f>(0.1*AH32)/$F60</f>
        <v>105.22012742549059</v>
      </c>
      <c r="AI60" s="4" t="s">
        <v>102</v>
      </c>
      <c r="AJ60" s="10">
        <f t="shared" si="7"/>
        <v>164.65550963763314</v>
      </c>
      <c r="AK60" s="4" t="s">
        <v>102</v>
      </c>
      <c r="AL60" s="10">
        <f t="shared" si="8"/>
        <v>97.055572412836256</v>
      </c>
      <c r="AM60" s="4" t="s">
        <v>102</v>
      </c>
      <c r="AN60" s="4" t="s">
        <v>102</v>
      </c>
      <c r="AO60" s="4" t="s">
        <v>102</v>
      </c>
      <c r="AP60" s="4" t="s">
        <v>102</v>
      </c>
      <c r="AQ60" s="4" t="s">
        <v>102</v>
      </c>
      <c r="AR60" s="4" t="s">
        <v>102</v>
      </c>
      <c r="AS60" s="4" t="s">
        <v>102</v>
      </c>
      <c r="AT60" s="4" t="s">
        <v>102</v>
      </c>
      <c r="AU60" s="4" t="s">
        <v>102</v>
      </c>
      <c r="AV60" s="4" t="s">
        <v>102</v>
      </c>
    </row>
    <row r="61" spans="2:48" x14ac:dyDescent="0.2">
      <c r="B61" t="s">
        <v>287</v>
      </c>
      <c r="C61" s="1" t="s">
        <v>285</v>
      </c>
      <c r="D61" s="1" t="s">
        <v>277</v>
      </c>
      <c r="E61" s="10">
        <v>7.5543323253865188E-2</v>
      </c>
      <c r="F61" s="10">
        <f t="shared" si="9"/>
        <v>7.5543323253865182E-5</v>
      </c>
      <c r="G61" s="10">
        <f t="shared" si="0"/>
        <v>62.215954998505104</v>
      </c>
      <c r="H61" s="10">
        <f t="shared" si="0"/>
        <v>10.589949786979592</v>
      </c>
      <c r="I61" s="4" t="s">
        <v>102</v>
      </c>
      <c r="J61" s="10">
        <f t="shared" si="1"/>
        <v>328.28844339636737</v>
      </c>
      <c r="K61" s="10">
        <f t="shared" si="1"/>
        <v>31.769849360938778</v>
      </c>
      <c r="L61" s="4" t="s">
        <v>102</v>
      </c>
      <c r="M61" s="4" t="s">
        <v>102</v>
      </c>
      <c r="N61" s="10">
        <f t="shared" si="2"/>
        <v>13.23743723372449</v>
      </c>
      <c r="O61" s="10">
        <f t="shared" si="2"/>
        <v>27.798618190821433</v>
      </c>
      <c r="P61" s="10">
        <f t="shared" si="2"/>
        <v>1486.5642013472602</v>
      </c>
      <c r="Q61" s="10">
        <f t="shared" si="12"/>
        <v>221.06520180319902</v>
      </c>
      <c r="R61" s="4" t="s">
        <v>102</v>
      </c>
      <c r="S61" s="10">
        <f t="shared" si="3"/>
        <v>123.10816627363776</v>
      </c>
      <c r="T61" s="4" t="s">
        <v>102</v>
      </c>
      <c r="U61" s="4" t="s">
        <v>102</v>
      </c>
      <c r="V61" s="4" t="s">
        <v>102</v>
      </c>
      <c r="W61" s="10">
        <f t="shared" si="4"/>
        <v>391.46043640143239</v>
      </c>
      <c r="X61" s="10">
        <f t="shared" si="4"/>
        <v>1.3774335413236136</v>
      </c>
      <c r="Y61" s="10">
        <f t="shared" si="4"/>
        <v>0.18461759950858489</v>
      </c>
      <c r="Z61" s="4" t="s">
        <v>102</v>
      </c>
      <c r="AA61" s="10">
        <f t="shared" si="5"/>
        <v>4011.3933577888538</v>
      </c>
      <c r="AB61" s="10">
        <f t="shared" si="5"/>
        <v>46998.312295537304</v>
      </c>
      <c r="AC61" s="10">
        <f t="shared" si="13"/>
        <v>110.10895770847763</v>
      </c>
      <c r="AD61" s="10">
        <f t="shared" si="6"/>
        <v>35.810687985805124</v>
      </c>
      <c r="AE61" s="10">
        <f t="shared" si="6"/>
        <v>113.20292063877093</v>
      </c>
      <c r="AF61" s="10">
        <f t="shared" si="6"/>
        <v>14.769938959081506</v>
      </c>
      <c r="AG61" s="4" t="s">
        <v>102</v>
      </c>
      <c r="AH61" s="4" t="s">
        <v>102</v>
      </c>
      <c r="AI61" s="4" t="s">
        <v>102</v>
      </c>
      <c r="AJ61" s="10">
        <f t="shared" si="7"/>
        <v>162.12936609286061</v>
      </c>
      <c r="AK61" s="4" t="s">
        <v>102</v>
      </c>
      <c r="AL61" s="10">
        <f t="shared" si="8"/>
        <v>98.79964619087508</v>
      </c>
      <c r="AM61" s="4" t="s">
        <v>102</v>
      </c>
      <c r="AN61" s="4" t="s">
        <v>102</v>
      </c>
      <c r="AO61" s="4" t="s">
        <v>102</v>
      </c>
      <c r="AP61" s="4" t="s">
        <v>102</v>
      </c>
      <c r="AQ61" s="4" t="s">
        <v>102</v>
      </c>
      <c r="AR61" s="4" t="s">
        <v>102</v>
      </c>
      <c r="AS61" s="4" t="s">
        <v>102</v>
      </c>
      <c r="AT61" s="4" t="s">
        <v>102</v>
      </c>
      <c r="AU61" s="4" t="s">
        <v>102</v>
      </c>
      <c r="AV61" s="4" t="s">
        <v>102</v>
      </c>
    </row>
    <row r="62" spans="2:48" x14ac:dyDescent="0.2">
      <c r="B62" t="s">
        <v>288</v>
      </c>
      <c r="C62" s="1" t="s">
        <v>285</v>
      </c>
      <c r="D62" s="1" t="s">
        <v>277</v>
      </c>
      <c r="E62" s="10">
        <v>7.2398823541294857E-2</v>
      </c>
      <c r="F62" s="10">
        <f t="shared" si="9"/>
        <v>7.2398823541294858E-5</v>
      </c>
      <c r="G62" s="10">
        <f t="shared" si="0"/>
        <v>85.636750664375683</v>
      </c>
      <c r="H62" s="10">
        <f t="shared" si="0"/>
        <v>35.912185762480121</v>
      </c>
      <c r="I62" s="4" t="s">
        <v>102</v>
      </c>
      <c r="J62" s="10">
        <f t="shared" si="1"/>
        <v>367.40928510845055</v>
      </c>
      <c r="K62" s="10">
        <f t="shared" si="1"/>
        <v>35.912185762480121</v>
      </c>
      <c r="L62" s="4" t="s">
        <v>102</v>
      </c>
      <c r="M62" s="10">
        <f>(0.1*M34)/$F62</f>
        <v>1.3812379139415434</v>
      </c>
      <c r="N62" s="10">
        <f t="shared" si="2"/>
        <v>16.574854967298521</v>
      </c>
      <c r="O62" s="10">
        <f t="shared" si="2"/>
        <v>34.530947848538588</v>
      </c>
      <c r="P62" s="10">
        <f t="shared" si="2"/>
        <v>2114.6752462445029</v>
      </c>
      <c r="Q62" s="10">
        <f t="shared" si="12"/>
        <v>302.49110315319803</v>
      </c>
      <c r="R62" s="4" t="s">
        <v>102</v>
      </c>
      <c r="S62" s="10">
        <f t="shared" si="3"/>
        <v>348.07195431326892</v>
      </c>
      <c r="T62" s="4" t="s">
        <v>102</v>
      </c>
      <c r="U62" s="4" t="s">
        <v>102</v>
      </c>
      <c r="V62" s="4" t="s">
        <v>102</v>
      </c>
      <c r="W62" s="10">
        <f t="shared" si="4"/>
        <v>485.51298101341479</v>
      </c>
      <c r="X62" s="10">
        <f t="shared" si="4"/>
        <v>6.1784430124037479</v>
      </c>
      <c r="Y62" s="10">
        <f t="shared" si="4"/>
        <v>1.0540007603039889</v>
      </c>
      <c r="Z62" s="4" t="s">
        <v>102</v>
      </c>
      <c r="AA62" s="10">
        <f t="shared" si="5"/>
        <v>4650.1998094254877</v>
      </c>
      <c r="AB62" s="10">
        <f t="shared" si="5"/>
        <v>42314.579655345071</v>
      </c>
      <c r="AC62" s="10">
        <f t="shared" si="13"/>
        <v>184.20812466551337</v>
      </c>
      <c r="AD62" s="10">
        <f t="shared" si="6"/>
        <v>47.068982094202369</v>
      </c>
      <c r="AE62" s="10">
        <f t="shared" si="6"/>
        <v>123.17750140862081</v>
      </c>
      <c r="AF62" s="10">
        <f t="shared" si="6"/>
        <v>12.012992177572286</v>
      </c>
      <c r="AG62" s="4" t="s">
        <v>102</v>
      </c>
      <c r="AH62" s="10">
        <f>(0.1*AH34)/$F62</f>
        <v>140.36878114614294</v>
      </c>
      <c r="AI62" s="4" t="s">
        <v>102</v>
      </c>
      <c r="AJ62" s="10">
        <f t="shared" si="7"/>
        <v>294.39875753765256</v>
      </c>
      <c r="AK62" s="4" t="s">
        <v>102</v>
      </c>
      <c r="AL62" s="10">
        <f t="shared" si="8"/>
        <v>112.0097181346205</v>
      </c>
      <c r="AM62" s="4" t="s">
        <v>102</v>
      </c>
      <c r="AN62" s="4" t="s">
        <v>102</v>
      </c>
      <c r="AO62" s="4" t="s">
        <v>102</v>
      </c>
      <c r="AP62" s="4" t="s">
        <v>102</v>
      </c>
      <c r="AQ62" s="4" t="s">
        <v>102</v>
      </c>
      <c r="AR62" s="4" t="s">
        <v>102</v>
      </c>
      <c r="AS62" s="4" t="s">
        <v>102</v>
      </c>
      <c r="AT62" s="4" t="s">
        <v>102</v>
      </c>
      <c r="AU62" s="4" t="s">
        <v>102</v>
      </c>
      <c r="AV62" s="4" t="s">
        <v>102</v>
      </c>
    </row>
    <row r="63" spans="2:48" x14ac:dyDescent="0.2">
      <c r="B63" t="s">
        <v>289</v>
      </c>
      <c r="C63" s="1" t="s">
        <v>285</v>
      </c>
      <c r="D63" s="1" t="s">
        <v>277</v>
      </c>
      <c r="E63" s="10">
        <v>9.0059712337922745E-2</v>
      </c>
      <c r="F63" s="10">
        <f t="shared" si="9"/>
        <v>9.0059712337922751E-5</v>
      </c>
      <c r="G63" s="10">
        <f t="shared" si="0"/>
        <v>72.174336684650399</v>
      </c>
      <c r="H63" s="10">
        <f t="shared" si="0"/>
        <v>22.207488210661662</v>
      </c>
      <c r="I63" s="4" t="s">
        <v>102</v>
      </c>
      <c r="J63" s="10">
        <f t="shared" si="1"/>
        <v>267.60023293847303</v>
      </c>
      <c r="K63" s="10">
        <f t="shared" si="1"/>
        <v>21.097113800128579</v>
      </c>
      <c r="L63" s="4" t="s">
        <v>102</v>
      </c>
      <c r="M63" s="4" t="s">
        <v>102</v>
      </c>
      <c r="N63" s="10">
        <f t="shared" si="2"/>
        <v>12.214118515863914</v>
      </c>
      <c r="O63" s="10">
        <f t="shared" si="2"/>
        <v>24.428237031727829</v>
      </c>
      <c r="P63" s="10">
        <f t="shared" si="2"/>
        <v>1444.5971081035409</v>
      </c>
      <c r="Q63" s="10">
        <f t="shared" si="12"/>
        <v>188.76364979062413</v>
      </c>
      <c r="R63" s="4" t="s">
        <v>102</v>
      </c>
      <c r="S63" s="10">
        <f t="shared" si="3"/>
        <v>217.63338446448429</v>
      </c>
      <c r="T63" s="4" t="s">
        <v>102</v>
      </c>
      <c r="U63" s="4" t="s">
        <v>102</v>
      </c>
      <c r="V63" s="4" t="s">
        <v>102</v>
      </c>
      <c r="W63" s="10">
        <f t="shared" si="4"/>
        <v>373.50548735181872</v>
      </c>
      <c r="X63" s="10">
        <f t="shared" si="4"/>
        <v>4.2666083771810301</v>
      </c>
      <c r="Y63" s="10">
        <f t="shared" si="4"/>
        <v>0.48132240835522777</v>
      </c>
      <c r="Z63" s="4" t="s">
        <v>102</v>
      </c>
      <c r="AA63" s="10">
        <f t="shared" si="5"/>
        <v>3737.1336742814024</v>
      </c>
      <c r="AB63" s="10">
        <f t="shared" si="5"/>
        <v>34089.875625218141</v>
      </c>
      <c r="AC63" s="10">
        <f t="shared" si="13"/>
        <v>106.97224542442332</v>
      </c>
      <c r="AD63" s="10">
        <f t="shared" si="6"/>
        <v>39.683569463276179</v>
      </c>
      <c r="AE63" s="10">
        <f t="shared" si="6"/>
        <v>115.37779874634195</v>
      </c>
      <c r="AF63" s="10">
        <f t="shared" si="6"/>
        <v>33.898362755232711</v>
      </c>
      <c r="AG63" s="4" t="s">
        <v>102</v>
      </c>
      <c r="AH63" s="10">
        <f>(0.1*AH35)/$F63</f>
        <v>157.41164332362709</v>
      </c>
      <c r="AI63" s="4" t="s">
        <v>102</v>
      </c>
      <c r="AJ63" s="10">
        <f t="shared" si="7"/>
        <v>191.54800550950671</v>
      </c>
      <c r="AK63" s="4" t="s">
        <v>102</v>
      </c>
      <c r="AL63" s="10">
        <f t="shared" si="8"/>
        <v>74.195159545142204</v>
      </c>
      <c r="AM63" s="4" t="s">
        <v>102</v>
      </c>
      <c r="AN63" s="4" t="s">
        <v>102</v>
      </c>
      <c r="AO63" s="4" t="s">
        <v>102</v>
      </c>
      <c r="AP63" s="4" t="s">
        <v>102</v>
      </c>
      <c r="AQ63" s="4" t="s">
        <v>102</v>
      </c>
      <c r="AR63" s="4" t="s">
        <v>102</v>
      </c>
      <c r="AS63" s="4" t="s">
        <v>102</v>
      </c>
      <c r="AT63" s="4" t="s">
        <v>102</v>
      </c>
      <c r="AU63" s="4" t="s">
        <v>102</v>
      </c>
      <c r="AV63" s="4" t="s">
        <v>102</v>
      </c>
    </row>
    <row r="64" spans="2:48" x14ac:dyDescent="0.2">
      <c r="B64" t="s">
        <v>290</v>
      </c>
      <c r="C64" s="1" t="s">
        <v>285</v>
      </c>
      <c r="D64" s="1" t="s">
        <v>277</v>
      </c>
      <c r="E64" s="10">
        <v>0.11013282009213889</v>
      </c>
      <c r="F64" s="10">
        <f t="shared" si="9"/>
        <v>1.1013282009213889E-4</v>
      </c>
      <c r="G64" s="10">
        <f t="shared" si="0"/>
        <v>51.755689132733444</v>
      </c>
      <c r="H64" s="10">
        <f t="shared" si="0"/>
        <v>27.239836385649181</v>
      </c>
      <c r="I64" s="4" t="s">
        <v>102</v>
      </c>
      <c r="J64" s="10">
        <f t="shared" si="1"/>
        <v>234.26259291658297</v>
      </c>
      <c r="K64" s="10">
        <f t="shared" si="1"/>
        <v>14.527912739012898</v>
      </c>
      <c r="L64" s="4" t="s">
        <v>102</v>
      </c>
      <c r="M64" s="4" t="s">
        <v>102</v>
      </c>
      <c r="N64" s="10">
        <f t="shared" si="2"/>
        <v>10.895934554259673</v>
      </c>
      <c r="O64" s="10">
        <f t="shared" si="2"/>
        <v>19.975880016142735</v>
      </c>
      <c r="P64" s="10">
        <f t="shared" si="2"/>
        <v>979.72611533718214</v>
      </c>
      <c r="Q64" s="10">
        <f t="shared" si="12"/>
        <v>153.45107830582373</v>
      </c>
      <c r="R64" s="4" t="s">
        <v>102</v>
      </c>
      <c r="S64" s="10">
        <f t="shared" si="3"/>
        <v>99.879400080713665</v>
      </c>
      <c r="T64" s="4" t="s">
        <v>102</v>
      </c>
      <c r="U64" s="4" t="s">
        <v>102</v>
      </c>
      <c r="V64" s="4" t="s">
        <v>102</v>
      </c>
      <c r="W64" s="10">
        <f t="shared" si="4"/>
        <v>293.36276538596456</v>
      </c>
      <c r="X64" s="10">
        <f t="shared" si="4"/>
        <v>4.2651611114064183</v>
      </c>
      <c r="Y64" s="10">
        <f t="shared" si="4"/>
        <v>0.47503227436759587</v>
      </c>
      <c r="Z64" s="4" t="s">
        <v>102</v>
      </c>
      <c r="AA64" s="10">
        <f t="shared" si="5"/>
        <v>2942.8808976072742</v>
      </c>
      <c r="AB64" s="10">
        <f t="shared" si="5"/>
        <v>29147.615748836201</v>
      </c>
      <c r="AC64" s="10">
        <f t="shared" si="13"/>
        <v>162.17119882259706</v>
      </c>
      <c r="AD64" s="10">
        <f t="shared" si="6"/>
        <v>45.551587724438249</v>
      </c>
      <c r="AE64" s="10">
        <f t="shared" si="6"/>
        <v>83.699025440166309</v>
      </c>
      <c r="AF64" s="10">
        <f t="shared" si="6"/>
        <v>12.507042598641656</v>
      </c>
      <c r="AG64" s="4" t="s">
        <v>102</v>
      </c>
      <c r="AH64" s="4" t="s">
        <v>102</v>
      </c>
      <c r="AI64" s="4" t="s">
        <v>102</v>
      </c>
      <c r="AJ64" s="10">
        <f t="shared" si="7"/>
        <v>141.44382931358783</v>
      </c>
      <c r="AK64" s="4" t="s">
        <v>102</v>
      </c>
      <c r="AL64" s="10">
        <f t="shared" si="8"/>
        <v>45.767565606260952</v>
      </c>
      <c r="AM64" s="4" t="s">
        <v>102</v>
      </c>
      <c r="AN64" s="4" t="s">
        <v>102</v>
      </c>
      <c r="AO64" s="4" t="s">
        <v>102</v>
      </c>
      <c r="AP64" s="4" t="s">
        <v>102</v>
      </c>
      <c r="AQ64" s="4" t="s">
        <v>102</v>
      </c>
      <c r="AR64" s="4" t="s">
        <v>102</v>
      </c>
      <c r="AS64" s="4" t="s">
        <v>102</v>
      </c>
      <c r="AT64" s="4" t="s">
        <v>102</v>
      </c>
      <c r="AU64" s="4" t="s">
        <v>102</v>
      </c>
      <c r="AV64" s="4" t="s">
        <v>102</v>
      </c>
    </row>
    <row r="65" spans="2:48" x14ac:dyDescent="0.2">
      <c r="B65" t="s">
        <v>291</v>
      </c>
      <c r="C65" s="1" t="s">
        <v>285</v>
      </c>
      <c r="D65" s="1" t="s">
        <v>280</v>
      </c>
      <c r="E65" s="10">
        <v>6.2534571018300247E-2</v>
      </c>
      <c r="F65" s="10">
        <f t="shared" si="9"/>
        <v>6.2534571018300252E-5</v>
      </c>
      <c r="G65" s="10">
        <f t="shared" si="0"/>
        <v>87.951350915807339</v>
      </c>
      <c r="H65" s="10">
        <f t="shared" si="0"/>
        <v>9.5946928271789815</v>
      </c>
      <c r="I65" s="4" t="s">
        <v>102</v>
      </c>
      <c r="J65" s="10">
        <f t="shared" si="1"/>
        <v>364.59832743280128</v>
      </c>
      <c r="K65" s="10">
        <f t="shared" si="1"/>
        <v>22.387616596750959</v>
      </c>
      <c r="L65" s="4" t="s">
        <v>102</v>
      </c>
      <c r="M65" s="4" t="s">
        <v>102</v>
      </c>
      <c r="N65" s="10">
        <f t="shared" si="2"/>
        <v>14.392039240768471</v>
      </c>
      <c r="O65" s="10">
        <f t="shared" si="2"/>
        <v>22.387616596750959</v>
      </c>
      <c r="P65" s="10">
        <f t="shared" si="2"/>
        <v>1544.745545175816</v>
      </c>
      <c r="Q65" s="10">
        <f t="shared" si="12"/>
        <v>535.70368285082645</v>
      </c>
      <c r="R65" s="4" t="s">
        <v>102</v>
      </c>
      <c r="S65" s="10">
        <f t="shared" si="3"/>
        <v>212.68235766913409</v>
      </c>
      <c r="T65" s="4" t="s">
        <v>102</v>
      </c>
      <c r="U65" s="4" t="s">
        <v>102</v>
      </c>
      <c r="V65" s="4" t="s">
        <v>102</v>
      </c>
      <c r="W65" s="10">
        <f t="shared" ref="W65:X70" si="14">(0.1*W37)/$F65</f>
        <v>347.48732461890654</v>
      </c>
      <c r="X65" s="10">
        <f t="shared" si="14"/>
        <v>0.36420453758946314</v>
      </c>
      <c r="Y65" s="4" t="s">
        <v>102</v>
      </c>
      <c r="Z65" s="4" t="s">
        <v>102</v>
      </c>
      <c r="AA65" s="10">
        <f t="shared" si="5"/>
        <v>2910.2218142033748</v>
      </c>
      <c r="AB65" s="10">
        <f t="shared" si="5"/>
        <v>47338.690819072421</v>
      </c>
      <c r="AC65" s="10">
        <f t="shared" si="13"/>
        <v>230.52573346280039</v>
      </c>
      <c r="AD65" s="10">
        <f t="shared" si="6"/>
        <v>45.350608470221992</v>
      </c>
      <c r="AE65" s="10">
        <f t="shared" si="6"/>
        <v>93.693020742141286</v>
      </c>
      <c r="AF65" s="10">
        <f t="shared" si="6"/>
        <v>11.197481145330825</v>
      </c>
      <c r="AG65" s="4" t="s">
        <v>102</v>
      </c>
      <c r="AH65" s="4" t="s">
        <v>102</v>
      </c>
      <c r="AI65" s="4" t="s">
        <v>102</v>
      </c>
      <c r="AJ65" s="10">
        <f t="shared" si="7"/>
        <v>173.1865463167774</v>
      </c>
      <c r="AK65" s="4" t="s">
        <v>102</v>
      </c>
      <c r="AL65" s="10">
        <f t="shared" si="8"/>
        <v>54.506542608631221</v>
      </c>
      <c r="AM65" s="4" t="s">
        <v>102</v>
      </c>
      <c r="AN65" s="4" t="s">
        <v>102</v>
      </c>
      <c r="AO65" s="4" t="s">
        <v>102</v>
      </c>
      <c r="AP65" s="4" t="s">
        <v>102</v>
      </c>
      <c r="AQ65" s="4" t="s">
        <v>102</v>
      </c>
      <c r="AR65" s="4" t="s">
        <v>102</v>
      </c>
      <c r="AS65" s="4" t="s">
        <v>102</v>
      </c>
      <c r="AT65" s="4" t="s">
        <v>102</v>
      </c>
      <c r="AU65" s="4" t="s">
        <v>102</v>
      </c>
      <c r="AV65" s="4" t="s">
        <v>102</v>
      </c>
    </row>
    <row r="66" spans="2:48" x14ac:dyDescent="0.2">
      <c r="B66" t="s">
        <v>292</v>
      </c>
      <c r="C66" s="1" t="s">
        <v>285</v>
      </c>
      <c r="D66" s="1" t="s">
        <v>280</v>
      </c>
      <c r="E66" s="10">
        <v>0.11754177831901691</v>
      </c>
      <c r="F66" s="10">
        <f t="shared" si="9"/>
        <v>1.1754177831901691E-4</v>
      </c>
      <c r="G66" s="10">
        <f t="shared" si="0"/>
        <v>39.135021315699909</v>
      </c>
      <c r="H66" s="10">
        <f t="shared" si="0"/>
        <v>20.418271990799955</v>
      </c>
      <c r="I66" s="4" t="s">
        <v>102</v>
      </c>
      <c r="J66" s="10">
        <f t="shared" si="1"/>
        <v>182.06292525129959</v>
      </c>
      <c r="K66" s="10">
        <f t="shared" si="1"/>
        <v>15.313703993099963</v>
      </c>
      <c r="L66" s="4" t="s">
        <v>102</v>
      </c>
      <c r="M66" s="4" t="s">
        <v>102</v>
      </c>
      <c r="N66" s="10">
        <f t="shared" si="2"/>
        <v>5.9553293306499873</v>
      </c>
      <c r="O66" s="10">
        <f t="shared" si="2"/>
        <v>11.059897328349974</v>
      </c>
      <c r="P66" s="10">
        <f t="shared" si="2"/>
        <v>881.38874093619802</v>
      </c>
      <c r="Q66" s="10">
        <f t="shared" si="12"/>
        <v>168.45074392409961</v>
      </c>
      <c r="R66" s="4" t="s">
        <v>102</v>
      </c>
      <c r="S66" s="10">
        <f t="shared" si="3"/>
        <v>90.180701292699794</v>
      </c>
      <c r="T66" s="4" t="s">
        <v>102</v>
      </c>
      <c r="U66" s="4" t="s">
        <v>102</v>
      </c>
      <c r="V66" s="4" t="s">
        <v>102</v>
      </c>
      <c r="W66" s="10">
        <f t="shared" si="14"/>
        <v>180.13328522891695</v>
      </c>
      <c r="X66" s="10">
        <f t="shared" si="14"/>
        <v>1.3762347978749967</v>
      </c>
      <c r="Y66" s="10">
        <f>(0.1*Y38)/$F66</f>
        <v>0.39763834158660444</v>
      </c>
      <c r="Z66" s="4" t="s">
        <v>102</v>
      </c>
      <c r="AA66" s="10">
        <f t="shared" si="5"/>
        <v>1747.897075110478</v>
      </c>
      <c r="AB66" s="10">
        <f t="shared" si="5"/>
        <v>22650.880385661825</v>
      </c>
      <c r="AC66" s="10">
        <f t="shared" si="13"/>
        <v>181.21739417101594</v>
      </c>
      <c r="AD66" s="10">
        <f t="shared" si="6"/>
        <v>13.764813498867614</v>
      </c>
      <c r="AE66" s="10">
        <f t="shared" si="6"/>
        <v>57.22496802168304</v>
      </c>
      <c r="AF66" s="10">
        <f t="shared" si="6"/>
        <v>4.568431730032958</v>
      </c>
      <c r="AG66" s="4" t="s">
        <v>102</v>
      </c>
      <c r="AH66" s="4" t="s">
        <v>102</v>
      </c>
      <c r="AI66" s="4" t="s">
        <v>102</v>
      </c>
      <c r="AJ66" s="10">
        <f t="shared" si="7"/>
        <v>91.998456154424176</v>
      </c>
      <c r="AK66" s="4" t="s">
        <v>102</v>
      </c>
      <c r="AL66" s="10">
        <f t="shared" si="8"/>
        <v>17.999961086829199</v>
      </c>
      <c r="AM66" s="4" t="s">
        <v>102</v>
      </c>
      <c r="AN66" s="4" t="s">
        <v>102</v>
      </c>
      <c r="AO66" s="4" t="s">
        <v>102</v>
      </c>
      <c r="AP66" s="4" t="s">
        <v>102</v>
      </c>
      <c r="AQ66" s="4" t="s">
        <v>102</v>
      </c>
      <c r="AR66" s="4" t="s">
        <v>102</v>
      </c>
      <c r="AS66" s="4" t="s">
        <v>102</v>
      </c>
      <c r="AT66" s="4" t="s">
        <v>102</v>
      </c>
      <c r="AU66" s="4" t="s">
        <v>102</v>
      </c>
      <c r="AV66" s="4" t="s">
        <v>102</v>
      </c>
    </row>
    <row r="67" spans="2:48" x14ac:dyDescent="0.2">
      <c r="B67" t="s">
        <v>293</v>
      </c>
      <c r="C67" s="1" t="s">
        <v>285</v>
      </c>
      <c r="D67" s="1" t="s">
        <v>280</v>
      </c>
      <c r="E67" s="10">
        <v>0.10741907376485214</v>
      </c>
      <c r="F67" s="10">
        <f t="shared" si="9"/>
        <v>1.0741907376485215E-4</v>
      </c>
      <c r="G67" s="10">
        <f t="shared" si="0"/>
        <v>44.684801607092012</v>
      </c>
      <c r="H67" s="10">
        <f t="shared" si="0"/>
        <v>8.3784003013297514</v>
      </c>
      <c r="I67" s="4" t="s">
        <v>102</v>
      </c>
      <c r="J67" s="10">
        <f t="shared" si="1"/>
        <v>200.15067386509963</v>
      </c>
      <c r="K67" s="10">
        <f t="shared" si="1"/>
        <v>13.033067135401836</v>
      </c>
      <c r="L67" s="4" t="s">
        <v>102</v>
      </c>
      <c r="M67" s="4" t="s">
        <v>102</v>
      </c>
      <c r="N67" s="10">
        <f t="shared" si="2"/>
        <v>7.4474669345153348</v>
      </c>
      <c r="O67" s="10">
        <f t="shared" si="2"/>
        <v>9.3093336681441681</v>
      </c>
      <c r="P67" s="10">
        <f t="shared" si="2"/>
        <v>913.24563284494297</v>
      </c>
      <c r="Q67" s="10">
        <f t="shared" si="12"/>
        <v>239.24987527130511</v>
      </c>
      <c r="R67" s="4" t="s">
        <v>102</v>
      </c>
      <c r="S67" s="10">
        <f t="shared" si="3"/>
        <v>100.54080361595702</v>
      </c>
      <c r="T67" s="4" t="s">
        <v>102</v>
      </c>
      <c r="U67" s="4" t="s">
        <v>102</v>
      </c>
      <c r="V67" s="4" t="s">
        <v>102</v>
      </c>
      <c r="W67" s="10">
        <f t="shared" si="14"/>
        <v>192.26726333201037</v>
      </c>
      <c r="X67" s="10">
        <f t="shared" si="14"/>
        <v>0.8893715228644844</v>
      </c>
      <c r="Y67" s="4" t="s">
        <v>102</v>
      </c>
      <c r="Z67" s="4" t="s">
        <v>102</v>
      </c>
      <c r="AA67" s="10">
        <f t="shared" si="5"/>
        <v>1794.7082303401671</v>
      </c>
      <c r="AB67" s="10">
        <f t="shared" si="5"/>
        <v>25162.747777496497</v>
      </c>
      <c r="AC67" s="10">
        <f t="shared" si="13"/>
        <v>195.89255229548326</v>
      </c>
      <c r="AD67" s="10">
        <f t="shared" si="6"/>
        <v>23.626015964421295</v>
      </c>
      <c r="AE67" s="10">
        <f t="shared" si="6"/>
        <v>66.359704850314301</v>
      </c>
      <c r="AF67" s="10">
        <f t="shared" si="6"/>
        <v>6.6204718934465765</v>
      </c>
      <c r="AG67" s="4" t="s">
        <v>102</v>
      </c>
      <c r="AH67" s="10">
        <f>(0.1*AH39)/$F67</f>
        <v>76.038092321070749</v>
      </c>
      <c r="AI67" s="4" t="s">
        <v>102</v>
      </c>
      <c r="AJ67" s="10">
        <f t="shared" si="7"/>
        <v>86.780103345238146</v>
      </c>
      <c r="AK67" s="4" t="s">
        <v>102</v>
      </c>
      <c r="AL67" s="10">
        <f t="shared" si="8"/>
        <v>13.39392364369351</v>
      </c>
      <c r="AM67" s="4" t="s">
        <v>102</v>
      </c>
      <c r="AN67" s="4" t="s">
        <v>102</v>
      </c>
      <c r="AO67" s="4" t="s">
        <v>102</v>
      </c>
      <c r="AP67" s="4" t="s">
        <v>102</v>
      </c>
      <c r="AQ67" s="4" t="s">
        <v>102</v>
      </c>
      <c r="AR67" s="4" t="s">
        <v>102</v>
      </c>
      <c r="AS67" s="4" t="s">
        <v>102</v>
      </c>
      <c r="AT67" s="4" t="s">
        <v>102</v>
      </c>
      <c r="AU67" s="4" t="s">
        <v>102</v>
      </c>
      <c r="AV67" s="4" t="s">
        <v>102</v>
      </c>
    </row>
    <row r="68" spans="2:48" x14ac:dyDescent="0.2">
      <c r="B68" t="s">
        <v>294</v>
      </c>
      <c r="C68" s="1" t="s">
        <v>285</v>
      </c>
      <c r="D68" s="1" t="s">
        <v>280</v>
      </c>
      <c r="E68" s="10">
        <v>9.5444129653967855E-2</v>
      </c>
      <c r="F68" s="10">
        <f t="shared" si="9"/>
        <v>9.5444129653967849E-5</v>
      </c>
      <c r="G68" s="10">
        <f t="shared" si="0"/>
        <v>80.675469805385688</v>
      </c>
      <c r="H68" s="10">
        <f t="shared" si="0"/>
        <v>28.288801100589787</v>
      </c>
      <c r="I68" s="4" t="s">
        <v>102</v>
      </c>
      <c r="J68" s="10">
        <f t="shared" si="1"/>
        <v>217.92854181195094</v>
      </c>
      <c r="K68" s="10">
        <f t="shared" si="1"/>
        <v>11.5250671150551</v>
      </c>
      <c r="L68" s="4" t="s">
        <v>102</v>
      </c>
      <c r="M68" s="4" t="s">
        <v>102</v>
      </c>
      <c r="N68" s="10">
        <f t="shared" si="2"/>
        <v>10.47733374095918</v>
      </c>
      <c r="O68" s="10">
        <f t="shared" si="2"/>
        <v>10.47733374095918</v>
      </c>
      <c r="P68" s="10">
        <f t="shared" si="2"/>
        <v>881.14376761466713</v>
      </c>
      <c r="Q68" s="10">
        <f t="shared" si="12"/>
        <v>218.97627518604688</v>
      </c>
      <c r="R68" s="4" t="s">
        <v>102</v>
      </c>
      <c r="S68" s="10">
        <f t="shared" si="3"/>
        <v>108.96427090597547</v>
      </c>
      <c r="T68" s="4" t="s">
        <v>102</v>
      </c>
      <c r="U68" s="4" t="s">
        <v>102</v>
      </c>
      <c r="V68" s="4" t="s">
        <v>102</v>
      </c>
      <c r="W68" s="10">
        <f t="shared" si="14"/>
        <v>226.13120170456889</v>
      </c>
      <c r="X68" s="10">
        <f t="shared" si="14"/>
        <v>2.115382609451161</v>
      </c>
      <c r="Y68" s="10">
        <f>(0.1*Y40)/$F68</f>
        <v>0.75692856838831479</v>
      </c>
      <c r="Z68" s="4" t="s">
        <v>102</v>
      </c>
      <c r="AA68" s="10">
        <f t="shared" si="5"/>
        <v>2028.5835343142041</v>
      </c>
      <c r="AB68" s="10">
        <f t="shared" si="5"/>
        <v>33490.17472749501</v>
      </c>
      <c r="AC68" s="10">
        <f t="shared" si="13"/>
        <v>102.55948307628336</v>
      </c>
      <c r="AD68" s="10">
        <f t="shared" si="6"/>
        <v>20.407762073311286</v>
      </c>
      <c r="AE68" s="10">
        <f t="shared" si="6"/>
        <v>62.771891373832283</v>
      </c>
      <c r="AF68" s="10">
        <f t="shared" si="6"/>
        <v>12.099485263825358</v>
      </c>
      <c r="AG68" s="4" t="s">
        <v>102</v>
      </c>
      <c r="AH68" s="10">
        <f>(0.1*AH40)/$F68</f>
        <v>58.36764700245871</v>
      </c>
      <c r="AI68" s="4" t="s">
        <v>102</v>
      </c>
      <c r="AJ68" s="10">
        <f t="shared" si="7"/>
        <v>83.384820159156874</v>
      </c>
      <c r="AK68" s="4" t="s">
        <v>102</v>
      </c>
      <c r="AL68" s="10">
        <f t="shared" si="8"/>
        <v>23.078941325340416</v>
      </c>
      <c r="AM68" s="4" t="s">
        <v>102</v>
      </c>
      <c r="AN68" s="4" t="s">
        <v>102</v>
      </c>
      <c r="AO68" s="4" t="s">
        <v>102</v>
      </c>
      <c r="AP68" s="4" t="s">
        <v>102</v>
      </c>
      <c r="AQ68" s="4" t="s">
        <v>102</v>
      </c>
      <c r="AR68" s="4" t="s">
        <v>102</v>
      </c>
      <c r="AS68" s="4" t="s">
        <v>102</v>
      </c>
      <c r="AT68" s="4" t="s">
        <v>102</v>
      </c>
      <c r="AU68" s="4" t="s">
        <v>102</v>
      </c>
      <c r="AV68" s="4" t="s">
        <v>102</v>
      </c>
    </row>
    <row r="69" spans="2:48" x14ac:dyDescent="0.2">
      <c r="B69" t="s">
        <v>295</v>
      </c>
      <c r="C69" s="1" t="s">
        <v>285</v>
      </c>
      <c r="D69" s="1" t="s">
        <v>280</v>
      </c>
      <c r="E69" s="10">
        <v>0.10388689600552657</v>
      </c>
      <c r="F69" s="10">
        <f t="shared" si="9"/>
        <v>1.0388689600552657E-4</v>
      </c>
      <c r="G69" s="10">
        <f t="shared" si="0"/>
        <v>57.755118602069047</v>
      </c>
      <c r="H69" s="10">
        <f t="shared" si="0"/>
        <v>14.438779650517262</v>
      </c>
      <c r="I69" s="4" t="s">
        <v>102</v>
      </c>
      <c r="J69" s="10">
        <f t="shared" si="1"/>
        <v>227.17013316813825</v>
      </c>
      <c r="K69" s="10">
        <f t="shared" si="1"/>
        <v>13.476194340482779</v>
      </c>
      <c r="L69" s="4" t="s">
        <v>102</v>
      </c>
      <c r="M69" s="10">
        <f>(0.1*M41)/$F69</f>
        <v>0.96258531003448411</v>
      </c>
      <c r="N69" s="10">
        <f t="shared" si="2"/>
        <v>7.7006824802758729</v>
      </c>
      <c r="O69" s="10">
        <f t="shared" si="2"/>
        <v>11.551023720413809</v>
      </c>
      <c r="P69" s="10">
        <f t="shared" si="2"/>
        <v>1146.4391042510706</v>
      </c>
      <c r="Q69" s="10">
        <f t="shared" si="12"/>
        <v>194.44223262696582</v>
      </c>
      <c r="R69" s="4" t="s">
        <v>102</v>
      </c>
      <c r="S69" s="10">
        <f t="shared" si="3"/>
        <v>231.02047440827619</v>
      </c>
      <c r="T69" s="4" t="s">
        <v>102</v>
      </c>
      <c r="U69" s="4" t="s">
        <v>102</v>
      </c>
      <c r="V69" s="4" t="s">
        <v>102</v>
      </c>
      <c r="W69" s="10">
        <f t="shared" si="14"/>
        <v>227.82671035357424</v>
      </c>
      <c r="X69" s="10">
        <f t="shared" si="14"/>
        <v>1.1087339824151423</v>
      </c>
      <c r="Y69" s="10">
        <f>(0.1*Y41)/$F69</f>
        <v>0.12669402924239254</v>
      </c>
      <c r="Z69" s="4" t="s">
        <v>102</v>
      </c>
      <c r="AA69" s="10">
        <f t="shared" si="5"/>
        <v>2067.5753844324809</v>
      </c>
      <c r="AB69" s="10">
        <f t="shared" si="5"/>
        <v>25178.952161300404</v>
      </c>
      <c r="AC69" s="10">
        <f t="shared" si="13"/>
        <v>217.04087656603613</v>
      </c>
      <c r="AD69" s="10">
        <f t="shared" si="6"/>
        <v>25.840500500899655</v>
      </c>
      <c r="AE69" s="10">
        <f t="shared" si="6"/>
        <v>66.469262119365027</v>
      </c>
      <c r="AF69" s="10">
        <f t="shared" si="6"/>
        <v>12.003377388591995</v>
      </c>
      <c r="AG69" s="4" t="s">
        <v>102</v>
      </c>
      <c r="AH69" s="10">
        <f>(0.1*AH41)/$F69</f>
        <v>111.62778016768752</v>
      </c>
      <c r="AI69" s="4" t="s">
        <v>102</v>
      </c>
      <c r="AJ69" s="10">
        <f t="shared" si="7"/>
        <v>121.78297267761216</v>
      </c>
      <c r="AK69" s="4" t="s">
        <v>102</v>
      </c>
      <c r="AL69" s="10">
        <f t="shared" si="8"/>
        <v>37.239561436570867</v>
      </c>
      <c r="AM69" s="4" t="s">
        <v>102</v>
      </c>
      <c r="AN69" s="4" t="s">
        <v>102</v>
      </c>
      <c r="AO69" s="4" t="s">
        <v>102</v>
      </c>
      <c r="AP69" s="4" t="s">
        <v>102</v>
      </c>
      <c r="AQ69" s="4" t="s">
        <v>102</v>
      </c>
      <c r="AR69" s="4" t="s">
        <v>102</v>
      </c>
      <c r="AS69" s="4" t="s">
        <v>102</v>
      </c>
      <c r="AT69" s="4" t="s">
        <v>102</v>
      </c>
      <c r="AU69" s="4" t="s">
        <v>102</v>
      </c>
      <c r="AV69" s="4" t="s">
        <v>102</v>
      </c>
    </row>
    <row r="70" spans="2:48" x14ac:dyDescent="0.2">
      <c r="B70" t="s">
        <v>296</v>
      </c>
      <c r="C70" s="1" t="s">
        <v>285</v>
      </c>
      <c r="D70" s="1" t="s">
        <v>280</v>
      </c>
      <c r="E70" s="10">
        <v>9.553028033102455E-2</v>
      </c>
      <c r="F70" s="10">
        <f t="shared" si="9"/>
        <v>9.5530280331024549E-5</v>
      </c>
      <c r="G70" s="10">
        <f t="shared" si="0"/>
        <v>55.479791136745618</v>
      </c>
      <c r="H70" s="10">
        <f t="shared" si="0"/>
        <v>27.216501312365775</v>
      </c>
      <c r="I70" s="4" t="s">
        <v>102</v>
      </c>
      <c r="J70" s="10">
        <f t="shared" si="1"/>
        <v>231.34026115510909</v>
      </c>
      <c r="K70" s="10">
        <f t="shared" si="1"/>
        <v>15.701827680211025</v>
      </c>
      <c r="L70" s="4" t="s">
        <v>102</v>
      </c>
      <c r="M70" s="10">
        <f>(0.1*M42)/$F70</f>
        <v>1.0467885120140683</v>
      </c>
      <c r="N70" s="10">
        <f t="shared" si="2"/>
        <v>7.3275195840984786</v>
      </c>
      <c r="O70" s="10">
        <f t="shared" si="2"/>
        <v>11.514673632154752</v>
      </c>
      <c r="P70" s="10">
        <f t="shared" si="2"/>
        <v>888.72344669994402</v>
      </c>
      <c r="Q70" s="10">
        <f t="shared" si="12"/>
        <v>220.8723760349684</v>
      </c>
      <c r="R70" s="4" t="s">
        <v>102</v>
      </c>
      <c r="S70" s="10">
        <f t="shared" si="3"/>
        <v>183.18798960246193</v>
      </c>
      <c r="T70" s="4" t="s">
        <v>102</v>
      </c>
      <c r="U70" s="4" t="s">
        <v>102</v>
      </c>
      <c r="V70" s="4" t="s">
        <v>102</v>
      </c>
      <c r="W70" s="10">
        <f t="shared" si="14"/>
        <v>227.46683778214671</v>
      </c>
      <c r="X70" s="10">
        <f t="shared" si="14"/>
        <v>1.8860965312378122</v>
      </c>
      <c r="Y70" s="10">
        <f>(0.1*Y42)/$F70</f>
        <v>0.59810795318698684</v>
      </c>
      <c r="Z70" s="4" t="s">
        <v>102</v>
      </c>
      <c r="AA70" s="10">
        <f t="shared" si="5"/>
        <v>2320.1603130656481</v>
      </c>
      <c r="AB70" s="10">
        <f t="shared" si="5"/>
        <v>27573.927436143302</v>
      </c>
      <c r="AC70" s="4" t="s">
        <v>102</v>
      </c>
      <c r="AD70" s="10">
        <f t="shared" si="6"/>
        <v>23.93181984677846</v>
      </c>
      <c r="AE70" s="10">
        <f t="shared" si="6"/>
        <v>66.634889047294337</v>
      </c>
      <c r="AF70" s="10">
        <f t="shared" si="6"/>
        <v>8.1557376638274288</v>
      </c>
      <c r="AG70" s="4" t="s">
        <v>102</v>
      </c>
      <c r="AH70" s="10">
        <f>(0.1*AH42)/$F70</f>
        <v>70.575052982618004</v>
      </c>
      <c r="AI70" s="4" t="s">
        <v>102</v>
      </c>
      <c r="AJ70" s="10">
        <f t="shared" si="7"/>
        <v>114.05894870784965</v>
      </c>
      <c r="AK70" s="4" t="s">
        <v>102</v>
      </c>
      <c r="AL70" s="10">
        <f t="shared" si="8"/>
        <v>37.373622805062837</v>
      </c>
      <c r="AM70" s="4" t="s">
        <v>102</v>
      </c>
      <c r="AN70" s="4" t="s">
        <v>102</v>
      </c>
      <c r="AO70" s="4" t="s">
        <v>102</v>
      </c>
      <c r="AP70" s="4" t="s">
        <v>102</v>
      </c>
      <c r="AQ70" s="4" t="s">
        <v>102</v>
      </c>
      <c r="AR70" s="4" t="s">
        <v>102</v>
      </c>
      <c r="AS70" s="4" t="s">
        <v>102</v>
      </c>
      <c r="AT70" s="4" t="s">
        <v>102</v>
      </c>
      <c r="AU70" s="4" t="s">
        <v>102</v>
      </c>
      <c r="AV70" s="4" t="s">
        <v>102</v>
      </c>
    </row>
    <row r="73" spans="2:48" x14ac:dyDescent="0.2">
      <c r="D7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CD348-89AB-4017-AA7E-8C788DEBB8DC}">
  <dimension ref="A1:M57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0.33203125" style="28" customWidth="1"/>
    <col min="2" max="2" width="11.33203125" style="28" customWidth="1"/>
    <col min="3" max="3" width="20" style="28" customWidth="1"/>
    <col min="4" max="4" width="21.5" style="28" bestFit="1" customWidth="1"/>
    <col min="5" max="8" width="16.1640625" style="28" customWidth="1"/>
    <col min="9" max="9" width="20.5" style="28" customWidth="1"/>
    <col min="10" max="10" width="18.5" style="28" customWidth="1"/>
    <col min="11" max="12" width="16.1640625" style="28" customWidth="1"/>
    <col min="13" max="16384" width="8.83203125" style="28"/>
  </cols>
  <sheetData>
    <row r="1" spans="2:13" x14ac:dyDescent="0.2">
      <c r="B1" s="27" t="s">
        <v>299</v>
      </c>
    </row>
    <row r="2" spans="2:13" x14ac:dyDescent="0.2">
      <c r="B2" s="28" t="s">
        <v>300</v>
      </c>
    </row>
    <row r="3" spans="2:13" x14ac:dyDescent="0.2">
      <c r="B3" s="28" t="s">
        <v>159</v>
      </c>
    </row>
    <row r="4" spans="2:13" x14ac:dyDescent="0.2">
      <c r="B4" s="28" t="s">
        <v>160</v>
      </c>
    </row>
    <row r="5" spans="2:13" x14ac:dyDescent="0.2">
      <c r="B5" s="28" t="s">
        <v>5</v>
      </c>
    </row>
    <row r="6" spans="2:13" x14ac:dyDescent="0.2">
      <c r="B6" s="28" t="s">
        <v>6</v>
      </c>
    </row>
    <row r="12" spans="2:13" x14ac:dyDescent="0.2">
      <c r="E12" s="29" t="s">
        <v>7</v>
      </c>
    </row>
    <row r="13" spans="2:13" s="27" customFormat="1" x14ac:dyDescent="0.2">
      <c r="B13" s="27" t="s">
        <v>10</v>
      </c>
      <c r="C13" s="27" t="s">
        <v>301</v>
      </c>
      <c r="D13" s="27" t="s">
        <v>302</v>
      </c>
      <c r="E13" s="27" t="s">
        <v>11</v>
      </c>
      <c r="F13" s="27" t="s">
        <v>20</v>
      </c>
      <c r="G13" s="27" t="s">
        <v>21</v>
      </c>
      <c r="H13" s="27" t="s">
        <v>32</v>
      </c>
      <c r="I13" s="27" t="s">
        <v>33</v>
      </c>
      <c r="J13" s="27" t="s">
        <v>34</v>
      </c>
      <c r="K13" s="27" t="s">
        <v>303</v>
      </c>
      <c r="L13" s="27" t="s">
        <v>304</v>
      </c>
      <c r="M13" s="27" t="s">
        <v>88</v>
      </c>
    </row>
    <row r="14" spans="2:13" ht="19.5" customHeight="1" x14ac:dyDescent="0.2">
      <c r="B14" s="30" t="s">
        <v>189</v>
      </c>
      <c r="C14" s="28" t="s">
        <v>172</v>
      </c>
      <c r="D14" s="30" t="s">
        <v>305</v>
      </c>
      <c r="E14" s="28">
        <v>0.374</v>
      </c>
      <c r="F14" s="28">
        <v>0.189</v>
      </c>
      <c r="G14" s="28">
        <v>5.8730000000000002</v>
      </c>
      <c r="H14" s="28">
        <v>5.3999999999999999E-2</v>
      </c>
      <c r="I14" s="28">
        <v>0.128</v>
      </c>
      <c r="J14" s="28">
        <v>0.1</v>
      </c>
      <c r="K14" s="28">
        <v>25.318000000000001</v>
      </c>
      <c r="L14" s="28" t="s">
        <v>102</v>
      </c>
      <c r="M14" s="28">
        <v>0.08</v>
      </c>
    </row>
    <row r="15" spans="2:13" ht="19.5" customHeight="1" x14ac:dyDescent="0.2">
      <c r="B15" s="30" t="s">
        <v>191</v>
      </c>
      <c r="C15" s="28" t="s">
        <v>172</v>
      </c>
      <c r="D15" s="30" t="s">
        <v>305</v>
      </c>
      <c r="E15" s="28">
        <v>0.33600000000000002</v>
      </c>
      <c r="F15" s="28">
        <v>0.14199999999999999</v>
      </c>
      <c r="G15" s="28">
        <v>6.0739999999999998</v>
      </c>
      <c r="H15" s="28">
        <v>4.3999999999999997E-2</v>
      </c>
      <c r="I15" s="28">
        <v>0.106</v>
      </c>
      <c r="J15" s="28">
        <v>0.09</v>
      </c>
      <c r="K15" s="28">
        <v>23.396000000000001</v>
      </c>
      <c r="L15" s="28" t="s">
        <v>102</v>
      </c>
      <c r="M15" s="28">
        <v>0.14199999999999999</v>
      </c>
    </row>
    <row r="16" spans="2:13" ht="19.5" customHeight="1" x14ac:dyDescent="0.2">
      <c r="B16" s="30" t="s">
        <v>192</v>
      </c>
      <c r="C16" s="28" t="s">
        <v>172</v>
      </c>
      <c r="D16" s="30" t="s">
        <v>305</v>
      </c>
      <c r="E16" s="28">
        <v>0.32100000000000001</v>
      </c>
      <c r="F16" s="28">
        <v>0.1</v>
      </c>
      <c r="G16" s="28">
        <v>5.8029999999999999</v>
      </c>
      <c r="H16" s="28">
        <v>4.2999999999999997E-2</v>
      </c>
      <c r="I16" s="28">
        <v>0.10299999999999999</v>
      </c>
      <c r="J16" s="28">
        <v>7.4999999999999997E-2</v>
      </c>
      <c r="K16" s="28">
        <v>19.183</v>
      </c>
      <c r="L16" s="28" t="s">
        <v>102</v>
      </c>
      <c r="M16" s="28">
        <v>8.2000000000000003E-2</v>
      </c>
    </row>
    <row r="17" spans="2:13" ht="19.5" customHeight="1" x14ac:dyDescent="0.2">
      <c r="B17" s="30" t="s">
        <v>193</v>
      </c>
      <c r="C17" s="28" t="s">
        <v>172</v>
      </c>
      <c r="D17" s="30" t="s">
        <v>305</v>
      </c>
      <c r="E17" s="28">
        <v>0.76100000000000001</v>
      </c>
      <c r="F17" s="28">
        <v>0.2</v>
      </c>
      <c r="G17" s="28">
        <v>7.5869999999999997</v>
      </c>
      <c r="H17" s="28">
        <v>7.6999999999999999E-2</v>
      </c>
      <c r="I17" s="28">
        <v>0.20799999999999999</v>
      </c>
      <c r="J17" s="28">
        <v>0.16900000000000001</v>
      </c>
      <c r="K17" s="28">
        <v>23.170999999999999</v>
      </c>
      <c r="L17" s="28" t="s">
        <v>102</v>
      </c>
      <c r="M17" s="28">
        <v>0.157</v>
      </c>
    </row>
    <row r="18" spans="2:13" ht="19.5" customHeight="1" x14ac:dyDescent="0.2">
      <c r="B18" s="30" t="s">
        <v>278</v>
      </c>
      <c r="C18" s="28" t="s">
        <v>172</v>
      </c>
      <c r="D18" s="30" t="s">
        <v>305</v>
      </c>
      <c r="E18" s="28">
        <v>0.89400000000000002</v>
      </c>
      <c r="F18" s="28">
        <v>0.11</v>
      </c>
      <c r="G18" s="28">
        <v>7.5309999999999997</v>
      </c>
      <c r="H18" s="28">
        <v>9.9000000000000005E-2</v>
      </c>
      <c r="I18" s="28">
        <v>0.20799999999999999</v>
      </c>
      <c r="J18" s="28">
        <v>0.153</v>
      </c>
      <c r="K18" s="28">
        <v>33.642000000000003</v>
      </c>
      <c r="L18" s="28" t="s">
        <v>102</v>
      </c>
      <c r="M18" s="28" t="s">
        <v>102</v>
      </c>
    </row>
    <row r="19" spans="2:13" ht="19.5" customHeight="1" x14ac:dyDescent="0.2">
      <c r="B19" s="30" t="s">
        <v>279</v>
      </c>
      <c r="C19" s="28" t="s">
        <v>172</v>
      </c>
      <c r="D19" s="30" t="s">
        <v>305</v>
      </c>
      <c r="E19" s="28">
        <v>0.90400000000000003</v>
      </c>
      <c r="F19" s="28">
        <v>0.127</v>
      </c>
      <c r="G19" s="28">
        <v>5.4379999999999997</v>
      </c>
      <c r="H19" s="28">
        <v>0.223</v>
      </c>
      <c r="I19" s="28">
        <v>0.19900000000000001</v>
      </c>
      <c r="J19" s="28">
        <v>0.20499999999999999</v>
      </c>
      <c r="K19" s="28">
        <v>35.396999999999998</v>
      </c>
      <c r="L19" s="28" t="s">
        <v>102</v>
      </c>
      <c r="M19" s="28" t="s">
        <v>102</v>
      </c>
    </row>
    <row r="20" spans="2:13" ht="19.5" customHeight="1" x14ac:dyDescent="0.2">
      <c r="B20" s="30" t="s">
        <v>306</v>
      </c>
      <c r="C20" s="28" t="s">
        <v>172</v>
      </c>
      <c r="D20" s="30" t="s">
        <v>88</v>
      </c>
      <c r="E20" s="28">
        <v>5.3999999999999999E-2</v>
      </c>
      <c r="F20" s="28">
        <v>0.13900000000000001</v>
      </c>
      <c r="G20" s="28">
        <v>2.1000000000000001E-2</v>
      </c>
      <c r="H20" s="28">
        <v>0.01</v>
      </c>
      <c r="I20" s="28">
        <v>1.2E-2</v>
      </c>
      <c r="J20" s="28">
        <v>2.4E-2</v>
      </c>
      <c r="K20" s="28">
        <v>26.283999999999999</v>
      </c>
      <c r="L20" s="28" t="s">
        <v>102</v>
      </c>
      <c r="M20" s="28">
        <v>0.60199999999999998</v>
      </c>
    </row>
    <row r="21" spans="2:13" ht="19.5" customHeight="1" x14ac:dyDescent="0.2">
      <c r="B21" s="30" t="s">
        <v>194</v>
      </c>
      <c r="C21" s="28" t="s">
        <v>172</v>
      </c>
      <c r="D21" s="30" t="s">
        <v>88</v>
      </c>
      <c r="E21" s="28">
        <v>5.2999999999999999E-2</v>
      </c>
      <c r="F21" s="28">
        <v>0.10199999999999999</v>
      </c>
      <c r="G21" s="28">
        <v>1.4999999999999999E-2</v>
      </c>
      <c r="H21" s="28">
        <v>8.9999999999999993E-3</v>
      </c>
      <c r="I21" s="28">
        <v>1.2E-2</v>
      </c>
      <c r="J21" s="28">
        <v>2.1000000000000001E-2</v>
      </c>
      <c r="K21" s="28">
        <v>25.695</v>
      </c>
      <c r="L21" s="28" t="s">
        <v>102</v>
      </c>
      <c r="M21" s="28">
        <v>0.38300000000000001</v>
      </c>
    </row>
    <row r="22" spans="2:13" ht="19.5" customHeight="1" x14ac:dyDescent="0.2">
      <c r="B22" s="30" t="s">
        <v>195</v>
      </c>
      <c r="C22" s="28" t="s">
        <v>172</v>
      </c>
      <c r="D22" s="30" t="s">
        <v>88</v>
      </c>
      <c r="E22" s="28">
        <v>6.7000000000000004E-2</v>
      </c>
      <c r="F22" s="28">
        <v>0.19400000000000001</v>
      </c>
      <c r="G22" s="28">
        <v>1.9E-2</v>
      </c>
      <c r="H22" s="28">
        <v>1.9E-2</v>
      </c>
      <c r="I22" s="28">
        <v>1.6E-2</v>
      </c>
      <c r="J22" s="28">
        <v>3.4000000000000002E-2</v>
      </c>
      <c r="K22" s="28">
        <v>22.222999999999999</v>
      </c>
      <c r="L22" s="28" t="s">
        <v>102</v>
      </c>
      <c r="M22" s="28">
        <v>0.48599999999999999</v>
      </c>
    </row>
    <row r="23" spans="2:13" ht="16" x14ac:dyDescent="0.2">
      <c r="B23" s="30" t="s">
        <v>196</v>
      </c>
      <c r="C23" s="28" t="s">
        <v>172</v>
      </c>
      <c r="D23" s="30" t="s">
        <v>88</v>
      </c>
      <c r="E23" s="28">
        <v>6.3E-2</v>
      </c>
      <c r="F23" s="28">
        <v>0.17799999999999999</v>
      </c>
      <c r="G23" s="28">
        <v>0.02</v>
      </c>
      <c r="H23" s="28">
        <v>1.2E-2</v>
      </c>
      <c r="I23" s="28">
        <v>1.4999999999999999E-2</v>
      </c>
      <c r="J23" s="28">
        <v>2.7E-2</v>
      </c>
      <c r="K23" s="28">
        <v>24.734999999999999</v>
      </c>
      <c r="L23" s="28" t="s">
        <v>102</v>
      </c>
      <c r="M23" s="28">
        <v>0.42399999999999999</v>
      </c>
    </row>
    <row r="24" spans="2:13" ht="16" x14ac:dyDescent="0.2">
      <c r="B24" s="30" t="s">
        <v>197</v>
      </c>
      <c r="C24" s="28" t="s">
        <v>172</v>
      </c>
      <c r="D24" s="30" t="s">
        <v>307</v>
      </c>
      <c r="E24" s="28">
        <v>7.6999999999999999E-2</v>
      </c>
      <c r="F24" s="28">
        <v>9.8000000000000004E-2</v>
      </c>
      <c r="G24" s="28">
        <v>1.7000000000000001E-2</v>
      </c>
      <c r="H24" s="28">
        <v>1.6E-2</v>
      </c>
      <c r="I24" s="28">
        <v>0.67500000000000004</v>
      </c>
      <c r="J24" s="28">
        <v>2.9000000000000001E-2</v>
      </c>
      <c r="K24" s="28">
        <v>20.725000000000001</v>
      </c>
      <c r="L24" s="28" t="s">
        <v>102</v>
      </c>
      <c r="M24" s="28" t="s">
        <v>102</v>
      </c>
    </row>
    <row r="25" spans="2:13" ht="16" x14ac:dyDescent="0.2">
      <c r="B25" s="30" t="s">
        <v>198</v>
      </c>
      <c r="C25" s="28" t="s">
        <v>172</v>
      </c>
      <c r="D25" s="30" t="s">
        <v>307</v>
      </c>
      <c r="E25" s="28">
        <v>9.8000000000000004E-2</v>
      </c>
      <c r="F25" s="28">
        <v>0.23300000000000001</v>
      </c>
      <c r="G25" s="28">
        <v>3.4000000000000002E-2</v>
      </c>
      <c r="H25" s="28">
        <v>0.02</v>
      </c>
      <c r="I25" s="28">
        <v>0.59299999999999997</v>
      </c>
      <c r="J25" s="28">
        <v>6.0999999999999999E-2</v>
      </c>
      <c r="K25" s="28">
        <v>25.254000000000001</v>
      </c>
      <c r="L25" s="28" t="s">
        <v>102</v>
      </c>
      <c r="M25" s="28" t="s">
        <v>102</v>
      </c>
    </row>
    <row r="26" spans="2:13" ht="16" x14ac:dyDescent="0.2">
      <c r="B26" s="30" t="s">
        <v>199</v>
      </c>
      <c r="C26" s="28" t="s">
        <v>172</v>
      </c>
      <c r="D26" s="30" t="s">
        <v>307</v>
      </c>
      <c r="E26" s="28">
        <v>0.104</v>
      </c>
      <c r="F26" s="28">
        <v>0.128</v>
      </c>
      <c r="G26" s="28">
        <v>3.3000000000000002E-2</v>
      </c>
      <c r="H26" s="28">
        <v>3.2000000000000001E-2</v>
      </c>
      <c r="I26" s="28">
        <v>0.41299999999999998</v>
      </c>
      <c r="J26" s="28">
        <v>2.4E-2</v>
      </c>
      <c r="K26" s="28">
        <v>24.353999999999999</v>
      </c>
      <c r="L26" s="28" t="s">
        <v>102</v>
      </c>
      <c r="M26" s="28" t="s">
        <v>102</v>
      </c>
    </row>
    <row r="27" spans="2:13" ht="16" x14ac:dyDescent="0.2">
      <c r="B27" s="30" t="s">
        <v>200</v>
      </c>
      <c r="C27" s="28" t="s">
        <v>172</v>
      </c>
      <c r="D27" s="30" t="s">
        <v>307</v>
      </c>
      <c r="E27" s="28">
        <v>0.11</v>
      </c>
      <c r="F27" s="28">
        <v>0.14000000000000001</v>
      </c>
      <c r="G27" s="28">
        <v>3.6999999999999998E-2</v>
      </c>
      <c r="H27" s="28">
        <v>2.1000000000000001E-2</v>
      </c>
      <c r="I27" s="28">
        <v>0.76600000000000001</v>
      </c>
      <c r="J27" s="28">
        <v>4.4999999999999998E-2</v>
      </c>
      <c r="K27" s="28">
        <v>23.622</v>
      </c>
      <c r="L27" s="28" t="s">
        <v>102</v>
      </c>
      <c r="M27" s="28" t="s">
        <v>102</v>
      </c>
    </row>
    <row r="28" spans="2:13" ht="16" x14ac:dyDescent="0.2">
      <c r="B28" s="30" t="s">
        <v>201</v>
      </c>
      <c r="C28" s="28" t="s">
        <v>172</v>
      </c>
      <c r="D28" s="30" t="s">
        <v>308</v>
      </c>
      <c r="E28" s="28">
        <v>0.15</v>
      </c>
      <c r="F28" s="28">
        <v>0.159</v>
      </c>
      <c r="G28" s="28">
        <v>3.5000000000000003E-2</v>
      </c>
      <c r="H28" s="28">
        <v>3.9E-2</v>
      </c>
      <c r="I28" s="28">
        <v>2.4E-2</v>
      </c>
      <c r="J28" s="28">
        <v>4.9000000000000002E-2</v>
      </c>
      <c r="K28" s="28">
        <v>23.152999999999999</v>
      </c>
      <c r="L28" s="28" t="s">
        <v>102</v>
      </c>
      <c r="M28" s="28" t="s">
        <v>102</v>
      </c>
    </row>
    <row r="29" spans="2:13" ht="16" x14ac:dyDescent="0.2">
      <c r="B29" s="30" t="s">
        <v>281</v>
      </c>
      <c r="C29" s="28" t="s">
        <v>172</v>
      </c>
      <c r="D29" s="30" t="s">
        <v>308</v>
      </c>
      <c r="E29" s="28">
        <v>0.157</v>
      </c>
      <c r="F29" s="28">
        <v>0.127</v>
      </c>
      <c r="G29" s="28">
        <v>2.4E-2</v>
      </c>
      <c r="H29" s="28">
        <v>3.6999999999999998E-2</v>
      </c>
      <c r="I29" s="28">
        <v>1.0999999999999999E-2</v>
      </c>
      <c r="J29" s="28">
        <v>3.2000000000000001E-2</v>
      </c>
      <c r="K29" s="28">
        <v>22.175999999999998</v>
      </c>
      <c r="L29" s="28" t="s">
        <v>102</v>
      </c>
      <c r="M29" s="28" t="s">
        <v>102</v>
      </c>
    </row>
    <row r="30" spans="2:13" ht="16" x14ac:dyDescent="0.2">
      <c r="B30" s="30" t="s">
        <v>282</v>
      </c>
      <c r="C30" s="28" t="s">
        <v>172</v>
      </c>
      <c r="D30" s="30" t="s">
        <v>308</v>
      </c>
      <c r="E30" s="28">
        <v>0.13200000000000001</v>
      </c>
      <c r="F30" s="28">
        <v>0.11899999999999999</v>
      </c>
      <c r="G30" s="28">
        <v>3.9E-2</v>
      </c>
      <c r="H30" s="28">
        <v>2.5999999999999999E-2</v>
      </c>
      <c r="I30" s="28">
        <v>1.2E-2</v>
      </c>
      <c r="J30" s="28">
        <v>3.2000000000000001E-2</v>
      </c>
      <c r="K30" s="28">
        <v>21.696000000000002</v>
      </c>
      <c r="L30" s="28" t="s">
        <v>102</v>
      </c>
      <c r="M30" s="28" t="s">
        <v>102</v>
      </c>
    </row>
    <row r="31" spans="2:13" ht="16" x14ac:dyDescent="0.2">
      <c r="B31" s="30" t="s">
        <v>283</v>
      </c>
      <c r="C31" s="28" t="s">
        <v>172</v>
      </c>
      <c r="D31" s="30" t="s">
        <v>308</v>
      </c>
      <c r="E31" s="28">
        <v>0.14499999999999999</v>
      </c>
      <c r="F31" s="28">
        <v>0.155</v>
      </c>
      <c r="G31" s="28">
        <v>0.03</v>
      </c>
      <c r="H31" s="28">
        <v>3.3000000000000002E-2</v>
      </c>
      <c r="I31" s="28">
        <v>1.7000000000000001E-2</v>
      </c>
      <c r="J31" s="28">
        <v>3.2000000000000001E-2</v>
      </c>
      <c r="K31" s="28">
        <v>23.949000000000002</v>
      </c>
      <c r="L31" s="28" t="s">
        <v>102</v>
      </c>
      <c r="M31" s="28" t="s">
        <v>102</v>
      </c>
    </row>
    <row r="34" spans="1:13" x14ac:dyDescent="0.2">
      <c r="B34" s="28" t="s">
        <v>309</v>
      </c>
      <c r="E34" s="28">
        <f>(100*10^-6)*1000</f>
        <v>9.9999999999999992E-2</v>
      </c>
    </row>
    <row r="36" spans="1:13" s="27" customFormat="1" x14ac:dyDescent="0.2">
      <c r="E36" s="27" t="s">
        <v>141</v>
      </c>
      <c r="F36" s="27" t="s">
        <v>141</v>
      </c>
      <c r="G36" s="27" t="s">
        <v>141</v>
      </c>
      <c r="H36" s="27" t="s">
        <v>141</v>
      </c>
      <c r="I36" s="27" t="s">
        <v>141</v>
      </c>
      <c r="J36" s="27" t="s">
        <v>141</v>
      </c>
      <c r="K36" s="27" t="s">
        <v>141</v>
      </c>
      <c r="L36" s="27" t="s">
        <v>141</v>
      </c>
      <c r="M36" s="27" t="s">
        <v>141</v>
      </c>
    </row>
    <row r="37" spans="1:13" s="27" customFormat="1" x14ac:dyDescent="0.2">
      <c r="A37" s="27" t="s">
        <v>10</v>
      </c>
      <c r="B37" s="27" t="s">
        <v>301</v>
      </c>
      <c r="C37" s="27" t="s">
        <v>302</v>
      </c>
      <c r="D37" s="27" t="s">
        <v>310</v>
      </c>
      <c r="E37" s="27" t="s">
        <v>11</v>
      </c>
      <c r="F37" s="27" t="s">
        <v>20</v>
      </c>
      <c r="G37" s="27" t="s">
        <v>21</v>
      </c>
      <c r="H37" s="27" t="s">
        <v>32</v>
      </c>
      <c r="I37" s="27" t="s">
        <v>33</v>
      </c>
      <c r="J37" s="27" t="s">
        <v>34</v>
      </c>
      <c r="K37" s="27" t="s">
        <v>303</v>
      </c>
      <c r="L37" s="27" t="s">
        <v>304</v>
      </c>
      <c r="M37" s="27" t="s">
        <v>88</v>
      </c>
    </row>
    <row r="38" spans="1:13" ht="16" x14ac:dyDescent="0.2">
      <c r="A38" s="30" t="s">
        <v>189</v>
      </c>
      <c r="B38" s="28" t="s">
        <v>172</v>
      </c>
      <c r="C38" s="30" t="s">
        <v>305</v>
      </c>
      <c r="D38" s="31">
        <v>1.3718529037148652E-2</v>
      </c>
      <c r="E38" s="28">
        <f t="shared" ref="E38:K48" si="0">(0.1*E14)/$D38</f>
        <v>2.7262398103123058</v>
      </c>
      <c r="F38" s="28">
        <f t="shared" si="0"/>
        <v>1.3776987276711918</v>
      </c>
      <c r="G38" s="28">
        <f t="shared" si="0"/>
        <v>42.810712315412225</v>
      </c>
      <c r="H38" s="28">
        <f t="shared" si="0"/>
        <v>0.39362820790605485</v>
      </c>
      <c r="I38" s="28">
        <f t="shared" si="0"/>
        <v>0.93304464096250039</v>
      </c>
      <c r="J38" s="28">
        <f t="shared" si="0"/>
        <v>0.72894112575195358</v>
      </c>
      <c r="K38" s="28">
        <f t="shared" si="0"/>
        <v>184.5533142178796</v>
      </c>
      <c r="L38" s="28" t="s">
        <v>102</v>
      </c>
      <c r="M38" s="28">
        <f>(0.1*M14)/$D38</f>
        <v>0.58315290060156277</v>
      </c>
    </row>
    <row r="39" spans="1:13" ht="16" x14ac:dyDescent="0.2">
      <c r="A39" s="30" t="s">
        <v>191</v>
      </c>
      <c r="B39" s="28" t="s">
        <v>172</v>
      </c>
      <c r="C39" s="30" t="s">
        <v>305</v>
      </c>
      <c r="D39" s="31">
        <v>1.4562101221171939E-2</v>
      </c>
      <c r="E39" s="28">
        <f t="shared" si="0"/>
        <v>2.3073593219602633</v>
      </c>
      <c r="F39" s="28">
        <f t="shared" si="0"/>
        <v>0.97513399916177768</v>
      </c>
      <c r="G39" s="28">
        <f t="shared" si="0"/>
        <v>41.711013457103085</v>
      </c>
      <c r="H39" s="28">
        <f t="shared" si="0"/>
        <v>0.30215419692336776</v>
      </c>
      <c r="I39" s="28">
        <f t="shared" si="0"/>
        <v>0.72791692895174953</v>
      </c>
      <c r="J39" s="28">
        <f t="shared" si="0"/>
        <v>0.61804267552507031</v>
      </c>
      <c r="K39" s="28">
        <f t="shared" si="0"/>
        <v>160.66362707316165</v>
      </c>
      <c r="L39" s="28" t="s">
        <v>102</v>
      </c>
      <c r="M39" s="28">
        <f>(0.1*M15)/$D39</f>
        <v>0.97513399916177768</v>
      </c>
    </row>
    <row r="40" spans="1:13" ht="16" x14ac:dyDescent="0.2">
      <c r="A40" s="30" t="s">
        <v>192</v>
      </c>
      <c r="B40" s="28" t="s">
        <v>172</v>
      </c>
      <c r="C40" s="30" t="s">
        <v>305</v>
      </c>
      <c r="D40" s="31">
        <v>1.7207850343790427E-2</v>
      </c>
      <c r="E40" s="28">
        <f t="shared" si="0"/>
        <v>1.8654276599740136</v>
      </c>
      <c r="F40" s="28">
        <f t="shared" si="0"/>
        <v>0.58113011214143739</v>
      </c>
      <c r="G40" s="28">
        <f t="shared" si="0"/>
        <v>33.722980407567604</v>
      </c>
      <c r="H40" s="28">
        <f t="shared" si="0"/>
        <v>0.249885948220818</v>
      </c>
      <c r="I40" s="28">
        <f t="shared" si="0"/>
        <v>0.59856401550568039</v>
      </c>
      <c r="J40" s="28">
        <f t="shared" si="0"/>
        <v>0.43584758410607793</v>
      </c>
      <c r="K40" s="28">
        <f t="shared" si="0"/>
        <v>111.47818941209191</v>
      </c>
      <c r="L40" s="28" t="s">
        <v>102</v>
      </c>
      <c r="M40" s="28">
        <f>(0.1*M16)/$D40</f>
        <v>0.47652669195597858</v>
      </c>
    </row>
    <row r="41" spans="1:13" ht="16" x14ac:dyDescent="0.2">
      <c r="A41" s="30" t="s">
        <v>193</v>
      </c>
      <c r="B41" s="28" t="s">
        <v>172</v>
      </c>
      <c r="C41" s="30" t="s">
        <v>305</v>
      </c>
      <c r="D41" s="31">
        <v>5.1199974940910581E-2</v>
      </c>
      <c r="E41" s="28">
        <f t="shared" si="0"/>
        <v>1.4863288524618676</v>
      </c>
      <c r="F41" s="28">
        <f t="shared" si="0"/>
        <v>0.39062519118577343</v>
      </c>
      <c r="G41" s="28">
        <f t="shared" si="0"/>
        <v>14.818366627632313</v>
      </c>
      <c r="H41" s="28">
        <f t="shared" si="0"/>
        <v>0.15039069860652274</v>
      </c>
      <c r="I41" s="28">
        <f t="shared" si="0"/>
        <v>0.40625019883320423</v>
      </c>
      <c r="J41" s="28">
        <f t="shared" si="0"/>
        <v>0.33007828655197852</v>
      </c>
      <c r="K41" s="28">
        <f t="shared" si="0"/>
        <v>45.255881524827771</v>
      </c>
      <c r="L41" s="28" t="s">
        <v>102</v>
      </c>
      <c r="M41" s="28">
        <f>(0.1*M17)/$D41</f>
        <v>0.3066407750808321</v>
      </c>
    </row>
    <row r="42" spans="1:13" ht="16" x14ac:dyDescent="0.2">
      <c r="A42" s="30" t="s">
        <v>278</v>
      </c>
      <c r="B42" s="28" t="s">
        <v>172</v>
      </c>
      <c r="C42" s="30" t="s">
        <v>305</v>
      </c>
      <c r="D42" s="31">
        <v>4.4854011465644501E-2</v>
      </c>
      <c r="E42" s="28">
        <f t="shared" si="0"/>
        <v>1.9931327673663053</v>
      </c>
      <c r="F42" s="28">
        <f t="shared" si="0"/>
        <v>0.24524004967594359</v>
      </c>
      <c r="G42" s="28">
        <f t="shared" si="0"/>
        <v>16.790025582813918</v>
      </c>
      <c r="H42" s="28">
        <f t="shared" si="0"/>
        <v>0.22071604470834924</v>
      </c>
      <c r="I42" s="28">
        <f t="shared" si="0"/>
        <v>0.46372663938723874</v>
      </c>
      <c r="J42" s="28">
        <f t="shared" si="0"/>
        <v>0.341106614549267</v>
      </c>
      <c r="K42" s="28">
        <f t="shared" si="0"/>
        <v>75.003325010891771</v>
      </c>
      <c r="L42" s="28" t="s">
        <v>102</v>
      </c>
      <c r="M42" s="28" t="s">
        <v>102</v>
      </c>
    </row>
    <row r="43" spans="1:13" ht="16" x14ac:dyDescent="0.2">
      <c r="A43" s="30" t="s">
        <v>279</v>
      </c>
      <c r="B43" s="28" t="s">
        <v>172</v>
      </c>
      <c r="C43" s="30" t="s">
        <v>305</v>
      </c>
      <c r="D43" s="31">
        <v>4.2323294913574637E-2</v>
      </c>
      <c r="E43" s="28">
        <f t="shared" si="0"/>
        <v>2.1359395619976977</v>
      </c>
      <c r="F43" s="28">
        <f t="shared" si="0"/>
        <v>0.30007115528065004</v>
      </c>
      <c r="G43" s="28">
        <f t="shared" si="0"/>
        <v>12.848716082017123</v>
      </c>
      <c r="H43" s="28">
        <f t="shared" si="0"/>
        <v>0.52689659549279488</v>
      </c>
      <c r="I43" s="28">
        <f t="shared" si="0"/>
        <v>0.47019023543975874</v>
      </c>
      <c r="J43" s="28">
        <f t="shared" si="0"/>
        <v>0.48436682545301779</v>
      </c>
      <c r="K43" s="28">
        <f t="shared" si="0"/>
        <v>83.634792783221798</v>
      </c>
      <c r="L43" s="28" t="s">
        <v>102</v>
      </c>
      <c r="M43" s="28" t="s">
        <v>102</v>
      </c>
    </row>
    <row r="44" spans="1:13" ht="16" x14ac:dyDescent="0.2">
      <c r="A44" s="30" t="s">
        <v>306</v>
      </c>
      <c r="B44" s="28" t="s">
        <v>172</v>
      </c>
      <c r="C44" s="30" t="s">
        <v>88</v>
      </c>
      <c r="D44" s="31">
        <v>4.439235012892501E-3</v>
      </c>
      <c r="E44" s="28">
        <f t="shared" si="0"/>
        <v>1.2164257995616878</v>
      </c>
      <c r="F44" s="28">
        <f t="shared" si="0"/>
        <v>3.1311701136865673</v>
      </c>
      <c r="G44" s="28">
        <f t="shared" si="0"/>
        <v>0.47305447760732311</v>
      </c>
      <c r="H44" s="28">
        <f t="shared" si="0"/>
        <v>0.22526403695586811</v>
      </c>
      <c r="I44" s="28">
        <f t="shared" si="0"/>
        <v>0.27031684434704178</v>
      </c>
      <c r="J44" s="28">
        <f t="shared" si="0"/>
        <v>0.54063368869408357</v>
      </c>
      <c r="K44" s="28">
        <f t="shared" si="0"/>
        <v>592.08399473480381</v>
      </c>
      <c r="L44" s="28" t="s">
        <v>102</v>
      </c>
      <c r="M44" s="28">
        <f>(0.1*M20)/$D44</f>
        <v>13.56089502474326</v>
      </c>
    </row>
    <row r="45" spans="1:13" ht="16" x14ac:dyDescent="0.2">
      <c r="A45" s="30" t="s">
        <v>194</v>
      </c>
      <c r="B45" s="28" t="s">
        <v>172</v>
      </c>
      <c r="C45" s="30" t="s">
        <v>88</v>
      </c>
      <c r="D45" s="31">
        <v>2.6218735036766444E-2</v>
      </c>
      <c r="E45" s="28">
        <f t="shared" si="0"/>
        <v>0.20214552656975357</v>
      </c>
      <c r="F45" s="28">
        <f t="shared" si="0"/>
        <v>0.38903478698329935</v>
      </c>
      <c r="G45" s="28">
        <f t="shared" si="0"/>
        <v>5.7210998085779313E-2</v>
      </c>
      <c r="H45" s="28">
        <f t="shared" si="0"/>
        <v>3.4326598851467584E-2</v>
      </c>
      <c r="I45" s="28">
        <f t="shared" si="0"/>
        <v>4.5768798468623452E-2</v>
      </c>
      <c r="J45" s="28">
        <f t="shared" si="0"/>
        <v>8.009539732009105E-2</v>
      </c>
      <c r="K45" s="28">
        <f t="shared" si="0"/>
        <v>98.002439720939961</v>
      </c>
      <c r="L45" s="28" t="s">
        <v>102</v>
      </c>
      <c r="M45" s="28">
        <f>(0.1*M21)/$D45</f>
        <v>1.4607874844568984</v>
      </c>
    </row>
    <row r="46" spans="1:13" ht="16" x14ac:dyDescent="0.2">
      <c r="A46" s="30" t="s">
        <v>195</v>
      </c>
      <c r="B46" s="28" t="s">
        <v>172</v>
      </c>
      <c r="C46" s="30" t="s">
        <v>88</v>
      </c>
      <c r="D46" s="31">
        <v>3.0396720712175022E-3</v>
      </c>
      <c r="E46" s="28">
        <f t="shared" si="0"/>
        <v>2.2041851367593086</v>
      </c>
      <c r="F46" s="28">
        <f t="shared" si="0"/>
        <v>6.3822674109150119</v>
      </c>
      <c r="G46" s="28">
        <f t="shared" si="0"/>
        <v>0.62506742684219196</v>
      </c>
      <c r="H46" s="28">
        <f t="shared" si="0"/>
        <v>0.62506742684219196</v>
      </c>
      <c r="I46" s="28">
        <f t="shared" si="0"/>
        <v>0.52637256997237214</v>
      </c>
      <c r="J46" s="28">
        <f t="shared" si="0"/>
        <v>1.118541711191291</v>
      </c>
      <c r="K46" s="28">
        <f t="shared" si="0"/>
        <v>731.09860140600165</v>
      </c>
      <c r="L46" s="28" t="s">
        <v>102</v>
      </c>
      <c r="M46" s="28">
        <f>(0.1*M22)/$D46</f>
        <v>15.988566812910806</v>
      </c>
    </row>
    <row r="47" spans="1:13" ht="16" x14ac:dyDescent="0.2">
      <c r="A47" s="30" t="s">
        <v>196</v>
      </c>
      <c r="B47" s="28" t="s">
        <v>172</v>
      </c>
      <c r="C47" s="30" t="s">
        <v>88</v>
      </c>
      <c r="D47" s="31">
        <v>2.7329185497544884E-3</v>
      </c>
      <c r="E47" s="28">
        <f t="shared" si="0"/>
        <v>2.3052278673164115</v>
      </c>
      <c r="F47" s="28">
        <f t="shared" si="0"/>
        <v>6.5131834981320837</v>
      </c>
      <c r="G47" s="28">
        <f t="shared" si="0"/>
        <v>0.73181837057663868</v>
      </c>
      <c r="H47" s="28">
        <f t="shared" si="0"/>
        <v>0.43909102234598318</v>
      </c>
      <c r="I47" s="28">
        <f t="shared" si="0"/>
        <v>0.54886377793247898</v>
      </c>
      <c r="J47" s="28">
        <f t="shared" si="0"/>
        <v>0.98795480027846216</v>
      </c>
      <c r="K47" s="28">
        <f t="shared" si="0"/>
        <v>905.07636981065787</v>
      </c>
      <c r="L47" s="28" t="s">
        <v>102</v>
      </c>
      <c r="M47" s="28">
        <f>(0.1*M23)/$D47</f>
        <v>15.514549456224739</v>
      </c>
    </row>
    <row r="48" spans="1:13" ht="16" x14ac:dyDescent="0.2">
      <c r="A48" s="30" t="s">
        <v>197</v>
      </c>
      <c r="B48" s="28" t="s">
        <v>172</v>
      </c>
      <c r="C48" s="30" t="s">
        <v>307</v>
      </c>
      <c r="D48" s="31">
        <v>3.9392294859901233E-4</v>
      </c>
      <c r="E48" s="28">
        <f t="shared" si="0"/>
        <v>19.546969851299764</v>
      </c>
      <c r="F48" s="28">
        <f t="shared" si="0"/>
        <v>24.877961628926975</v>
      </c>
      <c r="G48" s="28">
        <f t="shared" si="0"/>
        <v>4.3155647723648833</v>
      </c>
      <c r="H48" s="28">
        <f t="shared" si="0"/>
        <v>4.0617080210493013</v>
      </c>
      <c r="I48" s="28">
        <f t="shared" si="0"/>
        <v>171.35330713801741</v>
      </c>
      <c r="J48" s="28">
        <f t="shared" si="0"/>
        <v>7.3618457881518591</v>
      </c>
      <c r="K48" s="28">
        <f t="shared" si="0"/>
        <v>5261.1811710154234</v>
      </c>
      <c r="L48" s="28" t="s">
        <v>102</v>
      </c>
      <c r="M48" s="28" t="s">
        <v>102</v>
      </c>
    </row>
    <row r="49" spans="1:13" ht="16" x14ac:dyDescent="0.2">
      <c r="A49" s="30" t="s">
        <v>198</v>
      </c>
      <c r="B49" s="28" t="s">
        <v>172</v>
      </c>
      <c r="C49" s="30" t="s">
        <v>307</v>
      </c>
      <c r="D49" s="31">
        <v>1.0593477537244204E-2</v>
      </c>
      <c r="E49" s="28">
        <f t="shared" ref="E49:K55" si="1">(0.1*E24)/$D49</f>
        <v>0.72686235213399852</v>
      </c>
      <c r="F49" s="28">
        <f t="shared" si="1"/>
        <v>0.92509753907963455</v>
      </c>
      <c r="G49" s="28">
        <f t="shared" si="1"/>
        <v>0.16047610371789578</v>
      </c>
      <c r="H49" s="28">
        <f t="shared" si="1"/>
        <v>0.15103633291096072</v>
      </c>
      <c r="I49" s="28">
        <f t="shared" si="1"/>
        <v>6.3718452946811563</v>
      </c>
      <c r="J49" s="28">
        <f t="shared" si="1"/>
        <v>0.27375335340111634</v>
      </c>
      <c r="K49" s="28">
        <f t="shared" si="1"/>
        <v>195.63924997372882</v>
      </c>
      <c r="L49" s="28" t="s">
        <v>102</v>
      </c>
      <c r="M49" s="28" t="s">
        <v>102</v>
      </c>
    </row>
    <row r="50" spans="1:13" ht="16" x14ac:dyDescent="0.2">
      <c r="A50" s="30" t="s">
        <v>199</v>
      </c>
      <c r="B50" s="28" t="s">
        <v>172</v>
      </c>
      <c r="C50" s="30" t="s">
        <v>307</v>
      </c>
      <c r="D50" s="31">
        <v>4.1671443680465735E-2</v>
      </c>
      <c r="E50" s="28">
        <f t="shared" si="1"/>
        <v>0.23517303780367788</v>
      </c>
      <c r="F50" s="28">
        <f t="shared" si="1"/>
        <v>0.55913589600262181</v>
      </c>
      <c r="G50" s="28">
        <f t="shared" si="1"/>
        <v>8.1590645768622932E-2</v>
      </c>
      <c r="H50" s="28">
        <f t="shared" si="1"/>
        <v>4.7994497510954658E-2</v>
      </c>
      <c r="I50" s="28">
        <f t="shared" si="1"/>
        <v>1.4230368511998057</v>
      </c>
      <c r="J50" s="28">
        <f t="shared" si="1"/>
        <v>0.14638321740841173</v>
      </c>
      <c r="K50" s="28">
        <f t="shared" si="1"/>
        <v>60.602652007082455</v>
      </c>
      <c r="L50" s="28" t="s">
        <v>102</v>
      </c>
      <c r="M50" s="28" t="s">
        <v>102</v>
      </c>
    </row>
    <row r="51" spans="1:13" ht="16" x14ac:dyDescent="0.2">
      <c r="A51" s="30" t="s">
        <v>200</v>
      </c>
      <c r="B51" s="28" t="s">
        <v>172</v>
      </c>
      <c r="C51" s="30" t="s">
        <v>307</v>
      </c>
      <c r="D51" s="31">
        <v>3.233463337093527E-2</v>
      </c>
      <c r="E51" s="28">
        <f t="shared" si="1"/>
        <v>0.32163655238312611</v>
      </c>
      <c r="F51" s="28">
        <f t="shared" si="1"/>
        <v>0.39586037216384756</v>
      </c>
      <c r="G51" s="28">
        <f t="shared" si="1"/>
        <v>0.10205775219849196</v>
      </c>
      <c r="H51" s="28">
        <f t="shared" si="1"/>
        <v>9.8965093040961891E-2</v>
      </c>
      <c r="I51" s="28">
        <f t="shared" si="1"/>
        <v>1.2772682320599145</v>
      </c>
      <c r="J51" s="28">
        <f t="shared" si="1"/>
        <v>7.4223819780721415E-2</v>
      </c>
      <c r="K51" s="28">
        <f t="shared" si="1"/>
        <v>75.318621122487059</v>
      </c>
      <c r="L51" s="28" t="s">
        <v>102</v>
      </c>
      <c r="M51" s="28" t="s">
        <v>102</v>
      </c>
    </row>
    <row r="52" spans="1:13" ht="16" x14ac:dyDescent="0.2">
      <c r="A52" s="30" t="s">
        <v>201</v>
      </c>
      <c r="B52" s="28" t="s">
        <v>172</v>
      </c>
      <c r="C52" s="30" t="s">
        <v>308</v>
      </c>
      <c r="D52" s="31">
        <v>4.3339415953420862E-2</v>
      </c>
      <c r="E52" s="28">
        <f t="shared" si="1"/>
        <v>0.25381052693054923</v>
      </c>
      <c r="F52" s="28">
        <f t="shared" si="1"/>
        <v>0.32303157972978996</v>
      </c>
      <c r="G52" s="28">
        <f t="shared" si="1"/>
        <v>8.5372631785730194E-2</v>
      </c>
      <c r="H52" s="28">
        <f t="shared" si="1"/>
        <v>4.8454736959468496E-2</v>
      </c>
      <c r="I52" s="28">
        <f t="shared" si="1"/>
        <v>1.7674442148072791</v>
      </c>
      <c r="J52" s="28">
        <f t="shared" si="1"/>
        <v>0.10383157919886103</v>
      </c>
      <c r="K52" s="28">
        <f t="shared" si="1"/>
        <v>54.504656974122128</v>
      </c>
      <c r="L52" s="28" t="s">
        <v>102</v>
      </c>
      <c r="M52" s="28" t="s">
        <v>102</v>
      </c>
    </row>
    <row r="53" spans="1:13" ht="16" x14ac:dyDescent="0.2">
      <c r="A53" s="30" t="s">
        <v>281</v>
      </c>
      <c r="B53" s="28" t="s">
        <v>172</v>
      </c>
      <c r="C53" s="30" t="s">
        <v>308</v>
      </c>
      <c r="D53" s="31">
        <v>5.6702366232153384E-2</v>
      </c>
      <c r="E53" s="28">
        <f t="shared" si="1"/>
        <v>0.26453922466985458</v>
      </c>
      <c r="F53" s="28">
        <f t="shared" si="1"/>
        <v>0.28041157815004586</v>
      </c>
      <c r="G53" s="28">
        <f t="shared" si="1"/>
        <v>6.1725819089632747E-2</v>
      </c>
      <c r="H53" s="28">
        <f t="shared" si="1"/>
        <v>6.8780198414162191E-2</v>
      </c>
      <c r="I53" s="28">
        <f t="shared" si="1"/>
        <v>4.2326275947176736E-2</v>
      </c>
      <c r="J53" s="28">
        <f t="shared" si="1"/>
        <v>8.6416146725485837E-2</v>
      </c>
      <c r="K53" s="28">
        <f t="shared" si="1"/>
        <v>40.832511125207624</v>
      </c>
      <c r="L53" s="28" t="s">
        <v>102</v>
      </c>
      <c r="M53" s="28" t="s">
        <v>102</v>
      </c>
    </row>
    <row r="54" spans="1:13" ht="16" x14ac:dyDescent="0.2">
      <c r="A54" s="30" t="s">
        <v>282</v>
      </c>
      <c r="B54" s="28" t="s">
        <v>172</v>
      </c>
      <c r="C54" s="30" t="s">
        <v>308</v>
      </c>
      <c r="D54" s="31">
        <v>6.0843538771904064E-2</v>
      </c>
      <c r="E54" s="28">
        <f t="shared" si="1"/>
        <v>0.25803890301084603</v>
      </c>
      <c r="F54" s="28">
        <f t="shared" si="1"/>
        <v>0.20873210625718117</v>
      </c>
      <c r="G54" s="28">
        <f t="shared" si="1"/>
        <v>3.9445437402931875E-2</v>
      </c>
      <c r="H54" s="28">
        <f t="shared" si="1"/>
        <v>6.0811715996186635E-2</v>
      </c>
      <c r="I54" s="28">
        <f t="shared" si="1"/>
        <v>1.8079158809677108E-2</v>
      </c>
      <c r="J54" s="28">
        <f t="shared" si="1"/>
        <v>5.2593916537242498E-2</v>
      </c>
      <c r="K54" s="28">
        <f t="shared" si="1"/>
        <v>36.447584160309049</v>
      </c>
      <c r="L54" s="28" t="s">
        <v>102</v>
      </c>
      <c r="M54" s="28" t="s">
        <v>102</v>
      </c>
    </row>
    <row r="55" spans="1:13" ht="16" x14ac:dyDescent="0.2">
      <c r="A55" s="30" t="s">
        <v>283</v>
      </c>
      <c r="B55" s="28" t="s">
        <v>172</v>
      </c>
      <c r="C55" s="30" t="s">
        <v>308</v>
      </c>
      <c r="D55" s="31">
        <v>4.5256625462564704E-2</v>
      </c>
      <c r="E55" s="28">
        <f t="shared" si="1"/>
        <v>0.29167000113428154</v>
      </c>
      <c r="F55" s="28">
        <f t="shared" si="1"/>
        <v>0.26294492526499624</v>
      </c>
      <c r="G55" s="28">
        <f t="shared" si="1"/>
        <v>8.6175227607855898E-2</v>
      </c>
      <c r="H55" s="28">
        <f t="shared" si="1"/>
        <v>5.7450151738570598E-2</v>
      </c>
      <c r="I55" s="28">
        <f t="shared" si="1"/>
        <v>2.6515454648571048E-2</v>
      </c>
      <c r="J55" s="28">
        <f t="shared" si="1"/>
        <v>7.0707879062856124E-2</v>
      </c>
      <c r="K55" s="28">
        <f t="shared" si="1"/>
        <v>47.939942004616462</v>
      </c>
      <c r="L55" s="28" t="s">
        <v>102</v>
      </c>
      <c r="M55" s="28" t="s">
        <v>102</v>
      </c>
    </row>
    <row r="57" spans="1:13" x14ac:dyDescent="0.2">
      <c r="D57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10370-21FD-41AE-9C38-1479300AEB0F}">
  <dimension ref="B1:BU67"/>
  <sheetViews>
    <sheetView workbookViewId="0">
      <selection activeCell="C10" sqref="C10"/>
    </sheetView>
  </sheetViews>
  <sheetFormatPr baseColWidth="10" defaultColWidth="12" defaultRowHeight="15" customHeight="1" x14ac:dyDescent="0.2"/>
  <cols>
    <col min="1" max="1" width="12" style="1"/>
    <col min="2" max="2" width="13" style="1" customWidth="1"/>
    <col min="3" max="16384" width="12" style="1"/>
  </cols>
  <sheetData>
    <row r="1" spans="3:73" x14ac:dyDescent="0.2">
      <c r="C1" s="9" t="s">
        <v>311</v>
      </c>
    </row>
    <row r="2" spans="3:73" x14ac:dyDescent="0.2">
      <c r="C2" s="1" t="s">
        <v>158</v>
      </c>
    </row>
    <row r="3" spans="3:73" x14ac:dyDescent="0.2">
      <c r="C3" s="1" t="s">
        <v>312</v>
      </c>
    </row>
    <row r="4" spans="3:73" x14ac:dyDescent="0.2">
      <c r="C4" s="1" t="s">
        <v>159</v>
      </c>
    </row>
    <row r="5" spans="3:73" x14ac:dyDescent="0.2">
      <c r="C5" s="1" t="s">
        <v>160</v>
      </c>
    </row>
    <row r="6" spans="3:73" x14ac:dyDescent="0.2">
      <c r="C6" s="1" t="s">
        <v>5</v>
      </c>
      <c r="D6"/>
      <c r="E6"/>
      <c r="F6"/>
      <c r="G6"/>
      <c r="H6"/>
      <c r="I6"/>
      <c r="J6"/>
    </row>
    <row r="7" spans="3:73" x14ac:dyDescent="0.2">
      <c r="C7" s="28" t="s">
        <v>244</v>
      </c>
      <c r="D7" s="26"/>
      <c r="E7" s="26"/>
      <c r="F7" s="26"/>
      <c r="G7" s="26"/>
      <c r="H7" s="26"/>
      <c r="I7" s="26"/>
      <c r="J7" s="26"/>
    </row>
    <row r="8" spans="3:73" x14ac:dyDescent="0.2">
      <c r="C8" s="28" t="s">
        <v>245</v>
      </c>
      <c r="D8" s="26"/>
      <c r="E8" s="26"/>
      <c r="F8" s="26"/>
      <c r="G8" s="26"/>
      <c r="H8" s="26"/>
      <c r="I8" s="26"/>
      <c r="J8" s="26"/>
    </row>
    <row r="9" spans="3:73" x14ac:dyDescent="0.2">
      <c r="C9" s="26" t="s">
        <v>246</v>
      </c>
      <c r="D9" s="26"/>
      <c r="E9" s="26"/>
      <c r="F9" s="26"/>
      <c r="G9" s="26"/>
      <c r="H9" s="26"/>
      <c r="I9" s="26"/>
      <c r="J9" s="26"/>
    </row>
    <row r="10" spans="3:73" ht="15.75" customHeight="1" x14ac:dyDescent="0.2">
      <c r="C10" s="28" t="s">
        <v>6</v>
      </c>
      <c r="D10" s="34"/>
      <c r="E10" s="34"/>
      <c r="F10" s="34"/>
      <c r="G10" s="34"/>
      <c r="H10" s="34"/>
      <c r="I10" s="34"/>
      <c r="J10" s="34"/>
    </row>
    <row r="11" spans="3:73" ht="15" customHeight="1" x14ac:dyDescent="0.2">
      <c r="D11" s="26"/>
      <c r="E11" s="26"/>
      <c r="F11" s="26"/>
      <c r="G11" s="26"/>
      <c r="H11" s="26"/>
      <c r="I11" s="26"/>
      <c r="J11" s="26"/>
      <c r="K11" s="28"/>
      <c r="L11" s="28"/>
      <c r="M11" s="28"/>
      <c r="N11" s="28"/>
    </row>
    <row r="12" spans="3:73" ht="15" customHeight="1" x14ac:dyDescent="0.2">
      <c r="K12" s="28"/>
      <c r="L12" s="28"/>
      <c r="M12" s="28"/>
      <c r="N12" s="28"/>
    </row>
    <row r="13" spans="3:73" ht="15" customHeight="1" x14ac:dyDescent="0.2">
      <c r="K13" s="28"/>
      <c r="L13" s="28"/>
      <c r="M13" s="28"/>
      <c r="N13" s="28"/>
    </row>
    <row r="14" spans="3:73" x14ac:dyDescent="0.2">
      <c r="G14" s="25" t="s">
        <v>7</v>
      </c>
      <c r="H14" s="9"/>
      <c r="I14" s="9"/>
      <c r="K14" s="28"/>
      <c r="L14" s="28"/>
      <c r="M14" s="28"/>
      <c r="N14" s="28"/>
    </row>
    <row r="15" spans="3:73" s="9" customFormat="1" x14ac:dyDescent="0.2">
      <c r="D15" s="9" t="s">
        <v>10</v>
      </c>
      <c r="E15" s="9" t="s">
        <v>162</v>
      </c>
      <c r="F15" s="9" t="s">
        <v>142</v>
      </c>
      <c r="G15" s="9" t="s">
        <v>41</v>
      </c>
      <c r="H15" s="9" t="s">
        <v>313</v>
      </c>
      <c r="I15" s="9" t="s">
        <v>45</v>
      </c>
      <c r="J15" s="9" t="s">
        <v>314</v>
      </c>
      <c r="K15" s="27" t="s">
        <v>167</v>
      </c>
      <c r="L15" s="27" t="s">
        <v>315</v>
      </c>
      <c r="M15" s="27" t="s">
        <v>58</v>
      </c>
      <c r="N15" s="27" t="s">
        <v>316</v>
      </c>
      <c r="O15" s="9" t="s">
        <v>317</v>
      </c>
      <c r="P15" s="9" t="s">
        <v>318</v>
      </c>
      <c r="Q15" s="9" t="s">
        <v>63</v>
      </c>
      <c r="R15" s="9" t="s">
        <v>319</v>
      </c>
      <c r="S15" s="9" t="s">
        <v>320</v>
      </c>
      <c r="T15" s="9" t="s">
        <v>64</v>
      </c>
      <c r="U15" s="9" t="s">
        <v>321</v>
      </c>
      <c r="V15" s="9" t="s">
        <v>73</v>
      </c>
      <c r="W15" s="9" t="s">
        <v>322</v>
      </c>
      <c r="X15" s="9" t="s">
        <v>323</v>
      </c>
      <c r="Y15" s="9" t="s">
        <v>324</v>
      </c>
      <c r="Z15" s="9" t="s">
        <v>84</v>
      </c>
      <c r="AA15" s="9" t="s">
        <v>325</v>
      </c>
      <c r="AB15" s="9" t="s">
        <v>87</v>
      </c>
      <c r="AC15" s="9" t="s">
        <v>326</v>
      </c>
      <c r="AD15" s="9" t="s">
        <v>327</v>
      </c>
      <c r="AE15" s="9" t="s">
        <v>88</v>
      </c>
      <c r="AF15" s="9" t="s">
        <v>328</v>
      </c>
      <c r="AG15" s="9" t="s">
        <v>89</v>
      </c>
      <c r="AH15" s="9" t="s">
        <v>329</v>
      </c>
      <c r="AI15" s="9" t="s">
        <v>330</v>
      </c>
      <c r="AJ15" s="9" t="s">
        <v>90</v>
      </c>
      <c r="AK15" s="9" t="s">
        <v>331</v>
      </c>
      <c r="AL15" s="9" t="s">
        <v>11</v>
      </c>
      <c r="AM15" s="9" t="s">
        <v>332</v>
      </c>
      <c r="AN15" s="9" t="s">
        <v>249</v>
      </c>
      <c r="AO15" s="9" t="s">
        <v>12</v>
      </c>
      <c r="AP15" s="9" t="s">
        <v>333</v>
      </c>
      <c r="AQ15" s="9" t="s">
        <v>334</v>
      </c>
      <c r="AR15" s="9" t="s">
        <v>145</v>
      </c>
      <c r="AS15" s="9" t="s">
        <v>335</v>
      </c>
      <c r="AT15" s="9" t="s">
        <v>336</v>
      </c>
      <c r="AU15" s="9" t="s">
        <v>20</v>
      </c>
      <c r="AV15" s="9" t="s">
        <v>337</v>
      </c>
      <c r="AW15" s="9" t="s">
        <v>338</v>
      </c>
      <c r="AX15" s="9" t="s">
        <v>252</v>
      </c>
      <c r="AY15" s="9" t="s">
        <v>21</v>
      </c>
      <c r="AZ15" s="9" t="s">
        <v>339</v>
      </c>
      <c r="BA15" s="9" t="s">
        <v>340</v>
      </c>
      <c r="BB15" s="9" t="s">
        <v>253</v>
      </c>
      <c r="BC15" s="9" t="s">
        <v>23</v>
      </c>
      <c r="BD15" s="9" t="s">
        <v>341</v>
      </c>
      <c r="BE15" s="9" t="s">
        <v>342</v>
      </c>
      <c r="BF15" s="9" t="s">
        <v>254</v>
      </c>
      <c r="BG15" s="9" t="s">
        <v>25</v>
      </c>
      <c r="BH15" s="9" t="s">
        <v>343</v>
      </c>
      <c r="BI15" s="9" t="s">
        <v>255</v>
      </c>
      <c r="BJ15" s="9" t="s">
        <v>344</v>
      </c>
      <c r="BK15" s="9" t="s">
        <v>345</v>
      </c>
      <c r="BL15" s="9" t="s">
        <v>346</v>
      </c>
      <c r="BM15" s="9" t="s">
        <v>32</v>
      </c>
      <c r="BN15" s="9" t="s">
        <v>347</v>
      </c>
      <c r="BO15" s="9" t="s">
        <v>256</v>
      </c>
      <c r="BP15" s="9" t="s">
        <v>33</v>
      </c>
      <c r="BQ15" s="9" t="s">
        <v>348</v>
      </c>
      <c r="BR15" s="9" t="s">
        <v>34</v>
      </c>
      <c r="BS15" s="9" t="s">
        <v>349</v>
      </c>
      <c r="BT15" s="9" t="s">
        <v>350</v>
      </c>
      <c r="BU15" s="9" t="s">
        <v>258</v>
      </c>
    </row>
    <row r="16" spans="3:73" s="2" customFormat="1" x14ac:dyDescent="0.2">
      <c r="D16" s="2" t="s">
        <v>351</v>
      </c>
      <c r="E16" s="2" t="s">
        <v>352</v>
      </c>
      <c r="F16" s="2" t="s">
        <v>277</v>
      </c>
      <c r="G16" s="2">
        <v>0.42</v>
      </c>
      <c r="H16" s="2" t="s">
        <v>102</v>
      </c>
      <c r="I16" s="2">
        <v>1.4470000000000001</v>
      </c>
      <c r="J16" s="2" t="s">
        <v>102</v>
      </c>
      <c r="K16" s="33">
        <v>84.58</v>
      </c>
      <c r="L16" s="33">
        <v>0.99151425253143555</v>
      </c>
      <c r="M16" s="33">
        <v>0.11</v>
      </c>
      <c r="N16" s="33" t="s">
        <v>102</v>
      </c>
      <c r="O16" s="2" t="s">
        <v>102</v>
      </c>
      <c r="P16" s="2" t="s">
        <v>102</v>
      </c>
      <c r="Q16" s="2">
        <v>10.833</v>
      </c>
      <c r="R16" s="2" t="s">
        <v>102</v>
      </c>
      <c r="S16" s="2" t="s">
        <v>102</v>
      </c>
      <c r="T16" s="2">
        <v>8.5999999999999993E-2</v>
      </c>
      <c r="U16" s="2" t="s">
        <v>102</v>
      </c>
      <c r="V16" s="2">
        <v>45.35</v>
      </c>
      <c r="W16" s="2">
        <v>0.77425193041944129</v>
      </c>
      <c r="X16" s="2">
        <v>0.11915715642249061</v>
      </c>
      <c r="Y16" s="2" t="s">
        <v>102</v>
      </c>
      <c r="Z16" s="2">
        <v>19.219000000000001</v>
      </c>
      <c r="AA16" s="2" t="s">
        <v>102</v>
      </c>
      <c r="AB16" s="2" t="s">
        <v>102</v>
      </c>
      <c r="AC16" s="2" t="s">
        <v>102</v>
      </c>
      <c r="AD16" s="2" t="s">
        <v>102</v>
      </c>
      <c r="AE16" s="2" t="s">
        <v>102</v>
      </c>
      <c r="AF16" s="2">
        <v>3.3241569447507042</v>
      </c>
      <c r="AG16" s="2">
        <v>2</v>
      </c>
      <c r="AH16" s="2" t="s">
        <v>102</v>
      </c>
      <c r="AI16" s="2" t="s">
        <v>102</v>
      </c>
      <c r="AJ16" s="2">
        <v>4.17</v>
      </c>
      <c r="AK16" s="2" t="s">
        <v>102</v>
      </c>
      <c r="AL16" s="2">
        <v>0.34200000000000003</v>
      </c>
      <c r="AM16" s="2">
        <v>2.6407000494004583E-3</v>
      </c>
      <c r="AN16" s="2" t="s">
        <v>102</v>
      </c>
      <c r="AO16" s="2">
        <v>8.6999999999999994E-2</v>
      </c>
      <c r="AP16" s="2" t="s">
        <v>102</v>
      </c>
      <c r="AQ16" s="2" t="s">
        <v>102</v>
      </c>
      <c r="AR16" s="2">
        <v>1.7999999999999999E-2</v>
      </c>
      <c r="AS16" s="2">
        <v>8.7736881800122256E-3</v>
      </c>
      <c r="AT16" s="2">
        <v>1.9076646890281174E-3</v>
      </c>
      <c r="AU16" s="2">
        <v>0.111</v>
      </c>
      <c r="AV16" s="2" t="s">
        <v>102</v>
      </c>
      <c r="AW16" s="2" t="s">
        <v>102</v>
      </c>
      <c r="AX16" s="2" t="s">
        <v>102</v>
      </c>
      <c r="AY16" s="2">
        <v>2.2480000000000002</v>
      </c>
      <c r="AZ16" s="2" t="s">
        <v>102</v>
      </c>
      <c r="BA16" s="2" t="s">
        <v>102</v>
      </c>
      <c r="BB16" s="2" t="s">
        <v>102</v>
      </c>
      <c r="BC16" s="2">
        <v>0.155</v>
      </c>
      <c r="BD16" s="2" t="s">
        <v>102</v>
      </c>
      <c r="BE16" s="2" t="s">
        <v>102</v>
      </c>
      <c r="BF16" s="2">
        <v>20.567109331110355</v>
      </c>
      <c r="BG16" s="2" t="s">
        <v>102</v>
      </c>
      <c r="BH16" s="2" t="s">
        <v>102</v>
      </c>
      <c r="BI16" s="2" t="s">
        <v>102</v>
      </c>
      <c r="BJ16" s="2">
        <v>0.16</v>
      </c>
      <c r="BK16" s="2">
        <v>0.76696687272669894</v>
      </c>
      <c r="BL16" s="2" t="s">
        <v>102</v>
      </c>
      <c r="BM16" s="2">
        <v>0.13600000000000001</v>
      </c>
      <c r="BN16" s="2">
        <v>0.11803579819315982</v>
      </c>
      <c r="BO16" s="2">
        <v>9.5027803398580347E-3</v>
      </c>
      <c r="BP16" s="2">
        <v>4.5999999999999999E-2</v>
      </c>
      <c r="BQ16" s="2">
        <v>1.1334216913006418E-2</v>
      </c>
      <c r="BR16" s="2">
        <v>9.7000000000000003E-2</v>
      </c>
      <c r="BS16" s="2" t="s">
        <v>102</v>
      </c>
      <c r="BT16" s="2" t="s">
        <v>102</v>
      </c>
      <c r="BU16" s="2" t="s">
        <v>102</v>
      </c>
    </row>
    <row r="17" spans="4:73" s="2" customFormat="1" x14ac:dyDescent="0.2">
      <c r="D17" s="2" t="s">
        <v>353</v>
      </c>
      <c r="E17" s="2" t="s">
        <v>352</v>
      </c>
      <c r="F17" s="2" t="s">
        <v>277</v>
      </c>
      <c r="G17" s="2">
        <v>0.38700000000000001</v>
      </c>
      <c r="H17" s="2" t="s">
        <v>102</v>
      </c>
      <c r="I17" s="2">
        <v>1.262</v>
      </c>
      <c r="J17" s="2" t="s">
        <v>102</v>
      </c>
      <c r="K17" s="2">
        <v>61.874000000000002</v>
      </c>
      <c r="L17" s="2">
        <v>0.66984553766430377</v>
      </c>
      <c r="M17" s="2">
        <v>0.26</v>
      </c>
      <c r="N17" s="2" t="s">
        <v>102</v>
      </c>
      <c r="O17" s="2" t="s">
        <v>102</v>
      </c>
      <c r="P17" s="2" t="s">
        <v>102</v>
      </c>
      <c r="Q17" s="2">
        <v>8.3190000000000008</v>
      </c>
      <c r="R17" s="2" t="s">
        <v>102</v>
      </c>
      <c r="S17" s="2" t="s">
        <v>102</v>
      </c>
      <c r="T17" s="2">
        <v>9.5000000000000001E-2</v>
      </c>
      <c r="U17" s="2" t="s">
        <v>102</v>
      </c>
      <c r="V17" s="2">
        <v>53.13</v>
      </c>
      <c r="W17" s="2">
        <v>0.93061199993311672</v>
      </c>
      <c r="X17" s="2">
        <v>0.14687063081215584</v>
      </c>
      <c r="Y17" s="2" t="s">
        <v>102</v>
      </c>
      <c r="Z17" s="2">
        <v>13.643000000000001</v>
      </c>
      <c r="AA17" s="2" t="s">
        <v>102</v>
      </c>
      <c r="AB17" s="2" t="s">
        <v>102</v>
      </c>
      <c r="AC17" s="2" t="s">
        <v>102</v>
      </c>
      <c r="AD17" s="2" t="s">
        <v>102</v>
      </c>
      <c r="AE17" s="2" t="s">
        <v>102</v>
      </c>
      <c r="AF17" s="2">
        <v>4.0569969257244791</v>
      </c>
      <c r="AG17" s="2">
        <v>1.5840000000000001</v>
      </c>
      <c r="AH17" s="2" t="s">
        <v>102</v>
      </c>
      <c r="AI17" s="2" t="s">
        <v>102</v>
      </c>
      <c r="AJ17" s="2">
        <v>3.6059999999999999</v>
      </c>
      <c r="AK17" s="2" t="s">
        <v>102</v>
      </c>
      <c r="AL17" s="2">
        <v>0.38900000000000001</v>
      </c>
      <c r="AM17" s="2">
        <v>1.0883280789209743E-3</v>
      </c>
      <c r="AN17" s="2" t="s">
        <v>102</v>
      </c>
      <c r="AO17" s="2">
        <v>6.7000000000000004E-2</v>
      </c>
      <c r="AP17" s="2" t="s">
        <v>102</v>
      </c>
      <c r="AQ17" s="2" t="s">
        <v>102</v>
      </c>
      <c r="AR17" s="2">
        <v>1.0999999999999999E-2</v>
      </c>
      <c r="AS17" s="2">
        <v>5.5218544391809291E-3</v>
      </c>
      <c r="AT17" s="2" t="s">
        <v>102</v>
      </c>
      <c r="AU17" s="2">
        <v>0.14199999999999999</v>
      </c>
      <c r="AV17" s="2" t="s">
        <v>102</v>
      </c>
      <c r="AW17" s="2" t="s">
        <v>102</v>
      </c>
      <c r="AX17" s="2" t="s">
        <v>102</v>
      </c>
      <c r="AY17" s="2">
        <v>2.8319999999999999</v>
      </c>
      <c r="AZ17" s="2" t="s">
        <v>102</v>
      </c>
      <c r="BA17" s="2" t="s">
        <v>102</v>
      </c>
      <c r="BB17" s="2" t="s">
        <v>102</v>
      </c>
      <c r="BC17" s="2">
        <v>0.114</v>
      </c>
      <c r="BD17" s="2" t="s">
        <v>102</v>
      </c>
      <c r="BE17" s="2" t="s">
        <v>102</v>
      </c>
      <c r="BF17" s="2">
        <v>20.745683368718048</v>
      </c>
      <c r="BG17" s="2" t="s">
        <v>102</v>
      </c>
      <c r="BH17" s="2" t="s">
        <v>102</v>
      </c>
      <c r="BI17" s="2" t="s">
        <v>102</v>
      </c>
      <c r="BJ17" s="2">
        <v>0.17100000000000001</v>
      </c>
      <c r="BK17" s="2">
        <v>0.65713832203750899</v>
      </c>
      <c r="BL17" s="2" t="s">
        <v>102</v>
      </c>
      <c r="BM17" s="2">
        <v>0.161</v>
      </c>
      <c r="BN17" s="2">
        <v>0.11214205760378575</v>
      </c>
      <c r="BO17" s="2">
        <v>6.7753120671112067E-3</v>
      </c>
      <c r="BP17" s="2">
        <v>5.6000000000000001E-2</v>
      </c>
      <c r="BQ17" s="2">
        <v>1.024860647827975E-2</v>
      </c>
      <c r="BR17" s="2">
        <v>7.6999999999999999E-2</v>
      </c>
      <c r="BS17" s="2" t="s">
        <v>102</v>
      </c>
      <c r="BT17" s="2" t="s">
        <v>102</v>
      </c>
      <c r="BU17" s="2" t="s">
        <v>102</v>
      </c>
    </row>
    <row r="18" spans="4:73" s="2" customFormat="1" x14ac:dyDescent="0.2">
      <c r="D18" s="2" t="s">
        <v>354</v>
      </c>
      <c r="E18" s="2" t="s">
        <v>352</v>
      </c>
      <c r="F18" s="2" t="s">
        <v>277</v>
      </c>
      <c r="G18" s="2">
        <v>0.41599999999999998</v>
      </c>
      <c r="H18" s="2" t="s">
        <v>102</v>
      </c>
      <c r="I18" s="2">
        <v>1.5329999999999999</v>
      </c>
      <c r="J18" s="2" t="s">
        <v>102</v>
      </c>
      <c r="K18" s="2">
        <v>74.224999999999994</v>
      </c>
      <c r="L18" s="2">
        <v>0.87397246690559738</v>
      </c>
      <c r="M18" s="2">
        <v>0.23</v>
      </c>
      <c r="N18" s="2" t="s">
        <v>102</v>
      </c>
      <c r="O18" s="2" t="s">
        <v>102</v>
      </c>
      <c r="P18" s="2" t="s">
        <v>102</v>
      </c>
      <c r="Q18" s="2">
        <v>12.74</v>
      </c>
      <c r="R18" s="2" t="s">
        <v>102</v>
      </c>
      <c r="S18" s="2" t="s">
        <v>102</v>
      </c>
      <c r="T18" s="2">
        <v>0.09</v>
      </c>
      <c r="U18" s="2" t="s">
        <v>102</v>
      </c>
      <c r="V18" s="2">
        <v>47.404000000000003</v>
      </c>
      <c r="W18" s="2">
        <v>0.72464804629786139</v>
      </c>
      <c r="X18" s="2">
        <v>0.16106884402086891</v>
      </c>
      <c r="Y18" s="2" t="s">
        <v>102</v>
      </c>
      <c r="Z18" s="2">
        <v>18.391999999999999</v>
      </c>
      <c r="AA18" s="2" t="s">
        <v>102</v>
      </c>
      <c r="AB18" s="2" t="s">
        <v>102</v>
      </c>
      <c r="AC18" s="2" t="s">
        <v>102</v>
      </c>
      <c r="AD18" s="2" t="s">
        <v>102</v>
      </c>
      <c r="AE18" s="2" t="s">
        <v>102</v>
      </c>
      <c r="AF18" s="2">
        <v>4.6883486001543817</v>
      </c>
      <c r="AG18" s="2">
        <v>2.6120000000000001</v>
      </c>
      <c r="AH18" s="2" t="s">
        <v>102</v>
      </c>
      <c r="AI18" s="2" t="s">
        <v>102</v>
      </c>
      <c r="AJ18" s="2">
        <v>3.65</v>
      </c>
      <c r="AK18" s="2" t="s">
        <v>102</v>
      </c>
      <c r="AL18" s="2">
        <v>0.32700000000000001</v>
      </c>
      <c r="AM18" s="2">
        <v>6.9686687325040046E-4</v>
      </c>
      <c r="AN18" s="2" t="s">
        <v>102</v>
      </c>
      <c r="AO18" s="2">
        <v>8.6999999999999994E-2</v>
      </c>
      <c r="AP18" s="2" t="s">
        <v>102</v>
      </c>
      <c r="AQ18" s="2" t="s">
        <v>102</v>
      </c>
      <c r="AR18" s="2">
        <v>8.0000000000000002E-3</v>
      </c>
      <c r="AS18" s="2">
        <v>3.9937370797677261E-3</v>
      </c>
      <c r="AT18" s="2" t="s">
        <v>102</v>
      </c>
      <c r="AU18" s="2">
        <v>4.8000000000000001E-2</v>
      </c>
      <c r="AV18" s="2" t="s">
        <v>102</v>
      </c>
      <c r="AW18" s="2" t="s">
        <v>102</v>
      </c>
      <c r="AX18" s="2" t="s">
        <v>102</v>
      </c>
      <c r="AY18" s="2">
        <v>2.0819999999999999</v>
      </c>
      <c r="AZ18" s="2" t="s">
        <v>102</v>
      </c>
      <c r="BA18" s="2" t="s">
        <v>102</v>
      </c>
      <c r="BB18" s="2" t="s">
        <v>102</v>
      </c>
      <c r="BC18" s="2">
        <v>0.108</v>
      </c>
      <c r="BD18" s="2" t="s">
        <v>102</v>
      </c>
      <c r="BE18" s="2" t="s">
        <v>102</v>
      </c>
      <c r="BF18" s="2">
        <v>17.661222719130635</v>
      </c>
      <c r="BG18" s="2" t="s">
        <v>102</v>
      </c>
      <c r="BH18" s="2" t="s">
        <v>102</v>
      </c>
      <c r="BI18" s="2" t="s">
        <v>102</v>
      </c>
      <c r="BJ18" s="2">
        <v>0.23300000000000001</v>
      </c>
      <c r="BK18" s="2">
        <v>0.68893494985916381</v>
      </c>
      <c r="BL18" s="2" t="s">
        <v>102</v>
      </c>
      <c r="BM18" s="2">
        <v>0.13200000000000001</v>
      </c>
      <c r="BN18" s="2">
        <v>0.12846814923639491</v>
      </c>
      <c r="BO18" s="2">
        <v>9.5414983437298352E-3</v>
      </c>
      <c r="BP18" s="2">
        <v>4.9000000000000002E-2</v>
      </c>
      <c r="BQ18" s="2">
        <v>1.3143567637550863E-2</v>
      </c>
      <c r="BR18" s="2">
        <v>0.12</v>
      </c>
      <c r="BS18" s="2" t="s">
        <v>102</v>
      </c>
      <c r="BT18" s="2" t="s">
        <v>102</v>
      </c>
      <c r="BU18" s="2" t="s">
        <v>102</v>
      </c>
    </row>
    <row r="19" spans="4:73" s="2" customFormat="1" x14ac:dyDescent="0.2">
      <c r="D19" s="2" t="s">
        <v>355</v>
      </c>
      <c r="E19" s="2" t="s">
        <v>352</v>
      </c>
      <c r="F19" s="2" t="s">
        <v>277</v>
      </c>
      <c r="G19" s="2">
        <v>0.26</v>
      </c>
      <c r="H19" s="2" t="s">
        <v>102</v>
      </c>
      <c r="I19" s="2">
        <v>0.496</v>
      </c>
      <c r="J19" s="2" t="s">
        <v>102</v>
      </c>
      <c r="K19" s="2">
        <v>66.677999999999997</v>
      </c>
      <c r="L19" s="2">
        <v>0.76423409141671605</v>
      </c>
      <c r="M19" s="2">
        <v>0.21</v>
      </c>
      <c r="N19" s="2" t="s">
        <v>102</v>
      </c>
      <c r="O19" s="2" t="s">
        <v>102</v>
      </c>
      <c r="P19" s="2" t="s">
        <v>102</v>
      </c>
      <c r="Q19" s="2">
        <v>10.646000000000001</v>
      </c>
      <c r="R19" s="2" t="s">
        <v>102</v>
      </c>
      <c r="S19" s="2" t="s">
        <v>102</v>
      </c>
      <c r="T19" s="2">
        <v>3.9E-2</v>
      </c>
      <c r="U19" s="2" t="s">
        <v>102</v>
      </c>
      <c r="V19" s="2">
        <v>50.44</v>
      </c>
      <c r="W19" s="2">
        <v>0.83320147386827526</v>
      </c>
      <c r="X19" s="2">
        <v>0.15219046765997746</v>
      </c>
      <c r="Y19" s="2" t="s">
        <v>102</v>
      </c>
      <c r="Z19" s="2">
        <v>14.307</v>
      </c>
      <c r="AA19" s="2" t="s">
        <v>102</v>
      </c>
      <c r="AB19" s="2" t="s">
        <v>102</v>
      </c>
      <c r="AC19" s="2" t="s">
        <v>102</v>
      </c>
      <c r="AD19" s="2" t="s">
        <v>102</v>
      </c>
      <c r="AE19" s="2" t="s">
        <v>102</v>
      </c>
      <c r="AF19" s="2">
        <v>5.45541138217202</v>
      </c>
      <c r="AG19" s="2">
        <v>2.2160000000000002</v>
      </c>
      <c r="AH19" s="2" t="s">
        <v>102</v>
      </c>
      <c r="AI19" s="2" t="s">
        <v>102</v>
      </c>
      <c r="AJ19" s="2">
        <v>5.1509999999999998</v>
      </c>
      <c r="AK19" s="2" t="s">
        <v>102</v>
      </c>
      <c r="AL19" s="2">
        <v>0.24199999999999999</v>
      </c>
      <c r="AM19" s="2" t="s">
        <v>102</v>
      </c>
      <c r="AN19" s="2" t="s">
        <v>102</v>
      </c>
      <c r="AO19" s="2">
        <v>7.8E-2</v>
      </c>
      <c r="AP19" s="2" t="s">
        <v>102</v>
      </c>
      <c r="AQ19" s="2" t="s">
        <v>102</v>
      </c>
      <c r="AR19" s="2">
        <v>1.7999999999999999E-2</v>
      </c>
      <c r="AS19" s="2">
        <v>8.2346447814792174E-3</v>
      </c>
      <c r="AT19" s="2">
        <v>1.6360418283924206E-3</v>
      </c>
      <c r="AU19" s="2">
        <v>0.09</v>
      </c>
      <c r="AV19" s="2" t="s">
        <v>102</v>
      </c>
      <c r="AW19" s="2" t="s">
        <v>102</v>
      </c>
      <c r="AX19" s="2" t="s">
        <v>102</v>
      </c>
      <c r="AY19" s="2">
        <v>1.663</v>
      </c>
      <c r="AZ19" s="2" t="s">
        <v>102</v>
      </c>
      <c r="BA19" s="2" t="s">
        <v>102</v>
      </c>
      <c r="BB19" s="2" t="s">
        <v>102</v>
      </c>
      <c r="BC19" s="2">
        <v>0.113</v>
      </c>
      <c r="BD19" s="2" t="s">
        <v>102</v>
      </c>
      <c r="BE19" s="2" t="s">
        <v>102</v>
      </c>
      <c r="BF19" s="2">
        <v>18.959942992641125</v>
      </c>
      <c r="BG19" s="2" t="s">
        <v>102</v>
      </c>
      <c r="BH19" s="2" t="s">
        <v>102</v>
      </c>
      <c r="BI19" s="2" t="s">
        <v>102</v>
      </c>
      <c r="BJ19" s="2">
        <v>0.24099999999999999</v>
      </c>
      <c r="BK19" s="2">
        <v>0.73548584418863372</v>
      </c>
      <c r="BL19" s="2" t="s">
        <v>102</v>
      </c>
      <c r="BM19" s="2">
        <v>0.126</v>
      </c>
      <c r="BN19" s="2">
        <v>0.11962753835233383</v>
      </c>
      <c r="BO19" s="2">
        <v>9.5673103463110361E-3</v>
      </c>
      <c r="BP19" s="2">
        <v>4.2000000000000003E-2</v>
      </c>
      <c r="BQ19" s="2">
        <v>1.1334216913006418E-2</v>
      </c>
      <c r="BR19" s="2">
        <v>9.7000000000000003E-2</v>
      </c>
      <c r="BS19" s="2" t="s">
        <v>102</v>
      </c>
      <c r="BT19" s="2" t="s">
        <v>102</v>
      </c>
      <c r="BU19" s="2" t="s">
        <v>102</v>
      </c>
    </row>
    <row r="20" spans="4:73" s="2" customFormat="1" x14ac:dyDescent="0.2">
      <c r="D20" s="2" t="s">
        <v>356</v>
      </c>
      <c r="E20" s="2" t="s">
        <v>352</v>
      </c>
      <c r="F20" s="2" t="s">
        <v>357</v>
      </c>
      <c r="G20" s="2">
        <v>0.20599999999999999</v>
      </c>
      <c r="H20" s="2" t="s">
        <v>102</v>
      </c>
      <c r="I20" s="2">
        <v>0.42699999999999999</v>
      </c>
      <c r="J20" s="2" t="s">
        <v>102</v>
      </c>
      <c r="K20" s="2">
        <v>57.307000000000002</v>
      </c>
      <c r="L20" s="2">
        <v>0.59309642898195869</v>
      </c>
      <c r="M20" s="2">
        <v>0.27600000000000002</v>
      </c>
      <c r="N20" s="2" t="s">
        <v>102</v>
      </c>
      <c r="O20" s="2" t="s">
        <v>102</v>
      </c>
      <c r="P20" s="2" t="s">
        <v>102</v>
      </c>
      <c r="Q20" s="2">
        <v>6.7880000000000003</v>
      </c>
      <c r="R20" s="2" t="s">
        <v>102</v>
      </c>
      <c r="S20" s="2" t="s">
        <v>102</v>
      </c>
      <c r="T20" s="2">
        <v>6.3E-2</v>
      </c>
      <c r="U20" s="2" t="s">
        <v>102</v>
      </c>
      <c r="V20" s="2">
        <v>50.024000000000001</v>
      </c>
      <c r="W20" s="2">
        <v>0.73147756657547025</v>
      </c>
      <c r="X20" s="2">
        <v>0.1409397316237061</v>
      </c>
      <c r="Y20" s="2" t="s">
        <v>102</v>
      </c>
      <c r="Z20" s="2">
        <v>13.318</v>
      </c>
      <c r="AA20" s="2" t="s">
        <v>102</v>
      </c>
      <c r="AB20" s="2" t="s">
        <v>102</v>
      </c>
      <c r="AC20" s="2" t="s">
        <v>102</v>
      </c>
      <c r="AD20" s="2" t="s">
        <v>102</v>
      </c>
      <c r="AE20" s="2" t="s">
        <v>102</v>
      </c>
      <c r="AF20" s="2">
        <v>4.1266226243999258</v>
      </c>
      <c r="AG20" s="2">
        <v>1.7210000000000001</v>
      </c>
      <c r="AH20" s="2" t="s">
        <v>102</v>
      </c>
      <c r="AI20" s="2" t="s">
        <v>102</v>
      </c>
      <c r="AJ20" s="2">
        <v>4.1120000000000001</v>
      </c>
      <c r="AK20" s="2" t="s">
        <v>102</v>
      </c>
      <c r="AL20" s="2">
        <v>0.40200000000000002</v>
      </c>
      <c r="AM20" s="2">
        <v>3.6303953533629738E-4</v>
      </c>
      <c r="AN20" s="2" t="s">
        <v>102</v>
      </c>
      <c r="AO20" s="2">
        <v>5.8000000000000003E-2</v>
      </c>
      <c r="AP20" s="2" t="s">
        <v>102</v>
      </c>
      <c r="AQ20" s="2" t="s">
        <v>102</v>
      </c>
      <c r="AR20" s="2">
        <v>2.1000000000000001E-2</v>
      </c>
      <c r="AS20" s="2">
        <v>9.9866313340464547E-3</v>
      </c>
      <c r="AT20" s="2">
        <v>1.5710968406173595E-3</v>
      </c>
      <c r="AU20" s="2">
        <v>0.129</v>
      </c>
      <c r="AV20" s="2" t="s">
        <v>102</v>
      </c>
      <c r="AW20" s="2" t="s">
        <v>102</v>
      </c>
      <c r="AX20" s="2" t="s">
        <v>102</v>
      </c>
      <c r="AY20" s="2">
        <v>2.323</v>
      </c>
      <c r="AZ20" s="2" t="s">
        <v>102</v>
      </c>
      <c r="BA20" s="2" t="s">
        <v>102</v>
      </c>
      <c r="BB20" s="2" t="s">
        <v>102</v>
      </c>
      <c r="BC20" s="2">
        <v>8.7999999999999995E-2</v>
      </c>
      <c r="BD20" s="2" t="s">
        <v>102</v>
      </c>
      <c r="BE20" s="2" t="s">
        <v>102</v>
      </c>
      <c r="BF20" s="2">
        <v>19.674239143071894</v>
      </c>
      <c r="BG20" s="2" t="s">
        <v>102</v>
      </c>
      <c r="BH20" s="2" t="s">
        <v>102</v>
      </c>
      <c r="BI20" s="2" t="s">
        <v>102</v>
      </c>
      <c r="BJ20" s="2">
        <v>0.156</v>
      </c>
      <c r="BK20" s="2">
        <v>0.60324974436458034</v>
      </c>
      <c r="BL20" s="2" t="s">
        <v>102</v>
      </c>
      <c r="BM20" s="2">
        <v>0.11799999999999999</v>
      </c>
      <c r="BN20" s="2">
        <v>0.21233564762314475</v>
      </c>
      <c r="BO20" s="2">
        <v>1.1686045558184557E-2</v>
      </c>
      <c r="BP20" s="2">
        <v>6.0999999999999999E-2</v>
      </c>
      <c r="BQ20" s="2">
        <v>7.6511829937115014E-3</v>
      </c>
      <c r="BR20" s="2">
        <v>0.10299999999999999</v>
      </c>
      <c r="BS20" s="2" t="s">
        <v>102</v>
      </c>
      <c r="BT20" s="2" t="s">
        <v>102</v>
      </c>
      <c r="BU20" s="2" t="s">
        <v>102</v>
      </c>
    </row>
    <row r="21" spans="4:73" s="2" customFormat="1" x14ac:dyDescent="0.2">
      <c r="D21" s="2" t="s">
        <v>358</v>
      </c>
      <c r="E21" s="2" t="s">
        <v>352</v>
      </c>
      <c r="F21" s="2" t="s">
        <v>357</v>
      </c>
      <c r="G21" s="2">
        <v>0.217</v>
      </c>
      <c r="H21" s="2" t="s">
        <v>102</v>
      </c>
      <c r="I21" s="2">
        <v>0.31</v>
      </c>
      <c r="J21" s="2" t="s">
        <v>102</v>
      </c>
      <c r="K21" s="2">
        <v>52.83</v>
      </c>
      <c r="L21" s="2">
        <v>0.57956896051100659</v>
      </c>
      <c r="M21" s="2">
        <v>0.34100000000000003</v>
      </c>
      <c r="N21" s="2" t="s">
        <v>102</v>
      </c>
      <c r="O21" s="2" t="s">
        <v>102</v>
      </c>
      <c r="P21" s="2" t="s">
        <v>102</v>
      </c>
      <c r="Q21" s="2">
        <v>6.9219999999999997</v>
      </c>
      <c r="R21" s="2" t="s">
        <v>102</v>
      </c>
      <c r="S21" s="2" t="s">
        <v>102</v>
      </c>
      <c r="T21" s="2">
        <v>0.111</v>
      </c>
      <c r="U21" s="2" t="s">
        <v>102</v>
      </c>
      <c r="V21" s="2">
        <v>54.762</v>
      </c>
      <c r="W21" s="2">
        <v>0.83356092230393886</v>
      </c>
      <c r="X21" s="2">
        <v>0.15384393046403011</v>
      </c>
      <c r="Y21" s="2" t="s">
        <v>102</v>
      </c>
      <c r="Z21" s="2">
        <v>13.032</v>
      </c>
      <c r="AA21" s="2" t="s">
        <v>102</v>
      </c>
      <c r="AB21" s="2" t="s">
        <v>102</v>
      </c>
      <c r="AC21" s="2" t="s">
        <v>102</v>
      </c>
      <c r="AD21" s="2" t="s">
        <v>102</v>
      </c>
      <c r="AE21" s="2" t="s">
        <v>102</v>
      </c>
      <c r="AF21" s="2">
        <v>4.3827035839350454</v>
      </c>
      <c r="AG21" s="2">
        <v>1.673</v>
      </c>
      <c r="AH21" s="2" t="s">
        <v>102</v>
      </c>
      <c r="AI21" s="2" t="s">
        <v>102</v>
      </c>
      <c r="AJ21" s="2">
        <v>4.194</v>
      </c>
      <c r="AK21" s="2" t="s">
        <v>102</v>
      </c>
      <c r="AL21" s="2">
        <v>0.42199999999999999</v>
      </c>
      <c r="AM21" s="2">
        <v>1.2148231912695918E-3</v>
      </c>
      <c r="AN21" s="2" t="s">
        <v>102</v>
      </c>
      <c r="AO21" s="2">
        <v>6.3E-2</v>
      </c>
      <c r="AP21" s="2" t="s">
        <v>102</v>
      </c>
      <c r="AQ21" s="2" t="s">
        <v>102</v>
      </c>
      <c r="AR21" s="2">
        <v>2.1999999999999999E-2</v>
      </c>
      <c r="AS21" s="2">
        <v>9.0957389135085578E-3</v>
      </c>
      <c r="AT21" s="2" t="s">
        <v>102</v>
      </c>
      <c r="AU21" s="2">
        <v>7.5999999999999998E-2</v>
      </c>
      <c r="AV21" s="2" t="s">
        <v>102</v>
      </c>
      <c r="AW21" s="2" t="s">
        <v>102</v>
      </c>
      <c r="AX21" s="2" t="s">
        <v>102</v>
      </c>
      <c r="AY21" s="2">
        <v>2.5049999999999999</v>
      </c>
      <c r="AZ21" s="2" t="s">
        <v>102</v>
      </c>
      <c r="BA21" s="2" t="s">
        <v>102</v>
      </c>
      <c r="BB21" s="2" t="s">
        <v>102</v>
      </c>
      <c r="BC21" s="2">
        <v>0.104</v>
      </c>
      <c r="BD21" s="2" t="s">
        <v>102</v>
      </c>
      <c r="BE21" s="2" t="s">
        <v>102</v>
      </c>
      <c r="BF21" s="2">
        <v>19.446963095207561</v>
      </c>
      <c r="BG21" s="2" t="s">
        <v>102</v>
      </c>
      <c r="BH21" s="2" t="s">
        <v>102</v>
      </c>
      <c r="BI21" s="2" t="s">
        <v>102</v>
      </c>
      <c r="BJ21" s="2">
        <v>0.156</v>
      </c>
      <c r="BK21" s="2">
        <v>0.5046249682428221</v>
      </c>
      <c r="BL21" s="2" t="s">
        <v>102</v>
      </c>
      <c r="BM21" s="2">
        <v>0.154</v>
      </c>
      <c r="BN21" s="2">
        <v>0.18467378485695848</v>
      </c>
      <c r="BO21" s="2">
        <v>1.0483636437943644E-2</v>
      </c>
      <c r="BP21" s="2">
        <v>5.7000000000000002E-2</v>
      </c>
      <c r="BQ21" s="2">
        <v>9.0664973382440454E-3</v>
      </c>
      <c r="BR21" s="2">
        <v>9.7000000000000003E-2</v>
      </c>
      <c r="BS21" s="2" t="s">
        <v>102</v>
      </c>
      <c r="BT21" s="2" t="s">
        <v>102</v>
      </c>
      <c r="BU21" s="2" t="s">
        <v>102</v>
      </c>
    </row>
    <row r="22" spans="4:73" s="2" customFormat="1" x14ac:dyDescent="0.2">
      <c r="D22" s="2" t="s">
        <v>359</v>
      </c>
      <c r="E22" s="2" t="s">
        <v>352</v>
      </c>
      <c r="F22" s="2" t="s">
        <v>357</v>
      </c>
      <c r="G22" s="2">
        <v>0.23499999999999999</v>
      </c>
      <c r="H22" s="2" t="s">
        <v>102</v>
      </c>
      <c r="I22" s="2">
        <v>0.46500000000000002</v>
      </c>
      <c r="J22" s="2" t="s">
        <v>102</v>
      </c>
      <c r="K22" s="2">
        <v>50.335000000000001</v>
      </c>
      <c r="L22" s="2">
        <v>0.56036416071286721</v>
      </c>
      <c r="M22" s="2">
        <v>0.26300000000000001</v>
      </c>
      <c r="N22" s="2" t="s">
        <v>102</v>
      </c>
      <c r="O22" s="2" t="s">
        <v>102</v>
      </c>
      <c r="P22" s="2" t="s">
        <v>102</v>
      </c>
      <c r="Q22" s="2">
        <v>7.6159999999999997</v>
      </c>
      <c r="R22" s="2" t="s">
        <v>102</v>
      </c>
      <c r="S22" s="2" t="s">
        <v>102</v>
      </c>
      <c r="T22" s="2">
        <v>8.1000000000000003E-2</v>
      </c>
      <c r="U22" s="2" t="s">
        <v>102</v>
      </c>
      <c r="V22" s="2">
        <v>59.591999999999999</v>
      </c>
      <c r="W22" s="2">
        <v>0.80516449588651273</v>
      </c>
      <c r="X22" s="2">
        <v>0.17293064239776842</v>
      </c>
      <c r="Y22" s="2" t="s">
        <v>102</v>
      </c>
      <c r="Z22" s="2">
        <v>12.930999999999999</v>
      </c>
      <c r="AA22" s="2" t="s">
        <v>102</v>
      </c>
      <c r="AB22" s="2" t="s">
        <v>102</v>
      </c>
      <c r="AC22" s="2" t="s">
        <v>102</v>
      </c>
      <c r="AD22" s="2" t="s">
        <v>102</v>
      </c>
      <c r="AE22" s="2" t="s">
        <v>102</v>
      </c>
      <c r="AF22" s="2">
        <v>4.7320121739000012</v>
      </c>
      <c r="AG22" s="2">
        <v>1.92</v>
      </c>
      <c r="AH22" s="2" t="s">
        <v>102</v>
      </c>
      <c r="AI22" s="2" t="s">
        <v>102</v>
      </c>
      <c r="AJ22" s="2">
        <v>3.9670000000000001</v>
      </c>
      <c r="AK22" s="2" t="s">
        <v>102</v>
      </c>
      <c r="AL22" s="2">
        <v>0.46400000000000002</v>
      </c>
      <c r="AM22" s="2">
        <v>9.850362120327541E-4</v>
      </c>
      <c r="AN22" s="2" t="s">
        <v>102</v>
      </c>
      <c r="AO22" s="2">
        <v>6.4000000000000001E-2</v>
      </c>
      <c r="AP22" s="2" t="s">
        <v>102</v>
      </c>
      <c r="AQ22" s="2" t="s">
        <v>102</v>
      </c>
      <c r="AR22" s="2">
        <v>2.1999999999999999E-2</v>
      </c>
      <c r="AS22" s="2">
        <v>1.0785072654339853E-2</v>
      </c>
      <c r="AT22" s="2">
        <v>1.541298552108802E-3</v>
      </c>
      <c r="AU22" s="2">
        <v>8.7999999999999995E-2</v>
      </c>
      <c r="AV22" s="2" t="s">
        <v>102</v>
      </c>
      <c r="AW22" s="2" t="s">
        <v>102</v>
      </c>
      <c r="AX22" s="2" t="s">
        <v>102</v>
      </c>
      <c r="AY22" s="2">
        <v>2.0579999999999998</v>
      </c>
      <c r="AZ22" s="2" t="s">
        <v>102</v>
      </c>
      <c r="BA22" s="2" t="s">
        <v>102</v>
      </c>
      <c r="BB22" s="2" t="s">
        <v>102</v>
      </c>
      <c r="BC22" s="2">
        <v>9.5000000000000001E-2</v>
      </c>
      <c r="BD22" s="2" t="s">
        <v>102</v>
      </c>
      <c r="BE22" s="2" t="s">
        <v>102</v>
      </c>
      <c r="BF22" s="2">
        <v>17.450180674685182</v>
      </c>
      <c r="BG22" s="2" t="s">
        <v>102</v>
      </c>
      <c r="BH22" s="2" t="s">
        <v>102</v>
      </c>
      <c r="BI22" s="2" t="s">
        <v>102</v>
      </c>
      <c r="BJ22" s="2">
        <v>0.16800000000000001</v>
      </c>
      <c r="BK22" s="2">
        <v>0.60498554042432329</v>
      </c>
      <c r="BL22" s="2" t="s">
        <v>102</v>
      </c>
      <c r="BM22" s="2">
        <v>0.125</v>
      </c>
      <c r="BN22" s="2">
        <v>0.21536855792643578</v>
      </c>
      <c r="BO22" s="2">
        <v>1.0853608474940848E-2</v>
      </c>
      <c r="BP22" s="2">
        <v>8.8999999999999996E-2</v>
      </c>
      <c r="BQ22" s="2">
        <v>1.1688045499139554E-2</v>
      </c>
      <c r="BR22" s="2">
        <v>0.109</v>
      </c>
      <c r="BS22" s="2" t="s">
        <v>102</v>
      </c>
      <c r="BT22" s="2" t="s">
        <v>102</v>
      </c>
      <c r="BU22" s="2" t="s">
        <v>102</v>
      </c>
    </row>
    <row r="23" spans="4:73" s="2" customFormat="1" x14ac:dyDescent="0.2">
      <c r="D23" s="2" t="s">
        <v>360</v>
      </c>
      <c r="E23" s="2" t="s">
        <v>352</v>
      </c>
      <c r="F23" s="2" t="s">
        <v>357</v>
      </c>
      <c r="G23" s="2">
        <v>0.31</v>
      </c>
      <c r="H23" s="2" t="s">
        <v>102</v>
      </c>
      <c r="I23" s="2">
        <v>1.1339999999999999</v>
      </c>
      <c r="J23" s="2" t="s">
        <v>102</v>
      </c>
      <c r="K23" s="2">
        <v>54.444000000000003</v>
      </c>
      <c r="L23" s="2">
        <v>0.59267588592068554</v>
      </c>
      <c r="M23" s="2">
        <v>0.17</v>
      </c>
      <c r="N23" s="2" t="s">
        <v>102</v>
      </c>
      <c r="O23" s="2" t="s">
        <v>102</v>
      </c>
      <c r="P23" s="2" t="s">
        <v>102</v>
      </c>
      <c r="Q23" s="2">
        <v>9.2889999999999997</v>
      </c>
      <c r="R23" s="2" t="s">
        <v>102</v>
      </c>
      <c r="S23" s="2" t="s">
        <v>102</v>
      </c>
      <c r="T23" s="2">
        <v>0.11700000000000001</v>
      </c>
      <c r="U23" s="2" t="s">
        <v>102</v>
      </c>
      <c r="V23" s="2">
        <v>46.128</v>
      </c>
      <c r="W23" s="2">
        <v>0.69157879021680824</v>
      </c>
      <c r="X23" s="2">
        <v>0.14457016082390867</v>
      </c>
      <c r="Y23" s="2" t="s">
        <v>102</v>
      </c>
      <c r="Z23" s="2">
        <v>14.157999999999999</v>
      </c>
      <c r="AA23" s="2" t="s">
        <v>102</v>
      </c>
      <c r="AB23" s="2" t="s">
        <v>102</v>
      </c>
      <c r="AC23" s="2" t="s">
        <v>102</v>
      </c>
      <c r="AD23" s="2" t="s">
        <v>102</v>
      </c>
      <c r="AE23" s="2" t="s">
        <v>102</v>
      </c>
      <c r="AF23" s="2">
        <v>3.7690533583209347</v>
      </c>
      <c r="AG23" s="2">
        <v>2.0670000000000002</v>
      </c>
      <c r="AH23" s="2" t="s">
        <v>102</v>
      </c>
      <c r="AI23" s="2" t="s">
        <v>102</v>
      </c>
      <c r="AJ23" s="2">
        <v>2.61</v>
      </c>
      <c r="AK23" s="2" t="s">
        <v>102</v>
      </c>
      <c r="AL23" s="2">
        <v>0.41899999999999998</v>
      </c>
      <c r="AM23" s="2" t="s">
        <v>102</v>
      </c>
      <c r="AN23" s="2" t="s">
        <v>102</v>
      </c>
      <c r="AO23" s="2">
        <v>7.4999999999999997E-2</v>
      </c>
      <c r="AP23" s="2" t="s">
        <v>102</v>
      </c>
      <c r="AQ23" s="2" t="s">
        <v>102</v>
      </c>
      <c r="AR23" s="2">
        <v>1.4E-2</v>
      </c>
      <c r="AS23" s="2">
        <v>6.1820011384474335E-3</v>
      </c>
      <c r="AT23" s="2" t="s">
        <v>102</v>
      </c>
      <c r="AU23" s="2">
        <v>6.4000000000000001E-2</v>
      </c>
      <c r="AV23" s="2" t="s">
        <v>102</v>
      </c>
      <c r="AW23" s="2" t="s">
        <v>102</v>
      </c>
      <c r="AX23" s="2" t="s">
        <v>102</v>
      </c>
      <c r="AY23" s="2">
        <v>2.0209999999999999</v>
      </c>
      <c r="AZ23" s="2" t="s">
        <v>102</v>
      </c>
      <c r="BA23" s="2" t="s">
        <v>102</v>
      </c>
      <c r="BB23" s="2" t="s">
        <v>102</v>
      </c>
      <c r="BC23" s="2">
        <v>0.107</v>
      </c>
      <c r="BD23" s="2" t="s">
        <v>102</v>
      </c>
      <c r="BE23" s="2" t="s">
        <v>102</v>
      </c>
      <c r="BF23" s="2">
        <v>17.369010657590778</v>
      </c>
      <c r="BG23" s="2" t="s">
        <v>102</v>
      </c>
      <c r="BH23" s="2" t="s">
        <v>102</v>
      </c>
      <c r="BI23" s="2" t="s">
        <v>102</v>
      </c>
      <c r="BJ23" s="2">
        <v>0.18</v>
      </c>
      <c r="BK23" s="2">
        <v>0.54147118460191102</v>
      </c>
      <c r="BL23" s="2" t="s">
        <v>102</v>
      </c>
      <c r="BM23" s="2">
        <v>0.11899999999999999</v>
      </c>
      <c r="BN23" s="2">
        <v>0.21816485820606582</v>
      </c>
      <c r="BO23" s="2">
        <v>9.6856153581415371E-3</v>
      </c>
      <c r="BP23" s="2">
        <v>0.10299999999999999</v>
      </c>
      <c r="BQ23" s="2">
        <v>1.1125136384836837E-2</v>
      </c>
      <c r="BR23" s="2">
        <v>0.111</v>
      </c>
      <c r="BS23" s="2" t="s">
        <v>102</v>
      </c>
      <c r="BT23" s="2" t="s">
        <v>102</v>
      </c>
      <c r="BU23" s="2" t="s">
        <v>102</v>
      </c>
    </row>
    <row r="24" spans="4:73" s="2" customFormat="1" x14ac:dyDescent="0.2">
      <c r="D24" s="2" t="s">
        <v>361</v>
      </c>
      <c r="E24" s="2" t="s">
        <v>352</v>
      </c>
      <c r="F24" s="2" t="s">
        <v>280</v>
      </c>
      <c r="G24" s="2">
        <v>0.18099999999999999</v>
      </c>
      <c r="H24" s="2" t="s">
        <v>102</v>
      </c>
      <c r="I24" s="2">
        <v>0.21099999999999999</v>
      </c>
      <c r="J24" s="2" t="s">
        <v>102</v>
      </c>
      <c r="K24" s="2">
        <v>46.389000000000003</v>
      </c>
      <c r="L24" s="2">
        <v>0.50267967080823706</v>
      </c>
      <c r="M24" s="2">
        <v>0.311</v>
      </c>
      <c r="N24" s="2" t="s">
        <v>102</v>
      </c>
      <c r="O24" s="2" t="s">
        <v>102</v>
      </c>
      <c r="P24" s="2" t="s">
        <v>102</v>
      </c>
      <c r="Q24" s="2">
        <v>6.1639999999999997</v>
      </c>
      <c r="R24" s="2" t="s">
        <v>102</v>
      </c>
      <c r="S24" s="2" t="s">
        <v>102</v>
      </c>
      <c r="T24" s="2">
        <v>6.0999999999999999E-2</v>
      </c>
      <c r="U24" s="2" t="s">
        <v>102</v>
      </c>
      <c r="V24" s="2">
        <v>56.680999999999997</v>
      </c>
      <c r="W24" s="2">
        <v>0.79725663030191307</v>
      </c>
      <c r="X24" s="2">
        <v>0.14669090659432404</v>
      </c>
      <c r="Y24" s="2" t="s">
        <v>102</v>
      </c>
      <c r="Z24" s="2">
        <v>12.148999999999999</v>
      </c>
      <c r="AA24" s="2" t="s">
        <v>102</v>
      </c>
      <c r="AB24" s="2" t="s">
        <v>102</v>
      </c>
      <c r="AC24" s="2" t="s">
        <v>102</v>
      </c>
      <c r="AD24" s="2" t="s">
        <v>102</v>
      </c>
      <c r="AE24" s="2" t="s">
        <v>102</v>
      </c>
      <c r="AF24" s="2">
        <v>5.0258562242421423</v>
      </c>
      <c r="AG24" s="2">
        <v>1.7410000000000001</v>
      </c>
      <c r="AH24" s="2" t="s">
        <v>102</v>
      </c>
      <c r="AI24" s="2" t="s">
        <v>102</v>
      </c>
      <c r="AJ24" s="2">
        <v>3.956</v>
      </c>
      <c r="AK24" s="2" t="s">
        <v>102</v>
      </c>
      <c r="AL24" s="2">
        <v>0.247</v>
      </c>
      <c r="AM24" s="2" t="s">
        <v>102</v>
      </c>
      <c r="AN24" s="2" t="s">
        <v>102</v>
      </c>
      <c r="AO24" s="2">
        <v>0.06</v>
      </c>
      <c r="AP24" s="2" t="s">
        <v>102</v>
      </c>
      <c r="AQ24" s="2" t="s">
        <v>102</v>
      </c>
      <c r="AR24" s="2">
        <v>2.7E-2</v>
      </c>
      <c r="AS24" s="2">
        <v>1.0842377055317848E-2</v>
      </c>
      <c r="AT24" s="2">
        <v>2.5204397501528116E-3</v>
      </c>
      <c r="AU24" s="2">
        <v>9.4E-2</v>
      </c>
      <c r="AV24" s="2" t="s">
        <v>102</v>
      </c>
      <c r="AW24" s="2" t="s">
        <v>102</v>
      </c>
      <c r="AX24" s="2" t="s">
        <v>102</v>
      </c>
      <c r="AY24" s="2">
        <v>1.849</v>
      </c>
      <c r="AZ24" s="2" t="s">
        <v>102</v>
      </c>
      <c r="BA24" s="2" t="s">
        <v>102</v>
      </c>
      <c r="BB24" s="2" t="s">
        <v>102</v>
      </c>
      <c r="BC24" s="2">
        <v>0.11799999999999999</v>
      </c>
      <c r="BD24" s="2" t="s">
        <v>102</v>
      </c>
      <c r="BE24" s="2" t="s">
        <v>102</v>
      </c>
      <c r="BF24" s="2">
        <v>15.263460414161894</v>
      </c>
      <c r="BG24" s="2" t="s">
        <v>102</v>
      </c>
      <c r="BH24" s="2" t="s">
        <v>102</v>
      </c>
      <c r="BI24" s="2" t="s">
        <v>102</v>
      </c>
      <c r="BJ24" s="2">
        <v>0.28000000000000003</v>
      </c>
      <c r="BK24" s="2">
        <v>0.68641015559044682</v>
      </c>
      <c r="BL24" s="2" t="s">
        <v>102</v>
      </c>
      <c r="BM24" s="2">
        <v>7.1999999999999995E-2</v>
      </c>
      <c r="BN24" s="2">
        <v>0.2562375620133362</v>
      </c>
      <c r="BO24" s="2">
        <v>1.3045477694127771E-2</v>
      </c>
      <c r="BP24" s="2">
        <v>0.05</v>
      </c>
      <c r="BQ24" s="2">
        <v>1.0304897389710022E-2</v>
      </c>
      <c r="BR24" s="2">
        <v>0.10199999999999999</v>
      </c>
      <c r="BS24" s="2" t="s">
        <v>102</v>
      </c>
      <c r="BT24" s="2" t="s">
        <v>102</v>
      </c>
      <c r="BU24" s="2" t="s">
        <v>102</v>
      </c>
    </row>
    <row r="25" spans="4:73" s="2" customFormat="1" x14ac:dyDescent="0.2">
      <c r="D25" s="2" t="s">
        <v>362</v>
      </c>
      <c r="E25" s="2" t="s">
        <v>352</v>
      </c>
      <c r="F25" s="2" t="s">
        <v>280</v>
      </c>
      <c r="G25" s="2">
        <v>0.17799999999999999</v>
      </c>
      <c r="H25" s="2" t="s">
        <v>102</v>
      </c>
      <c r="I25" s="2">
        <v>0.182</v>
      </c>
      <c r="J25" s="2" t="s">
        <v>102</v>
      </c>
      <c r="K25" s="2">
        <v>39.274999999999999</v>
      </c>
      <c r="L25" s="2">
        <v>0.43202843651435224</v>
      </c>
      <c r="M25" s="2">
        <v>0.66200000000000003</v>
      </c>
      <c r="N25" s="2" t="s">
        <v>102</v>
      </c>
      <c r="O25" s="2" t="s">
        <v>102</v>
      </c>
      <c r="P25" s="2" t="s">
        <v>102</v>
      </c>
      <c r="Q25" s="2">
        <v>4.9489999999999998</v>
      </c>
      <c r="R25" s="2" t="s">
        <v>102</v>
      </c>
      <c r="S25" s="2" t="s">
        <v>102</v>
      </c>
      <c r="T25" s="2">
        <v>8.5999999999999993E-2</v>
      </c>
      <c r="U25" s="2" t="s">
        <v>102</v>
      </c>
      <c r="V25" s="2">
        <v>48.896000000000001</v>
      </c>
      <c r="W25" s="2">
        <v>0.82888809264031171</v>
      </c>
      <c r="X25" s="2">
        <v>0.14460610566747503</v>
      </c>
      <c r="Y25" s="2" t="s">
        <v>102</v>
      </c>
      <c r="Z25" s="2">
        <v>10.662000000000001</v>
      </c>
      <c r="AA25" s="2" t="s">
        <v>102</v>
      </c>
      <c r="AB25" s="2" t="s">
        <v>102</v>
      </c>
      <c r="AC25" s="2" t="s">
        <v>102</v>
      </c>
      <c r="AD25" s="2" t="s">
        <v>102</v>
      </c>
      <c r="AE25" s="2" t="s">
        <v>102</v>
      </c>
      <c r="AF25" s="2">
        <v>3.5283136544261682</v>
      </c>
      <c r="AG25" s="2">
        <v>1.3029999999999999</v>
      </c>
      <c r="AH25" s="2" t="s">
        <v>102</v>
      </c>
      <c r="AI25" s="2" t="s">
        <v>102</v>
      </c>
      <c r="AJ25" s="2">
        <v>3.5739999999999998</v>
      </c>
      <c r="AK25" s="2" t="s">
        <v>102</v>
      </c>
      <c r="AL25" s="2">
        <v>0.253</v>
      </c>
      <c r="AM25" s="2" t="s">
        <v>102</v>
      </c>
      <c r="AN25" s="2" t="s">
        <v>102</v>
      </c>
      <c r="AO25" s="2">
        <v>6.3E-2</v>
      </c>
      <c r="AP25" s="2" t="s">
        <v>102</v>
      </c>
      <c r="AQ25" s="2" t="s">
        <v>102</v>
      </c>
      <c r="AR25" s="2">
        <v>2.5000000000000001E-2</v>
      </c>
      <c r="AS25" s="2">
        <v>1.1694302483190708E-2</v>
      </c>
      <c r="AT25" s="2">
        <v>2.3363016083435208E-3</v>
      </c>
      <c r="AU25" s="2">
        <v>0.109</v>
      </c>
      <c r="AV25" s="2" t="s">
        <v>102</v>
      </c>
      <c r="AW25" s="2" t="s">
        <v>102</v>
      </c>
      <c r="AX25" s="2" t="s">
        <v>102</v>
      </c>
      <c r="AY25" s="2">
        <v>2.0030000000000001</v>
      </c>
      <c r="AZ25" s="2" t="s">
        <v>102</v>
      </c>
      <c r="BA25" s="2" t="s">
        <v>102</v>
      </c>
      <c r="BB25" s="2" t="s">
        <v>102</v>
      </c>
      <c r="BC25" s="2">
        <v>0.14099999999999999</v>
      </c>
      <c r="BD25" s="2" t="s">
        <v>102</v>
      </c>
      <c r="BE25" s="2" t="s">
        <v>102</v>
      </c>
      <c r="BF25" s="2">
        <v>18.992410999478889</v>
      </c>
      <c r="BG25" s="2" t="s">
        <v>102</v>
      </c>
      <c r="BH25" s="2" t="s">
        <v>102</v>
      </c>
      <c r="BI25" s="2" t="s">
        <v>102</v>
      </c>
      <c r="BJ25" s="2">
        <v>0.16</v>
      </c>
      <c r="BK25" s="2">
        <v>0.44718589862951014</v>
      </c>
      <c r="BL25" s="2" t="s">
        <v>102</v>
      </c>
      <c r="BM25" s="2">
        <v>0.115</v>
      </c>
      <c r="BN25" s="2">
        <v>0.24612786100236608</v>
      </c>
      <c r="BO25" s="2">
        <v>1.3972558786835879E-2</v>
      </c>
      <c r="BP25" s="2">
        <v>0.04</v>
      </c>
      <c r="BQ25" s="2">
        <v>8.2542999018929836E-3</v>
      </c>
      <c r="BR25" s="2">
        <v>7.2999999999999995E-2</v>
      </c>
      <c r="BS25" s="2" t="s">
        <v>102</v>
      </c>
      <c r="BT25" s="2" t="s">
        <v>102</v>
      </c>
      <c r="BU25" s="2" t="s">
        <v>102</v>
      </c>
    </row>
    <row r="26" spans="4:73" s="2" customFormat="1" x14ac:dyDescent="0.2">
      <c r="D26" s="2" t="s">
        <v>363</v>
      </c>
      <c r="E26" s="2" t="s">
        <v>352</v>
      </c>
      <c r="F26" s="2" t="s">
        <v>280</v>
      </c>
      <c r="G26" s="2">
        <v>0.21299999999999999</v>
      </c>
      <c r="H26" s="2" t="s">
        <v>102</v>
      </c>
      <c r="I26" s="2">
        <v>0.20899999999999999</v>
      </c>
      <c r="J26" s="2" t="s">
        <v>102</v>
      </c>
      <c r="K26" s="2">
        <v>42.798000000000002</v>
      </c>
      <c r="L26" s="2">
        <v>0.45013515165250062</v>
      </c>
      <c r="M26" s="2">
        <v>0.32800000000000001</v>
      </c>
      <c r="N26" s="2" t="s">
        <v>102</v>
      </c>
      <c r="O26" s="2" t="s">
        <v>102</v>
      </c>
      <c r="P26" s="2" t="s">
        <v>102</v>
      </c>
      <c r="Q26" s="2">
        <v>5.4320000000000004</v>
      </c>
      <c r="R26" s="2" t="s">
        <v>102</v>
      </c>
      <c r="S26" s="2" t="s">
        <v>102</v>
      </c>
      <c r="T26" s="2">
        <v>6.6000000000000003E-2</v>
      </c>
      <c r="U26" s="2" t="s">
        <v>102</v>
      </c>
      <c r="V26" s="2">
        <v>47.872999999999998</v>
      </c>
      <c r="W26" s="2">
        <v>0.79689718186624936</v>
      </c>
      <c r="X26" s="2">
        <v>0.13486505306099089</v>
      </c>
      <c r="Y26" s="2" t="s">
        <v>102</v>
      </c>
      <c r="Z26" s="2">
        <v>11.016999999999999</v>
      </c>
      <c r="AA26" s="2" t="s">
        <v>102</v>
      </c>
      <c r="AB26" s="2" t="s">
        <v>102</v>
      </c>
      <c r="AC26" s="2" t="s">
        <v>102</v>
      </c>
      <c r="AD26" s="2" t="s">
        <v>102</v>
      </c>
      <c r="AE26" s="2" t="s">
        <v>102</v>
      </c>
      <c r="AF26" s="2">
        <v>3.5212330748998513</v>
      </c>
      <c r="AG26" s="2">
        <v>0.74299999999999999</v>
      </c>
      <c r="AH26" s="2" t="s">
        <v>102</v>
      </c>
      <c r="AI26" s="2" t="s">
        <v>102</v>
      </c>
      <c r="AJ26" s="2">
        <v>3.3069999999999999</v>
      </c>
      <c r="AK26" s="2" t="s">
        <v>102</v>
      </c>
      <c r="AL26" s="2">
        <v>0.28199999999999997</v>
      </c>
      <c r="AM26" s="2">
        <v>3.1556624002634691E-3</v>
      </c>
      <c r="AN26" s="2" t="s">
        <v>102</v>
      </c>
      <c r="AO26" s="2">
        <v>4.9000000000000002E-2</v>
      </c>
      <c r="AP26" s="2" t="s">
        <v>102</v>
      </c>
      <c r="AQ26" s="2" t="s">
        <v>102</v>
      </c>
      <c r="AR26" s="2">
        <v>2.8000000000000001E-2</v>
      </c>
      <c r="AS26" s="2">
        <v>1.2164198571210268E-2</v>
      </c>
      <c r="AT26" s="2">
        <v>3.344095006876528E-3</v>
      </c>
      <c r="AU26" s="2">
        <v>0.11700000000000001</v>
      </c>
      <c r="AV26" s="2" t="s">
        <v>102</v>
      </c>
      <c r="AW26" s="2" t="s">
        <v>102</v>
      </c>
      <c r="AX26" s="2" t="s">
        <v>102</v>
      </c>
      <c r="AY26" s="2">
        <v>1.885</v>
      </c>
      <c r="AZ26" s="2" t="s">
        <v>102</v>
      </c>
      <c r="BA26" s="2" t="s">
        <v>102</v>
      </c>
      <c r="BB26" s="2" t="s">
        <v>102</v>
      </c>
      <c r="BC26" s="2">
        <v>8.7999999999999995E-2</v>
      </c>
      <c r="BD26" s="2" t="s">
        <v>102</v>
      </c>
      <c r="BE26" s="2" t="s">
        <v>102</v>
      </c>
      <c r="BF26" s="2">
        <v>17.093032599469797</v>
      </c>
      <c r="BG26" s="2" t="s">
        <v>102</v>
      </c>
      <c r="BH26" s="2" t="s">
        <v>102</v>
      </c>
      <c r="BI26" s="2" t="s">
        <v>102</v>
      </c>
      <c r="BJ26" s="2">
        <v>0.13800000000000001</v>
      </c>
      <c r="BK26" s="2">
        <v>0.46517505779411883</v>
      </c>
      <c r="BL26" s="2" t="s">
        <v>102</v>
      </c>
      <c r="BM26" s="2">
        <v>0.08</v>
      </c>
      <c r="BN26" s="2">
        <v>0.24032016042159604</v>
      </c>
      <c r="BO26" s="2">
        <v>1.2879850677565068E-2</v>
      </c>
      <c r="BP26" s="2">
        <v>4.3999999999999997E-2</v>
      </c>
      <c r="BQ26" s="2">
        <v>9.6535311288740207E-3</v>
      </c>
      <c r="BR26" s="2">
        <v>0.09</v>
      </c>
      <c r="BS26" s="2" t="s">
        <v>102</v>
      </c>
      <c r="BT26" s="2" t="s">
        <v>102</v>
      </c>
      <c r="BU26" s="2" t="s">
        <v>102</v>
      </c>
    </row>
    <row r="27" spans="4:73" s="2" customFormat="1" x14ac:dyDescent="0.2">
      <c r="D27" s="2" t="s">
        <v>364</v>
      </c>
      <c r="E27" s="2" t="s">
        <v>352</v>
      </c>
      <c r="F27" s="2" t="s">
        <v>280</v>
      </c>
      <c r="G27" s="2">
        <v>0.249</v>
      </c>
      <c r="H27" s="2" t="s">
        <v>102</v>
      </c>
      <c r="I27" s="2">
        <v>0.11799999999999999</v>
      </c>
      <c r="J27" s="2" t="s">
        <v>102</v>
      </c>
      <c r="K27" s="2">
        <v>40.668999999999997</v>
      </c>
      <c r="L27" s="2">
        <v>0.43835994593685312</v>
      </c>
      <c r="M27" s="2">
        <v>1.0999999999999999E-2</v>
      </c>
      <c r="N27" s="2" t="s">
        <v>102</v>
      </c>
      <c r="O27" s="2" t="s">
        <v>102</v>
      </c>
      <c r="P27" s="2" t="s">
        <v>102</v>
      </c>
      <c r="Q27" s="2">
        <v>6.6230000000000002</v>
      </c>
      <c r="R27" s="2" t="s">
        <v>102</v>
      </c>
      <c r="S27" s="2" t="s">
        <v>102</v>
      </c>
      <c r="T27" s="2">
        <v>6.8000000000000005E-2</v>
      </c>
      <c r="U27" s="2" t="s">
        <v>102</v>
      </c>
      <c r="V27" s="2">
        <v>31.870999999999999</v>
      </c>
      <c r="W27" s="2">
        <v>0.52371637076189692</v>
      </c>
      <c r="X27" s="2">
        <v>0.1278198637219839</v>
      </c>
      <c r="Y27" s="2" t="s">
        <v>102</v>
      </c>
      <c r="Z27" s="2">
        <v>12.483000000000001</v>
      </c>
      <c r="AA27" s="2" t="s">
        <v>102</v>
      </c>
      <c r="AB27" s="2" t="s">
        <v>102</v>
      </c>
      <c r="AC27" s="2" t="s">
        <v>102</v>
      </c>
      <c r="AD27" s="2" t="s">
        <v>102</v>
      </c>
      <c r="AE27" s="2" t="s">
        <v>102</v>
      </c>
      <c r="AF27" s="2">
        <v>2.6574023726892184</v>
      </c>
      <c r="AG27" s="2">
        <v>0.82399999999999995</v>
      </c>
      <c r="AH27" s="2" t="s">
        <v>102</v>
      </c>
      <c r="AI27" s="2" t="s">
        <v>102</v>
      </c>
      <c r="AJ27" s="2">
        <v>3.3330000000000002</v>
      </c>
      <c r="AK27" s="2" t="s">
        <v>102</v>
      </c>
      <c r="AL27" s="2">
        <v>0.22900000000000001</v>
      </c>
      <c r="AM27" s="2">
        <v>1.6319222766126258E-4</v>
      </c>
      <c r="AN27" s="2" t="s">
        <v>102</v>
      </c>
      <c r="AO27" s="2">
        <v>5.7000000000000002E-2</v>
      </c>
      <c r="AP27" s="2" t="s">
        <v>102</v>
      </c>
      <c r="AQ27" s="2" t="s">
        <v>102</v>
      </c>
      <c r="AR27" s="2">
        <v>2.9000000000000001E-2</v>
      </c>
      <c r="AS27" s="2">
        <v>1.3795463852383862E-2</v>
      </c>
      <c r="AT27" s="2">
        <v>2.605632292940098E-3</v>
      </c>
      <c r="AU27" s="2">
        <v>0.154</v>
      </c>
      <c r="AV27" s="2" t="s">
        <v>102</v>
      </c>
      <c r="AW27" s="2" t="s">
        <v>102</v>
      </c>
      <c r="AX27" s="2" t="s">
        <v>102</v>
      </c>
      <c r="AY27" s="2">
        <v>1.3859999999999999</v>
      </c>
      <c r="AZ27" s="2" t="s">
        <v>102</v>
      </c>
      <c r="BA27" s="2" t="s">
        <v>102</v>
      </c>
      <c r="BB27" s="2" t="s">
        <v>102</v>
      </c>
      <c r="BC27" s="2">
        <v>9.9000000000000005E-2</v>
      </c>
      <c r="BD27" s="2" t="s">
        <v>102</v>
      </c>
      <c r="BE27" s="2" t="s">
        <v>102</v>
      </c>
      <c r="BF27" s="2">
        <v>17.54758469519847</v>
      </c>
      <c r="BG27" s="2" t="s">
        <v>102</v>
      </c>
      <c r="BH27" s="2" t="s">
        <v>102</v>
      </c>
      <c r="BI27" s="2" t="s">
        <v>102</v>
      </c>
      <c r="BJ27" s="2">
        <v>0.16600000000000001</v>
      </c>
      <c r="BK27" s="2">
        <v>0.57263661385638653</v>
      </c>
      <c r="BL27" s="2" t="s">
        <v>102</v>
      </c>
      <c r="BM27" s="2">
        <v>7.1999999999999995E-2</v>
      </c>
      <c r="BN27" s="2">
        <v>0.25086006147558615</v>
      </c>
      <c r="BO27" s="2">
        <v>1.2783055667885568E-2</v>
      </c>
      <c r="BP27" s="2">
        <v>3.6999999999999998E-2</v>
      </c>
      <c r="BQ27" s="2">
        <v>9.6052817762195038E-3</v>
      </c>
      <c r="BR27" s="2">
        <v>0.09</v>
      </c>
      <c r="BS27" s="2" t="s">
        <v>102</v>
      </c>
      <c r="BT27" s="2" t="s">
        <v>102</v>
      </c>
      <c r="BU27" s="2" t="s">
        <v>102</v>
      </c>
    </row>
    <row r="28" spans="4:73" s="2" customFormat="1" x14ac:dyDescent="0.2">
      <c r="D28" s="2" t="s">
        <v>365</v>
      </c>
      <c r="E28" s="2" t="s">
        <v>366</v>
      </c>
      <c r="F28" s="2" t="s">
        <v>277</v>
      </c>
      <c r="G28" s="2">
        <v>0.46800000000000003</v>
      </c>
      <c r="H28" s="2" t="s">
        <v>102</v>
      </c>
      <c r="I28" s="2">
        <v>2.98</v>
      </c>
      <c r="J28" s="2" t="s">
        <v>102</v>
      </c>
      <c r="K28" s="2">
        <v>117.89</v>
      </c>
      <c r="L28" s="2">
        <v>1.3067112769556422</v>
      </c>
      <c r="M28" s="2">
        <v>0.501</v>
      </c>
      <c r="N28" s="2" t="s">
        <v>102</v>
      </c>
      <c r="O28" s="2" t="s">
        <v>102</v>
      </c>
      <c r="P28" s="2" t="s">
        <v>102</v>
      </c>
      <c r="Q28" s="2">
        <v>15.93</v>
      </c>
      <c r="R28" s="2" t="s">
        <v>102</v>
      </c>
      <c r="S28" s="2" t="s">
        <v>102</v>
      </c>
      <c r="T28" s="2">
        <v>0.1</v>
      </c>
      <c r="U28" s="2" t="s">
        <v>102</v>
      </c>
      <c r="V28" s="2">
        <v>60.002000000000002</v>
      </c>
      <c r="W28" s="2">
        <v>0.99351547617425051</v>
      </c>
      <c r="X28" s="2">
        <v>0.16908454413616766</v>
      </c>
      <c r="Y28" s="2" t="s">
        <v>102</v>
      </c>
      <c r="Z28" s="2">
        <v>28.33</v>
      </c>
      <c r="AA28" s="2" t="s">
        <v>102</v>
      </c>
      <c r="AB28" s="2" t="s">
        <v>102</v>
      </c>
      <c r="AC28" s="2" t="s">
        <v>102</v>
      </c>
      <c r="AD28" s="2" t="s">
        <v>102</v>
      </c>
      <c r="AE28" s="2" t="s">
        <v>102</v>
      </c>
      <c r="AF28" s="2">
        <v>6.2932799594528257</v>
      </c>
      <c r="AG28" s="2">
        <v>2.964</v>
      </c>
      <c r="AH28" s="2" t="s">
        <v>102</v>
      </c>
      <c r="AI28" s="2" t="s">
        <v>102</v>
      </c>
      <c r="AJ28" s="2">
        <v>5.3810000000000002</v>
      </c>
      <c r="AK28" s="2" t="s">
        <v>102</v>
      </c>
      <c r="AL28" s="2">
        <v>0.316</v>
      </c>
      <c r="AM28" s="2" t="s">
        <v>102</v>
      </c>
      <c r="AN28" s="2" t="s">
        <v>102</v>
      </c>
      <c r="AO28" s="2">
        <v>0.10299999999999999</v>
      </c>
      <c r="AP28" s="2" t="s">
        <v>102</v>
      </c>
      <c r="AQ28" s="2" t="s">
        <v>102</v>
      </c>
      <c r="AR28" s="2">
        <v>6.0000000000000001E-3</v>
      </c>
      <c r="AS28" s="2" t="s">
        <v>102</v>
      </c>
      <c r="AT28" s="2" t="s">
        <v>102</v>
      </c>
      <c r="AU28" s="2">
        <v>5.3999999999999999E-2</v>
      </c>
      <c r="AV28" s="2" t="s">
        <v>102</v>
      </c>
      <c r="AW28" s="2" t="s">
        <v>102</v>
      </c>
      <c r="AX28" s="2" t="s">
        <v>102</v>
      </c>
      <c r="AY28" s="2">
        <v>2.5489999999999999</v>
      </c>
      <c r="AZ28" s="2" t="s">
        <v>102</v>
      </c>
      <c r="BA28" s="2" t="s">
        <v>102</v>
      </c>
      <c r="BB28" s="2" t="s">
        <v>102</v>
      </c>
      <c r="BC28" s="2">
        <v>0.18</v>
      </c>
      <c r="BD28" s="2" t="s">
        <v>102</v>
      </c>
      <c r="BE28" s="2" t="s">
        <v>102</v>
      </c>
      <c r="BF28" s="2">
        <v>18.489156893493572</v>
      </c>
      <c r="BG28" s="2" t="s">
        <v>102</v>
      </c>
      <c r="BH28" s="2" t="s">
        <v>102</v>
      </c>
      <c r="BI28" s="2" t="s">
        <v>102</v>
      </c>
      <c r="BJ28" s="2">
        <v>0.214</v>
      </c>
      <c r="BK28" s="2">
        <v>0.8046020872947619</v>
      </c>
      <c r="BL28" s="2" t="s">
        <v>102</v>
      </c>
      <c r="BM28" s="2">
        <v>0.14099999999999999</v>
      </c>
      <c r="BN28" s="2">
        <v>7.4478043837384378E-2</v>
      </c>
      <c r="BO28" s="2">
        <v>6.4225480318348032E-3</v>
      </c>
      <c r="BP28" s="2">
        <v>3.5999999999999997E-2</v>
      </c>
      <c r="BQ28" s="2">
        <v>1.4856419656786272E-2</v>
      </c>
      <c r="BR28" s="2">
        <v>9.0999999999999998E-2</v>
      </c>
      <c r="BS28" s="2" t="s">
        <v>102</v>
      </c>
      <c r="BT28" s="2" t="s">
        <v>102</v>
      </c>
      <c r="BU28" s="2" t="s">
        <v>102</v>
      </c>
    </row>
    <row r="29" spans="4:73" s="2" customFormat="1" x14ac:dyDescent="0.2">
      <c r="D29" s="2" t="s">
        <v>367</v>
      </c>
      <c r="E29" s="2" t="s">
        <v>366</v>
      </c>
      <c r="F29" s="2" t="s">
        <v>277</v>
      </c>
      <c r="G29" s="2">
        <v>0.496</v>
      </c>
      <c r="H29" s="2" t="s">
        <v>102</v>
      </c>
      <c r="I29" s="2">
        <v>3.3919999999999999</v>
      </c>
      <c r="J29" s="2" t="s">
        <v>102</v>
      </c>
      <c r="K29" s="2">
        <v>117.729</v>
      </c>
      <c r="L29" s="2">
        <v>1.3477609524365799</v>
      </c>
      <c r="M29" s="2">
        <v>0.51</v>
      </c>
      <c r="N29" s="2" t="s">
        <v>102</v>
      </c>
      <c r="O29" s="2" t="s">
        <v>102</v>
      </c>
      <c r="P29" s="2" t="s">
        <v>102</v>
      </c>
      <c r="Q29" s="2">
        <v>16.402999999999999</v>
      </c>
      <c r="R29" s="2" t="s">
        <v>102</v>
      </c>
      <c r="S29" s="2" t="s">
        <v>102</v>
      </c>
      <c r="T29" s="2">
        <v>4.3999999999999997E-2</v>
      </c>
      <c r="U29" s="2" t="s">
        <v>102</v>
      </c>
      <c r="V29" s="2">
        <v>50.892000000000003</v>
      </c>
      <c r="W29" s="2">
        <v>0.76670351327050523</v>
      </c>
      <c r="X29" s="2">
        <v>0.14306047739412145</v>
      </c>
      <c r="Y29" s="2" t="s">
        <v>102</v>
      </c>
      <c r="Z29" s="2">
        <v>27.19</v>
      </c>
      <c r="AA29" s="2" t="s">
        <v>102</v>
      </c>
      <c r="AB29" s="2" t="s">
        <v>102</v>
      </c>
      <c r="AC29" s="2" t="s">
        <v>102</v>
      </c>
      <c r="AD29" s="2" t="s">
        <v>102</v>
      </c>
      <c r="AE29" s="2" t="s">
        <v>102</v>
      </c>
      <c r="AF29" s="2">
        <v>5.054178542347409</v>
      </c>
      <c r="AG29" s="2">
        <v>3.1589999999999998</v>
      </c>
      <c r="AH29" s="2" t="s">
        <v>102</v>
      </c>
      <c r="AI29" s="2" t="s">
        <v>102</v>
      </c>
      <c r="AJ29" s="2">
        <v>4.8789999999999996</v>
      </c>
      <c r="AK29" s="2" t="s">
        <v>102</v>
      </c>
      <c r="AL29" s="2">
        <v>0.35699999999999998</v>
      </c>
      <c r="AM29" s="2">
        <v>8.9222323019116489E-4</v>
      </c>
      <c r="AN29" s="2" t="s">
        <v>102</v>
      </c>
      <c r="AO29" s="2">
        <v>0.104</v>
      </c>
      <c r="AP29" s="2" t="s">
        <v>102</v>
      </c>
      <c r="AQ29" s="2" t="s">
        <v>102</v>
      </c>
      <c r="AR29" s="2">
        <v>7.0000000000000001E-3</v>
      </c>
      <c r="AS29" s="2" t="s">
        <v>102</v>
      </c>
      <c r="AT29" s="2" t="s">
        <v>102</v>
      </c>
      <c r="AU29" s="2">
        <v>6.3E-2</v>
      </c>
      <c r="AV29" s="2" t="s">
        <v>102</v>
      </c>
      <c r="AW29" s="2" t="s">
        <v>102</v>
      </c>
      <c r="AX29" s="2" t="s">
        <v>102</v>
      </c>
      <c r="AY29" s="2">
        <v>2.6110000000000002</v>
      </c>
      <c r="AZ29" s="2" t="s">
        <v>102</v>
      </c>
      <c r="BA29" s="2" t="s">
        <v>102</v>
      </c>
      <c r="BB29" s="2" t="s">
        <v>102</v>
      </c>
      <c r="BC29" s="2">
        <v>0.19800000000000001</v>
      </c>
      <c r="BD29" s="2" t="s">
        <v>102</v>
      </c>
      <c r="BE29" s="2" t="s">
        <v>102</v>
      </c>
      <c r="BF29" s="2">
        <v>18.5540929071691</v>
      </c>
      <c r="BG29" s="2" t="s">
        <v>102</v>
      </c>
      <c r="BH29" s="2" t="s">
        <v>102</v>
      </c>
      <c r="BI29" s="2" t="s">
        <v>102</v>
      </c>
      <c r="BJ29" s="2">
        <v>0.22700000000000001</v>
      </c>
      <c r="BK29" s="2">
        <v>1.0034296359562265</v>
      </c>
      <c r="BL29" s="2" t="s">
        <v>102</v>
      </c>
      <c r="BM29" s="2">
        <v>0.189</v>
      </c>
      <c r="BN29" s="2">
        <v>7.383274377285437E-2</v>
      </c>
      <c r="BO29" s="2">
        <v>8.5627932458593251E-3</v>
      </c>
      <c r="BP29" s="2">
        <v>4.2999999999999997E-2</v>
      </c>
      <c r="BQ29" s="2">
        <v>1.2894279315502518E-2</v>
      </c>
      <c r="BR29" s="2">
        <v>8.7999999999999995E-2</v>
      </c>
      <c r="BS29" s="2" t="s">
        <v>102</v>
      </c>
      <c r="BT29" s="2" t="s">
        <v>102</v>
      </c>
      <c r="BU29" s="2" t="s">
        <v>102</v>
      </c>
    </row>
    <row r="30" spans="4:73" s="2" customFormat="1" x14ac:dyDescent="0.2">
      <c r="D30" s="2" t="s">
        <v>368</v>
      </c>
      <c r="E30" s="2" t="s">
        <v>366</v>
      </c>
      <c r="F30" s="2" t="s">
        <v>277</v>
      </c>
      <c r="G30" s="2">
        <v>0.39400000000000002</v>
      </c>
      <c r="H30" s="2" t="s">
        <v>102</v>
      </c>
      <c r="I30" s="2">
        <v>3.5630000000000002</v>
      </c>
      <c r="J30" s="2" t="s">
        <v>102</v>
      </c>
      <c r="K30" s="2">
        <v>107.538</v>
      </c>
      <c r="L30" s="2">
        <v>1.2440036338191383</v>
      </c>
      <c r="M30" s="2">
        <v>0.41899999999999998</v>
      </c>
      <c r="N30" s="2" t="s">
        <v>102</v>
      </c>
      <c r="O30" s="2" t="s">
        <v>102</v>
      </c>
      <c r="P30" s="2" t="s">
        <v>102</v>
      </c>
      <c r="Q30" s="2">
        <v>16.786999999999999</v>
      </c>
      <c r="R30" s="2" t="s">
        <v>102</v>
      </c>
      <c r="S30" s="2" t="s">
        <v>102</v>
      </c>
      <c r="T30" s="2">
        <v>3.7999999999999999E-2</v>
      </c>
      <c r="U30" s="2" t="s">
        <v>102</v>
      </c>
      <c r="V30" s="2">
        <v>53.604999999999997</v>
      </c>
      <c r="W30" s="2">
        <v>0.88891598139613659</v>
      </c>
      <c r="X30" s="2">
        <v>0.1651665561874342</v>
      </c>
      <c r="Y30" s="2" t="s">
        <v>102</v>
      </c>
      <c r="Z30" s="2">
        <v>26.446000000000002</v>
      </c>
      <c r="AA30" s="2" t="s">
        <v>102</v>
      </c>
      <c r="AB30" s="2" t="s">
        <v>102</v>
      </c>
      <c r="AC30" s="2" t="s">
        <v>102</v>
      </c>
      <c r="AD30" s="2" t="s">
        <v>102</v>
      </c>
      <c r="AE30" s="2" t="s">
        <v>102</v>
      </c>
      <c r="AF30" s="2">
        <v>7.1547504684880199</v>
      </c>
      <c r="AG30" s="2">
        <v>3.569</v>
      </c>
      <c r="AH30" s="2" t="s">
        <v>102</v>
      </c>
      <c r="AI30" s="2" t="s">
        <v>102</v>
      </c>
      <c r="AJ30" s="2">
        <v>5.0860000000000003</v>
      </c>
      <c r="AK30" s="2" t="s">
        <v>102</v>
      </c>
      <c r="AL30" s="2">
        <v>0.308</v>
      </c>
      <c r="AM30" s="2">
        <v>8.5405014894986608E-4</v>
      </c>
      <c r="AN30" s="2" t="s">
        <v>102</v>
      </c>
      <c r="AO30" s="2">
        <v>0.13</v>
      </c>
      <c r="AP30" s="2" t="s">
        <v>102</v>
      </c>
      <c r="AQ30" s="2" t="s">
        <v>102</v>
      </c>
      <c r="AR30" s="2">
        <v>4.0000000000000001E-3</v>
      </c>
      <c r="AS30" s="2" t="s">
        <v>102</v>
      </c>
      <c r="AT30" s="2" t="s">
        <v>102</v>
      </c>
      <c r="AU30" s="2">
        <v>7.0000000000000007E-2</v>
      </c>
      <c r="AV30" s="2" t="s">
        <v>102</v>
      </c>
      <c r="AW30" s="2" t="s">
        <v>102</v>
      </c>
      <c r="AX30" s="2" t="s">
        <v>102</v>
      </c>
      <c r="AY30" s="2">
        <v>1.794</v>
      </c>
      <c r="AZ30" s="2" t="s">
        <v>102</v>
      </c>
      <c r="BA30" s="2" t="s">
        <v>102</v>
      </c>
      <c r="BB30" s="2" t="s">
        <v>102</v>
      </c>
      <c r="BC30" s="2">
        <v>0.188</v>
      </c>
      <c r="BD30" s="2" t="s">
        <v>102</v>
      </c>
      <c r="BE30" s="2" t="s">
        <v>102</v>
      </c>
      <c r="BF30" s="2">
        <v>16.443672462714552</v>
      </c>
      <c r="BG30" s="2" t="s">
        <v>102</v>
      </c>
      <c r="BH30" s="2" t="s">
        <v>102</v>
      </c>
      <c r="BI30" s="2" t="s">
        <v>102</v>
      </c>
      <c r="BJ30" s="2">
        <v>0.21199999999999999</v>
      </c>
      <c r="BK30" s="2">
        <v>0.95845673804470466</v>
      </c>
      <c r="BL30" s="2" t="s">
        <v>102</v>
      </c>
      <c r="BM30" s="2">
        <v>0.20200000000000001</v>
      </c>
      <c r="BN30" s="2">
        <v>7.5833173972897391E-2</v>
      </c>
      <c r="BO30" s="2">
        <v>7.295854119165412E-3</v>
      </c>
      <c r="BP30" s="2">
        <v>4.1000000000000002E-2</v>
      </c>
      <c r="BQ30" s="2">
        <v>1.3979889750229185E-2</v>
      </c>
      <c r="BR30" s="2">
        <v>9.2999999999999999E-2</v>
      </c>
      <c r="BS30" s="2" t="s">
        <v>102</v>
      </c>
      <c r="BT30" s="2" t="s">
        <v>102</v>
      </c>
      <c r="BU30" s="2" t="s">
        <v>102</v>
      </c>
    </row>
    <row r="31" spans="4:73" s="2" customFormat="1" x14ac:dyDescent="0.2">
      <c r="D31" s="2" t="s">
        <v>369</v>
      </c>
      <c r="E31" s="2" t="s">
        <v>366</v>
      </c>
      <c r="F31" s="2" t="s">
        <v>277</v>
      </c>
      <c r="G31" s="2">
        <v>0.34399999999999997</v>
      </c>
      <c r="H31" s="2" t="s">
        <v>102</v>
      </c>
      <c r="I31" s="2">
        <v>3.407</v>
      </c>
      <c r="J31" s="2" t="s">
        <v>102</v>
      </c>
      <c r="K31" s="2">
        <v>105.51900000000001</v>
      </c>
      <c r="L31" s="2">
        <v>1.2082574736109228</v>
      </c>
      <c r="M31" s="2">
        <v>0.29199999999999998</v>
      </c>
      <c r="N31" s="2" t="s">
        <v>102</v>
      </c>
      <c r="O31" s="2" t="s">
        <v>102</v>
      </c>
      <c r="P31" s="2" t="s">
        <v>102</v>
      </c>
      <c r="Q31" s="2">
        <v>20.834</v>
      </c>
      <c r="R31" s="2" t="s">
        <v>102</v>
      </c>
      <c r="S31" s="2" t="s">
        <v>102</v>
      </c>
      <c r="T31" s="2">
        <v>4.1000000000000002E-2</v>
      </c>
      <c r="U31" s="2" t="s">
        <v>102</v>
      </c>
      <c r="V31" s="2">
        <v>44.658000000000001</v>
      </c>
      <c r="W31" s="2">
        <v>0.63406704051062879</v>
      </c>
      <c r="X31" s="2">
        <v>0.13648257102147718</v>
      </c>
      <c r="Y31" s="2" t="s">
        <v>102</v>
      </c>
      <c r="Z31" s="2">
        <v>27.434000000000001</v>
      </c>
      <c r="AA31" s="2" t="s">
        <v>102</v>
      </c>
      <c r="AB31" s="2" t="s">
        <v>102</v>
      </c>
      <c r="AC31" s="2" t="s">
        <v>102</v>
      </c>
      <c r="AD31" s="2" t="s">
        <v>102</v>
      </c>
      <c r="AE31" s="2" t="s">
        <v>102</v>
      </c>
      <c r="AF31" s="2">
        <v>5.362183751742184</v>
      </c>
      <c r="AG31" s="2">
        <v>3.984</v>
      </c>
      <c r="AH31" s="2" t="s">
        <v>102</v>
      </c>
      <c r="AI31" s="2" t="s">
        <v>102</v>
      </c>
      <c r="AJ31" s="2">
        <v>4.5750000000000002</v>
      </c>
      <c r="AK31" s="2" t="s">
        <v>102</v>
      </c>
      <c r="AL31" s="2">
        <v>0.27500000000000002</v>
      </c>
      <c r="AM31" s="2">
        <v>7.4177638059310497E-4</v>
      </c>
      <c r="AN31" s="2" t="s">
        <v>102</v>
      </c>
      <c r="AO31" s="2">
        <v>0.13200000000000001</v>
      </c>
      <c r="AP31" s="2" t="s">
        <v>102</v>
      </c>
      <c r="AQ31" s="2" t="s">
        <v>102</v>
      </c>
      <c r="AR31" s="2">
        <v>3.0000000000000001E-3</v>
      </c>
      <c r="AS31" s="2" t="s">
        <v>102</v>
      </c>
      <c r="AT31" s="2" t="s">
        <v>102</v>
      </c>
      <c r="AU31" s="2">
        <v>5.8000000000000003E-2</v>
      </c>
      <c r="AV31" s="2" t="s">
        <v>102</v>
      </c>
      <c r="AW31" s="2" t="s">
        <v>102</v>
      </c>
      <c r="AX31" s="2" t="s">
        <v>102</v>
      </c>
      <c r="AY31" s="2">
        <v>1.5489999999999999</v>
      </c>
      <c r="AZ31" s="2" t="s">
        <v>102</v>
      </c>
      <c r="BA31" s="2" t="s">
        <v>102</v>
      </c>
      <c r="BB31" s="2" t="s">
        <v>102</v>
      </c>
      <c r="BC31" s="2">
        <v>0.20399999999999999</v>
      </c>
      <c r="BD31" s="2" t="s">
        <v>102</v>
      </c>
      <c r="BE31" s="2" t="s">
        <v>102</v>
      </c>
      <c r="BF31" s="2">
        <v>16.18879860903812</v>
      </c>
      <c r="BG31" s="2" t="s">
        <v>102</v>
      </c>
      <c r="BH31" s="2" t="s">
        <v>102</v>
      </c>
      <c r="BI31" s="2" t="s">
        <v>102</v>
      </c>
      <c r="BJ31" s="2">
        <v>0.191</v>
      </c>
      <c r="BK31" s="2">
        <v>0.99869564670238198</v>
      </c>
      <c r="BL31" s="2" t="s">
        <v>102</v>
      </c>
      <c r="BM31" s="2">
        <v>0.16400000000000001</v>
      </c>
      <c r="BN31" s="2">
        <v>6.5228742912454299E-2</v>
      </c>
      <c r="BO31" s="2">
        <v>7.0355830931383093E-3</v>
      </c>
      <c r="BP31" s="2">
        <v>4.2999999999999997E-2</v>
      </c>
      <c r="BQ31" s="2">
        <v>1.3304398813065926E-2</v>
      </c>
      <c r="BR31" s="2">
        <v>0.10100000000000001</v>
      </c>
      <c r="BS31" s="2" t="s">
        <v>102</v>
      </c>
      <c r="BT31" s="2" t="s">
        <v>102</v>
      </c>
      <c r="BU31" s="2" t="s">
        <v>102</v>
      </c>
    </row>
    <row r="32" spans="4:73" s="2" customFormat="1" x14ac:dyDescent="0.2">
      <c r="D32" s="2" t="s">
        <v>370</v>
      </c>
      <c r="E32" s="2" t="s">
        <v>366</v>
      </c>
      <c r="F32" s="2" t="s">
        <v>357</v>
      </c>
      <c r="G32" s="2">
        <v>0.371</v>
      </c>
      <c r="H32" s="2" t="s">
        <v>102</v>
      </c>
      <c r="I32" s="2">
        <v>1.635</v>
      </c>
      <c r="J32" s="2" t="s">
        <v>102</v>
      </c>
      <c r="K32" s="2">
        <v>75.271000000000001</v>
      </c>
      <c r="L32" s="2">
        <v>0.78514442696335196</v>
      </c>
      <c r="M32" s="2">
        <v>0.379</v>
      </c>
      <c r="N32" s="2" t="s">
        <v>102</v>
      </c>
      <c r="O32" s="2" t="s">
        <v>102</v>
      </c>
      <c r="P32" s="2" t="s">
        <v>102</v>
      </c>
      <c r="Q32" s="2">
        <v>10.281000000000001</v>
      </c>
      <c r="R32" s="2" t="s">
        <v>102</v>
      </c>
      <c r="S32" s="2" t="s">
        <v>102</v>
      </c>
      <c r="T32" s="2">
        <v>9.1999999999999998E-2</v>
      </c>
      <c r="U32" s="2" t="s">
        <v>102</v>
      </c>
      <c r="V32" s="2">
        <v>53.122999999999998</v>
      </c>
      <c r="W32" s="2">
        <v>0.78611372879634078</v>
      </c>
      <c r="X32" s="2">
        <v>0.17282280786706933</v>
      </c>
      <c r="Y32" s="2" t="s">
        <v>102</v>
      </c>
      <c r="Z32" s="2">
        <v>15.872999999999999</v>
      </c>
      <c r="AA32" s="2" t="s">
        <v>102</v>
      </c>
      <c r="AB32" s="2" t="s">
        <v>102</v>
      </c>
      <c r="AC32" s="2" t="s">
        <v>102</v>
      </c>
      <c r="AD32" s="2" t="s">
        <v>102</v>
      </c>
      <c r="AE32" s="2" t="s">
        <v>102</v>
      </c>
      <c r="AF32" s="2">
        <v>4.920827627935112</v>
      </c>
      <c r="AG32" s="2">
        <v>2.419</v>
      </c>
      <c r="AH32" s="2" t="s">
        <v>102</v>
      </c>
      <c r="AI32" s="2" t="s">
        <v>102</v>
      </c>
      <c r="AJ32" s="2">
        <v>3.464</v>
      </c>
      <c r="AK32" s="2" t="s">
        <v>102</v>
      </c>
      <c r="AL32" s="2">
        <v>0.40699999999999997</v>
      </c>
      <c r="AM32" s="2">
        <v>6.5420284127483126E-4</v>
      </c>
      <c r="AN32" s="2" t="s">
        <v>102</v>
      </c>
      <c r="AO32" s="2">
        <v>6.4000000000000001E-2</v>
      </c>
      <c r="AP32" s="2" t="s">
        <v>102</v>
      </c>
      <c r="AQ32" s="2" t="s">
        <v>102</v>
      </c>
      <c r="AR32" s="2">
        <v>4.0000000000000001E-3</v>
      </c>
      <c r="AS32" s="2" t="s">
        <v>102</v>
      </c>
      <c r="AT32" s="2" t="s">
        <v>102</v>
      </c>
      <c r="AU32" s="2">
        <v>5.8000000000000003E-2</v>
      </c>
      <c r="AV32" s="2" t="s">
        <v>102</v>
      </c>
      <c r="AW32" s="2" t="s">
        <v>102</v>
      </c>
      <c r="AX32" s="2" t="s">
        <v>102</v>
      </c>
      <c r="AY32" s="2">
        <v>2.99</v>
      </c>
      <c r="AZ32" s="2" t="s">
        <v>102</v>
      </c>
      <c r="BA32" s="2" t="s">
        <v>102</v>
      </c>
      <c r="BB32" s="2" t="s">
        <v>102</v>
      </c>
      <c r="BC32" s="2">
        <v>0.109</v>
      </c>
      <c r="BD32" s="2" t="s">
        <v>102</v>
      </c>
      <c r="BE32" s="2" t="s">
        <v>102</v>
      </c>
      <c r="BF32" s="2">
        <v>16.459906466133432</v>
      </c>
      <c r="BG32" s="2" t="s">
        <v>102</v>
      </c>
      <c r="BH32" s="2" t="s">
        <v>102</v>
      </c>
      <c r="BI32" s="2" t="s">
        <v>102</v>
      </c>
      <c r="BJ32" s="2">
        <v>0.17199999999999999</v>
      </c>
      <c r="BK32" s="2">
        <v>0.50036437791436217</v>
      </c>
      <c r="BL32" s="2" t="s">
        <v>102</v>
      </c>
      <c r="BM32" s="2">
        <v>0.11700000000000001</v>
      </c>
      <c r="BN32" s="2">
        <v>0.11582026797160679</v>
      </c>
      <c r="BO32" s="2">
        <v>8.5821522477952245E-3</v>
      </c>
      <c r="BP32" s="2">
        <v>7.0000000000000007E-2</v>
      </c>
      <c r="BQ32" s="2">
        <v>1.1961458497515159E-2</v>
      </c>
      <c r="BR32" s="2">
        <v>9.4E-2</v>
      </c>
      <c r="BS32" s="2" t="s">
        <v>102</v>
      </c>
      <c r="BT32" s="2" t="s">
        <v>102</v>
      </c>
      <c r="BU32" s="2" t="s">
        <v>102</v>
      </c>
    </row>
    <row r="33" spans="2:73" s="2" customFormat="1" x14ac:dyDescent="0.2">
      <c r="D33" s="2" t="s">
        <v>371</v>
      </c>
      <c r="E33" s="2" t="s">
        <v>366</v>
      </c>
      <c r="F33" s="2" t="s">
        <v>357</v>
      </c>
      <c r="G33" s="2">
        <v>0.40200000000000002</v>
      </c>
      <c r="H33" s="2" t="s">
        <v>102</v>
      </c>
      <c r="I33" s="2">
        <v>1.5309999999999999</v>
      </c>
      <c r="J33" s="2" t="s">
        <v>102</v>
      </c>
      <c r="K33" s="2">
        <v>73.864000000000004</v>
      </c>
      <c r="L33" s="2">
        <v>0.80026061366578038</v>
      </c>
      <c r="M33" s="2">
        <v>0.65100000000000002</v>
      </c>
      <c r="N33" s="2" t="s">
        <v>102</v>
      </c>
      <c r="O33" s="2" t="s">
        <v>102</v>
      </c>
      <c r="P33" s="2" t="s">
        <v>102</v>
      </c>
      <c r="Q33" s="2">
        <v>9.6869999999999994</v>
      </c>
      <c r="R33" s="2" t="s">
        <v>102</v>
      </c>
      <c r="S33" s="2" t="s">
        <v>102</v>
      </c>
      <c r="T33" s="2">
        <v>0.16200000000000001</v>
      </c>
      <c r="U33" s="2" t="s">
        <v>102</v>
      </c>
      <c r="V33" s="2">
        <v>56.607999999999997</v>
      </c>
      <c r="W33" s="2">
        <v>0.86087900341437407</v>
      </c>
      <c r="X33" s="2">
        <v>0.15068078423019024</v>
      </c>
      <c r="Y33" s="2" t="s">
        <v>102</v>
      </c>
      <c r="Z33" s="2">
        <v>16.716999999999999</v>
      </c>
      <c r="AA33" s="2" t="s">
        <v>102</v>
      </c>
      <c r="AB33" s="2" t="s">
        <v>102</v>
      </c>
      <c r="AC33" s="2" t="s">
        <v>102</v>
      </c>
      <c r="AD33" s="2" t="s">
        <v>102</v>
      </c>
      <c r="AE33" s="2" t="s">
        <v>102</v>
      </c>
      <c r="AF33" s="2">
        <v>4.7591543954175481</v>
      </c>
      <c r="AG33" s="2">
        <v>2.4649999999999999</v>
      </c>
      <c r="AH33" s="2" t="s">
        <v>102</v>
      </c>
      <c r="AI33" s="2" t="s">
        <v>102</v>
      </c>
      <c r="AJ33" s="2">
        <v>3.4489999999999998</v>
      </c>
      <c r="AK33" s="2" t="s">
        <v>102</v>
      </c>
      <c r="AL33" s="2">
        <v>0.53100000000000003</v>
      </c>
      <c r="AM33" s="2">
        <v>8.6527752578554218E-4</v>
      </c>
      <c r="AN33" s="2" t="s">
        <v>102</v>
      </c>
      <c r="AO33" s="2">
        <v>7.1999999999999995E-2</v>
      </c>
      <c r="AP33" s="2" t="s">
        <v>102</v>
      </c>
      <c r="AQ33" s="2" t="s">
        <v>102</v>
      </c>
      <c r="AR33" s="2">
        <v>4.0000000000000001E-3</v>
      </c>
      <c r="AS33" s="2" t="s">
        <v>102</v>
      </c>
      <c r="AT33" s="2" t="s">
        <v>102</v>
      </c>
      <c r="AU33" s="2">
        <v>7.1999999999999995E-2</v>
      </c>
      <c r="AV33" s="2" t="s">
        <v>102</v>
      </c>
      <c r="AW33" s="2" t="s">
        <v>102</v>
      </c>
      <c r="AX33" s="2" t="s">
        <v>102</v>
      </c>
      <c r="AY33" s="2">
        <v>3.6509999999999998</v>
      </c>
      <c r="AZ33" s="2" t="s">
        <v>102</v>
      </c>
      <c r="BA33" s="2" t="s">
        <v>102</v>
      </c>
      <c r="BB33" s="2" t="s">
        <v>102</v>
      </c>
      <c r="BC33" s="2">
        <v>0.11700000000000001</v>
      </c>
      <c r="BD33" s="2" t="s">
        <v>102</v>
      </c>
      <c r="BE33" s="2" t="s">
        <v>102</v>
      </c>
      <c r="BF33" s="2">
        <v>17.612520708873994</v>
      </c>
      <c r="BG33" s="2" t="s">
        <v>102</v>
      </c>
      <c r="BH33" s="2" t="s">
        <v>102</v>
      </c>
      <c r="BI33" s="2" t="s">
        <v>102</v>
      </c>
      <c r="BJ33" s="2">
        <v>0.153</v>
      </c>
      <c r="BK33" s="2">
        <v>0.52592791988512189</v>
      </c>
      <c r="BL33" s="2" t="s">
        <v>102</v>
      </c>
      <c r="BM33" s="2">
        <v>0.16900000000000001</v>
      </c>
      <c r="BN33" s="2">
        <v>0.12780133916971392</v>
      </c>
      <c r="BO33" s="2">
        <v>8.3304852226285218E-3</v>
      </c>
      <c r="BP33" s="2">
        <v>8.7999999999999995E-2</v>
      </c>
      <c r="BQ33" s="2">
        <v>1.1117094826061085E-2</v>
      </c>
      <c r="BR33" s="2">
        <v>0.104</v>
      </c>
      <c r="BS33" s="2" t="s">
        <v>102</v>
      </c>
      <c r="BT33" s="2" t="s">
        <v>102</v>
      </c>
      <c r="BU33" s="2" t="s">
        <v>102</v>
      </c>
    </row>
    <row r="34" spans="2:73" s="2" customFormat="1" x14ac:dyDescent="0.2">
      <c r="D34" s="2" t="s">
        <v>372</v>
      </c>
      <c r="E34" s="2" t="s">
        <v>366</v>
      </c>
      <c r="F34" s="2" t="s">
        <v>357</v>
      </c>
      <c r="G34" s="2">
        <v>0.35199999999999998</v>
      </c>
      <c r="H34" s="2" t="s">
        <v>102</v>
      </c>
      <c r="I34" s="2">
        <v>1.867</v>
      </c>
      <c r="J34" s="2" t="s">
        <v>102</v>
      </c>
      <c r="K34" s="2">
        <v>67.421999999999997</v>
      </c>
      <c r="L34" s="2">
        <v>0.73820714862459047</v>
      </c>
      <c r="M34" s="2">
        <v>0.29799999999999999</v>
      </c>
      <c r="N34" s="2" t="s">
        <v>102</v>
      </c>
      <c r="O34" s="2" t="s">
        <v>102</v>
      </c>
      <c r="P34" s="2" t="s">
        <v>102</v>
      </c>
      <c r="Q34" s="2">
        <v>9.468</v>
      </c>
      <c r="R34" s="2" t="s">
        <v>102</v>
      </c>
      <c r="S34" s="2" t="s">
        <v>102</v>
      </c>
      <c r="T34" s="2">
        <v>0.104</v>
      </c>
      <c r="U34" s="2" t="s">
        <v>102</v>
      </c>
      <c r="V34" s="2">
        <v>46.488999999999997</v>
      </c>
      <c r="W34" s="2">
        <v>0.77856531164740472</v>
      </c>
      <c r="X34" s="2">
        <v>0.14119134552867063</v>
      </c>
      <c r="Y34" s="2" t="s">
        <v>102</v>
      </c>
      <c r="Z34" s="2">
        <v>15.045999999999999</v>
      </c>
      <c r="AA34" s="2" t="s">
        <v>102</v>
      </c>
      <c r="AB34" s="2" t="s">
        <v>102</v>
      </c>
      <c r="AC34" s="2" t="s">
        <v>102</v>
      </c>
      <c r="AD34" s="2" t="s">
        <v>102</v>
      </c>
      <c r="AE34" s="2" t="s">
        <v>102</v>
      </c>
      <c r="AF34" s="2">
        <v>5.034116900356179</v>
      </c>
      <c r="AG34" s="2">
        <v>2.327</v>
      </c>
      <c r="AH34" s="2" t="s">
        <v>102</v>
      </c>
      <c r="AI34" s="2" t="s">
        <v>102</v>
      </c>
      <c r="AJ34" s="2">
        <v>3.1469999999999998</v>
      </c>
      <c r="AK34" s="2" t="s">
        <v>102</v>
      </c>
      <c r="AL34" s="2">
        <v>0.44400000000000001</v>
      </c>
      <c r="AM34" s="2" t="s">
        <v>102</v>
      </c>
      <c r="AN34" s="2" t="s">
        <v>102</v>
      </c>
      <c r="AO34" s="2">
        <v>0.08</v>
      </c>
      <c r="AP34" s="2" t="s">
        <v>102</v>
      </c>
      <c r="AQ34" s="2" t="s">
        <v>102</v>
      </c>
      <c r="AR34" s="2">
        <v>7.0000000000000001E-3</v>
      </c>
      <c r="AS34" s="2" t="s">
        <v>102</v>
      </c>
      <c r="AT34" s="2" t="s">
        <v>102</v>
      </c>
      <c r="AU34" s="2">
        <v>7.2999999999999995E-2</v>
      </c>
      <c r="AV34" s="2" t="s">
        <v>102</v>
      </c>
      <c r="AW34" s="2" t="s">
        <v>102</v>
      </c>
      <c r="AX34" s="2" t="s">
        <v>102</v>
      </c>
      <c r="AY34" s="2">
        <v>3.1949999999999998</v>
      </c>
      <c r="AZ34" s="2" t="s">
        <v>102</v>
      </c>
      <c r="BA34" s="2" t="s">
        <v>102</v>
      </c>
      <c r="BB34" s="2" t="s">
        <v>102</v>
      </c>
      <c r="BC34" s="2">
        <v>0.11</v>
      </c>
      <c r="BD34" s="2" t="s">
        <v>102</v>
      </c>
      <c r="BE34" s="2" t="s">
        <v>102</v>
      </c>
      <c r="BF34" s="2">
        <v>16.127109396046372</v>
      </c>
      <c r="BG34" s="2" t="s">
        <v>102</v>
      </c>
      <c r="BH34" s="2" t="s">
        <v>102</v>
      </c>
      <c r="BI34" s="2" t="s">
        <v>102</v>
      </c>
      <c r="BJ34" s="2">
        <v>0.11700000000000001</v>
      </c>
      <c r="BK34" s="2">
        <v>0.57705500382664132</v>
      </c>
      <c r="BL34" s="2" t="s">
        <v>102</v>
      </c>
      <c r="BM34" s="2">
        <v>0.13900000000000001</v>
      </c>
      <c r="BN34" s="2">
        <v>0.12549976893955689</v>
      </c>
      <c r="BO34" s="2">
        <v>5.9901969885996992E-3</v>
      </c>
      <c r="BP34" s="2">
        <v>9.9000000000000005E-2</v>
      </c>
      <c r="BQ34" s="2">
        <v>1.3585853370217284E-2</v>
      </c>
      <c r="BR34" s="2">
        <v>0.106</v>
      </c>
      <c r="BS34" s="2" t="s">
        <v>102</v>
      </c>
      <c r="BT34" s="2" t="s">
        <v>102</v>
      </c>
      <c r="BU34" s="2" t="s">
        <v>102</v>
      </c>
    </row>
    <row r="35" spans="2:73" s="2" customFormat="1" x14ac:dyDescent="0.2">
      <c r="D35" s="2" t="s">
        <v>373</v>
      </c>
      <c r="E35" s="2" t="s">
        <v>366</v>
      </c>
      <c r="F35" s="2" t="s">
        <v>357</v>
      </c>
      <c r="G35" s="2">
        <v>0.33600000000000002</v>
      </c>
      <c r="H35" s="2" t="s">
        <v>102</v>
      </c>
      <c r="I35" s="2">
        <v>2.0009999999999999</v>
      </c>
      <c r="J35" s="2" t="s">
        <v>102</v>
      </c>
      <c r="K35" s="2">
        <v>71.39</v>
      </c>
      <c r="L35" s="2">
        <v>0.75037953389810708</v>
      </c>
      <c r="M35" s="2">
        <v>0.17399999999999999</v>
      </c>
      <c r="N35" s="2" t="s">
        <v>102</v>
      </c>
      <c r="O35" s="2" t="s">
        <v>102</v>
      </c>
      <c r="P35" s="2" t="s">
        <v>102</v>
      </c>
      <c r="Q35" s="2">
        <v>11.615</v>
      </c>
      <c r="R35" s="2" t="s">
        <v>102</v>
      </c>
      <c r="S35" s="2" t="s">
        <v>102</v>
      </c>
      <c r="T35" s="2">
        <v>8.3000000000000004E-2</v>
      </c>
      <c r="U35" s="2" t="s">
        <v>102</v>
      </c>
      <c r="V35" s="2">
        <v>40.326999999999998</v>
      </c>
      <c r="W35" s="2">
        <v>0.70523783077202584</v>
      </c>
      <c r="X35" s="2">
        <v>9.4498993735966152E-2</v>
      </c>
      <c r="Y35" s="2" t="s">
        <v>102</v>
      </c>
      <c r="Z35" s="2">
        <v>15.38</v>
      </c>
      <c r="AA35" s="2" t="s">
        <v>102</v>
      </c>
      <c r="AB35" s="2" t="s">
        <v>102</v>
      </c>
      <c r="AC35" s="2" t="s">
        <v>102</v>
      </c>
      <c r="AD35" s="2" t="s">
        <v>102</v>
      </c>
      <c r="AE35" s="2" t="s">
        <v>102</v>
      </c>
      <c r="AF35" s="2">
        <v>4.4393482201455789</v>
      </c>
      <c r="AG35" s="2">
        <v>2.895</v>
      </c>
      <c r="AH35" s="2" t="s">
        <v>102</v>
      </c>
      <c r="AI35" s="2" t="s">
        <v>102</v>
      </c>
      <c r="AJ35" s="2">
        <v>2.97</v>
      </c>
      <c r="AK35" s="2" t="s">
        <v>102</v>
      </c>
      <c r="AL35" s="2">
        <v>0.35399999999999998</v>
      </c>
      <c r="AM35" s="2" t="s">
        <v>102</v>
      </c>
      <c r="AN35" s="2" t="s">
        <v>102</v>
      </c>
      <c r="AO35" s="2">
        <v>6.7000000000000004E-2</v>
      </c>
      <c r="AP35" s="2" t="s">
        <v>102</v>
      </c>
      <c r="AQ35" s="2" t="s">
        <v>102</v>
      </c>
      <c r="AR35" s="2">
        <v>5.0000000000000001E-3</v>
      </c>
      <c r="AS35" s="2" t="s">
        <v>102</v>
      </c>
      <c r="AT35" s="2" t="s">
        <v>102</v>
      </c>
      <c r="AU35" s="2">
        <v>8.8999999999999996E-2</v>
      </c>
      <c r="AV35" s="2" t="s">
        <v>102</v>
      </c>
      <c r="AW35" s="2" t="s">
        <v>102</v>
      </c>
      <c r="AX35" s="2" t="s">
        <v>102</v>
      </c>
      <c r="AY35" s="2">
        <v>2.7919999999999998</v>
      </c>
      <c r="AZ35" s="2" t="s">
        <v>102</v>
      </c>
      <c r="BA35" s="2" t="s">
        <v>102</v>
      </c>
      <c r="BB35" s="2" t="s">
        <v>102</v>
      </c>
      <c r="BC35" s="2">
        <v>0.111</v>
      </c>
      <c r="BD35" s="2" t="s">
        <v>102</v>
      </c>
      <c r="BE35" s="2" t="s">
        <v>102</v>
      </c>
      <c r="BF35" s="2">
        <v>14.253705401507489</v>
      </c>
      <c r="BG35" s="2" t="s">
        <v>102</v>
      </c>
      <c r="BH35" s="2" t="s">
        <v>102</v>
      </c>
      <c r="BI35" s="2" t="s">
        <v>102</v>
      </c>
      <c r="BJ35" s="2">
        <v>0.17599999999999999</v>
      </c>
      <c r="BK35" s="2">
        <v>0.51598654245204867</v>
      </c>
      <c r="BL35" s="2" t="s">
        <v>102</v>
      </c>
      <c r="BM35" s="2">
        <v>9.1999999999999998E-2</v>
      </c>
      <c r="BN35" s="2">
        <v>0.12494050888363088</v>
      </c>
      <c r="BO35" s="2">
        <v>8.2444452140245216E-3</v>
      </c>
      <c r="BP35" s="2">
        <v>8.2000000000000003E-2</v>
      </c>
      <c r="BQ35" s="2">
        <v>1.3457188429805235E-2</v>
      </c>
      <c r="BR35" s="2">
        <v>0.107</v>
      </c>
      <c r="BS35" s="2" t="s">
        <v>102</v>
      </c>
      <c r="BT35" s="2" t="s">
        <v>102</v>
      </c>
      <c r="BU35" s="2" t="s">
        <v>102</v>
      </c>
    </row>
    <row r="36" spans="2:73" s="2" customFormat="1" x14ac:dyDescent="0.2">
      <c r="D36" s="2" t="s">
        <v>374</v>
      </c>
      <c r="E36" s="2" t="s">
        <v>366</v>
      </c>
      <c r="F36" s="2" t="s">
        <v>280</v>
      </c>
      <c r="G36" s="2">
        <v>0.13100000000000001</v>
      </c>
      <c r="H36" s="2" t="s">
        <v>102</v>
      </c>
      <c r="I36" s="2">
        <v>1.0189999999999999</v>
      </c>
      <c r="J36" s="2" t="s">
        <v>102</v>
      </c>
      <c r="K36" s="2">
        <v>54.567999999999998</v>
      </c>
      <c r="L36" s="2">
        <v>0.64185606058623701</v>
      </c>
      <c r="M36" s="2">
        <v>0.47899999999999998</v>
      </c>
      <c r="N36" s="2" t="s">
        <v>102</v>
      </c>
      <c r="O36" s="2" t="s">
        <v>102</v>
      </c>
      <c r="P36" s="2" t="s">
        <v>102</v>
      </c>
      <c r="Q36" s="2">
        <v>7.2370000000000001</v>
      </c>
      <c r="R36" s="2" t="s">
        <v>102</v>
      </c>
      <c r="S36" s="2" t="s">
        <v>102</v>
      </c>
      <c r="T36" s="2">
        <v>0.1</v>
      </c>
      <c r="U36" s="2" t="s">
        <v>102</v>
      </c>
      <c r="V36" s="2">
        <v>63.112000000000002</v>
      </c>
      <c r="W36" s="2">
        <v>1.0373681853252124</v>
      </c>
      <c r="X36" s="2">
        <v>0.18730857982431329</v>
      </c>
      <c r="Y36" s="2" t="s">
        <v>102</v>
      </c>
      <c r="Z36" s="2">
        <v>13.589</v>
      </c>
      <c r="AA36" s="2" t="s">
        <v>102</v>
      </c>
      <c r="AB36" s="2" t="s">
        <v>102</v>
      </c>
      <c r="AC36" s="2" t="s">
        <v>102</v>
      </c>
      <c r="AD36" s="2" t="s">
        <v>102</v>
      </c>
      <c r="AE36" s="2" t="s">
        <v>102</v>
      </c>
      <c r="AF36" s="2">
        <v>6.6827118334002424</v>
      </c>
      <c r="AG36" s="2">
        <v>2.1360000000000001</v>
      </c>
      <c r="AH36" s="2" t="s">
        <v>102</v>
      </c>
      <c r="AI36" s="2" t="s">
        <v>102</v>
      </c>
      <c r="AJ36" s="2">
        <v>3.9079999999999999</v>
      </c>
      <c r="AK36" s="2" t="s">
        <v>102</v>
      </c>
      <c r="AL36" s="2">
        <v>0.64</v>
      </c>
      <c r="AM36" s="2">
        <v>2.1130133381236809E-3</v>
      </c>
      <c r="AN36" s="2" t="s">
        <v>102</v>
      </c>
      <c r="AO36" s="2">
        <v>6.3E-2</v>
      </c>
      <c r="AP36" s="2" t="s">
        <v>102</v>
      </c>
      <c r="AQ36" s="2" t="s">
        <v>102</v>
      </c>
      <c r="AR36" s="2">
        <v>3.0000000000000001E-3</v>
      </c>
      <c r="AS36" s="2" t="s">
        <v>102</v>
      </c>
      <c r="AT36" s="2" t="s">
        <v>102</v>
      </c>
      <c r="AU36" s="2">
        <v>8.6999999999999994E-2</v>
      </c>
      <c r="AV36" s="2" t="s">
        <v>102</v>
      </c>
      <c r="AW36" s="2" t="s">
        <v>102</v>
      </c>
      <c r="AX36" s="2" t="s">
        <v>102</v>
      </c>
      <c r="AY36" s="2">
        <v>5.0609999999999999</v>
      </c>
      <c r="AZ36" s="2" t="s">
        <v>102</v>
      </c>
      <c r="BA36" s="2" t="s">
        <v>102</v>
      </c>
      <c r="BB36" s="2" t="s">
        <v>102</v>
      </c>
      <c r="BC36" s="2">
        <v>0.20699999999999999</v>
      </c>
      <c r="BD36" s="2" t="s">
        <v>102</v>
      </c>
      <c r="BE36" s="2" t="s">
        <v>102</v>
      </c>
      <c r="BF36" s="2">
        <v>15.638465893138049</v>
      </c>
      <c r="BG36" s="2" t="s">
        <v>102</v>
      </c>
      <c r="BH36" s="2" t="s">
        <v>102</v>
      </c>
      <c r="BI36" s="2" t="s">
        <v>102</v>
      </c>
      <c r="BJ36" s="2">
        <v>0.14199999999999999</v>
      </c>
      <c r="BK36" s="2">
        <v>0.45089419021168825</v>
      </c>
      <c r="BL36" s="2" t="s">
        <v>102</v>
      </c>
      <c r="BM36" s="2">
        <v>0.16600000000000001</v>
      </c>
      <c r="BN36" s="2">
        <v>0.14944040133362013</v>
      </c>
      <c r="BO36" s="2">
        <v>8.5713972467197242E-3</v>
      </c>
      <c r="BP36" s="2">
        <v>0.10199999999999999</v>
      </c>
      <c r="BQ36" s="2">
        <v>1.1615671470157777E-2</v>
      </c>
      <c r="BR36" s="2">
        <v>9.6000000000000002E-2</v>
      </c>
      <c r="BS36" s="2" t="s">
        <v>102</v>
      </c>
      <c r="BT36" s="2" t="s">
        <v>102</v>
      </c>
      <c r="BU36" s="2" t="s">
        <v>102</v>
      </c>
    </row>
    <row r="37" spans="2:73" s="2" customFormat="1" x14ac:dyDescent="0.2">
      <c r="D37" s="2" t="s">
        <v>375</v>
      </c>
      <c r="E37" s="2" t="s">
        <v>366</v>
      </c>
      <c r="F37" s="2" t="s">
        <v>280</v>
      </c>
      <c r="G37" s="2">
        <v>0.18099999999999999</v>
      </c>
      <c r="H37" s="2" t="s">
        <v>102</v>
      </c>
      <c r="I37" s="2">
        <v>0.96799999999999997</v>
      </c>
      <c r="J37" s="2" t="s">
        <v>102</v>
      </c>
      <c r="K37" s="2">
        <v>58.563000000000002</v>
      </c>
      <c r="L37" s="2">
        <v>0.62517451915573641</v>
      </c>
      <c r="M37" s="2">
        <v>0.39500000000000002</v>
      </c>
      <c r="N37" s="2" t="s">
        <v>102</v>
      </c>
      <c r="O37" s="2" t="s">
        <v>102</v>
      </c>
      <c r="P37" s="2" t="s">
        <v>102</v>
      </c>
      <c r="Q37" s="2">
        <v>7.1719999999999997</v>
      </c>
      <c r="R37" s="2" t="s">
        <v>102</v>
      </c>
      <c r="S37" s="2" t="s">
        <v>102</v>
      </c>
      <c r="T37" s="2">
        <v>0.108</v>
      </c>
      <c r="U37" s="2" t="s">
        <v>102</v>
      </c>
      <c r="V37" s="2">
        <v>57.052</v>
      </c>
      <c r="W37" s="2">
        <v>0.84901720503747458</v>
      </c>
      <c r="X37" s="2">
        <v>0.15901998793758626</v>
      </c>
      <c r="Y37" s="2" t="s">
        <v>102</v>
      </c>
      <c r="Z37" s="2">
        <v>13.069000000000001</v>
      </c>
      <c r="AA37" s="2" t="s">
        <v>102</v>
      </c>
      <c r="AB37" s="2" t="s">
        <v>102</v>
      </c>
      <c r="AC37" s="2" t="s">
        <v>102</v>
      </c>
      <c r="AD37" s="2" t="s">
        <v>102</v>
      </c>
      <c r="AE37" s="2" t="s">
        <v>102</v>
      </c>
      <c r="AF37" s="2">
        <v>4.1478643629788765</v>
      </c>
      <c r="AG37" s="2">
        <v>1.8160000000000001</v>
      </c>
      <c r="AH37" s="2" t="s">
        <v>102</v>
      </c>
      <c r="AI37" s="2" t="s">
        <v>102</v>
      </c>
      <c r="AJ37" s="2">
        <v>3.2480000000000002</v>
      </c>
      <c r="AK37" s="2" t="s">
        <v>102</v>
      </c>
      <c r="AL37" s="2">
        <v>0.64200000000000002</v>
      </c>
      <c r="AM37" s="2">
        <v>1.6272421670334278E-3</v>
      </c>
      <c r="AN37" s="2" t="s">
        <v>102</v>
      </c>
      <c r="AO37" s="2">
        <v>6.0999999999999999E-2</v>
      </c>
      <c r="AP37" s="2" t="s">
        <v>102</v>
      </c>
      <c r="AQ37" s="2" t="s">
        <v>102</v>
      </c>
      <c r="AR37" s="2">
        <v>3.0000000000000001E-3</v>
      </c>
      <c r="AS37" s="2" t="s">
        <v>102</v>
      </c>
      <c r="AT37" s="2" t="s">
        <v>102</v>
      </c>
      <c r="AU37" s="2">
        <v>8.2000000000000003E-2</v>
      </c>
      <c r="AV37" s="2" t="s">
        <v>102</v>
      </c>
      <c r="AW37" s="2" t="s">
        <v>102</v>
      </c>
      <c r="AX37" s="2" t="s">
        <v>102</v>
      </c>
      <c r="AY37" s="2">
        <v>5.056</v>
      </c>
      <c r="AZ37" s="2" t="s">
        <v>102</v>
      </c>
      <c r="BA37" s="2" t="s">
        <v>102</v>
      </c>
      <c r="BB37" s="2" t="s">
        <v>102</v>
      </c>
      <c r="BC37" s="2">
        <v>0.19900000000000001</v>
      </c>
      <c r="BD37" s="2" t="s">
        <v>102</v>
      </c>
      <c r="BE37" s="2" t="s">
        <v>102</v>
      </c>
      <c r="BF37" s="2">
        <v>17.028096585794273</v>
      </c>
      <c r="BG37" s="2" t="s">
        <v>102</v>
      </c>
      <c r="BH37" s="2" t="s">
        <v>102</v>
      </c>
      <c r="BI37" s="2" t="s">
        <v>102</v>
      </c>
      <c r="BJ37" s="2">
        <v>0.114</v>
      </c>
      <c r="BK37" s="2">
        <v>0.45570707928643006</v>
      </c>
      <c r="BL37" s="2" t="s">
        <v>102</v>
      </c>
      <c r="BM37" s="2">
        <v>0.186</v>
      </c>
      <c r="BN37" s="2">
        <v>0.14604182099376209</v>
      </c>
      <c r="BO37" s="2">
        <v>8.919859281565929E-3</v>
      </c>
      <c r="BP37" s="2">
        <v>8.5000000000000006E-2</v>
      </c>
      <c r="BQ37" s="2">
        <v>8.7448349872139217E-3</v>
      </c>
      <c r="BR37" s="2">
        <v>9.2999999999999999E-2</v>
      </c>
      <c r="BS37" s="2" t="s">
        <v>102</v>
      </c>
      <c r="BT37" s="2" t="s">
        <v>102</v>
      </c>
      <c r="BU37" s="2" t="s">
        <v>102</v>
      </c>
    </row>
    <row r="38" spans="2:73" s="2" customFormat="1" x14ac:dyDescent="0.2">
      <c r="D38" s="2" t="s">
        <v>376</v>
      </c>
      <c r="E38" s="2" t="s">
        <v>366</v>
      </c>
      <c r="F38" s="2" t="s">
        <v>280</v>
      </c>
      <c r="G38" s="2">
        <v>0.187</v>
      </c>
      <c r="H38" s="2" t="s">
        <v>102</v>
      </c>
      <c r="I38" s="2">
        <v>1.1259999999999999</v>
      </c>
      <c r="J38" s="2" t="s">
        <v>102</v>
      </c>
      <c r="K38" s="2">
        <v>52.308999999999997</v>
      </c>
      <c r="L38" s="2">
        <v>0.54653296669766227</v>
      </c>
      <c r="M38" s="2">
        <v>0.378</v>
      </c>
      <c r="N38" s="2" t="s">
        <v>102</v>
      </c>
      <c r="O38" s="2" t="s">
        <v>102</v>
      </c>
      <c r="P38" s="2" t="s">
        <v>102</v>
      </c>
      <c r="Q38" s="2">
        <v>5.6550000000000002</v>
      </c>
      <c r="R38" s="2" t="s">
        <v>102</v>
      </c>
      <c r="S38" s="2" t="s">
        <v>102</v>
      </c>
      <c r="T38" s="2">
        <v>8.3000000000000004E-2</v>
      </c>
      <c r="U38" s="2" t="s">
        <v>102</v>
      </c>
      <c r="V38" s="2">
        <v>50.280999999999999</v>
      </c>
      <c r="W38" s="2">
        <v>0.81774519113473942</v>
      </c>
      <c r="X38" s="2">
        <v>0.1481646451805449</v>
      </c>
      <c r="Y38" s="2" t="s">
        <v>102</v>
      </c>
      <c r="Z38" s="2">
        <v>12.423999999999999</v>
      </c>
      <c r="AA38" s="2" t="s">
        <v>102</v>
      </c>
      <c r="AB38" s="2" t="s">
        <v>102</v>
      </c>
      <c r="AC38" s="2" t="s">
        <v>102</v>
      </c>
      <c r="AD38" s="2" t="s">
        <v>102</v>
      </c>
      <c r="AE38" s="2" t="s">
        <v>102</v>
      </c>
      <c r="AF38" s="2">
        <v>4.2729546012771369</v>
      </c>
      <c r="AG38" s="2">
        <v>1.8580000000000001</v>
      </c>
      <c r="AH38" s="2" t="s">
        <v>102</v>
      </c>
      <c r="AI38" s="2" t="s">
        <v>102</v>
      </c>
      <c r="AJ38" s="2">
        <v>3.0339999999999998</v>
      </c>
      <c r="AK38" s="2" t="s">
        <v>102</v>
      </c>
      <c r="AL38" s="2">
        <v>0.71199999999999997</v>
      </c>
      <c r="AM38" s="2">
        <v>1.9303813415966827E-3</v>
      </c>
      <c r="AN38" s="2">
        <v>9.0588524123890401E-5</v>
      </c>
      <c r="AO38" s="2">
        <v>7.2999999999999995E-2</v>
      </c>
      <c r="AP38" s="2" t="s">
        <v>102</v>
      </c>
      <c r="AQ38" s="2" t="s">
        <v>102</v>
      </c>
      <c r="AR38" s="2">
        <v>4.0000000000000001E-3</v>
      </c>
      <c r="AS38" s="2" t="s">
        <v>102</v>
      </c>
      <c r="AT38" s="2" t="s">
        <v>102</v>
      </c>
      <c r="AU38" s="2">
        <v>8.6999999999999994E-2</v>
      </c>
      <c r="AV38" s="2" t="s">
        <v>102</v>
      </c>
      <c r="AW38" s="2" t="s">
        <v>102</v>
      </c>
      <c r="AX38" s="2" t="s">
        <v>102</v>
      </c>
      <c r="AY38" s="2">
        <v>4.6230000000000002</v>
      </c>
      <c r="AZ38" s="2" t="s">
        <v>102</v>
      </c>
      <c r="BA38" s="2" t="s">
        <v>102</v>
      </c>
      <c r="BB38" s="2" t="s">
        <v>102</v>
      </c>
      <c r="BC38" s="2">
        <v>0.24399999999999999</v>
      </c>
      <c r="BD38" s="2" t="s">
        <v>102</v>
      </c>
      <c r="BE38" s="2" t="s">
        <v>102</v>
      </c>
      <c r="BF38" s="2">
        <v>17.044330589213153</v>
      </c>
      <c r="BG38" s="2" t="s">
        <v>102</v>
      </c>
      <c r="BH38" s="2" t="s">
        <v>102</v>
      </c>
      <c r="BI38" s="2" t="s">
        <v>102</v>
      </c>
      <c r="BJ38" s="2">
        <v>0.106</v>
      </c>
      <c r="BK38" s="2">
        <v>0.48521561230206012</v>
      </c>
      <c r="BL38" s="2" t="s">
        <v>102</v>
      </c>
      <c r="BM38" s="2">
        <v>0.21</v>
      </c>
      <c r="BN38" s="2">
        <v>0.14950493134007312</v>
      </c>
      <c r="BO38" s="2">
        <v>1.0373935426973544E-2</v>
      </c>
      <c r="BP38" s="2">
        <v>9.5000000000000001E-2</v>
      </c>
      <c r="BQ38" s="2">
        <v>9.5811570998922437E-3</v>
      </c>
      <c r="BR38" s="2">
        <v>8.5999999999999993E-2</v>
      </c>
      <c r="BS38" s="2" t="s">
        <v>102</v>
      </c>
      <c r="BT38" s="2" t="s">
        <v>102</v>
      </c>
      <c r="BU38" s="2" t="s">
        <v>102</v>
      </c>
    </row>
    <row r="39" spans="2:73" s="2" customFormat="1" x14ac:dyDescent="0.2">
      <c r="D39" s="2" t="s">
        <v>377</v>
      </c>
      <c r="E39" s="2" t="s">
        <v>366</v>
      </c>
      <c r="F39" s="2" t="s">
        <v>280</v>
      </c>
      <c r="G39" s="2">
        <v>0.186</v>
      </c>
      <c r="H39" s="2" t="s">
        <v>102</v>
      </c>
      <c r="I39" s="2">
        <v>1.202</v>
      </c>
      <c r="J39" s="2" t="s">
        <v>102</v>
      </c>
      <c r="K39" s="2">
        <v>52.155000000000001</v>
      </c>
      <c r="L39" s="2">
        <v>0.60003538949296531</v>
      </c>
      <c r="M39" s="2">
        <v>0.17499999999999999</v>
      </c>
      <c r="N39" s="2" t="s">
        <v>102</v>
      </c>
      <c r="O39" s="2" t="s">
        <v>102</v>
      </c>
      <c r="P39" s="2" t="s">
        <v>102</v>
      </c>
      <c r="Q39" s="2">
        <v>7.3239999999999998</v>
      </c>
      <c r="R39" s="2" t="s">
        <v>102</v>
      </c>
      <c r="S39" s="2" t="s">
        <v>102</v>
      </c>
      <c r="T39" s="2">
        <v>7.8E-2</v>
      </c>
      <c r="U39" s="2" t="s">
        <v>102</v>
      </c>
      <c r="V39" s="2">
        <v>38.646000000000001</v>
      </c>
      <c r="W39" s="2">
        <v>0.61825130934142936</v>
      </c>
      <c r="X39" s="2">
        <v>9.000588829017088E-2</v>
      </c>
      <c r="Y39" s="2" t="s">
        <v>102</v>
      </c>
      <c r="Z39" s="2">
        <v>12.57</v>
      </c>
      <c r="AA39" s="2" t="s">
        <v>102</v>
      </c>
      <c r="AB39" s="2" t="s">
        <v>102</v>
      </c>
      <c r="AC39" s="2" t="s">
        <v>102</v>
      </c>
      <c r="AD39" s="2" t="s">
        <v>102</v>
      </c>
      <c r="AE39" s="2" t="s">
        <v>102</v>
      </c>
      <c r="AF39" s="2">
        <v>3.3607399389700068</v>
      </c>
      <c r="AG39" s="2">
        <v>2.1739999999999999</v>
      </c>
      <c r="AH39" s="2" t="s">
        <v>102</v>
      </c>
      <c r="AI39" s="2" t="s">
        <v>102</v>
      </c>
      <c r="AJ39" s="2">
        <v>2.802</v>
      </c>
      <c r="AK39" s="2" t="s">
        <v>102</v>
      </c>
      <c r="AL39" s="2">
        <v>0.5</v>
      </c>
      <c r="AM39" s="2">
        <v>2.25597526983129E-3</v>
      </c>
      <c r="AN39" s="2" t="s">
        <v>102</v>
      </c>
      <c r="AO39" s="2">
        <v>5.8000000000000003E-2</v>
      </c>
      <c r="AP39" s="2" t="s">
        <v>102</v>
      </c>
      <c r="AQ39" s="2" t="s">
        <v>102</v>
      </c>
      <c r="AR39" s="2">
        <v>5.0000000000000001E-3</v>
      </c>
      <c r="AS39" s="2" t="s">
        <v>102</v>
      </c>
      <c r="AT39" s="2" t="s">
        <v>102</v>
      </c>
      <c r="AU39" s="2">
        <v>7.0999999999999994E-2</v>
      </c>
      <c r="AV39" s="2" t="s">
        <v>102</v>
      </c>
      <c r="AW39" s="2" t="s">
        <v>102</v>
      </c>
      <c r="AX39" s="2" t="s">
        <v>102</v>
      </c>
      <c r="AY39" s="2">
        <v>4.6159999999999997</v>
      </c>
      <c r="AZ39" s="2" t="s">
        <v>102</v>
      </c>
      <c r="BA39" s="2" t="s">
        <v>102</v>
      </c>
      <c r="BB39" s="2" t="s">
        <v>102</v>
      </c>
      <c r="BC39" s="2">
        <v>0.221</v>
      </c>
      <c r="BD39" s="2" t="s">
        <v>102</v>
      </c>
      <c r="BE39" s="2" t="s">
        <v>102</v>
      </c>
      <c r="BF39" s="2">
        <v>14.601113074671545</v>
      </c>
      <c r="BG39" s="2" t="s">
        <v>102</v>
      </c>
      <c r="BH39" s="2" t="s">
        <v>102</v>
      </c>
      <c r="BI39" s="2" t="s">
        <v>102</v>
      </c>
      <c r="BJ39" s="2">
        <v>0.14199999999999999</v>
      </c>
      <c r="BK39" s="2">
        <v>0.47393293791373098</v>
      </c>
      <c r="BL39" s="2" t="s">
        <v>102</v>
      </c>
      <c r="BM39" s="2">
        <v>0.12</v>
      </c>
      <c r="BN39" s="2">
        <v>0.136663460055926</v>
      </c>
      <c r="BO39" s="2">
        <v>7.7152991611099163E-3</v>
      </c>
      <c r="BP39" s="2">
        <v>8.5000000000000006E-2</v>
      </c>
      <c r="BQ39" s="2">
        <v>9.1067051321228106E-3</v>
      </c>
      <c r="BR39" s="2">
        <v>8.8999999999999996E-2</v>
      </c>
      <c r="BS39" s="2" t="s">
        <v>102</v>
      </c>
      <c r="BT39" s="2" t="s">
        <v>102</v>
      </c>
      <c r="BU39" s="2" t="s">
        <v>102</v>
      </c>
    </row>
    <row r="40" spans="2:73" s="2" customFormat="1" x14ac:dyDescent="0.2">
      <c r="E40"/>
    </row>
    <row r="41" spans="2:73" s="2" customFormat="1" x14ac:dyDescent="0.2">
      <c r="E41"/>
      <c r="G41" s="9" t="s">
        <v>378</v>
      </c>
      <c r="H41" s="9"/>
      <c r="I41" s="9"/>
    </row>
    <row r="42" spans="2:73" s="9" customFormat="1" x14ac:dyDescent="0.2">
      <c r="G42" s="9" t="s">
        <v>379</v>
      </c>
      <c r="H42" s="9" t="s">
        <v>379</v>
      </c>
      <c r="I42" s="9" t="s">
        <v>379</v>
      </c>
      <c r="J42" s="9" t="s">
        <v>379</v>
      </c>
      <c r="K42" s="9" t="s">
        <v>379</v>
      </c>
      <c r="L42" s="9" t="s">
        <v>379</v>
      </c>
      <c r="M42" s="9" t="s">
        <v>379</v>
      </c>
      <c r="N42" s="9" t="s">
        <v>379</v>
      </c>
      <c r="O42" s="9" t="s">
        <v>379</v>
      </c>
      <c r="P42" s="9" t="s">
        <v>379</v>
      </c>
      <c r="Q42" s="9" t="s">
        <v>379</v>
      </c>
      <c r="R42" s="9" t="s">
        <v>379</v>
      </c>
      <c r="S42" s="9" t="s">
        <v>379</v>
      </c>
      <c r="T42" s="9" t="s">
        <v>379</v>
      </c>
      <c r="U42" s="9" t="s">
        <v>379</v>
      </c>
      <c r="V42" s="9" t="s">
        <v>379</v>
      </c>
      <c r="W42" s="9" t="s">
        <v>379</v>
      </c>
      <c r="X42" s="9" t="s">
        <v>379</v>
      </c>
      <c r="Y42" s="9" t="s">
        <v>379</v>
      </c>
      <c r="Z42" s="9" t="s">
        <v>379</v>
      </c>
      <c r="AA42" s="9" t="s">
        <v>379</v>
      </c>
      <c r="AB42" s="9" t="s">
        <v>379</v>
      </c>
      <c r="AC42" s="9" t="s">
        <v>379</v>
      </c>
      <c r="AD42" s="9" t="s">
        <v>379</v>
      </c>
      <c r="AE42" s="9" t="s">
        <v>379</v>
      </c>
      <c r="AF42" s="9" t="s">
        <v>379</v>
      </c>
      <c r="AG42" s="9" t="s">
        <v>379</v>
      </c>
      <c r="AH42" s="9" t="s">
        <v>379</v>
      </c>
      <c r="AI42" s="9" t="s">
        <v>379</v>
      </c>
      <c r="AJ42" s="9" t="s">
        <v>379</v>
      </c>
      <c r="AK42" s="9" t="s">
        <v>379</v>
      </c>
      <c r="AL42" s="9" t="s">
        <v>379</v>
      </c>
      <c r="AM42" s="9" t="s">
        <v>379</v>
      </c>
      <c r="AN42" s="9" t="s">
        <v>379</v>
      </c>
      <c r="AO42" s="9" t="s">
        <v>379</v>
      </c>
      <c r="AP42" s="9" t="s">
        <v>379</v>
      </c>
      <c r="AQ42" s="9" t="s">
        <v>379</v>
      </c>
      <c r="AR42" s="9" t="s">
        <v>379</v>
      </c>
      <c r="AS42" s="9" t="s">
        <v>379</v>
      </c>
      <c r="AT42" s="9" t="s">
        <v>379</v>
      </c>
      <c r="AU42" s="9" t="s">
        <v>379</v>
      </c>
      <c r="AV42" s="9" t="s">
        <v>379</v>
      </c>
      <c r="AW42" s="9" t="s">
        <v>379</v>
      </c>
      <c r="AX42" s="9" t="s">
        <v>379</v>
      </c>
      <c r="AY42" s="9" t="s">
        <v>379</v>
      </c>
      <c r="AZ42" s="9" t="s">
        <v>379</v>
      </c>
      <c r="BA42" s="9" t="s">
        <v>379</v>
      </c>
      <c r="BB42" s="9" t="s">
        <v>379</v>
      </c>
      <c r="BC42" s="9" t="s">
        <v>379</v>
      </c>
      <c r="BD42" s="9" t="s">
        <v>379</v>
      </c>
      <c r="BE42" s="9" t="s">
        <v>379</v>
      </c>
      <c r="BF42" s="9" t="s">
        <v>379</v>
      </c>
      <c r="BG42" s="9" t="s">
        <v>379</v>
      </c>
      <c r="BH42" s="9" t="s">
        <v>379</v>
      </c>
      <c r="BI42" s="9" t="s">
        <v>379</v>
      </c>
      <c r="BJ42" s="9" t="s">
        <v>379</v>
      </c>
      <c r="BK42" s="9" t="s">
        <v>379</v>
      </c>
      <c r="BL42" s="9" t="s">
        <v>379</v>
      </c>
      <c r="BM42" s="9" t="s">
        <v>379</v>
      </c>
      <c r="BN42" s="9" t="s">
        <v>379</v>
      </c>
      <c r="BO42" s="9" t="s">
        <v>379</v>
      </c>
      <c r="BP42" s="9" t="s">
        <v>379</v>
      </c>
      <c r="BQ42" s="9" t="s">
        <v>379</v>
      </c>
      <c r="BR42" s="9" t="s">
        <v>379</v>
      </c>
      <c r="BS42" s="9" t="s">
        <v>379</v>
      </c>
      <c r="BT42" s="9" t="s">
        <v>379</v>
      </c>
      <c r="BU42" s="9" t="s">
        <v>379</v>
      </c>
    </row>
    <row r="43" spans="2:73" s="9" customFormat="1" x14ac:dyDescent="0.2">
      <c r="B43" s="9" t="s">
        <v>10</v>
      </c>
      <c r="C43" s="9" t="s">
        <v>380</v>
      </c>
      <c r="D43" s="9" t="s">
        <v>142</v>
      </c>
      <c r="E43" s="9" t="s">
        <v>381</v>
      </c>
      <c r="F43" s="9" t="s">
        <v>298</v>
      </c>
      <c r="G43" s="9" t="s">
        <v>41</v>
      </c>
      <c r="H43" s="9" t="s">
        <v>313</v>
      </c>
      <c r="I43" s="9" t="s">
        <v>45</v>
      </c>
      <c r="J43" s="9" t="s">
        <v>314</v>
      </c>
      <c r="K43" s="9" t="s">
        <v>167</v>
      </c>
      <c r="L43" s="9" t="s">
        <v>315</v>
      </c>
      <c r="M43" s="9" t="s">
        <v>58</v>
      </c>
      <c r="N43" s="9" t="s">
        <v>316</v>
      </c>
      <c r="O43" s="9" t="s">
        <v>317</v>
      </c>
      <c r="P43" s="9" t="s">
        <v>318</v>
      </c>
      <c r="Q43" s="9" t="s">
        <v>63</v>
      </c>
      <c r="R43" s="9" t="s">
        <v>319</v>
      </c>
      <c r="S43" s="9" t="s">
        <v>320</v>
      </c>
      <c r="T43" s="9" t="s">
        <v>64</v>
      </c>
      <c r="U43" s="9" t="s">
        <v>321</v>
      </c>
      <c r="V43" s="9" t="s">
        <v>73</v>
      </c>
      <c r="W43" s="9" t="s">
        <v>322</v>
      </c>
      <c r="X43" s="9" t="s">
        <v>323</v>
      </c>
      <c r="Y43" s="9" t="s">
        <v>324</v>
      </c>
      <c r="Z43" s="9" t="s">
        <v>84</v>
      </c>
      <c r="AA43" s="9" t="s">
        <v>325</v>
      </c>
      <c r="AB43" s="9" t="s">
        <v>87</v>
      </c>
      <c r="AC43" s="9" t="s">
        <v>326</v>
      </c>
      <c r="AD43" s="9" t="s">
        <v>327</v>
      </c>
      <c r="AE43" s="9" t="s">
        <v>88</v>
      </c>
      <c r="AF43" s="9" t="s">
        <v>328</v>
      </c>
      <c r="AG43" s="9" t="s">
        <v>89</v>
      </c>
      <c r="AH43" s="9" t="s">
        <v>329</v>
      </c>
      <c r="AI43" s="9" t="s">
        <v>330</v>
      </c>
      <c r="AJ43" s="9" t="s">
        <v>90</v>
      </c>
      <c r="AK43" s="9" t="s">
        <v>331</v>
      </c>
      <c r="AL43" s="9" t="s">
        <v>11</v>
      </c>
      <c r="AM43" s="9" t="s">
        <v>332</v>
      </c>
      <c r="AN43" s="9" t="s">
        <v>249</v>
      </c>
      <c r="AO43" s="9" t="s">
        <v>12</v>
      </c>
      <c r="AP43" s="9" t="s">
        <v>333</v>
      </c>
      <c r="AQ43" s="9" t="s">
        <v>334</v>
      </c>
      <c r="AR43" s="9" t="s">
        <v>145</v>
      </c>
      <c r="AS43" s="9" t="s">
        <v>335</v>
      </c>
      <c r="AT43" s="9" t="s">
        <v>336</v>
      </c>
      <c r="AU43" s="9" t="s">
        <v>20</v>
      </c>
      <c r="AV43" s="9" t="s">
        <v>337</v>
      </c>
      <c r="AW43" s="9" t="s">
        <v>338</v>
      </c>
      <c r="AX43" s="9" t="s">
        <v>252</v>
      </c>
      <c r="AY43" s="9" t="s">
        <v>21</v>
      </c>
      <c r="AZ43" s="9" t="s">
        <v>339</v>
      </c>
      <c r="BA43" s="9" t="s">
        <v>340</v>
      </c>
      <c r="BB43" s="9" t="s">
        <v>253</v>
      </c>
      <c r="BC43" s="9" t="s">
        <v>23</v>
      </c>
      <c r="BD43" s="9" t="s">
        <v>341</v>
      </c>
      <c r="BE43" s="9" t="s">
        <v>342</v>
      </c>
      <c r="BF43" s="9" t="s">
        <v>254</v>
      </c>
      <c r="BG43" s="9" t="s">
        <v>25</v>
      </c>
      <c r="BH43" s="9" t="s">
        <v>343</v>
      </c>
      <c r="BI43" s="9" t="s">
        <v>255</v>
      </c>
      <c r="BJ43" s="9" t="s">
        <v>344</v>
      </c>
      <c r="BK43" s="9" t="s">
        <v>345</v>
      </c>
      <c r="BL43" s="9" t="s">
        <v>346</v>
      </c>
      <c r="BM43" s="9" t="s">
        <v>32</v>
      </c>
      <c r="BN43" s="9" t="s">
        <v>347</v>
      </c>
      <c r="BO43" s="9" t="s">
        <v>256</v>
      </c>
      <c r="BP43" s="9" t="s">
        <v>33</v>
      </c>
      <c r="BQ43" s="9" t="s">
        <v>348</v>
      </c>
      <c r="BR43" s="9" t="s">
        <v>34</v>
      </c>
      <c r="BS43" s="9" t="s">
        <v>349</v>
      </c>
      <c r="BT43" s="9" t="s">
        <v>350</v>
      </c>
      <c r="BU43" s="9" t="s">
        <v>258</v>
      </c>
    </row>
    <row r="44" spans="2:73" x14ac:dyDescent="0.2">
      <c r="B44" s="2" t="s">
        <v>351</v>
      </c>
      <c r="C44" s="2" t="s">
        <v>352</v>
      </c>
      <c r="D44" s="2" t="s">
        <v>277</v>
      </c>
      <c r="E44" s="2">
        <v>72.451586711322264</v>
      </c>
      <c r="F44" s="2">
        <f>E44/1000</f>
        <v>7.2451586711322263E-2</v>
      </c>
      <c r="G44" s="2">
        <f t="shared" ref="G44:G67" si="0">(0.1*G16)/$F44</f>
        <v>0.57969744910274701</v>
      </c>
      <c r="H44" s="2" t="s">
        <v>102</v>
      </c>
      <c r="I44" s="2">
        <f t="shared" ref="I44:I67" si="1">(0.1*I16)/$F44</f>
        <v>1.9971957353611312</v>
      </c>
      <c r="J44" s="2" t="s">
        <v>102</v>
      </c>
      <c r="K44" s="2">
        <f t="shared" ref="K44:M67" si="2">(0.1*K16)/$F44</f>
        <v>116.74002439311987</v>
      </c>
      <c r="L44" s="2">
        <f t="shared" si="2"/>
        <v>1.3685197212892624</v>
      </c>
      <c r="M44" s="2">
        <f t="shared" si="2"/>
        <v>0.15182552238405281</v>
      </c>
      <c r="N44" s="2" t="s">
        <v>102</v>
      </c>
      <c r="O44" s="2" t="s">
        <v>102</v>
      </c>
      <c r="P44" s="2" t="s">
        <v>102</v>
      </c>
      <c r="Q44" s="2">
        <f t="shared" ref="Q44:Q67" si="3">(0.1*Q16)/$F44</f>
        <v>14.952053490785856</v>
      </c>
      <c r="R44" s="2" t="s">
        <v>102</v>
      </c>
      <c r="S44" s="2" t="s">
        <v>102</v>
      </c>
      <c r="T44" s="2">
        <f t="shared" ref="T44:T67" si="4">(0.1*T16)/$F44</f>
        <v>0.11869995386389581</v>
      </c>
      <c r="U44" s="2" t="s">
        <v>102</v>
      </c>
      <c r="V44" s="2">
        <f t="shared" ref="V44:X67" si="5">(0.1*V16)/$F44</f>
        <v>62.593522182879951</v>
      </c>
      <c r="W44" s="2">
        <f t="shared" si="5"/>
        <v>1.0686473072072089</v>
      </c>
      <c r="X44" s="2">
        <f t="shared" si="5"/>
        <v>0.16446452290584482</v>
      </c>
      <c r="Y44" s="2" t="s">
        <v>102</v>
      </c>
      <c r="Z44" s="2">
        <f t="shared" ref="Z44:Z67" si="6">(0.1*Z16)/$F44</f>
        <v>26.526679224537371</v>
      </c>
      <c r="AA44" s="2" t="s">
        <v>102</v>
      </c>
      <c r="AB44" s="2" t="s">
        <v>102</v>
      </c>
      <c r="AC44" s="2" t="s">
        <v>102</v>
      </c>
      <c r="AD44" s="2" t="s">
        <v>102</v>
      </c>
      <c r="AE44" s="2" t="s">
        <v>102</v>
      </c>
      <c r="AF44" s="2">
        <f t="shared" ref="AF44:AG67" si="7">(0.1*AF16)/$F44</f>
        <v>4.5881078602122969</v>
      </c>
      <c r="AG44" s="2">
        <f t="shared" si="7"/>
        <v>2.7604640433464147</v>
      </c>
      <c r="AH44" s="2" t="s">
        <v>102</v>
      </c>
      <c r="AI44" s="2" t="s">
        <v>102</v>
      </c>
      <c r="AJ44" s="2">
        <f t="shared" ref="AJ44:AJ67" si="8">(0.1*AJ16)/$F44</f>
        <v>5.7555675303772746</v>
      </c>
      <c r="AK44" s="2" t="s">
        <v>102</v>
      </c>
      <c r="AL44" s="2">
        <f t="shared" ref="AL44:AM46" si="9">(0.1*AL16)/$F44</f>
        <v>0.47203935141223685</v>
      </c>
      <c r="AM44" s="2">
        <f t="shared" si="9"/>
        <v>3.644778767816533E-3</v>
      </c>
      <c r="AN44" s="2" t="s">
        <v>102</v>
      </c>
      <c r="AO44" s="2">
        <f t="shared" ref="AO44:AO67" si="10">(0.1*AO16)/$F44</f>
        <v>0.12008018588556901</v>
      </c>
      <c r="AP44" s="2" t="s">
        <v>102</v>
      </c>
      <c r="AQ44" s="2" t="s">
        <v>102</v>
      </c>
      <c r="AR44" s="2">
        <f>(0.1*AR16)/$F44</f>
        <v>2.4844176390117729E-2</v>
      </c>
      <c r="AS44" s="2">
        <f>(0.1*AS16)/$F44</f>
        <v>1.2109725374228598E-2</v>
      </c>
      <c r="AT44" s="2">
        <f>(0.1*AT16)/$F44</f>
        <v>2.6330198904118687E-3</v>
      </c>
      <c r="AU44" s="2">
        <f>(0.1*AU16)/$F44</f>
        <v>0.15320575440572601</v>
      </c>
      <c r="AV44" s="2" t="s">
        <v>102</v>
      </c>
      <c r="AW44" s="2" t="s">
        <v>102</v>
      </c>
      <c r="AX44" s="2" t="s">
        <v>102</v>
      </c>
      <c r="AY44" s="2">
        <f t="shared" ref="AY44:AY67" si="11">(0.1*AY16)/$F44</f>
        <v>3.1027615847213701</v>
      </c>
      <c r="AZ44" s="2" t="s">
        <v>102</v>
      </c>
      <c r="BA44" s="2" t="s">
        <v>102</v>
      </c>
      <c r="BB44" s="2" t="s">
        <v>102</v>
      </c>
      <c r="BC44" s="2">
        <f t="shared" ref="BC44:BC67" si="12">(0.1*BC16)/$F44</f>
        <v>0.21393596335934711</v>
      </c>
      <c r="BD44" s="2" t="s">
        <v>102</v>
      </c>
      <c r="BE44" s="2" t="s">
        <v>102</v>
      </c>
      <c r="BF44" s="2">
        <f t="shared" ref="BF44:BF67" si="13">(0.1*BF16)/$F44</f>
        <v>28.387382892052333</v>
      </c>
      <c r="BG44" s="2" t="s">
        <v>102</v>
      </c>
      <c r="BH44" s="2" t="s">
        <v>102</v>
      </c>
      <c r="BI44" s="2" t="s">
        <v>102</v>
      </c>
      <c r="BJ44" s="2">
        <f t="shared" ref="BJ44:BK67" si="14">(0.1*BJ16)/$F44</f>
        <v>0.22083712346771314</v>
      </c>
      <c r="BK44" s="2">
        <f t="shared" si="14"/>
        <v>1.0585922372999492</v>
      </c>
      <c r="BL44" s="2" t="s">
        <v>102</v>
      </c>
      <c r="BM44" s="2">
        <f t="shared" ref="BM44:BR53" si="15">(0.1*BM16)/$F44</f>
        <v>0.1877115549475562</v>
      </c>
      <c r="BN44" s="2">
        <f t="shared" si="15"/>
        <v>0.16291678836995568</v>
      </c>
      <c r="BO44" s="2">
        <f t="shared" si="15"/>
        <v>1.3116041719998662E-2</v>
      </c>
      <c r="BP44" s="2">
        <f t="shared" si="15"/>
        <v>6.3490672996967534E-2</v>
      </c>
      <c r="BQ44" s="2">
        <f t="shared" si="15"/>
        <v>1.5643849123921506E-2</v>
      </c>
      <c r="BR44" s="2">
        <f t="shared" si="15"/>
        <v>0.1338825061023011</v>
      </c>
      <c r="BS44" s="2" t="s">
        <v>102</v>
      </c>
      <c r="BT44" s="2" t="s">
        <v>102</v>
      </c>
      <c r="BU44" s="2" t="s">
        <v>102</v>
      </c>
    </row>
    <row r="45" spans="2:73" x14ac:dyDescent="0.2">
      <c r="B45" s="2" t="s">
        <v>353</v>
      </c>
      <c r="C45" s="2" t="s">
        <v>352</v>
      </c>
      <c r="D45" s="2" t="s">
        <v>277</v>
      </c>
      <c r="E45" s="2">
        <v>40.758056249022957</v>
      </c>
      <c r="F45" s="2">
        <f t="shared" ref="F45:F67" si="16">E45/1000</f>
        <v>4.0758056249022956E-2</v>
      </c>
      <c r="G45" s="2">
        <f t="shared" si="0"/>
        <v>0.9495055348947784</v>
      </c>
      <c r="H45" s="2" t="s">
        <v>102</v>
      </c>
      <c r="I45" s="2">
        <f t="shared" si="1"/>
        <v>3.0963203747731529</v>
      </c>
      <c r="J45" s="2" t="s">
        <v>102</v>
      </c>
      <c r="K45" s="2">
        <f t="shared" si="2"/>
        <v>151.80802446015377</v>
      </c>
      <c r="L45" s="2">
        <f t="shared" si="2"/>
        <v>1.6434678179246127</v>
      </c>
      <c r="M45" s="2">
        <f t="shared" si="2"/>
        <v>0.63791069527814559</v>
      </c>
      <c r="N45" s="2" t="s">
        <v>102</v>
      </c>
      <c r="O45" s="2" t="s">
        <v>102</v>
      </c>
      <c r="P45" s="2" t="s">
        <v>102</v>
      </c>
      <c r="Q45" s="2">
        <f t="shared" si="3"/>
        <v>20.410688746226516</v>
      </c>
      <c r="R45" s="2" t="s">
        <v>102</v>
      </c>
      <c r="S45" s="2" t="s">
        <v>102</v>
      </c>
      <c r="T45" s="2">
        <f t="shared" si="4"/>
        <v>0.23308275404393786</v>
      </c>
      <c r="U45" s="2" t="s">
        <v>102</v>
      </c>
      <c r="V45" s="2">
        <f t="shared" si="5"/>
        <v>130.35459707741492</v>
      </c>
      <c r="W45" s="2">
        <f t="shared" si="5"/>
        <v>2.2832590304289235</v>
      </c>
      <c r="X45" s="2">
        <f t="shared" si="5"/>
        <v>0.36034748545123912</v>
      </c>
      <c r="Y45" s="2" t="s">
        <v>102</v>
      </c>
      <c r="Z45" s="2">
        <f t="shared" si="6"/>
        <v>33.473136983383618</v>
      </c>
      <c r="AA45" s="2" t="s">
        <v>102</v>
      </c>
      <c r="AB45" s="2" t="s">
        <v>102</v>
      </c>
      <c r="AC45" s="2" t="s">
        <v>102</v>
      </c>
      <c r="AD45" s="2" t="s">
        <v>102</v>
      </c>
      <c r="AE45" s="2" t="s">
        <v>102</v>
      </c>
      <c r="AF45" s="2">
        <f t="shared" si="7"/>
        <v>9.9538528062700067</v>
      </c>
      <c r="AG45" s="2">
        <f t="shared" si="7"/>
        <v>3.8863482358483949</v>
      </c>
      <c r="AH45" s="2" t="s">
        <v>102</v>
      </c>
      <c r="AI45" s="2" t="s">
        <v>102</v>
      </c>
      <c r="AJ45" s="2">
        <f t="shared" si="8"/>
        <v>8.8473306429730503</v>
      </c>
      <c r="AK45" s="2" t="s">
        <v>102</v>
      </c>
      <c r="AL45" s="2">
        <f t="shared" si="9"/>
        <v>0.95441254024307176</v>
      </c>
      <c r="AM45" s="2">
        <f t="shared" si="9"/>
        <v>2.6702158519815665E-3</v>
      </c>
      <c r="AN45" s="2" t="s">
        <v>102</v>
      </c>
      <c r="AO45" s="2">
        <f t="shared" si="10"/>
        <v>0.16438467916782984</v>
      </c>
      <c r="AP45" s="2" t="s">
        <v>102</v>
      </c>
      <c r="AQ45" s="2" t="s">
        <v>102</v>
      </c>
      <c r="AR45" s="2">
        <f t="shared" ref="AR45:AS55" si="17">(0.1*AR17)/$F45</f>
        <v>2.6988529415613853E-2</v>
      </c>
      <c r="AS45" s="2">
        <f t="shared" si="17"/>
        <v>1.3547884632779311E-2</v>
      </c>
      <c r="AT45" s="2" t="s">
        <v>102</v>
      </c>
      <c r="AU45" s="2">
        <f t="shared" ref="AU45:AU67" si="18">(0.1*AU17)/$F45</f>
        <v>0.34839737972883333</v>
      </c>
      <c r="AV45" s="2" t="s">
        <v>102</v>
      </c>
      <c r="AW45" s="2" t="s">
        <v>102</v>
      </c>
      <c r="AX45" s="2" t="s">
        <v>102</v>
      </c>
      <c r="AY45" s="2">
        <f t="shared" si="11"/>
        <v>6.9483195731834932</v>
      </c>
      <c r="AZ45" s="2" t="s">
        <v>102</v>
      </c>
      <c r="BA45" s="2" t="s">
        <v>102</v>
      </c>
      <c r="BB45" s="2" t="s">
        <v>102</v>
      </c>
      <c r="BC45" s="2">
        <f t="shared" si="12"/>
        <v>0.27969930485272537</v>
      </c>
      <c r="BD45" s="2" t="s">
        <v>102</v>
      </c>
      <c r="BE45" s="2" t="s">
        <v>102</v>
      </c>
      <c r="BF45" s="2">
        <f t="shared" si="13"/>
        <v>50.899589622150735</v>
      </c>
      <c r="BG45" s="2" t="s">
        <v>102</v>
      </c>
      <c r="BH45" s="2" t="s">
        <v>102</v>
      </c>
      <c r="BI45" s="2" t="s">
        <v>102</v>
      </c>
      <c r="BJ45" s="2">
        <f t="shared" si="14"/>
        <v>0.41954895727908809</v>
      </c>
      <c r="BK45" s="2">
        <f t="shared" si="14"/>
        <v>1.6122906304033129</v>
      </c>
      <c r="BL45" s="2" t="s">
        <v>102</v>
      </c>
      <c r="BM45" s="2">
        <f t="shared" si="15"/>
        <v>0.39501393053762091</v>
      </c>
      <c r="BN45" s="2">
        <f t="shared" si="15"/>
        <v>0.27514083821520319</v>
      </c>
      <c r="BO45" s="2">
        <f t="shared" si="15"/>
        <v>1.6623246274835846E-2</v>
      </c>
      <c r="BP45" s="2">
        <f t="shared" si="15"/>
        <v>0.13739614975221598</v>
      </c>
      <c r="BQ45" s="2">
        <f t="shared" si="15"/>
        <v>2.51449834007367E-2</v>
      </c>
      <c r="BR45" s="2">
        <f t="shared" si="15"/>
        <v>0.18891970590929696</v>
      </c>
      <c r="BS45" s="2" t="s">
        <v>102</v>
      </c>
      <c r="BT45" s="2" t="s">
        <v>102</v>
      </c>
      <c r="BU45" s="2" t="s">
        <v>102</v>
      </c>
    </row>
    <row r="46" spans="2:73" x14ac:dyDescent="0.2">
      <c r="B46" s="2" t="s">
        <v>354</v>
      </c>
      <c r="C46" s="2" t="s">
        <v>352</v>
      </c>
      <c r="D46" s="2" t="s">
        <v>277</v>
      </c>
      <c r="E46" s="2">
        <v>59.384955731251502</v>
      </c>
      <c r="F46" s="2">
        <f t="shared" si="16"/>
        <v>5.93849557312515E-2</v>
      </c>
      <c r="G46" s="2">
        <f t="shared" si="0"/>
        <v>0.70051411991047219</v>
      </c>
      <c r="H46" s="2" t="s">
        <v>102</v>
      </c>
      <c r="I46" s="2">
        <f t="shared" si="1"/>
        <v>2.5814618889970045</v>
      </c>
      <c r="J46" s="2" t="s">
        <v>102</v>
      </c>
      <c r="K46" s="2">
        <f t="shared" si="2"/>
        <v>124.98956863066057</v>
      </c>
      <c r="L46" s="2">
        <f t="shared" si="2"/>
        <v>1.471706859327786</v>
      </c>
      <c r="M46" s="2">
        <f t="shared" si="2"/>
        <v>0.38730347975819385</v>
      </c>
      <c r="N46" s="2" t="s">
        <v>102</v>
      </c>
      <c r="O46" s="2" t="s">
        <v>102</v>
      </c>
      <c r="P46" s="2" t="s">
        <v>102</v>
      </c>
      <c r="Q46" s="2">
        <f t="shared" si="3"/>
        <v>21.453244922258214</v>
      </c>
      <c r="R46" s="2" t="s">
        <v>102</v>
      </c>
      <c r="S46" s="2" t="s">
        <v>102</v>
      </c>
      <c r="T46" s="2">
        <f t="shared" si="4"/>
        <v>0.15155353555755408</v>
      </c>
      <c r="U46" s="2" t="s">
        <v>102</v>
      </c>
      <c r="V46" s="2">
        <f t="shared" si="5"/>
        <v>79.824931106336606</v>
      </c>
      <c r="W46" s="2">
        <f t="shared" si="5"/>
        <v>1.2202552605701673</v>
      </c>
      <c r="X46" s="2">
        <f t="shared" si="5"/>
        <v>0.27122836421700985</v>
      </c>
      <c r="Y46" s="2" t="s">
        <v>102</v>
      </c>
      <c r="Z46" s="2">
        <f t="shared" si="6"/>
        <v>30.970806955272611</v>
      </c>
      <c r="AA46" s="2" t="s">
        <v>102</v>
      </c>
      <c r="AB46" s="2" t="s">
        <v>102</v>
      </c>
      <c r="AC46" s="2" t="s">
        <v>102</v>
      </c>
      <c r="AD46" s="2" t="s">
        <v>102</v>
      </c>
      <c r="AE46" s="2" t="s">
        <v>102</v>
      </c>
      <c r="AF46" s="2">
        <f t="shared" si="7"/>
        <v>7.894842291996734</v>
      </c>
      <c r="AG46" s="2">
        <f t="shared" si="7"/>
        <v>4.3984203875147925</v>
      </c>
      <c r="AH46" s="2" t="s">
        <v>102</v>
      </c>
      <c r="AI46" s="2" t="s">
        <v>102</v>
      </c>
      <c r="AJ46" s="2">
        <f t="shared" si="8"/>
        <v>6.1463378309452494</v>
      </c>
      <c r="AK46" s="2" t="s">
        <v>102</v>
      </c>
      <c r="AL46" s="2">
        <f t="shared" si="9"/>
        <v>0.55064451252577984</v>
      </c>
      <c r="AM46" s="2">
        <f t="shared" si="9"/>
        <v>1.1734737606004012E-3</v>
      </c>
      <c r="AN46" s="2" t="s">
        <v>102</v>
      </c>
      <c r="AO46" s="2">
        <f t="shared" si="10"/>
        <v>0.14650175103896895</v>
      </c>
      <c r="AP46" s="2" t="s">
        <v>102</v>
      </c>
      <c r="AQ46" s="2" t="s">
        <v>102</v>
      </c>
      <c r="AR46" s="2">
        <f t="shared" si="17"/>
        <v>1.3471425382893698E-2</v>
      </c>
      <c r="AS46" s="2">
        <f t="shared" si="17"/>
        <v>6.7251663836233374E-3</v>
      </c>
      <c r="AT46" s="2" t="s">
        <v>102</v>
      </c>
      <c r="AU46" s="2">
        <f t="shared" si="18"/>
        <v>8.0828552297362188E-2</v>
      </c>
      <c r="AV46" s="2" t="s">
        <v>102</v>
      </c>
      <c r="AW46" s="2" t="s">
        <v>102</v>
      </c>
      <c r="AX46" s="2" t="s">
        <v>102</v>
      </c>
      <c r="AY46" s="2">
        <f t="shared" si="11"/>
        <v>3.5059384558980846</v>
      </c>
      <c r="AZ46" s="2" t="s">
        <v>102</v>
      </c>
      <c r="BA46" s="2" t="s">
        <v>102</v>
      </c>
      <c r="BB46" s="2" t="s">
        <v>102</v>
      </c>
      <c r="BC46" s="2">
        <f t="shared" si="12"/>
        <v>0.18186424266906492</v>
      </c>
      <c r="BD46" s="2" t="s">
        <v>102</v>
      </c>
      <c r="BE46" s="2" t="s">
        <v>102</v>
      </c>
      <c r="BF46" s="2">
        <f t="shared" si="13"/>
        <v>29.740230503929411</v>
      </c>
      <c r="BG46" s="2" t="s">
        <v>102</v>
      </c>
      <c r="BH46" s="2" t="s">
        <v>102</v>
      </c>
      <c r="BI46" s="2" t="s">
        <v>102</v>
      </c>
      <c r="BJ46" s="2">
        <f t="shared" si="14"/>
        <v>0.39235526427677897</v>
      </c>
      <c r="BK46" s="2">
        <f t="shared" si="14"/>
        <v>1.160116971336917</v>
      </c>
      <c r="BL46" s="2" t="s">
        <v>102</v>
      </c>
      <c r="BM46" s="2">
        <f t="shared" si="15"/>
        <v>0.22227851881774605</v>
      </c>
      <c r="BN46" s="2">
        <f t="shared" si="15"/>
        <v>0.21633113581456825</v>
      </c>
      <c r="BO46" s="2">
        <f t="shared" si="15"/>
        <v>1.6067197872320034E-2</v>
      </c>
      <c r="BP46" s="2">
        <f t="shared" si="15"/>
        <v>8.2512480470223915E-2</v>
      </c>
      <c r="BQ46" s="2">
        <f t="shared" si="15"/>
        <v>2.2132823836785356E-2</v>
      </c>
      <c r="BR46" s="2">
        <f t="shared" si="15"/>
        <v>0.20207138074340547</v>
      </c>
      <c r="BS46" s="2" t="s">
        <v>102</v>
      </c>
      <c r="BT46" s="2" t="s">
        <v>102</v>
      </c>
      <c r="BU46" s="2" t="s">
        <v>102</v>
      </c>
    </row>
    <row r="47" spans="2:73" x14ac:dyDescent="0.2">
      <c r="B47" s="2" t="s">
        <v>355</v>
      </c>
      <c r="C47" s="2" t="s">
        <v>352</v>
      </c>
      <c r="D47" s="2" t="s">
        <v>277</v>
      </c>
      <c r="E47" s="2">
        <v>53.824687229093726</v>
      </c>
      <c r="F47" s="2">
        <f t="shared" si="16"/>
        <v>5.3824687229093726E-2</v>
      </c>
      <c r="G47" s="2">
        <f t="shared" si="0"/>
        <v>0.48304971823312864</v>
      </c>
      <c r="H47" s="2" t="s">
        <v>102</v>
      </c>
      <c r="I47" s="2">
        <f t="shared" si="1"/>
        <v>0.92151023170627622</v>
      </c>
      <c r="J47" s="2" t="s">
        <v>102</v>
      </c>
      <c r="K47" s="2">
        <f t="shared" si="2"/>
        <v>123.87995812441748</v>
      </c>
      <c r="L47" s="2">
        <f t="shared" si="2"/>
        <v>1.419857932780753</v>
      </c>
      <c r="M47" s="2">
        <f t="shared" si="2"/>
        <v>0.39015554164983468</v>
      </c>
      <c r="N47" s="2" t="s">
        <v>102</v>
      </c>
      <c r="O47" s="2" t="s">
        <v>102</v>
      </c>
      <c r="P47" s="2" t="s">
        <v>102</v>
      </c>
      <c r="Q47" s="2">
        <f t="shared" si="3"/>
        <v>19.779028078114955</v>
      </c>
      <c r="R47" s="2" t="s">
        <v>102</v>
      </c>
      <c r="S47" s="2" t="s">
        <v>102</v>
      </c>
      <c r="T47" s="2">
        <f t="shared" si="4"/>
        <v>7.2457457734969297E-2</v>
      </c>
      <c r="U47" s="2" t="s">
        <v>102</v>
      </c>
      <c r="V47" s="2">
        <f t="shared" si="5"/>
        <v>93.711645337226955</v>
      </c>
      <c r="W47" s="2">
        <f t="shared" si="5"/>
        <v>1.547991296859607</v>
      </c>
      <c r="X47" s="2">
        <f t="shared" si="5"/>
        <v>0.28275216354200072</v>
      </c>
      <c r="Y47" s="2" t="s">
        <v>102</v>
      </c>
      <c r="Z47" s="2">
        <f t="shared" si="6"/>
        <v>26.580739687543737</v>
      </c>
      <c r="AA47" s="2" t="s">
        <v>102</v>
      </c>
      <c r="AB47" s="2" t="s">
        <v>102</v>
      </c>
      <c r="AC47" s="2" t="s">
        <v>102</v>
      </c>
      <c r="AD47" s="2" t="s">
        <v>102</v>
      </c>
      <c r="AE47" s="2" t="s">
        <v>102</v>
      </c>
      <c r="AF47" s="2">
        <f t="shared" si="7"/>
        <v>10.135518965399989</v>
      </c>
      <c r="AG47" s="2">
        <f t="shared" si="7"/>
        <v>4.1170699061715892</v>
      </c>
      <c r="AH47" s="2" t="s">
        <v>102</v>
      </c>
      <c r="AI47" s="2" t="s">
        <v>102</v>
      </c>
      <c r="AJ47" s="2">
        <f t="shared" si="8"/>
        <v>9.5699580716109445</v>
      </c>
      <c r="AK47" s="2" t="s">
        <v>102</v>
      </c>
      <c r="AL47" s="2">
        <f t="shared" ref="AL47:AL67" si="19">(0.1*AL19)/$F47</f>
        <v>0.44960781466314276</v>
      </c>
      <c r="AM47" s="2" t="s">
        <v>102</v>
      </c>
      <c r="AN47" s="2" t="s">
        <v>102</v>
      </c>
      <c r="AO47" s="2">
        <f t="shared" si="10"/>
        <v>0.14491491546993859</v>
      </c>
      <c r="AP47" s="2" t="s">
        <v>102</v>
      </c>
      <c r="AQ47" s="2" t="s">
        <v>102</v>
      </c>
      <c r="AR47" s="2">
        <f t="shared" si="17"/>
        <v>3.3441903569985824E-2</v>
      </c>
      <c r="AS47" s="2">
        <f t="shared" si="17"/>
        <v>1.5299010928628612E-2</v>
      </c>
      <c r="AT47" s="2">
        <f>(0.1*AT19)/$F47</f>
        <v>3.0395751700868128E-3</v>
      </c>
      <c r="AU47" s="2">
        <f t="shared" si="18"/>
        <v>0.16720951784992913</v>
      </c>
      <c r="AV47" s="2" t="s">
        <v>102</v>
      </c>
      <c r="AW47" s="2" t="s">
        <v>102</v>
      </c>
      <c r="AX47" s="2" t="s">
        <v>102</v>
      </c>
      <c r="AY47" s="2">
        <f t="shared" si="11"/>
        <v>3.0896603131603571</v>
      </c>
      <c r="AZ47" s="2" t="s">
        <v>102</v>
      </c>
      <c r="BA47" s="2" t="s">
        <v>102</v>
      </c>
      <c r="BB47" s="2" t="s">
        <v>102</v>
      </c>
      <c r="BC47" s="2">
        <f t="shared" si="12"/>
        <v>0.20994083907824437</v>
      </c>
      <c r="BD47" s="2" t="s">
        <v>102</v>
      </c>
      <c r="BE47" s="2" t="s">
        <v>102</v>
      </c>
      <c r="BF47" s="2">
        <f t="shared" si="13"/>
        <v>35.225365847351831</v>
      </c>
      <c r="BG47" s="2" t="s">
        <v>102</v>
      </c>
      <c r="BH47" s="2" t="s">
        <v>102</v>
      </c>
      <c r="BI47" s="2" t="s">
        <v>102</v>
      </c>
      <c r="BJ47" s="2">
        <f t="shared" si="14"/>
        <v>0.44774993113147687</v>
      </c>
      <c r="BK47" s="2">
        <f t="shared" si="14"/>
        <v>1.3664470376914395</v>
      </c>
      <c r="BL47" s="2" t="s">
        <v>102</v>
      </c>
      <c r="BM47" s="2">
        <f t="shared" si="15"/>
        <v>0.23409332498990079</v>
      </c>
      <c r="BN47" s="2">
        <f t="shared" si="15"/>
        <v>0.2222540334385294</v>
      </c>
      <c r="BO47" s="2">
        <f t="shared" si="15"/>
        <v>1.7774948334747857E-2</v>
      </c>
      <c r="BP47" s="2">
        <f t="shared" si="15"/>
        <v>7.8031108329966944E-2</v>
      </c>
      <c r="BQ47" s="2">
        <f t="shared" si="15"/>
        <v>2.1057654947003505E-2</v>
      </c>
      <c r="BR47" s="2">
        <f t="shared" si="15"/>
        <v>0.18021470257159028</v>
      </c>
      <c r="BS47" s="2" t="s">
        <v>102</v>
      </c>
      <c r="BT47" s="2" t="s">
        <v>102</v>
      </c>
      <c r="BU47" s="2" t="s">
        <v>102</v>
      </c>
    </row>
    <row r="48" spans="2:73" x14ac:dyDescent="0.2">
      <c r="B48" s="2" t="s">
        <v>356</v>
      </c>
      <c r="C48" s="2" t="s">
        <v>352</v>
      </c>
      <c r="D48" s="2" t="s">
        <v>357</v>
      </c>
      <c r="E48" s="2">
        <v>25.315112390860111</v>
      </c>
      <c r="F48" s="2">
        <f t="shared" si="16"/>
        <v>2.5315112390860112E-2</v>
      </c>
      <c r="G48" s="2">
        <f t="shared" si="0"/>
        <v>0.81374317766953785</v>
      </c>
      <c r="H48" s="2" t="s">
        <v>102</v>
      </c>
      <c r="I48" s="2">
        <f t="shared" si="1"/>
        <v>1.6867394993441391</v>
      </c>
      <c r="J48" s="2" t="s">
        <v>102</v>
      </c>
      <c r="K48" s="2">
        <f t="shared" si="2"/>
        <v>226.37466156654472</v>
      </c>
      <c r="L48" s="2">
        <f t="shared" si="2"/>
        <v>2.3428552076904587</v>
      </c>
      <c r="M48" s="2">
        <f t="shared" si="2"/>
        <v>1.0902578496931674</v>
      </c>
      <c r="N48" s="2" t="s">
        <v>102</v>
      </c>
      <c r="O48" s="2" t="s">
        <v>102</v>
      </c>
      <c r="P48" s="2" t="s">
        <v>102</v>
      </c>
      <c r="Q48" s="2">
        <f t="shared" si="3"/>
        <v>26.814022767091377</v>
      </c>
      <c r="R48" s="2" t="s">
        <v>102</v>
      </c>
      <c r="S48" s="2" t="s">
        <v>102</v>
      </c>
      <c r="T48" s="2">
        <f t="shared" si="4"/>
        <v>0.24886320482126645</v>
      </c>
      <c r="U48" s="2" t="s">
        <v>102</v>
      </c>
      <c r="V48" s="2">
        <f t="shared" si="5"/>
        <v>197.60528504728626</v>
      </c>
      <c r="W48" s="2">
        <f t="shared" si="5"/>
        <v>2.8894897059179812</v>
      </c>
      <c r="X48" s="2">
        <f t="shared" si="5"/>
        <v>0.55674148092896347</v>
      </c>
      <c r="Y48" s="2" t="s">
        <v>102</v>
      </c>
      <c r="Z48" s="2">
        <f t="shared" si="6"/>
        <v>52.608891457295663</v>
      </c>
      <c r="AA48" s="2" t="s">
        <v>102</v>
      </c>
      <c r="AB48" s="2" t="s">
        <v>102</v>
      </c>
      <c r="AC48" s="2" t="s">
        <v>102</v>
      </c>
      <c r="AD48" s="2" t="s">
        <v>102</v>
      </c>
      <c r="AE48" s="2" t="s">
        <v>102</v>
      </c>
      <c r="AF48" s="2">
        <f t="shared" si="7"/>
        <v>16.301024307874776</v>
      </c>
      <c r="AG48" s="2">
        <f t="shared" si="7"/>
        <v>6.798310722180946</v>
      </c>
      <c r="AH48" s="2" t="s">
        <v>102</v>
      </c>
      <c r="AI48" s="2" t="s">
        <v>102</v>
      </c>
      <c r="AJ48" s="2">
        <f t="shared" si="8"/>
        <v>16.243261876588058</v>
      </c>
      <c r="AK48" s="2" t="s">
        <v>102</v>
      </c>
      <c r="AL48" s="2">
        <f t="shared" si="19"/>
        <v>1.5879842593357003</v>
      </c>
      <c r="AM48" s="2">
        <f>(0.1*AM20)/$F48</f>
        <v>1.4340822577875298E-3</v>
      </c>
      <c r="AN48" s="2" t="s">
        <v>102</v>
      </c>
      <c r="AO48" s="2">
        <f t="shared" si="10"/>
        <v>0.22911215681957864</v>
      </c>
      <c r="AP48" s="2" t="s">
        <v>102</v>
      </c>
      <c r="AQ48" s="2" t="s">
        <v>102</v>
      </c>
      <c r="AR48" s="2">
        <f t="shared" si="17"/>
        <v>8.2954401607088821E-2</v>
      </c>
      <c r="AS48" s="2">
        <f t="shared" si="17"/>
        <v>3.9449286970782226E-2</v>
      </c>
      <c r="AT48" s="2">
        <f>(0.1*AT20)/$F48</f>
        <v>6.2061618228667079E-3</v>
      </c>
      <c r="AU48" s="2">
        <f t="shared" si="18"/>
        <v>0.50957703844354563</v>
      </c>
      <c r="AV48" s="2" t="s">
        <v>102</v>
      </c>
      <c r="AW48" s="2" t="s">
        <v>102</v>
      </c>
      <c r="AX48" s="2" t="s">
        <v>102</v>
      </c>
      <c r="AY48" s="2">
        <f t="shared" si="11"/>
        <v>9.1763369015841576</v>
      </c>
      <c r="AZ48" s="2" t="s">
        <v>102</v>
      </c>
      <c r="BA48" s="2" t="s">
        <v>102</v>
      </c>
      <c r="BB48" s="2" t="s">
        <v>102</v>
      </c>
      <c r="BC48" s="2">
        <f t="shared" si="12"/>
        <v>0.3476184448297055</v>
      </c>
      <c r="BD48" s="2" t="s">
        <v>102</v>
      </c>
      <c r="BE48" s="2" t="s">
        <v>102</v>
      </c>
      <c r="BF48" s="2">
        <f t="shared" si="13"/>
        <v>77.71736834229965</v>
      </c>
      <c r="BG48" s="2" t="s">
        <v>102</v>
      </c>
      <c r="BH48" s="2" t="s">
        <v>102</v>
      </c>
      <c r="BI48" s="2" t="s">
        <v>102</v>
      </c>
      <c r="BJ48" s="2">
        <f t="shared" si="14"/>
        <v>0.61623269765265976</v>
      </c>
      <c r="BK48" s="2">
        <f t="shared" si="14"/>
        <v>2.3829629315901459</v>
      </c>
      <c r="BL48" s="2" t="s">
        <v>102</v>
      </c>
      <c r="BM48" s="2">
        <f t="shared" si="15"/>
        <v>0.46612473283983236</v>
      </c>
      <c r="BN48" s="2">
        <f t="shared" si="15"/>
        <v>0.83877031373484012</v>
      </c>
      <c r="BO48" s="2">
        <f t="shared" si="15"/>
        <v>4.6162329353922768E-2</v>
      </c>
      <c r="BP48" s="2">
        <f t="shared" si="15"/>
        <v>0.24096278562059131</v>
      </c>
      <c r="BQ48" s="2">
        <f t="shared" si="15"/>
        <v>3.0223776515698669E-2</v>
      </c>
      <c r="BR48" s="2">
        <f t="shared" si="15"/>
        <v>0.40687158883476893</v>
      </c>
      <c r="BS48" s="2" t="s">
        <v>102</v>
      </c>
      <c r="BT48" s="2" t="s">
        <v>102</v>
      </c>
      <c r="BU48" s="2" t="s">
        <v>102</v>
      </c>
    </row>
    <row r="49" spans="2:73" x14ac:dyDescent="0.2">
      <c r="B49" s="2" t="s">
        <v>358</v>
      </c>
      <c r="C49" s="2" t="s">
        <v>352</v>
      </c>
      <c r="D49" s="2" t="s">
        <v>357</v>
      </c>
      <c r="E49" s="2">
        <v>29.841333828720046</v>
      </c>
      <c r="F49" s="2">
        <f t="shared" si="16"/>
        <v>2.9841333828720045E-2</v>
      </c>
      <c r="G49" s="2">
        <f t="shared" si="0"/>
        <v>0.72717929180214391</v>
      </c>
      <c r="H49" s="2" t="s">
        <v>102</v>
      </c>
      <c r="I49" s="2">
        <f t="shared" si="1"/>
        <v>1.0388275597173484</v>
      </c>
      <c r="J49" s="2" t="s">
        <v>102</v>
      </c>
      <c r="K49" s="2">
        <f t="shared" si="2"/>
        <v>177.03632251570167</v>
      </c>
      <c r="L49" s="2">
        <f t="shared" si="2"/>
        <v>1.9421684159211909</v>
      </c>
      <c r="M49" s="2">
        <f t="shared" si="2"/>
        <v>1.1427103156890834</v>
      </c>
      <c r="N49" s="2" t="s">
        <v>102</v>
      </c>
      <c r="O49" s="2" t="s">
        <v>102</v>
      </c>
      <c r="P49" s="2" t="s">
        <v>102</v>
      </c>
      <c r="Q49" s="2">
        <f t="shared" si="3"/>
        <v>23.196014091495115</v>
      </c>
      <c r="R49" s="2" t="s">
        <v>102</v>
      </c>
      <c r="S49" s="2" t="s">
        <v>102</v>
      </c>
      <c r="T49" s="2">
        <f t="shared" si="4"/>
        <v>0.37196728751169572</v>
      </c>
      <c r="U49" s="2" t="s">
        <v>102</v>
      </c>
      <c r="V49" s="2">
        <f t="shared" si="5"/>
        <v>183.51056395239172</v>
      </c>
      <c r="W49" s="2">
        <f t="shared" si="5"/>
        <v>2.7933098670733649</v>
      </c>
      <c r="X49" s="2">
        <f t="shared" si="5"/>
        <v>0.51553972535894788</v>
      </c>
      <c r="Y49" s="2" t="s">
        <v>102</v>
      </c>
      <c r="Z49" s="2">
        <f t="shared" si="6"/>
        <v>43.670970187859631</v>
      </c>
      <c r="AA49" s="2" t="s">
        <v>102</v>
      </c>
      <c r="AB49" s="2" t="s">
        <v>102</v>
      </c>
      <c r="AC49" s="2" t="s">
        <v>102</v>
      </c>
      <c r="AD49" s="2" t="s">
        <v>102</v>
      </c>
      <c r="AE49" s="2" t="s">
        <v>102</v>
      </c>
      <c r="AF49" s="2">
        <f t="shared" si="7"/>
        <v>14.686687964721679</v>
      </c>
      <c r="AG49" s="2">
        <f t="shared" si="7"/>
        <v>5.6063177658294316</v>
      </c>
      <c r="AH49" s="2" t="s">
        <v>102</v>
      </c>
      <c r="AI49" s="2" t="s">
        <v>102</v>
      </c>
      <c r="AJ49" s="2">
        <f t="shared" si="8"/>
        <v>14.054331565982448</v>
      </c>
      <c r="AK49" s="2" t="s">
        <v>102</v>
      </c>
      <c r="AL49" s="2">
        <f t="shared" si="19"/>
        <v>1.4141459038732935</v>
      </c>
      <c r="AM49" s="2">
        <f>(0.1*AM21)/$F49</f>
        <v>4.0709413266923605E-3</v>
      </c>
      <c r="AN49" s="2" t="s">
        <v>102</v>
      </c>
      <c r="AO49" s="2">
        <f t="shared" si="10"/>
        <v>0.21111656858771918</v>
      </c>
      <c r="AP49" s="2" t="s">
        <v>102</v>
      </c>
      <c r="AQ49" s="2" t="s">
        <v>102</v>
      </c>
      <c r="AR49" s="2">
        <f t="shared" si="17"/>
        <v>7.3723246173489243E-2</v>
      </c>
      <c r="AS49" s="2">
        <f t="shared" si="17"/>
        <v>3.0480336320471681E-2</v>
      </c>
      <c r="AT49" s="2" t="s">
        <v>102</v>
      </c>
      <c r="AU49" s="2">
        <f t="shared" si="18"/>
        <v>0.25468030496296284</v>
      </c>
      <c r="AV49" s="2" t="s">
        <v>102</v>
      </c>
      <c r="AW49" s="2" t="s">
        <v>102</v>
      </c>
      <c r="AX49" s="2" t="s">
        <v>102</v>
      </c>
      <c r="AY49" s="2">
        <f t="shared" si="11"/>
        <v>8.3943968938450251</v>
      </c>
      <c r="AZ49" s="2" t="s">
        <v>102</v>
      </c>
      <c r="BA49" s="2" t="s">
        <v>102</v>
      </c>
      <c r="BB49" s="2" t="s">
        <v>102</v>
      </c>
      <c r="BC49" s="2">
        <f t="shared" si="12"/>
        <v>0.34850989100194912</v>
      </c>
      <c r="BD49" s="2" t="s">
        <v>102</v>
      </c>
      <c r="BE49" s="2" t="s">
        <v>102</v>
      </c>
      <c r="BF49" s="2">
        <f t="shared" si="13"/>
        <v>65.167874890670333</v>
      </c>
      <c r="BG49" s="2" t="s">
        <v>102</v>
      </c>
      <c r="BH49" s="2" t="s">
        <v>102</v>
      </c>
      <c r="BI49" s="2" t="s">
        <v>102</v>
      </c>
      <c r="BJ49" s="2">
        <f t="shared" si="14"/>
        <v>0.52276483650292371</v>
      </c>
      <c r="BK49" s="2">
        <f t="shared" si="14"/>
        <v>1.6910268526843075</v>
      </c>
      <c r="BL49" s="2" t="s">
        <v>102</v>
      </c>
      <c r="BM49" s="2">
        <f t="shared" si="15"/>
        <v>0.5160627232144247</v>
      </c>
      <c r="BN49" s="2">
        <f t="shared" si="15"/>
        <v>0.61885231376361538</v>
      </c>
      <c r="BO49" s="2">
        <f t="shared" si="15"/>
        <v>3.5131259541267328E-2</v>
      </c>
      <c r="BP49" s="2">
        <f t="shared" si="15"/>
        <v>0.19101022872222212</v>
      </c>
      <c r="BQ49" s="2">
        <f t="shared" si="15"/>
        <v>3.0382346145393216E-2</v>
      </c>
      <c r="BR49" s="2">
        <f t="shared" si="15"/>
        <v>0.32505249449220258</v>
      </c>
      <c r="BS49" s="2" t="s">
        <v>102</v>
      </c>
      <c r="BT49" s="2" t="s">
        <v>102</v>
      </c>
      <c r="BU49" s="2" t="s">
        <v>102</v>
      </c>
    </row>
    <row r="50" spans="2:73" x14ac:dyDescent="0.2">
      <c r="B50" s="2" t="s">
        <v>359</v>
      </c>
      <c r="C50" s="2" t="s">
        <v>352</v>
      </c>
      <c r="D50" s="2" t="s">
        <v>357</v>
      </c>
      <c r="E50" s="2">
        <v>27.935556381200072</v>
      </c>
      <c r="F50" s="2">
        <f t="shared" si="16"/>
        <v>2.7935556381200072E-2</v>
      </c>
      <c r="G50" s="2">
        <f t="shared" si="0"/>
        <v>0.8412218349735433</v>
      </c>
      <c r="H50" s="2" t="s">
        <v>102</v>
      </c>
      <c r="I50" s="2">
        <f t="shared" si="1"/>
        <v>1.664545333032756</v>
      </c>
      <c r="J50" s="2" t="s">
        <v>102</v>
      </c>
      <c r="K50" s="2">
        <f t="shared" si="2"/>
        <v>180.18255771656723</v>
      </c>
      <c r="L50" s="2">
        <f t="shared" si="2"/>
        <v>2.0059173086310116</v>
      </c>
      <c r="M50" s="2">
        <f t="shared" si="2"/>
        <v>0.94145252169379534</v>
      </c>
      <c r="N50" s="2" t="s">
        <v>102</v>
      </c>
      <c r="O50" s="2" t="s">
        <v>102</v>
      </c>
      <c r="P50" s="2" t="s">
        <v>102</v>
      </c>
      <c r="Q50" s="2">
        <f t="shared" si="3"/>
        <v>27.262746787908537</v>
      </c>
      <c r="R50" s="2" t="s">
        <v>102</v>
      </c>
      <c r="S50" s="2" t="s">
        <v>102</v>
      </c>
      <c r="T50" s="2">
        <f t="shared" si="4"/>
        <v>0.28995305801215748</v>
      </c>
      <c r="U50" s="2" t="s">
        <v>102</v>
      </c>
      <c r="V50" s="2">
        <f t="shared" si="5"/>
        <v>213.31953867975912</v>
      </c>
      <c r="W50" s="2">
        <f t="shared" si="5"/>
        <v>2.8822210837668094</v>
      </c>
      <c r="X50" s="2">
        <f t="shared" si="5"/>
        <v>0.61903418008938038</v>
      </c>
      <c r="Y50" s="2" t="s">
        <v>102</v>
      </c>
      <c r="Z50" s="2">
        <f t="shared" si="6"/>
        <v>46.288678927842071</v>
      </c>
      <c r="AA50" s="2" t="s">
        <v>102</v>
      </c>
      <c r="AB50" s="2" t="s">
        <v>102</v>
      </c>
      <c r="AC50" s="2" t="s">
        <v>102</v>
      </c>
      <c r="AD50" s="2" t="s">
        <v>102</v>
      </c>
      <c r="AE50" s="2" t="s">
        <v>102</v>
      </c>
      <c r="AF50" s="2">
        <f t="shared" si="7"/>
        <v>16.939029634235339</v>
      </c>
      <c r="AG50" s="2">
        <f t="shared" si="7"/>
        <v>6.8729613751029914</v>
      </c>
      <c r="AH50" s="2" t="s">
        <v>102</v>
      </c>
      <c r="AI50" s="2" t="s">
        <v>102</v>
      </c>
      <c r="AJ50" s="2">
        <f t="shared" si="8"/>
        <v>14.200540507829984</v>
      </c>
      <c r="AK50" s="2" t="s">
        <v>102</v>
      </c>
      <c r="AL50" s="2">
        <f t="shared" si="19"/>
        <v>1.6609656656498899</v>
      </c>
      <c r="AM50" s="2">
        <f>(0.1*AM22)/$F50</f>
        <v>3.5261019991556664E-3</v>
      </c>
      <c r="AN50" s="2" t="s">
        <v>102</v>
      </c>
      <c r="AO50" s="2">
        <f t="shared" si="10"/>
        <v>0.22909871250343306</v>
      </c>
      <c r="AP50" s="2" t="s">
        <v>102</v>
      </c>
      <c r="AQ50" s="2" t="s">
        <v>102</v>
      </c>
      <c r="AR50" s="2">
        <f t="shared" si="17"/>
        <v>7.8752682423055123E-2</v>
      </c>
      <c r="AS50" s="2">
        <f t="shared" si="17"/>
        <v>3.8606972802581935E-2</v>
      </c>
      <c r="AT50" s="2">
        <f>(0.1*AT22)/$F50</f>
        <v>5.5173361542426892E-3</v>
      </c>
      <c r="AU50" s="2">
        <f t="shared" si="18"/>
        <v>0.31501072969222049</v>
      </c>
      <c r="AV50" s="2" t="s">
        <v>102</v>
      </c>
      <c r="AW50" s="2" t="s">
        <v>102</v>
      </c>
      <c r="AX50" s="2" t="s">
        <v>102</v>
      </c>
      <c r="AY50" s="2">
        <f t="shared" si="11"/>
        <v>7.3669554739385186</v>
      </c>
      <c r="AZ50" s="2" t="s">
        <v>102</v>
      </c>
      <c r="BA50" s="2" t="s">
        <v>102</v>
      </c>
      <c r="BB50" s="2" t="s">
        <v>102</v>
      </c>
      <c r="BC50" s="2">
        <f t="shared" si="12"/>
        <v>0.3400684013722835</v>
      </c>
      <c r="BD50" s="2" t="s">
        <v>102</v>
      </c>
      <c r="BE50" s="2" t="s">
        <v>102</v>
      </c>
      <c r="BF50" s="2">
        <f t="shared" si="13"/>
        <v>62.465842586291629</v>
      </c>
      <c r="BG50" s="2" t="s">
        <v>102</v>
      </c>
      <c r="BH50" s="2" t="s">
        <v>102</v>
      </c>
      <c r="BI50" s="2" t="s">
        <v>102</v>
      </c>
      <c r="BJ50" s="2">
        <f t="shared" si="14"/>
        <v>0.60138412032151189</v>
      </c>
      <c r="BK50" s="2">
        <f t="shared" si="14"/>
        <v>2.1656470061625956</v>
      </c>
      <c r="BL50" s="2" t="s">
        <v>102</v>
      </c>
      <c r="BM50" s="2">
        <f t="shared" si="15"/>
        <v>0.4474584228582677</v>
      </c>
      <c r="BN50" s="2">
        <f t="shared" si="15"/>
        <v>0.77094780210417946</v>
      </c>
      <c r="BO50" s="2">
        <f t="shared" si="15"/>
        <v>3.8852308244145276E-2</v>
      </c>
      <c r="BP50" s="2">
        <f t="shared" si="15"/>
        <v>0.31859039707508657</v>
      </c>
      <c r="BQ50" s="2">
        <f t="shared" si="15"/>
        <v>4.1839315242725272E-2</v>
      </c>
      <c r="BR50" s="2">
        <f t="shared" si="15"/>
        <v>0.39018374473240941</v>
      </c>
      <c r="BS50" s="2" t="s">
        <v>102</v>
      </c>
      <c r="BT50" s="2" t="s">
        <v>102</v>
      </c>
      <c r="BU50" s="2" t="s">
        <v>102</v>
      </c>
    </row>
    <row r="51" spans="2:73" x14ac:dyDescent="0.2">
      <c r="B51" s="2" t="s">
        <v>360</v>
      </c>
      <c r="C51" s="2" t="s">
        <v>352</v>
      </c>
      <c r="D51" s="2" t="s">
        <v>357</v>
      </c>
      <c r="E51" s="2">
        <v>15.071558610440277</v>
      </c>
      <c r="F51" s="2">
        <f t="shared" si="16"/>
        <v>1.5071558610440277E-2</v>
      </c>
      <c r="G51" s="2">
        <f t="shared" si="0"/>
        <v>2.0568542910038428</v>
      </c>
      <c r="H51" s="2" t="s">
        <v>102</v>
      </c>
      <c r="I51" s="2">
        <f t="shared" si="1"/>
        <v>7.5241056967688964</v>
      </c>
      <c r="J51" s="2" t="s">
        <v>102</v>
      </c>
      <c r="K51" s="2">
        <f t="shared" si="2"/>
        <v>361.23669361101048</v>
      </c>
      <c r="L51" s="2">
        <f t="shared" si="2"/>
        <v>3.9324127068724715</v>
      </c>
      <c r="M51" s="2">
        <f t="shared" si="2"/>
        <v>1.1279523531311397</v>
      </c>
      <c r="N51" s="2" t="s">
        <v>102</v>
      </c>
      <c r="O51" s="2" t="s">
        <v>102</v>
      </c>
      <c r="P51" s="2" t="s">
        <v>102</v>
      </c>
      <c r="Q51" s="2">
        <f t="shared" si="3"/>
        <v>61.632643577853862</v>
      </c>
      <c r="R51" s="2" t="s">
        <v>102</v>
      </c>
      <c r="S51" s="2" t="s">
        <v>102</v>
      </c>
      <c r="T51" s="2">
        <f t="shared" si="4"/>
        <v>0.77629661950790219</v>
      </c>
      <c r="U51" s="2" t="s">
        <v>102</v>
      </c>
      <c r="V51" s="2">
        <f t="shared" si="5"/>
        <v>306.05991850137184</v>
      </c>
      <c r="W51" s="2">
        <f t="shared" si="5"/>
        <v>4.5886348458860926</v>
      </c>
      <c r="X51" s="2">
        <f t="shared" si="5"/>
        <v>0.95922501819926531</v>
      </c>
      <c r="Y51" s="2" t="s">
        <v>102</v>
      </c>
      <c r="Z51" s="2">
        <f t="shared" si="6"/>
        <v>93.938525974298088</v>
      </c>
      <c r="AA51" s="2" t="s">
        <v>102</v>
      </c>
      <c r="AB51" s="2" t="s">
        <v>102</v>
      </c>
      <c r="AC51" s="2" t="s">
        <v>102</v>
      </c>
      <c r="AD51" s="2" t="s">
        <v>102</v>
      </c>
      <c r="AE51" s="2" t="s">
        <v>102</v>
      </c>
      <c r="AF51" s="2">
        <f t="shared" si="7"/>
        <v>25.00772120349955</v>
      </c>
      <c r="AG51" s="2">
        <f t="shared" si="7"/>
        <v>13.714573611306271</v>
      </c>
      <c r="AH51" s="2" t="s">
        <v>102</v>
      </c>
      <c r="AI51" s="2" t="s">
        <v>102</v>
      </c>
      <c r="AJ51" s="2">
        <f t="shared" si="8"/>
        <v>17.317386127483967</v>
      </c>
      <c r="AK51" s="2" t="s">
        <v>102</v>
      </c>
      <c r="AL51" s="2">
        <f t="shared" si="19"/>
        <v>2.780070799776162</v>
      </c>
      <c r="AM51" s="2" t="s">
        <v>102</v>
      </c>
      <c r="AN51" s="2" t="s">
        <v>102</v>
      </c>
      <c r="AO51" s="2">
        <f t="shared" si="10"/>
        <v>0.49762603814609102</v>
      </c>
      <c r="AP51" s="2" t="s">
        <v>102</v>
      </c>
      <c r="AQ51" s="2" t="s">
        <v>102</v>
      </c>
      <c r="AR51" s="2">
        <f t="shared" si="17"/>
        <v>9.2890193787270342E-2</v>
      </c>
      <c r="AS51" s="2">
        <f t="shared" si="17"/>
        <v>4.101766312453628E-2</v>
      </c>
      <c r="AT51" s="2" t="s">
        <v>102</v>
      </c>
      <c r="AU51" s="2">
        <f t="shared" si="18"/>
        <v>0.42464088588466437</v>
      </c>
      <c r="AV51" s="2" t="s">
        <v>102</v>
      </c>
      <c r="AW51" s="2" t="s">
        <v>102</v>
      </c>
      <c r="AX51" s="2" t="s">
        <v>102</v>
      </c>
      <c r="AY51" s="2">
        <f t="shared" si="11"/>
        <v>13.409362974576666</v>
      </c>
      <c r="AZ51" s="2" t="s">
        <v>102</v>
      </c>
      <c r="BA51" s="2" t="s">
        <v>102</v>
      </c>
      <c r="BB51" s="2" t="s">
        <v>102</v>
      </c>
      <c r="BC51" s="2">
        <f t="shared" si="12"/>
        <v>0.70994648108842329</v>
      </c>
      <c r="BD51" s="2" t="s">
        <v>102</v>
      </c>
      <c r="BE51" s="2" t="s">
        <v>102</v>
      </c>
      <c r="BF51" s="2">
        <f t="shared" si="13"/>
        <v>115.24362613405506</v>
      </c>
      <c r="BG51" s="2" t="s">
        <v>102</v>
      </c>
      <c r="BH51" s="2" t="s">
        <v>102</v>
      </c>
      <c r="BI51" s="2" t="s">
        <v>102</v>
      </c>
      <c r="BJ51" s="2">
        <f t="shared" si="14"/>
        <v>1.1943024915506184</v>
      </c>
      <c r="BK51" s="2">
        <f t="shared" si="14"/>
        <v>3.5926688048495956</v>
      </c>
      <c r="BL51" s="2" t="s">
        <v>102</v>
      </c>
      <c r="BM51" s="2">
        <f t="shared" si="15"/>
        <v>0.78956664719179781</v>
      </c>
      <c r="BN51" s="2">
        <f t="shared" si="15"/>
        <v>1.4475268540238433</v>
      </c>
      <c r="BO51" s="2">
        <f t="shared" si="15"/>
        <v>6.4264191969052073E-2</v>
      </c>
      <c r="BP51" s="2">
        <f t="shared" si="15"/>
        <v>0.68340642572063171</v>
      </c>
      <c r="BQ51" s="2">
        <f t="shared" si="15"/>
        <v>7.3815433906950417E-2</v>
      </c>
      <c r="BR51" s="2">
        <f t="shared" si="15"/>
        <v>0.73648653645621476</v>
      </c>
      <c r="BS51" s="2" t="s">
        <v>102</v>
      </c>
      <c r="BT51" s="2" t="s">
        <v>102</v>
      </c>
      <c r="BU51" s="2" t="s">
        <v>102</v>
      </c>
    </row>
    <row r="52" spans="2:73" x14ac:dyDescent="0.2">
      <c r="B52" s="2" t="s">
        <v>361</v>
      </c>
      <c r="C52" s="2" t="s">
        <v>352</v>
      </c>
      <c r="D52" s="2" t="s">
        <v>280</v>
      </c>
      <c r="E52" s="2">
        <v>13.880447705740293</v>
      </c>
      <c r="F52" s="2">
        <f t="shared" si="16"/>
        <v>1.3880447705740293E-2</v>
      </c>
      <c r="G52" s="2">
        <f t="shared" si="0"/>
        <v>1.3039925212581365</v>
      </c>
      <c r="H52" s="2" t="s">
        <v>102</v>
      </c>
      <c r="I52" s="2">
        <f t="shared" si="1"/>
        <v>1.5201238783727447</v>
      </c>
      <c r="J52" s="2" t="s">
        <v>102</v>
      </c>
      <c r="K52" s="2">
        <f t="shared" si="2"/>
        <v>334.20391750631876</v>
      </c>
      <c r="L52" s="2">
        <f t="shared" si="2"/>
        <v>3.6214946481902932</v>
      </c>
      <c r="M52" s="2">
        <f t="shared" si="2"/>
        <v>2.2405617354214389</v>
      </c>
      <c r="N52" s="2" t="s">
        <v>102</v>
      </c>
      <c r="O52" s="2" t="s">
        <v>102</v>
      </c>
      <c r="P52" s="2" t="s">
        <v>102</v>
      </c>
      <c r="Q52" s="2">
        <f t="shared" si="3"/>
        <v>44.407789508481514</v>
      </c>
      <c r="R52" s="2" t="s">
        <v>102</v>
      </c>
      <c r="S52" s="2" t="s">
        <v>102</v>
      </c>
      <c r="T52" s="2">
        <f t="shared" si="4"/>
        <v>0.43946709279970347</v>
      </c>
      <c r="U52" s="2" t="s">
        <v>102</v>
      </c>
      <c r="V52" s="2">
        <f t="shared" si="5"/>
        <v>408.35138175377034</v>
      </c>
      <c r="W52" s="2">
        <f t="shared" si="5"/>
        <v>5.743738582525733</v>
      </c>
      <c r="X52" s="2">
        <f t="shared" si="5"/>
        <v>1.0568168239534499</v>
      </c>
      <c r="Y52" s="2" t="s">
        <v>102</v>
      </c>
      <c r="Z52" s="2">
        <f t="shared" si="6"/>
        <v>87.52599525284586</v>
      </c>
      <c r="AA52" s="2" t="s">
        <v>102</v>
      </c>
      <c r="AB52" s="2" t="s">
        <v>102</v>
      </c>
      <c r="AC52" s="2" t="s">
        <v>102</v>
      </c>
      <c r="AD52" s="2" t="s">
        <v>102</v>
      </c>
      <c r="AE52" s="2" t="s">
        <v>102</v>
      </c>
      <c r="AF52" s="2">
        <f t="shared" si="7"/>
        <v>36.208170880278502</v>
      </c>
      <c r="AG52" s="2">
        <f t="shared" si="7"/>
        <v>12.542823091217768</v>
      </c>
      <c r="AH52" s="2" t="s">
        <v>102</v>
      </c>
      <c r="AI52" s="2" t="s">
        <v>102</v>
      </c>
      <c r="AJ52" s="2">
        <f t="shared" si="8"/>
        <v>28.500521624846343</v>
      </c>
      <c r="AK52" s="2" t="s">
        <v>102</v>
      </c>
      <c r="AL52" s="2">
        <f t="shared" si="19"/>
        <v>1.7794815069102745</v>
      </c>
      <c r="AM52" s="2" t="s">
        <v>102</v>
      </c>
      <c r="AN52" s="2" t="s">
        <v>102</v>
      </c>
      <c r="AO52" s="2">
        <f t="shared" si="10"/>
        <v>0.43226271422921647</v>
      </c>
      <c r="AP52" s="2" t="s">
        <v>102</v>
      </c>
      <c r="AQ52" s="2" t="s">
        <v>102</v>
      </c>
      <c r="AR52" s="2">
        <f t="shared" si="17"/>
        <v>0.19451822140314742</v>
      </c>
      <c r="AS52" s="2">
        <f t="shared" si="17"/>
        <v>7.8112588910471209E-2</v>
      </c>
      <c r="AT52" s="2">
        <f>(0.1*AT24)/$F52</f>
        <v>1.8158202124204378E-2</v>
      </c>
      <c r="AU52" s="2">
        <f t="shared" si="18"/>
        <v>0.67721158562577255</v>
      </c>
      <c r="AV52" s="2" t="s">
        <v>102</v>
      </c>
      <c r="AW52" s="2" t="s">
        <v>102</v>
      </c>
      <c r="AX52" s="2" t="s">
        <v>102</v>
      </c>
      <c r="AY52" s="2">
        <f t="shared" si="11"/>
        <v>13.320895976830355</v>
      </c>
      <c r="AZ52" s="2" t="s">
        <v>102</v>
      </c>
      <c r="BA52" s="2" t="s">
        <v>102</v>
      </c>
      <c r="BB52" s="2" t="s">
        <v>102</v>
      </c>
      <c r="BC52" s="2">
        <f t="shared" si="12"/>
        <v>0.85011667131745905</v>
      </c>
      <c r="BD52" s="2" t="s">
        <v>102</v>
      </c>
      <c r="BE52" s="2" t="s">
        <v>102</v>
      </c>
      <c r="BF52" s="2">
        <f t="shared" si="13"/>
        <v>109.9637471192637</v>
      </c>
      <c r="BG52" s="2" t="s">
        <v>102</v>
      </c>
      <c r="BH52" s="2" t="s">
        <v>102</v>
      </c>
      <c r="BI52" s="2" t="s">
        <v>102</v>
      </c>
      <c r="BJ52" s="2">
        <f t="shared" si="14"/>
        <v>2.0172259997363438</v>
      </c>
      <c r="BK52" s="2">
        <f t="shared" si="14"/>
        <v>4.9451586155004223</v>
      </c>
      <c r="BL52" s="2" t="s">
        <v>102</v>
      </c>
      <c r="BM52" s="2">
        <f t="shared" si="15"/>
        <v>0.51871525707505972</v>
      </c>
      <c r="BN52" s="2">
        <f t="shared" si="15"/>
        <v>1.846032400722698</v>
      </c>
      <c r="BO52" s="2">
        <f t="shared" si="15"/>
        <v>9.3984559941339516E-2</v>
      </c>
      <c r="BP52" s="2">
        <f t="shared" si="15"/>
        <v>0.36021892852434717</v>
      </c>
      <c r="BQ52" s="2">
        <f t="shared" si="15"/>
        <v>7.424038192549369E-2</v>
      </c>
      <c r="BR52" s="2">
        <f t="shared" si="15"/>
        <v>0.73484661418966812</v>
      </c>
      <c r="BS52" s="2" t="s">
        <v>102</v>
      </c>
      <c r="BT52" s="2" t="s">
        <v>102</v>
      </c>
      <c r="BU52" s="2" t="s">
        <v>102</v>
      </c>
    </row>
    <row r="53" spans="2:73" x14ac:dyDescent="0.2">
      <c r="B53" s="2" t="s">
        <v>362</v>
      </c>
      <c r="C53" s="2" t="s">
        <v>352</v>
      </c>
      <c r="D53" s="2" t="s">
        <v>280</v>
      </c>
      <c r="E53" s="2">
        <v>8.6395597250603817</v>
      </c>
      <c r="F53" s="2">
        <f t="shared" si="16"/>
        <v>8.6395597250603813E-3</v>
      </c>
      <c r="G53" s="2">
        <f t="shared" si="0"/>
        <v>2.060290172931885</v>
      </c>
      <c r="H53" s="2" t="s">
        <v>102</v>
      </c>
      <c r="I53" s="2">
        <f t="shared" si="1"/>
        <v>2.106588828503388</v>
      </c>
      <c r="J53" s="2" t="s">
        <v>102</v>
      </c>
      <c r="K53" s="2">
        <f t="shared" si="2"/>
        <v>454.59492439269542</v>
      </c>
      <c r="L53" s="2">
        <f t="shared" si="2"/>
        <v>5.0005839448182403</v>
      </c>
      <c r="M53" s="2">
        <f t="shared" si="2"/>
        <v>7.662427497083752</v>
      </c>
      <c r="N53" s="2" t="s">
        <v>102</v>
      </c>
      <c r="O53" s="2" t="s">
        <v>102</v>
      </c>
      <c r="P53" s="2" t="s">
        <v>102</v>
      </c>
      <c r="Q53" s="2">
        <f t="shared" si="3"/>
        <v>57.283011605842127</v>
      </c>
      <c r="R53" s="2" t="s">
        <v>102</v>
      </c>
      <c r="S53" s="2" t="s">
        <v>102</v>
      </c>
      <c r="T53" s="2">
        <f t="shared" si="4"/>
        <v>0.99542109478731511</v>
      </c>
      <c r="U53" s="2" t="s">
        <v>102</v>
      </c>
      <c r="V53" s="2">
        <f t="shared" si="5"/>
        <v>565.95476570605308</v>
      </c>
      <c r="W53" s="2">
        <f t="shared" si="5"/>
        <v>9.5941010771184718</v>
      </c>
      <c r="X53" s="2">
        <f t="shared" si="5"/>
        <v>1.6737670699586997</v>
      </c>
      <c r="Y53" s="2" t="s">
        <v>102</v>
      </c>
      <c r="Z53" s="2">
        <f t="shared" si="6"/>
        <v>123.40906642584133</v>
      </c>
      <c r="AA53" s="2" t="s">
        <v>102</v>
      </c>
      <c r="AB53" s="2" t="s">
        <v>102</v>
      </c>
      <c r="AC53" s="2" t="s">
        <v>102</v>
      </c>
      <c r="AD53" s="2" t="s">
        <v>102</v>
      </c>
      <c r="AE53" s="2" t="s">
        <v>102</v>
      </c>
      <c r="AF53" s="2">
        <f t="shared" si="7"/>
        <v>40.839044658627081</v>
      </c>
      <c r="AG53" s="2">
        <f t="shared" si="7"/>
        <v>15.081787052417111</v>
      </c>
      <c r="AH53" s="2" t="s">
        <v>102</v>
      </c>
      <c r="AI53" s="2" t="s">
        <v>102</v>
      </c>
      <c r="AJ53" s="2">
        <f t="shared" si="8"/>
        <v>41.367848753137956</v>
      </c>
      <c r="AK53" s="2" t="s">
        <v>102</v>
      </c>
      <c r="AL53" s="2">
        <f t="shared" si="19"/>
        <v>2.9283899648975669</v>
      </c>
      <c r="AM53" s="2" t="s">
        <v>102</v>
      </c>
      <c r="AN53" s="2" t="s">
        <v>102</v>
      </c>
      <c r="AO53" s="2">
        <f t="shared" si="10"/>
        <v>0.72920382525117267</v>
      </c>
      <c r="AP53" s="2" t="s">
        <v>102</v>
      </c>
      <c r="AQ53" s="2" t="s">
        <v>102</v>
      </c>
      <c r="AR53" s="2">
        <f t="shared" si="17"/>
        <v>0.28936659732189401</v>
      </c>
      <c r="AS53" s="2">
        <f t="shared" si="17"/>
        <v>0.13535762070455479</v>
      </c>
      <c r="AT53" s="2">
        <f>(0.1*AT25)/$F53</f>
        <v>2.7041905868961311E-2</v>
      </c>
      <c r="AU53" s="2">
        <f t="shared" si="18"/>
        <v>1.2616383643234574</v>
      </c>
      <c r="AV53" s="2" t="s">
        <v>102</v>
      </c>
      <c r="AW53" s="2" t="s">
        <v>102</v>
      </c>
      <c r="AX53" s="2" t="s">
        <v>102</v>
      </c>
      <c r="AY53" s="2">
        <f t="shared" si="11"/>
        <v>23.184051777430145</v>
      </c>
      <c r="AZ53" s="2" t="s">
        <v>102</v>
      </c>
      <c r="BA53" s="2" t="s">
        <v>102</v>
      </c>
      <c r="BB53" s="2" t="s">
        <v>102</v>
      </c>
      <c r="BC53" s="2">
        <f t="shared" si="12"/>
        <v>1.6320276088954817</v>
      </c>
      <c r="BD53" s="2" t="s">
        <v>102</v>
      </c>
      <c r="BE53" s="2" t="s">
        <v>102</v>
      </c>
      <c r="BF53" s="2">
        <f t="shared" si="13"/>
        <v>219.83077383432467</v>
      </c>
      <c r="BG53" s="2" t="s">
        <v>102</v>
      </c>
      <c r="BH53" s="2" t="s">
        <v>102</v>
      </c>
      <c r="BI53" s="2" t="s">
        <v>102</v>
      </c>
      <c r="BJ53" s="2">
        <f t="shared" si="14"/>
        <v>1.8519462228601211</v>
      </c>
      <c r="BK53" s="2">
        <f t="shared" si="14"/>
        <v>5.1760264742701905</v>
      </c>
      <c r="BL53" s="2" t="s">
        <v>102</v>
      </c>
      <c r="BM53" s="2">
        <f t="shared" si="15"/>
        <v>1.3310863476807122</v>
      </c>
      <c r="BN53" s="2">
        <f t="shared" si="15"/>
        <v>2.8488472657748298</v>
      </c>
      <c r="BO53" s="2">
        <f t="shared" si="15"/>
        <v>0.16172767168107316</v>
      </c>
      <c r="BP53" s="2">
        <f t="shared" si="15"/>
        <v>0.46298655571503028</v>
      </c>
      <c r="BQ53" s="2">
        <f t="shared" si="15"/>
        <v>9.554074703540863E-2</v>
      </c>
      <c r="BR53" s="2">
        <f t="shared" si="15"/>
        <v>0.84495046417993025</v>
      </c>
      <c r="BS53" s="2" t="s">
        <v>102</v>
      </c>
      <c r="BT53" s="2" t="s">
        <v>102</v>
      </c>
      <c r="BU53" s="2" t="s">
        <v>102</v>
      </c>
    </row>
    <row r="54" spans="2:73" x14ac:dyDescent="0.2">
      <c r="B54" s="2" t="s">
        <v>363</v>
      </c>
      <c r="C54" s="2" t="s">
        <v>352</v>
      </c>
      <c r="D54" s="2" t="s">
        <v>280</v>
      </c>
      <c r="E54" s="2">
        <v>13.880447705740293</v>
      </c>
      <c r="F54" s="2">
        <f t="shared" si="16"/>
        <v>1.3880447705740293E-2</v>
      </c>
      <c r="G54" s="2">
        <f t="shared" si="0"/>
        <v>1.5345326355137185</v>
      </c>
      <c r="H54" s="2" t="s">
        <v>102</v>
      </c>
      <c r="I54" s="2">
        <f t="shared" si="1"/>
        <v>1.505715121231771</v>
      </c>
      <c r="J54" s="2" t="s">
        <v>102</v>
      </c>
      <c r="K54" s="2">
        <f t="shared" si="2"/>
        <v>308.33299405970018</v>
      </c>
      <c r="L54" s="2">
        <f t="shared" si="2"/>
        <v>3.2429440403881653</v>
      </c>
      <c r="M54" s="2">
        <f t="shared" si="2"/>
        <v>2.3630361711197172</v>
      </c>
      <c r="N54" s="2" t="s">
        <v>102</v>
      </c>
      <c r="O54" s="2" t="s">
        <v>102</v>
      </c>
      <c r="P54" s="2" t="s">
        <v>102</v>
      </c>
      <c r="Q54" s="2">
        <f t="shared" si="3"/>
        <v>39.134184394885068</v>
      </c>
      <c r="R54" s="2" t="s">
        <v>102</v>
      </c>
      <c r="S54" s="2" t="s">
        <v>102</v>
      </c>
      <c r="T54" s="2">
        <f t="shared" si="4"/>
        <v>0.47548898565213821</v>
      </c>
      <c r="U54" s="2" t="s">
        <v>102</v>
      </c>
      <c r="V54" s="2">
        <f t="shared" si="5"/>
        <v>344.89521530492135</v>
      </c>
      <c r="W54" s="2">
        <f t="shared" si="5"/>
        <v>5.7411489799186421</v>
      </c>
      <c r="X54" s="2">
        <f t="shared" si="5"/>
        <v>0.9716188981801871</v>
      </c>
      <c r="Y54" s="2" t="s">
        <v>102</v>
      </c>
      <c r="Z54" s="2">
        <f t="shared" si="6"/>
        <v>79.370638711054625</v>
      </c>
      <c r="AA54" s="2" t="s">
        <v>102</v>
      </c>
      <c r="AB54" s="2" t="s">
        <v>102</v>
      </c>
      <c r="AC54" s="2" t="s">
        <v>102</v>
      </c>
      <c r="AD54" s="2" t="s">
        <v>102</v>
      </c>
      <c r="AE54" s="2" t="s">
        <v>102</v>
      </c>
      <c r="AF54" s="2">
        <f t="shared" si="7"/>
        <v>25.368296106498331</v>
      </c>
      <c r="AG54" s="2">
        <f t="shared" si="7"/>
        <v>5.3528532778717981</v>
      </c>
      <c r="AH54" s="2" t="s">
        <v>102</v>
      </c>
      <c r="AI54" s="2" t="s">
        <v>102</v>
      </c>
      <c r="AJ54" s="2">
        <f t="shared" si="8"/>
        <v>23.824879932600314</v>
      </c>
      <c r="AK54" s="2" t="s">
        <v>102</v>
      </c>
      <c r="AL54" s="2">
        <f t="shared" si="19"/>
        <v>2.0316347568773176</v>
      </c>
      <c r="AM54" s="2">
        <f>(0.1*AM26)/$F54</f>
        <v>2.2734586572149523E-2</v>
      </c>
      <c r="AN54" s="2" t="s">
        <v>102</v>
      </c>
      <c r="AO54" s="2">
        <f t="shared" si="10"/>
        <v>0.35301454995386017</v>
      </c>
      <c r="AP54" s="2" t="s">
        <v>102</v>
      </c>
      <c r="AQ54" s="2" t="s">
        <v>102</v>
      </c>
      <c r="AR54" s="2">
        <f t="shared" si="17"/>
        <v>0.2017225999736344</v>
      </c>
      <c r="AS54" s="2">
        <f t="shared" si="17"/>
        <v>8.7635491513575123E-2</v>
      </c>
      <c r="AT54" s="2">
        <f>(0.1*AT26)/$F54</f>
        <v>2.4092126405213642E-2</v>
      </c>
      <c r="AU54" s="2">
        <f t="shared" si="18"/>
        <v>0.84291229274697232</v>
      </c>
      <c r="AV54" s="2" t="s">
        <v>102</v>
      </c>
      <c r="AW54" s="2" t="s">
        <v>102</v>
      </c>
      <c r="AX54" s="2" t="s">
        <v>102</v>
      </c>
      <c r="AY54" s="2">
        <f t="shared" si="11"/>
        <v>13.580253605367885</v>
      </c>
      <c r="AZ54" s="2" t="s">
        <v>102</v>
      </c>
      <c r="BA54" s="2" t="s">
        <v>102</v>
      </c>
      <c r="BB54" s="2" t="s">
        <v>102</v>
      </c>
      <c r="BC54" s="2">
        <f t="shared" si="12"/>
        <v>0.63398531420285087</v>
      </c>
      <c r="BD54" s="2" t="s">
        <v>102</v>
      </c>
      <c r="BE54" s="2" t="s">
        <v>102</v>
      </c>
      <c r="BF54" s="2">
        <f t="shared" si="13"/>
        <v>123.14467776425491</v>
      </c>
      <c r="BG54" s="2" t="s">
        <v>102</v>
      </c>
      <c r="BH54" s="2" t="s">
        <v>102</v>
      </c>
      <c r="BI54" s="2" t="s">
        <v>102</v>
      </c>
      <c r="BJ54" s="2">
        <f t="shared" si="14"/>
        <v>0.99420424272719798</v>
      </c>
      <c r="BK54" s="2">
        <f t="shared" si="14"/>
        <v>3.351297217896974</v>
      </c>
      <c r="BL54" s="2" t="s">
        <v>102</v>
      </c>
      <c r="BM54" s="2">
        <f t="shared" ref="BM54:BR63" si="20">(0.1*BM26)/$F54</f>
        <v>0.5763502856389553</v>
      </c>
      <c r="BN54" s="2">
        <f t="shared" si="20"/>
        <v>1.7313574137973307</v>
      </c>
      <c r="BO54" s="2">
        <f t="shared" si="20"/>
        <v>9.2791320212521497E-2</v>
      </c>
      <c r="BP54" s="2">
        <f t="shared" si="20"/>
        <v>0.31699265710142543</v>
      </c>
      <c r="BQ54" s="2">
        <f t="shared" si="20"/>
        <v>6.9547692794388605E-2</v>
      </c>
      <c r="BR54" s="2">
        <f t="shared" si="20"/>
        <v>0.64839407134382465</v>
      </c>
      <c r="BS54" s="2" t="s">
        <v>102</v>
      </c>
      <c r="BT54" s="2" t="s">
        <v>102</v>
      </c>
      <c r="BU54" s="2" t="s">
        <v>102</v>
      </c>
    </row>
    <row r="55" spans="2:73" x14ac:dyDescent="0.2">
      <c r="B55" s="2" t="s">
        <v>364</v>
      </c>
      <c r="C55" s="2" t="s">
        <v>352</v>
      </c>
      <c r="D55" s="2" t="s">
        <v>280</v>
      </c>
      <c r="E55" s="2">
        <v>20.074224410180204</v>
      </c>
      <c r="F55" s="2">
        <f t="shared" si="16"/>
        <v>2.0074224410180204E-2</v>
      </c>
      <c r="G55" s="2">
        <f t="shared" si="0"/>
        <v>1.240396614644425</v>
      </c>
      <c r="H55" s="2" t="s">
        <v>102</v>
      </c>
      <c r="I55" s="2">
        <f t="shared" si="1"/>
        <v>0.58781847601623338</v>
      </c>
      <c r="J55" s="2" t="s">
        <v>102</v>
      </c>
      <c r="K55" s="2">
        <f t="shared" si="2"/>
        <v>202.59313221274741</v>
      </c>
      <c r="L55" s="2">
        <f t="shared" si="2"/>
        <v>2.1836955539589789</v>
      </c>
      <c r="M55" s="2">
        <f t="shared" si="2"/>
        <v>5.4796637594733626E-2</v>
      </c>
      <c r="N55" s="2" t="s">
        <v>102</v>
      </c>
      <c r="O55" s="2" t="s">
        <v>102</v>
      </c>
      <c r="P55" s="2" t="s">
        <v>102</v>
      </c>
      <c r="Q55" s="2">
        <f t="shared" si="3"/>
        <v>32.992557344538262</v>
      </c>
      <c r="R55" s="2" t="s">
        <v>102</v>
      </c>
      <c r="S55" s="2" t="s">
        <v>102</v>
      </c>
      <c r="T55" s="2">
        <f t="shared" si="4"/>
        <v>0.33874285058562609</v>
      </c>
      <c r="U55" s="2" t="s">
        <v>102</v>
      </c>
      <c r="V55" s="2">
        <f t="shared" si="5"/>
        <v>158.76578516197776</v>
      </c>
      <c r="W55" s="2">
        <f t="shared" si="5"/>
        <v>2.6088996519153467</v>
      </c>
      <c r="X55" s="2">
        <f t="shared" si="5"/>
        <v>0.63673624998016287</v>
      </c>
      <c r="Y55" s="2" t="s">
        <v>102</v>
      </c>
      <c r="Z55" s="2">
        <f t="shared" si="6"/>
        <v>62.184220645005453</v>
      </c>
      <c r="AA55" s="2" t="s">
        <v>102</v>
      </c>
      <c r="AB55" s="2" t="s">
        <v>102</v>
      </c>
      <c r="AC55" s="2" t="s">
        <v>102</v>
      </c>
      <c r="AD55" s="2" t="s">
        <v>102</v>
      </c>
      <c r="AE55" s="2" t="s">
        <v>102</v>
      </c>
      <c r="AF55" s="2">
        <f t="shared" si="7"/>
        <v>13.237883159966943</v>
      </c>
      <c r="AG55" s="2">
        <f t="shared" si="7"/>
        <v>4.1047663070964102</v>
      </c>
      <c r="AH55" s="2" t="s">
        <v>102</v>
      </c>
      <c r="AI55" s="2" t="s">
        <v>102</v>
      </c>
      <c r="AJ55" s="2">
        <f t="shared" si="8"/>
        <v>16.603381191204292</v>
      </c>
      <c r="AK55" s="2" t="s">
        <v>102</v>
      </c>
      <c r="AL55" s="2">
        <f t="shared" si="19"/>
        <v>1.1407663644721819</v>
      </c>
      <c r="AM55" s="2">
        <f>(0.1*AM27)/$F55</f>
        <v>8.1294412340286097E-4</v>
      </c>
      <c r="AN55" s="2" t="s">
        <v>102</v>
      </c>
      <c r="AO55" s="2">
        <f t="shared" si="10"/>
        <v>0.28394621299089245</v>
      </c>
      <c r="AP55" s="2" t="s">
        <v>102</v>
      </c>
      <c r="AQ55" s="2" t="s">
        <v>102</v>
      </c>
      <c r="AR55" s="2">
        <f t="shared" si="17"/>
        <v>0.14446386274975229</v>
      </c>
      <c r="AS55" s="2">
        <f t="shared" si="17"/>
        <v>6.8722275742756939E-2</v>
      </c>
      <c r="AT55" s="2">
        <f>(0.1*AT27)/$F55</f>
        <v>1.2979989860124852E-2</v>
      </c>
      <c r="AU55" s="2">
        <f t="shared" si="18"/>
        <v>0.76715292632627075</v>
      </c>
      <c r="AV55" s="2" t="s">
        <v>102</v>
      </c>
      <c r="AW55" s="2" t="s">
        <v>102</v>
      </c>
      <c r="AX55" s="2" t="s">
        <v>102</v>
      </c>
      <c r="AY55" s="2">
        <f t="shared" si="11"/>
        <v>6.904376336936437</v>
      </c>
      <c r="AZ55" s="2" t="s">
        <v>102</v>
      </c>
      <c r="BA55" s="2" t="s">
        <v>102</v>
      </c>
      <c r="BB55" s="2" t="s">
        <v>102</v>
      </c>
      <c r="BC55" s="2">
        <f t="shared" si="12"/>
        <v>0.49316973835260269</v>
      </c>
      <c r="BD55" s="2" t="s">
        <v>102</v>
      </c>
      <c r="BE55" s="2" t="s">
        <v>102</v>
      </c>
      <c r="BF55" s="2">
        <f t="shared" si="13"/>
        <v>87.413512655062263</v>
      </c>
      <c r="BG55" s="2" t="s">
        <v>102</v>
      </c>
      <c r="BH55" s="2" t="s">
        <v>102</v>
      </c>
      <c r="BI55" s="2" t="s">
        <v>102</v>
      </c>
      <c r="BJ55" s="2">
        <f t="shared" si="14"/>
        <v>0.8269310764296165</v>
      </c>
      <c r="BK55" s="2">
        <f t="shared" si="14"/>
        <v>2.8525964548148939</v>
      </c>
      <c r="BL55" s="2" t="s">
        <v>102</v>
      </c>
      <c r="BM55" s="2">
        <f t="shared" si="20"/>
        <v>0.35866890062007462</v>
      </c>
      <c r="BN55" s="2">
        <f t="shared" si="20"/>
        <v>1.2496625341518448</v>
      </c>
      <c r="BO55" s="2">
        <f t="shared" si="20"/>
        <v>6.3678951707857367E-2</v>
      </c>
      <c r="BP55" s="2">
        <f t="shared" si="20"/>
        <v>0.18431596281864948</v>
      </c>
      <c r="BQ55" s="2">
        <f t="shared" si="20"/>
        <v>4.7848831316981769E-2</v>
      </c>
      <c r="BR55" s="2">
        <f t="shared" si="20"/>
        <v>0.44833612577509324</v>
      </c>
      <c r="BS55" s="2" t="s">
        <v>102</v>
      </c>
      <c r="BT55" s="2" t="s">
        <v>102</v>
      </c>
      <c r="BU55" s="2" t="s">
        <v>102</v>
      </c>
    </row>
    <row r="56" spans="2:73" x14ac:dyDescent="0.2">
      <c r="B56" s="2" t="s">
        <v>365</v>
      </c>
      <c r="C56" s="2" t="s">
        <v>366</v>
      </c>
      <c r="D56" s="2" t="s">
        <v>277</v>
      </c>
      <c r="E56" s="2">
        <v>54.936740929525278</v>
      </c>
      <c r="F56" s="2">
        <f t="shared" si="16"/>
        <v>5.4936740929525281E-2</v>
      </c>
      <c r="G56" s="2">
        <f t="shared" si="0"/>
        <v>0.85188890363985437</v>
      </c>
      <c r="H56" s="2" t="s">
        <v>102</v>
      </c>
      <c r="I56" s="2">
        <f t="shared" si="1"/>
        <v>5.4244207966811233</v>
      </c>
      <c r="J56" s="2" t="s">
        <v>102</v>
      </c>
      <c r="K56" s="2">
        <f t="shared" si="2"/>
        <v>214.59227104722743</v>
      </c>
      <c r="L56" s="2">
        <f t="shared" si="2"/>
        <v>2.3785744382469574</v>
      </c>
      <c r="M56" s="2">
        <f t="shared" si="2"/>
        <v>0.91195799299907487</v>
      </c>
      <c r="N56" s="2" t="s">
        <v>102</v>
      </c>
      <c r="O56" s="2" t="s">
        <v>102</v>
      </c>
      <c r="P56" s="2" t="s">
        <v>102</v>
      </c>
      <c r="Q56" s="2">
        <f t="shared" si="3"/>
        <v>28.996987681587346</v>
      </c>
      <c r="R56" s="2" t="s">
        <v>102</v>
      </c>
      <c r="S56" s="2" t="s">
        <v>102</v>
      </c>
      <c r="T56" s="2">
        <f t="shared" si="4"/>
        <v>0.18202754351278941</v>
      </c>
      <c r="U56" s="2" t="s">
        <v>102</v>
      </c>
      <c r="V56" s="2">
        <f t="shared" si="5"/>
        <v>109.22016665854389</v>
      </c>
      <c r="W56" s="2">
        <f t="shared" si="5"/>
        <v>1.8084718156993804</v>
      </c>
      <c r="X56" s="2">
        <f t="shared" si="5"/>
        <v>0.30778044215086414</v>
      </c>
      <c r="Y56" s="2" t="s">
        <v>102</v>
      </c>
      <c r="Z56" s="2">
        <f t="shared" si="6"/>
        <v>51.56840307717323</v>
      </c>
      <c r="AA56" s="2" t="s">
        <v>102</v>
      </c>
      <c r="AB56" s="2" t="s">
        <v>102</v>
      </c>
      <c r="AC56" s="2" t="s">
        <v>102</v>
      </c>
      <c r="AD56" s="2" t="s">
        <v>102</v>
      </c>
      <c r="AE56" s="2" t="s">
        <v>102</v>
      </c>
      <c r="AF56" s="2">
        <f t="shared" si="7"/>
        <v>11.455502916574646</v>
      </c>
      <c r="AG56" s="2">
        <f t="shared" si="7"/>
        <v>5.3952963897190767</v>
      </c>
      <c r="AH56" s="2" t="s">
        <v>102</v>
      </c>
      <c r="AI56" s="2" t="s">
        <v>102</v>
      </c>
      <c r="AJ56" s="2">
        <f t="shared" si="8"/>
        <v>9.7949021164231969</v>
      </c>
      <c r="AK56" s="2" t="s">
        <v>102</v>
      </c>
      <c r="AL56" s="2">
        <f t="shared" si="19"/>
        <v>0.57520703750041446</v>
      </c>
      <c r="AM56" s="2" t="s">
        <v>102</v>
      </c>
      <c r="AN56" s="2" t="s">
        <v>102</v>
      </c>
      <c r="AO56" s="2">
        <f t="shared" si="10"/>
        <v>0.18748836981817305</v>
      </c>
      <c r="AP56" s="2" t="s">
        <v>102</v>
      </c>
      <c r="AQ56" s="2" t="s">
        <v>102</v>
      </c>
      <c r="AR56" s="2">
        <f t="shared" ref="AR56:AR67" si="21">(0.1*AR28)/$F56</f>
        <v>1.0921652610767364E-2</v>
      </c>
      <c r="AS56" s="2" t="s">
        <v>102</v>
      </c>
      <c r="AT56" s="2" t="s">
        <v>102</v>
      </c>
      <c r="AU56" s="2">
        <f t="shared" si="18"/>
        <v>9.8294873496906271E-2</v>
      </c>
      <c r="AV56" s="2" t="s">
        <v>102</v>
      </c>
      <c r="AW56" s="2" t="s">
        <v>102</v>
      </c>
      <c r="AX56" s="2" t="s">
        <v>102</v>
      </c>
      <c r="AY56" s="2">
        <f t="shared" si="11"/>
        <v>4.6398820841410018</v>
      </c>
      <c r="AZ56" s="2" t="s">
        <v>102</v>
      </c>
      <c r="BA56" s="2" t="s">
        <v>102</v>
      </c>
      <c r="BB56" s="2" t="s">
        <v>102</v>
      </c>
      <c r="BC56" s="2">
        <f t="shared" si="12"/>
        <v>0.32764957832302083</v>
      </c>
      <c r="BD56" s="2" t="s">
        <v>102</v>
      </c>
      <c r="BE56" s="2" t="s">
        <v>102</v>
      </c>
      <c r="BF56" s="2">
        <f t="shared" si="13"/>
        <v>33.65535810945191</v>
      </c>
      <c r="BG56" s="2" t="s">
        <v>102</v>
      </c>
      <c r="BH56" s="2" t="s">
        <v>102</v>
      </c>
      <c r="BI56" s="2" t="s">
        <v>102</v>
      </c>
      <c r="BJ56" s="2">
        <f t="shared" si="14"/>
        <v>0.38953894311736931</v>
      </c>
      <c r="BK56" s="2">
        <f t="shared" si="14"/>
        <v>1.4645974145552842</v>
      </c>
      <c r="BL56" s="2" t="s">
        <v>102</v>
      </c>
      <c r="BM56" s="2">
        <f t="shared" si="20"/>
        <v>0.25665883635303299</v>
      </c>
      <c r="BN56" s="2">
        <f t="shared" si="20"/>
        <v>0.13557055365356921</v>
      </c>
      <c r="BO56" s="2">
        <f t="shared" si="20"/>
        <v>1.1690806413277894E-2</v>
      </c>
      <c r="BP56" s="2">
        <f t="shared" si="20"/>
        <v>6.5529915664604171E-2</v>
      </c>
      <c r="BQ56" s="2">
        <f t="shared" si="20"/>
        <v>2.7042775755199228E-2</v>
      </c>
      <c r="BR56" s="2">
        <f t="shared" si="20"/>
        <v>0.16564506459663833</v>
      </c>
      <c r="BS56" s="2" t="s">
        <v>102</v>
      </c>
      <c r="BT56" s="2" t="s">
        <v>102</v>
      </c>
      <c r="BU56" s="2" t="s">
        <v>102</v>
      </c>
    </row>
    <row r="57" spans="2:73" x14ac:dyDescent="0.2">
      <c r="B57" s="2" t="s">
        <v>367</v>
      </c>
      <c r="C57" s="2" t="s">
        <v>366</v>
      </c>
      <c r="D57" s="2" t="s">
        <v>277</v>
      </c>
      <c r="E57" s="2">
        <v>48.264418726935958</v>
      </c>
      <c r="F57" s="2">
        <f t="shared" si="16"/>
        <v>4.8264418726935959E-2</v>
      </c>
      <c r="G57" s="2">
        <f t="shared" si="0"/>
        <v>1.027672171514596</v>
      </c>
      <c r="H57" s="2" t="s">
        <v>102</v>
      </c>
      <c r="I57" s="2">
        <f t="shared" si="1"/>
        <v>7.0279516245514291</v>
      </c>
      <c r="J57" s="2" t="s">
        <v>102</v>
      </c>
      <c r="K57" s="2">
        <f t="shared" si="2"/>
        <v>243.92503443597147</v>
      </c>
      <c r="L57" s="2">
        <f t="shared" si="2"/>
        <v>2.7924524690989516</v>
      </c>
      <c r="M57" s="2">
        <f t="shared" si="2"/>
        <v>1.0566790473234755</v>
      </c>
      <c r="N57" s="2" t="s">
        <v>102</v>
      </c>
      <c r="O57" s="2" t="s">
        <v>102</v>
      </c>
      <c r="P57" s="2" t="s">
        <v>102</v>
      </c>
      <c r="Q57" s="2">
        <f t="shared" si="3"/>
        <v>33.985698849503855</v>
      </c>
      <c r="R57" s="2" t="s">
        <v>102</v>
      </c>
      <c r="S57" s="2" t="s">
        <v>102</v>
      </c>
      <c r="T57" s="2">
        <f t="shared" si="4"/>
        <v>9.11644668279077E-2</v>
      </c>
      <c r="U57" s="2" t="s">
        <v>102</v>
      </c>
      <c r="V57" s="2">
        <f t="shared" si="5"/>
        <v>105.44413740467907</v>
      </c>
      <c r="W57" s="2">
        <f t="shared" si="5"/>
        <v>1.588548113690665</v>
      </c>
      <c r="X57" s="2">
        <f t="shared" si="5"/>
        <v>0.29640982149502326</v>
      </c>
      <c r="Y57" s="2" t="s">
        <v>102</v>
      </c>
      <c r="Z57" s="2">
        <f t="shared" si="6"/>
        <v>56.335496660245688</v>
      </c>
      <c r="AA57" s="2" t="s">
        <v>102</v>
      </c>
      <c r="AB57" s="2" t="s">
        <v>102</v>
      </c>
      <c r="AC57" s="2" t="s">
        <v>102</v>
      </c>
      <c r="AD57" s="2" t="s">
        <v>102</v>
      </c>
      <c r="AE57" s="2" t="s">
        <v>102</v>
      </c>
      <c r="AF57" s="2">
        <f t="shared" si="7"/>
        <v>10.471852092412574</v>
      </c>
      <c r="AG57" s="2">
        <f t="shared" si="7"/>
        <v>6.5451943343036456</v>
      </c>
      <c r="AH57" s="2" t="s">
        <v>102</v>
      </c>
      <c r="AI57" s="2" t="s">
        <v>102</v>
      </c>
      <c r="AJ57" s="2">
        <f t="shared" si="8"/>
        <v>10.108896219394582</v>
      </c>
      <c r="AK57" s="2" t="s">
        <v>102</v>
      </c>
      <c r="AL57" s="2">
        <f t="shared" si="19"/>
        <v>0.73967533312643285</v>
      </c>
      <c r="AM57" s="2">
        <f>(0.1*AM29)/$F57</f>
        <v>1.8486148879966161E-3</v>
      </c>
      <c r="AN57" s="2" t="s">
        <v>102</v>
      </c>
      <c r="AO57" s="2">
        <f t="shared" si="10"/>
        <v>0.21547964886596363</v>
      </c>
      <c r="AP57" s="2" t="s">
        <v>102</v>
      </c>
      <c r="AQ57" s="2" t="s">
        <v>102</v>
      </c>
      <c r="AR57" s="2">
        <f t="shared" si="21"/>
        <v>1.4503437904439863E-2</v>
      </c>
      <c r="AS57" s="2" t="s">
        <v>102</v>
      </c>
      <c r="AT57" s="2" t="s">
        <v>102</v>
      </c>
      <c r="AU57" s="2">
        <f t="shared" si="18"/>
        <v>0.13053094113995875</v>
      </c>
      <c r="AV57" s="2" t="s">
        <v>102</v>
      </c>
      <c r="AW57" s="2" t="s">
        <v>102</v>
      </c>
      <c r="AX57" s="2" t="s">
        <v>102</v>
      </c>
      <c r="AY57" s="2">
        <f t="shared" si="11"/>
        <v>5.4097823383560693</v>
      </c>
      <c r="AZ57" s="2" t="s">
        <v>102</v>
      </c>
      <c r="BA57" s="2" t="s">
        <v>102</v>
      </c>
      <c r="BB57" s="2" t="s">
        <v>102</v>
      </c>
      <c r="BC57" s="2">
        <f t="shared" si="12"/>
        <v>0.41024010072558464</v>
      </c>
      <c r="BD57" s="2" t="s">
        <v>102</v>
      </c>
      <c r="BE57" s="2" t="s">
        <v>102</v>
      </c>
      <c r="BF57" s="2">
        <f t="shared" si="13"/>
        <v>38.44259062176215</v>
      </c>
      <c r="BG57" s="2" t="s">
        <v>102</v>
      </c>
      <c r="BH57" s="2" t="s">
        <v>102</v>
      </c>
      <c r="BI57" s="2" t="s">
        <v>102</v>
      </c>
      <c r="BJ57" s="2">
        <f t="shared" si="14"/>
        <v>0.47032577204397835</v>
      </c>
      <c r="BK57" s="2">
        <f t="shared" si="14"/>
        <v>2.0790256309379753</v>
      </c>
      <c r="BL57" s="2" t="s">
        <v>102</v>
      </c>
      <c r="BM57" s="2">
        <f t="shared" si="20"/>
        <v>0.39159282341987622</v>
      </c>
      <c r="BN57" s="2">
        <f t="shared" si="20"/>
        <v>0.1529755163748589</v>
      </c>
      <c r="BO57" s="2">
        <f t="shared" si="20"/>
        <v>1.7741420018553965E-2</v>
      </c>
      <c r="BP57" s="2">
        <f t="shared" si="20"/>
        <v>8.9092547127273422E-2</v>
      </c>
      <c r="BQ57" s="2">
        <f t="shared" si="20"/>
        <v>2.6715911339270586E-2</v>
      </c>
      <c r="BR57" s="2">
        <f t="shared" si="20"/>
        <v>0.1823289336558154</v>
      </c>
      <c r="BS57" s="2" t="s">
        <v>102</v>
      </c>
      <c r="BT57" s="2" t="s">
        <v>102</v>
      </c>
      <c r="BU57" s="2" t="s">
        <v>102</v>
      </c>
    </row>
    <row r="58" spans="2:73" x14ac:dyDescent="0.2">
      <c r="B58" s="2" t="s">
        <v>368</v>
      </c>
      <c r="C58" s="2" t="s">
        <v>366</v>
      </c>
      <c r="D58" s="2" t="s">
        <v>277</v>
      </c>
      <c r="E58" s="2">
        <v>62.721116832546159</v>
      </c>
      <c r="F58" s="2">
        <f t="shared" si="16"/>
        <v>6.2721116832546164E-2</v>
      </c>
      <c r="G58" s="2">
        <f t="shared" si="0"/>
        <v>0.62817758977715199</v>
      </c>
      <c r="H58" s="2" t="s">
        <v>102</v>
      </c>
      <c r="I58" s="2">
        <f t="shared" si="1"/>
        <v>5.680702417197951</v>
      </c>
      <c r="J58" s="2" t="s">
        <v>102</v>
      </c>
      <c r="K58" s="2">
        <f t="shared" si="2"/>
        <v>171.45421738440447</v>
      </c>
      <c r="L58" s="2">
        <f t="shared" si="2"/>
        <v>1.9833888435698603</v>
      </c>
      <c r="M58" s="2">
        <f t="shared" si="2"/>
        <v>0.66803657390006765</v>
      </c>
      <c r="N58" s="2" t="s">
        <v>102</v>
      </c>
      <c r="O58" s="2" t="s">
        <v>102</v>
      </c>
      <c r="P58" s="2" t="s">
        <v>102</v>
      </c>
      <c r="Q58" s="2">
        <f t="shared" si="3"/>
        <v>26.764510658855453</v>
      </c>
      <c r="R58" s="2" t="s">
        <v>102</v>
      </c>
      <c r="S58" s="2" t="s">
        <v>102</v>
      </c>
      <c r="T58" s="2">
        <f t="shared" si="4"/>
        <v>6.0585655866831907E-2</v>
      </c>
      <c r="U58" s="2" t="s">
        <v>102</v>
      </c>
      <c r="V58" s="2">
        <f t="shared" si="5"/>
        <v>85.465633756355899</v>
      </c>
      <c r="W58" s="2">
        <f t="shared" si="5"/>
        <v>1.4172515195629867</v>
      </c>
      <c r="X58" s="2">
        <f t="shared" si="5"/>
        <v>0.26333484562846432</v>
      </c>
      <c r="Y58" s="2" t="s">
        <v>102</v>
      </c>
      <c r="Z58" s="2">
        <f t="shared" si="6"/>
        <v>42.164427764585184</v>
      </c>
      <c r="AA58" s="2" t="s">
        <v>102</v>
      </c>
      <c r="AB58" s="2" t="s">
        <v>102</v>
      </c>
      <c r="AC58" s="2" t="s">
        <v>102</v>
      </c>
      <c r="AD58" s="2" t="s">
        <v>102</v>
      </c>
      <c r="AE58" s="2" t="s">
        <v>102</v>
      </c>
      <c r="AF58" s="2">
        <f t="shared" si="7"/>
        <v>11.407243413075514</v>
      </c>
      <c r="AG58" s="2">
        <f t="shared" si="7"/>
        <v>5.6902685733874492</v>
      </c>
      <c r="AH58" s="2" t="s">
        <v>102</v>
      </c>
      <c r="AI58" s="2" t="s">
        <v>102</v>
      </c>
      <c r="AJ58" s="2">
        <f t="shared" si="8"/>
        <v>8.1089117299659765</v>
      </c>
      <c r="AK58" s="2" t="s">
        <v>102</v>
      </c>
      <c r="AL58" s="2">
        <f t="shared" si="19"/>
        <v>0.49106268439432177</v>
      </c>
      <c r="AM58" s="2">
        <f>(0.1*AM30)/$F58</f>
        <v>1.361662853086661E-3</v>
      </c>
      <c r="AN58" s="2" t="s">
        <v>102</v>
      </c>
      <c r="AO58" s="2">
        <f t="shared" si="10"/>
        <v>0.20726671743916181</v>
      </c>
      <c r="AP58" s="2" t="s">
        <v>102</v>
      </c>
      <c r="AQ58" s="2" t="s">
        <v>102</v>
      </c>
      <c r="AR58" s="2">
        <f t="shared" si="21"/>
        <v>6.3774374596665172E-3</v>
      </c>
      <c r="AS58" s="2" t="s">
        <v>102</v>
      </c>
      <c r="AT58" s="2" t="s">
        <v>102</v>
      </c>
      <c r="AU58" s="2">
        <f t="shared" si="18"/>
        <v>0.11160515554416406</v>
      </c>
      <c r="AV58" s="2" t="s">
        <v>102</v>
      </c>
      <c r="AW58" s="2" t="s">
        <v>102</v>
      </c>
      <c r="AX58" s="2" t="s">
        <v>102</v>
      </c>
      <c r="AY58" s="2">
        <f t="shared" si="11"/>
        <v>2.8602807006604327</v>
      </c>
      <c r="AZ58" s="2" t="s">
        <v>102</v>
      </c>
      <c r="BA58" s="2" t="s">
        <v>102</v>
      </c>
      <c r="BB58" s="2" t="s">
        <v>102</v>
      </c>
      <c r="BC58" s="2">
        <f t="shared" si="12"/>
        <v>0.29973956060432627</v>
      </c>
      <c r="BD58" s="2" t="s">
        <v>102</v>
      </c>
      <c r="BE58" s="2" t="s">
        <v>102</v>
      </c>
      <c r="BF58" s="2">
        <f t="shared" si="13"/>
        <v>26.217123184550637</v>
      </c>
      <c r="BG58" s="2" t="s">
        <v>102</v>
      </c>
      <c r="BH58" s="2" t="s">
        <v>102</v>
      </c>
      <c r="BI58" s="2" t="s">
        <v>102</v>
      </c>
      <c r="BJ58" s="2">
        <f t="shared" si="14"/>
        <v>0.3380041853623254</v>
      </c>
      <c r="BK58" s="2">
        <f t="shared" si="14"/>
        <v>1.5281244761690194</v>
      </c>
      <c r="BL58" s="2" t="s">
        <v>102</v>
      </c>
      <c r="BM58" s="2">
        <f t="shared" si="20"/>
        <v>0.32206059171315915</v>
      </c>
      <c r="BN58" s="2">
        <f t="shared" si="20"/>
        <v>0.12090533109504094</v>
      </c>
      <c r="BO58" s="2">
        <f t="shared" si="20"/>
        <v>1.163221333995694E-2</v>
      </c>
      <c r="BP58" s="2">
        <f t="shared" si="20"/>
        <v>6.5368733961581799E-2</v>
      </c>
      <c r="BQ58" s="2">
        <f t="shared" si="20"/>
        <v>2.2288968143779897E-2</v>
      </c>
      <c r="BR58" s="2">
        <f t="shared" si="20"/>
        <v>0.14827542093724652</v>
      </c>
      <c r="BS58" s="2" t="s">
        <v>102</v>
      </c>
      <c r="BT58" s="2" t="s">
        <v>102</v>
      </c>
      <c r="BU58" s="2" t="s">
        <v>102</v>
      </c>
    </row>
    <row r="59" spans="2:73" x14ac:dyDescent="0.2">
      <c r="B59" s="2" t="s">
        <v>369</v>
      </c>
      <c r="C59" s="2" t="s">
        <v>366</v>
      </c>
      <c r="D59" s="2" t="s">
        <v>277</v>
      </c>
      <c r="E59" s="2">
        <v>65.223237658517164</v>
      </c>
      <c r="F59" s="2">
        <f t="shared" si="16"/>
        <v>6.5223237658517161E-2</v>
      </c>
      <c r="G59" s="2">
        <f t="shared" si="0"/>
        <v>0.52741938663187293</v>
      </c>
      <c r="H59" s="2" t="s">
        <v>102</v>
      </c>
      <c r="I59" s="2">
        <f t="shared" si="1"/>
        <v>5.2235984019034634</v>
      </c>
      <c r="J59" s="2" t="s">
        <v>102</v>
      </c>
      <c r="K59" s="2">
        <f t="shared" si="2"/>
        <v>161.78129726165295</v>
      </c>
      <c r="L59" s="2">
        <f t="shared" si="2"/>
        <v>1.852495394259446</v>
      </c>
      <c r="M59" s="2">
        <f t="shared" si="2"/>
        <v>0.44769320028054332</v>
      </c>
      <c r="N59" s="2" t="s">
        <v>102</v>
      </c>
      <c r="O59" s="2" t="s">
        <v>102</v>
      </c>
      <c r="P59" s="2" t="s">
        <v>102</v>
      </c>
      <c r="Q59" s="2">
        <f t="shared" si="3"/>
        <v>31.942603200838494</v>
      </c>
      <c r="R59" s="2" t="s">
        <v>102</v>
      </c>
      <c r="S59" s="2" t="s">
        <v>102</v>
      </c>
      <c r="T59" s="2">
        <f t="shared" si="4"/>
        <v>6.2861031546240675E-2</v>
      </c>
      <c r="U59" s="2" t="s">
        <v>102</v>
      </c>
      <c r="V59" s="2">
        <f t="shared" si="5"/>
        <v>68.469462116878447</v>
      </c>
      <c r="W59" s="2">
        <f t="shared" si="5"/>
        <v>0.97214898136512451</v>
      </c>
      <c r="X59" s="2">
        <f t="shared" si="5"/>
        <v>0.2092545171339783</v>
      </c>
      <c r="Y59" s="2" t="s">
        <v>102</v>
      </c>
      <c r="Z59" s="2">
        <f t="shared" si="6"/>
        <v>42.061696083891874</v>
      </c>
      <c r="AA59" s="2" t="s">
        <v>102</v>
      </c>
      <c r="AB59" s="2" t="s">
        <v>102</v>
      </c>
      <c r="AC59" s="2" t="s">
        <v>102</v>
      </c>
      <c r="AD59" s="2" t="s">
        <v>102</v>
      </c>
      <c r="AE59" s="2" t="s">
        <v>102</v>
      </c>
      <c r="AF59" s="2">
        <f t="shared" si="7"/>
        <v>8.2212780969513322</v>
      </c>
      <c r="AG59" s="2">
        <f t="shared" si="7"/>
        <v>6.1082524312249484</v>
      </c>
      <c r="AH59" s="2" t="s">
        <v>102</v>
      </c>
      <c r="AI59" s="2" t="s">
        <v>102</v>
      </c>
      <c r="AJ59" s="2">
        <f t="shared" si="8"/>
        <v>7.0143712030256369</v>
      </c>
      <c r="AK59" s="2" t="s">
        <v>102</v>
      </c>
      <c r="AL59" s="2">
        <f t="shared" si="19"/>
        <v>0.42162887012722411</v>
      </c>
      <c r="AM59" s="2">
        <f>(0.1*AM31)/$F59</f>
        <v>1.1372884990419367E-3</v>
      </c>
      <c r="AN59" s="2" t="s">
        <v>102</v>
      </c>
      <c r="AO59" s="2">
        <f t="shared" si="10"/>
        <v>0.20238185766106756</v>
      </c>
      <c r="AP59" s="2" t="s">
        <v>102</v>
      </c>
      <c r="AQ59" s="2" t="s">
        <v>102</v>
      </c>
      <c r="AR59" s="2">
        <f t="shared" si="21"/>
        <v>4.5995876741151721E-3</v>
      </c>
      <c r="AS59" s="2" t="s">
        <v>102</v>
      </c>
      <c r="AT59" s="2" t="s">
        <v>102</v>
      </c>
      <c r="AU59" s="2">
        <f t="shared" si="18"/>
        <v>8.8925361699559988E-2</v>
      </c>
      <c r="AV59" s="2" t="s">
        <v>102</v>
      </c>
      <c r="AW59" s="2" t="s">
        <v>102</v>
      </c>
      <c r="AX59" s="2" t="s">
        <v>102</v>
      </c>
      <c r="AY59" s="2">
        <f t="shared" si="11"/>
        <v>2.3749204357348002</v>
      </c>
      <c r="AZ59" s="2" t="s">
        <v>102</v>
      </c>
      <c r="BA59" s="2" t="s">
        <v>102</v>
      </c>
      <c r="BB59" s="2" t="s">
        <v>102</v>
      </c>
      <c r="BC59" s="2">
        <f t="shared" si="12"/>
        <v>0.31277196183983169</v>
      </c>
      <c r="BD59" s="2" t="s">
        <v>102</v>
      </c>
      <c r="BE59" s="2" t="s">
        <v>102</v>
      </c>
      <c r="BF59" s="2">
        <f t="shared" si="13"/>
        <v>24.820599513621524</v>
      </c>
      <c r="BG59" s="2" t="s">
        <v>102</v>
      </c>
      <c r="BH59" s="2" t="s">
        <v>102</v>
      </c>
      <c r="BI59" s="2" t="s">
        <v>102</v>
      </c>
      <c r="BJ59" s="2">
        <f t="shared" si="14"/>
        <v>0.29284041525199928</v>
      </c>
      <c r="BK59" s="2">
        <f t="shared" si="14"/>
        <v>1.5311960622549188</v>
      </c>
      <c r="BL59" s="2" t="s">
        <v>102</v>
      </c>
      <c r="BM59" s="2">
        <f t="shared" si="20"/>
        <v>0.2514441261849627</v>
      </c>
      <c r="BN59" s="2">
        <f t="shared" si="20"/>
        <v>0.10000844063271738</v>
      </c>
      <c r="BO59" s="2">
        <f t="shared" si="20"/>
        <v>1.0786927091804021E-2</v>
      </c>
      <c r="BP59" s="2">
        <f t="shared" si="20"/>
        <v>6.5927423328984117E-2</v>
      </c>
      <c r="BQ59" s="2">
        <f t="shared" si="20"/>
        <v>2.0398249597363517E-2</v>
      </c>
      <c r="BR59" s="2">
        <f t="shared" si="20"/>
        <v>0.15485278502854413</v>
      </c>
      <c r="BS59" s="2" t="s">
        <v>102</v>
      </c>
      <c r="BT59" s="2" t="s">
        <v>102</v>
      </c>
      <c r="BU59" s="2" t="s">
        <v>102</v>
      </c>
    </row>
    <row r="60" spans="2:73" x14ac:dyDescent="0.2">
      <c r="B60" s="2" t="s">
        <v>370</v>
      </c>
      <c r="C60" s="2" t="s">
        <v>366</v>
      </c>
      <c r="D60" s="2" t="s">
        <v>357</v>
      </c>
      <c r="E60" s="2">
        <v>33.652888723759986</v>
      </c>
      <c r="F60" s="2">
        <f t="shared" si="16"/>
        <v>3.3652888723759988E-2</v>
      </c>
      <c r="G60" s="2">
        <f t="shared" si="0"/>
        <v>1.1024313634569578</v>
      </c>
      <c r="H60" s="2" t="s">
        <v>102</v>
      </c>
      <c r="I60" s="2">
        <f t="shared" si="1"/>
        <v>4.8584239332941399</v>
      </c>
      <c r="J60" s="2" t="s">
        <v>102</v>
      </c>
      <c r="K60" s="2">
        <f t="shared" si="2"/>
        <v>223.6687632311824</v>
      </c>
      <c r="L60" s="2">
        <f t="shared" si="2"/>
        <v>2.3330669572178975</v>
      </c>
      <c r="M60" s="2">
        <f t="shared" si="2"/>
        <v>1.1262034683293449</v>
      </c>
      <c r="N60" s="2" t="s">
        <v>102</v>
      </c>
      <c r="O60" s="2" t="s">
        <v>102</v>
      </c>
      <c r="P60" s="2" t="s">
        <v>102</v>
      </c>
      <c r="Q60" s="2">
        <f t="shared" si="3"/>
        <v>30.550126274126637</v>
      </c>
      <c r="R60" s="2" t="s">
        <v>102</v>
      </c>
      <c r="S60" s="2" t="s">
        <v>102</v>
      </c>
      <c r="T60" s="2">
        <f t="shared" si="4"/>
        <v>0.27337920603245314</v>
      </c>
      <c r="U60" s="2" t="s">
        <v>102</v>
      </c>
      <c r="V60" s="2">
        <f t="shared" si="5"/>
        <v>157.85569089197836</v>
      </c>
      <c r="W60" s="2">
        <f t="shared" si="5"/>
        <v>2.3359472503212482</v>
      </c>
      <c r="X60" s="2">
        <f t="shared" si="5"/>
        <v>0.51354523911955008</v>
      </c>
      <c r="Y60" s="2" t="s">
        <v>102</v>
      </c>
      <c r="Z60" s="2">
        <f t="shared" si="6"/>
        <v>47.166827579925304</v>
      </c>
      <c r="AA60" s="2" t="s">
        <v>102</v>
      </c>
      <c r="AB60" s="2" t="s">
        <v>102</v>
      </c>
      <c r="AC60" s="2" t="s">
        <v>102</v>
      </c>
      <c r="AD60" s="2" t="s">
        <v>102</v>
      </c>
      <c r="AE60" s="2" t="s">
        <v>102</v>
      </c>
      <c r="AF60" s="2">
        <f t="shared" si="7"/>
        <v>14.622303803776745</v>
      </c>
      <c r="AG60" s="2">
        <f t="shared" si="7"/>
        <v>7.1880902107880882</v>
      </c>
      <c r="AH60" s="2" t="s">
        <v>102</v>
      </c>
      <c r="AI60" s="2" t="s">
        <v>102</v>
      </c>
      <c r="AJ60" s="2">
        <f t="shared" si="8"/>
        <v>10.293321409743671</v>
      </c>
      <c r="AK60" s="2" t="s">
        <v>102</v>
      </c>
      <c r="AL60" s="2">
        <f t="shared" si="19"/>
        <v>1.2094058353827002</v>
      </c>
      <c r="AM60" s="2">
        <f>(0.1*AM32)/$F60</f>
        <v>1.9439723188248732E-3</v>
      </c>
      <c r="AN60" s="2" t="s">
        <v>102</v>
      </c>
      <c r="AO60" s="2">
        <f t="shared" si="10"/>
        <v>0.19017683897909782</v>
      </c>
      <c r="AP60" s="2" t="s">
        <v>102</v>
      </c>
      <c r="AQ60" s="2" t="s">
        <v>102</v>
      </c>
      <c r="AR60" s="2">
        <f t="shared" si="21"/>
        <v>1.1886052436193614E-2</v>
      </c>
      <c r="AS60" s="2" t="s">
        <v>102</v>
      </c>
      <c r="AT60" s="2" t="s">
        <v>102</v>
      </c>
      <c r="AU60" s="2">
        <f t="shared" si="18"/>
        <v>0.17234776032480742</v>
      </c>
      <c r="AV60" s="2" t="s">
        <v>102</v>
      </c>
      <c r="AW60" s="2" t="s">
        <v>102</v>
      </c>
      <c r="AX60" s="2" t="s">
        <v>102</v>
      </c>
      <c r="AY60" s="2">
        <f t="shared" si="11"/>
        <v>8.8848241960547281</v>
      </c>
      <c r="AZ60" s="2" t="s">
        <v>102</v>
      </c>
      <c r="BA60" s="2" t="s">
        <v>102</v>
      </c>
      <c r="BB60" s="2" t="s">
        <v>102</v>
      </c>
      <c r="BC60" s="2">
        <f t="shared" si="12"/>
        <v>0.32389492888627597</v>
      </c>
      <c r="BD60" s="2" t="s">
        <v>102</v>
      </c>
      <c r="BE60" s="2" t="s">
        <v>102</v>
      </c>
      <c r="BF60" s="2">
        <f t="shared" si="13"/>
        <v>48.910827837826076</v>
      </c>
      <c r="BG60" s="2" t="s">
        <v>102</v>
      </c>
      <c r="BH60" s="2" t="s">
        <v>102</v>
      </c>
      <c r="BI60" s="2" t="s">
        <v>102</v>
      </c>
      <c r="BJ60" s="2">
        <f t="shared" si="14"/>
        <v>0.51110025475632537</v>
      </c>
      <c r="BK60" s="2">
        <f t="shared" si="14"/>
        <v>1.4868393082733766</v>
      </c>
      <c r="BL60" s="2" t="s">
        <v>102</v>
      </c>
      <c r="BM60" s="2">
        <f t="shared" si="20"/>
        <v>0.34766703375866326</v>
      </c>
      <c r="BN60" s="2">
        <f t="shared" si="20"/>
        <v>0.34416144457112852</v>
      </c>
      <c r="BO60" s="2">
        <f t="shared" si="20"/>
        <v>2.5501977908172734E-2</v>
      </c>
      <c r="BP60" s="2">
        <f t="shared" si="20"/>
        <v>0.20800591763338827</v>
      </c>
      <c r="BQ60" s="2">
        <f t="shared" si="20"/>
        <v>3.5543630728704714E-2</v>
      </c>
      <c r="BR60" s="2">
        <f t="shared" si="20"/>
        <v>0.27932223225054992</v>
      </c>
      <c r="BS60" s="2" t="s">
        <v>102</v>
      </c>
      <c r="BT60" s="2" t="s">
        <v>102</v>
      </c>
      <c r="BU60" s="2" t="s">
        <v>102</v>
      </c>
    </row>
    <row r="61" spans="2:73" x14ac:dyDescent="0.2">
      <c r="B61" s="2" t="s">
        <v>371</v>
      </c>
      <c r="C61" s="2" t="s">
        <v>366</v>
      </c>
      <c r="D61" s="2" t="s">
        <v>357</v>
      </c>
      <c r="E61" s="2">
        <v>36.273332714099951</v>
      </c>
      <c r="F61" s="2">
        <f t="shared" si="16"/>
        <v>3.6273332714099951E-2</v>
      </c>
      <c r="G61" s="2">
        <f t="shared" si="0"/>
        <v>1.1082521784488168</v>
      </c>
      <c r="H61" s="2" t="s">
        <v>102</v>
      </c>
      <c r="I61" s="2">
        <f t="shared" si="1"/>
        <v>4.2207315552366627</v>
      </c>
      <c r="J61" s="2" t="s">
        <v>102</v>
      </c>
      <c r="K61" s="2">
        <f t="shared" si="2"/>
        <v>203.63168882821742</v>
      </c>
      <c r="L61" s="2">
        <f t="shared" si="2"/>
        <v>2.2061954438355422</v>
      </c>
      <c r="M61" s="2">
        <f t="shared" si="2"/>
        <v>1.794706885995472</v>
      </c>
      <c r="N61" s="2" t="s">
        <v>102</v>
      </c>
      <c r="O61" s="2" t="s">
        <v>102</v>
      </c>
      <c r="P61" s="2" t="s">
        <v>102</v>
      </c>
      <c r="Q61" s="2">
        <f t="shared" si="3"/>
        <v>26.705569285158425</v>
      </c>
      <c r="R61" s="2" t="s">
        <v>102</v>
      </c>
      <c r="S61" s="2" t="s">
        <v>102</v>
      </c>
      <c r="T61" s="2">
        <f t="shared" si="4"/>
        <v>0.44660908683758294</v>
      </c>
      <c r="U61" s="2" t="s">
        <v>102</v>
      </c>
      <c r="V61" s="2">
        <f t="shared" si="5"/>
        <v>156.0595505413697</v>
      </c>
      <c r="W61" s="2">
        <f t="shared" si="5"/>
        <v>2.3733110221761851</v>
      </c>
      <c r="X61" s="2">
        <f t="shared" si="5"/>
        <v>0.41540374968528471</v>
      </c>
      <c r="Y61" s="2" t="s">
        <v>102</v>
      </c>
      <c r="Z61" s="2">
        <f t="shared" si="6"/>
        <v>46.086198176937486</v>
      </c>
      <c r="AA61" s="2" t="s">
        <v>102</v>
      </c>
      <c r="AB61" s="2" t="s">
        <v>102</v>
      </c>
      <c r="AC61" s="2" t="s">
        <v>102</v>
      </c>
      <c r="AD61" s="2" t="s">
        <v>102</v>
      </c>
      <c r="AE61" s="2" t="s">
        <v>102</v>
      </c>
      <c r="AF61" s="2">
        <f t="shared" si="7"/>
        <v>13.120256781830248</v>
      </c>
      <c r="AG61" s="2">
        <f t="shared" si="7"/>
        <v>6.795625920090381</v>
      </c>
      <c r="AH61" s="2" t="s">
        <v>102</v>
      </c>
      <c r="AI61" s="2" t="s">
        <v>102</v>
      </c>
      <c r="AJ61" s="2">
        <f t="shared" si="8"/>
        <v>9.5083625956964397</v>
      </c>
      <c r="AK61" s="2" t="s">
        <v>102</v>
      </c>
      <c r="AL61" s="2">
        <f t="shared" si="19"/>
        <v>1.4638853401898551</v>
      </c>
      <c r="AM61" s="2">
        <f>(0.1*AM33)/$F61</f>
        <v>2.3854370719269386E-3</v>
      </c>
      <c r="AN61" s="2" t="s">
        <v>102</v>
      </c>
      <c r="AO61" s="2">
        <f t="shared" si="10"/>
        <v>0.19849292748337016</v>
      </c>
      <c r="AP61" s="2" t="s">
        <v>102</v>
      </c>
      <c r="AQ61" s="2" t="s">
        <v>102</v>
      </c>
      <c r="AR61" s="2">
        <f t="shared" si="21"/>
        <v>1.1027384860187232E-2</v>
      </c>
      <c r="AS61" s="2" t="s">
        <v>102</v>
      </c>
      <c r="AT61" s="2" t="s">
        <v>102</v>
      </c>
      <c r="AU61" s="2">
        <f t="shared" si="18"/>
        <v>0.19849292748337016</v>
      </c>
      <c r="AV61" s="2" t="s">
        <v>102</v>
      </c>
      <c r="AW61" s="2" t="s">
        <v>102</v>
      </c>
      <c r="AX61" s="2" t="s">
        <v>102</v>
      </c>
      <c r="AY61" s="2">
        <f t="shared" si="11"/>
        <v>10.065245531135895</v>
      </c>
      <c r="AZ61" s="2" t="s">
        <v>102</v>
      </c>
      <c r="BA61" s="2" t="s">
        <v>102</v>
      </c>
      <c r="BB61" s="2" t="s">
        <v>102</v>
      </c>
      <c r="BC61" s="2">
        <f t="shared" si="12"/>
        <v>0.32255100716047658</v>
      </c>
      <c r="BD61" s="2" t="s">
        <v>102</v>
      </c>
      <c r="BE61" s="2" t="s">
        <v>102</v>
      </c>
      <c r="BF61" s="2">
        <f t="shared" si="13"/>
        <v>48.555011053692795</v>
      </c>
      <c r="BG61" s="2" t="s">
        <v>102</v>
      </c>
      <c r="BH61" s="2" t="s">
        <v>102</v>
      </c>
      <c r="BI61" s="2" t="s">
        <v>102</v>
      </c>
      <c r="BJ61" s="2">
        <f t="shared" si="14"/>
        <v>0.42179747090216163</v>
      </c>
      <c r="BK61" s="2">
        <f t="shared" si="14"/>
        <v>1.449902395322739</v>
      </c>
      <c r="BL61" s="2" t="s">
        <v>102</v>
      </c>
      <c r="BM61" s="2">
        <f t="shared" si="20"/>
        <v>0.46590701034291054</v>
      </c>
      <c r="BN61" s="2">
        <f t="shared" si="20"/>
        <v>0.35232863816793919</v>
      </c>
      <c r="BO61" s="2">
        <f t="shared" si="20"/>
        <v>2.2965866655506803E-2</v>
      </c>
      <c r="BP61" s="2">
        <f t="shared" si="20"/>
        <v>0.2426024669241191</v>
      </c>
      <c r="BQ61" s="2">
        <f t="shared" si="20"/>
        <v>3.0648120793542951E-2</v>
      </c>
      <c r="BR61" s="2">
        <f t="shared" si="20"/>
        <v>0.28671200636486799</v>
      </c>
      <c r="BS61" s="2" t="s">
        <v>102</v>
      </c>
      <c r="BT61" s="2" t="s">
        <v>102</v>
      </c>
      <c r="BU61" s="2" t="s">
        <v>102</v>
      </c>
    </row>
    <row r="62" spans="2:73" x14ac:dyDescent="0.2">
      <c r="B62" s="2" t="s">
        <v>372</v>
      </c>
      <c r="C62" s="2" t="s">
        <v>366</v>
      </c>
      <c r="D62" s="2" t="s">
        <v>357</v>
      </c>
      <c r="E62" s="2">
        <v>38.893776704439908</v>
      </c>
      <c r="F62" s="2">
        <f t="shared" si="16"/>
        <v>3.8893776704439907E-2</v>
      </c>
      <c r="G62" s="2">
        <f t="shared" si="0"/>
        <v>0.90502910703402473</v>
      </c>
      <c r="H62" s="2" t="s">
        <v>102</v>
      </c>
      <c r="I62" s="2">
        <f t="shared" si="1"/>
        <v>4.8002538148651253</v>
      </c>
      <c r="J62" s="2" t="s">
        <v>102</v>
      </c>
      <c r="K62" s="2">
        <f t="shared" si="2"/>
        <v>173.34906947286368</v>
      </c>
      <c r="L62" s="2">
        <f t="shared" si="2"/>
        <v>1.8980083992211552</v>
      </c>
      <c r="M62" s="2">
        <f t="shared" si="2"/>
        <v>0.76618941447766864</v>
      </c>
      <c r="N62" s="2" t="s">
        <v>102</v>
      </c>
      <c r="O62" s="2" t="s">
        <v>102</v>
      </c>
      <c r="P62" s="2" t="s">
        <v>102</v>
      </c>
      <c r="Q62" s="2">
        <f t="shared" si="3"/>
        <v>24.343226094881096</v>
      </c>
      <c r="R62" s="2" t="s">
        <v>102</v>
      </c>
      <c r="S62" s="2" t="s">
        <v>102</v>
      </c>
      <c r="T62" s="2">
        <f t="shared" si="4"/>
        <v>0.26739496344187091</v>
      </c>
      <c r="U62" s="2" t="s">
        <v>102</v>
      </c>
      <c r="V62" s="2">
        <f t="shared" si="5"/>
        <v>119.52811976393401</v>
      </c>
      <c r="W62" s="2">
        <f t="shared" si="5"/>
        <v>2.0017734908179485</v>
      </c>
      <c r="X62" s="2">
        <f t="shared" si="5"/>
        <v>0.3630178334225716</v>
      </c>
      <c r="Y62" s="2" t="s">
        <v>102</v>
      </c>
      <c r="Z62" s="2">
        <f t="shared" si="6"/>
        <v>38.68485211486913</v>
      </c>
      <c r="AA62" s="2" t="s">
        <v>102</v>
      </c>
      <c r="AB62" s="2" t="s">
        <v>102</v>
      </c>
      <c r="AC62" s="2" t="s">
        <v>102</v>
      </c>
      <c r="AD62" s="2" t="s">
        <v>102</v>
      </c>
      <c r="AE62" s="2" t="s">
        <v>102</v>
      </c>
      <c r="AF62" s="2">
        <f t="shared" si="7"/>
        <v>12.943245235892741</v>
      </c>
      <c r="AG62" s="2">
        <f t="shared" si="7"/>
        <v>5.9829623070118627</v>
      </c>
      <c r="AH62" s="2" t="s">
        <v>102</v>
      </c>
      <c r="AI62" s="2" t="s">
        <v>102</v>
      </c>
      <c r="AJ62" s="2">
        <f t="shared" si="8"/>
        <v>8.0912687495343061</v>
      </c>
      <c r="AK62" s="2" t="s">
        <v>102</v>
      </c>
      <c r="AL62" s="2">
        <f t="shared" si="19"/>
        <v>1.141570805463372</v>
      </c>
      <c r="AM62" s="2" t="s">
        <v>102</v>
      </c>
      <c r="AN62" s="2" t="s">
        <v>102</v>
      </c>
      <c r="AO62" s="2">
        <f t="shared" si="10"/>
        <v>0.2056884334168238</v>
      </c>
      <c r="AP62" s="2" t="s">
        <v>102</v>
      </c>
      <c r="AQ62" s="2" t="s">
        <v>102</v>
      </c>
      <c r="AR62" s="2">
        <f t="shared" si="21"/>
        <v>1.7997737923972083E-2</v>
      </c>
      <c r="AS62" s="2" t="s">
        <v>102</v>
      </c>
      <c r="AT62" s="2" t="s">
        <v>102</v>
      </c>
      <c r="AU62" s="2">
        <f t="shared" si="18"/>
        <v>0.18769069549285172</v>
      </c>
      <c r="AV62" s="2" t="s">
        <v>102</v>
      </c>
      <c r="AW62" s="2" t="s">
        <v>102</v>
      </c>
      <c r="AX62" s="2" t="s">
        <v>102</v>
      </c>
      <c r="AY62" s="2">
        <f t="shared" si="11"/>
        <v>8.2146818095844001</v>
      </c>
      <c r="AZ62" s="2" t="s">
        <v>102</v>
      </c>
      <c r="BA62" s="2" t="s">
        <v>102</v>
      </c>
      <c r="BB62" s="2" t="s">
        <v>102</v>
      </c>
      <c r="BC62" s="2">
        <f t="shared" si="12"/>
        <v>0.28282159594813272</v>
      </c>
      <c r="BD62" s="2" t="s">
        <v>102</v>
      </c>
      <c r="BE62" s="2" t="s">
        <v>102</v>
      </c>
      <c r="BF62" s="2">
        <f t="shared" si="13"/>
        <v>41.464498340181471</v>
      </c>
      <c r="BG62" s="2" t="s">
        <v>102</v>
      </c>
      <c r="BH62" s="2" t="s">
        <v>102</v>
      </c>
      <c r="BI62" s="2" t="s">
        <v>102</v>
      </c>
      <c r="BJ62" s="2">
        <f t="shared" si="14"/>
        <v>0.30081933387210485</v>
      </c>
      <c r="BK62" s="2">
        <f t="shared" si="14"/>
        <v>1.4836692466555139</v>
      </c>
      <c r="BL62" s="2" t="s">
        <v>102</v>
      </c>
      <c r="BM62" s="2">
        <f t="shared" si="20"/>
        <v>0.35738365306173142</v>
      </c>
      <c r="BN62" s="2">
        <f t="shared" si="20"/>
        <v>0.32267313584188523</v>
      </c>
      <c r="BO62" s="2">
        <f t="shared" si="20"/>
        <v>1.5401427930540596E-2</v>
      </c>
      <c r="BP62" s="2">
        <f t="shared" si="20"/>
        <v>0.25453943635331944</v>
      </c>
      <c r="BQ62" s="2">
        <f t="shared" si="20"/>
        <v>3.4930661204383366E-2</v>
      </c>
      <c r="BR62" s="2">
        <f t="shared" si="20"/>
        <v>0.27253717427729152</v>
      </c>
      <c r="BS62" s="2" t="s">
        <v>102</v>
      </c>
      <c r="BT62" s="2" t="s">
        <v>102</v>
      </c>
      <c r="BU62" s="2" t="s">
        <v>102</v>
      </c>
    </row>
    <row r="63" spans="2:73" x14ac:dyDescent="0.2">
      <c r="B63" s="2" t="s">
        <v>373</v>
      </c>
      <c r="C63" s="2" t="s">
        <v>366</v>
      </c>
      <c r="D63" s="2" t="s">
        <v>357</v>
      </c>
      <c r="E63" s="2">
        <v>31.032444733420025</v>
      </c>
      <c r="F63" s="2">
        <f t="shared" si="16"/>
        <v>3.1032444733420025E-2</v>
      </c>
      <c r="G63" s="2">
        <f t="shared" si="0"/>
        <v>1.0827377697321694</v>
      </c>
      <c r="H63" s="2" t="s">
        <v>102</v>
      </c>
      <c r="I63" s="2">
        <f t="shared" si="1"/>
        <v>6.4480901108156869</v>
      </c>
      <c r="J63" s="2" t="s">
        <v>102</v>
      </c>
      <c r="K63" s="2">
        <f t="shared" si="2"/>
        <v>230.04955172970108</v>
      </c>
      <c r="L63" s="2">
        <f t="shared" si="2"/>
        <v>2.4180484017425634</v>
      </c>
      <c r="M63" s="2">
        <f t="shared" si="2"/>
        <v>0.56070348789701618</v>
      </c>
      <c r="N63" s="2" t="s">
        <v>102</v>
      </c>
      <c r="O63" s="2" t="s">
        <v>102</v>
      </c>
      <c r="P63" s="2" t="s">
        <v>102</v>
      </c>
      <c r="Q63" s="2">
        <f t="shared" si="3"/>
        <v>37.428569034045076</v>
      </c>
      <c r="R63" s="2" t="s">
        <v>102</v>
      </c>
      <c r="S63" s="2" t="s">
        <v>102</v>
      </c>
      <c r="T63" s="2">
        <f t="shared" si="4"/>
        <v>0.26746200859455371</v>
      </c>
      <c r="U63" s="2" t="s">
        <v>102</v>
      </c>
      <c r="V63" s="2">
        <f t="shared" si="5"/>
        <v>129.95108940472974</v>
      </c>
      <c r="W63" s="2">
        <f t="shared" si="5"/>
        <v>2.2725822500620723</v>
      </c>
      <c r="X63" s="2">
        <f t="shared" si="5"/>
        <v>0.3045167551178995</v>
      </c>
      <c r="Y63" s="2" t="s">
        <v>102</v>
      </c>
      <c r="Z63" s="2">
        <f t="shared" si="6"/>
        <v>49.561032435954658</v>
      </c>
      <c r="AA63" s="2" t="s">
        <v>102</v>
      </c>
      <c r="AB63" s="2" t="s">
        <v>102</v>
      </c>
      <c r="AC63" s="2" t="s">
        <v>102</v>
      </c>
      <c r="AD63" s="2" t="s">
        <v>102</v>
      </c>
      <c r="AE63" s="2" t="s">
        <v>102</v>
      </c>
      <c r="AF63" s="2">
        <f t="shared" si="7"/>
        <v>14.305505925431248</v>
      </c>
      <c r="AG63" s="2">
        <f t="shared" si="7"/>
        <v>9.3289459624244948</v>
      </c>
      <c r="AH63" s="2" t="s">
        <v>102</v>
      </c>
      <c r="AI63" s="2" t="s">
        <v>102</v>
      </c>
      <c r="AJ63" s="2">
        <f t="shared" si="8"/>
        <v>9.5706285003111411</v>
      </c>
      <c r="AK63" s="2" t="s">
        <v>102</v>
      </c>
      <c r="AL63" s="2">
        <f t="shared" si="19"/>
        <v>1.140741578824964</v>
      </c>
      <c r="AM63" s="2" t="s">
        <v>102</v>
      </c>
      <c r="AN63" s="2" t="s">
        <v>102</v>
      </c>
      <c r="AO63" s="2">
        <f t="shared" si="10"/>
        <v>0.21590306717873617</v>
      </c>
      <c r="AP63" s="2" t="s">
        <v>102</v>
      </c>
      <c r="AQ63" s="2" t="s">
        <v>102</v>
      </c>
      <c r="AR63" s="2">
        <f t="shared" si="21"/>
        <v>1.6112169192442995E-2</v>
      </c>
      <c r="AS63" s="2" t="s">
        <v>102</v>
      </c>
      <c r="AT63" s="2" t="s">
        <v>102</v>
      </c>
      <c r="AU63" s="2">
        <f t="shared" si="18"/>
        <v>0.28679661162548531</v>
      </c>
      <c r="AV63" s="2" t="s">
        <v>102</v>
      </c>
      <c r="AW63" s="2" t="s">
        <v>102</v>
      </c>
      <c r="AX63" s="2" t="s">
        <v>102</v>
      </c>
      <c r="AY63" s="2">
        <f t="shared" si="11"/>
        <v>8.9970352770601689</v>
      </c>
      <c r="AZ63" s="2" t="s">
        <v>102</v>
      </c>
      <c r="BA63" s="2" t="s">
        <v>102</v>
      </c>
      <c r="BB63" s="2" t="s">
        <v>102</v>
      </c>
      <c r="BC63" s="2">
        <f t="shared" si="12"/>
        <v>0.35769015607223448</v>
      </c>
      <c r="BD63" s="2" t="s">
        <v>102</v>
      </c>
      <c r="BE63" s="2" t="s">
        <v>102</v>
      </c>
      <c r="BF63" s="2">
        <f t="shared" si="13"/>
        <v>45.93162260966546</v>
      </c>
      <c r="BG63" s="2" t="s">
        <v>102</v>
      </c>
      <c r="BH63" s="2" t="s">
        <v>102</v>
      </c>
      <c r="BI63" s="2" t="s">
        <v>102</v>
      </c>
      <c r="BJ63" s="2">
        <f t="shared" si="14"/>
        <v>0.56714835557399346</v>
      </c>
      <c r="BK63" s="2">
        <f t="shared" si="14"/>
        <v>1.6627324946022157</v>
      </c>
      <c r="BL63" s="2" t="s">
        <v>102</v>
      </c>
      <c r="BM63" s="2">
        <f t="shared" si="20"/>
        <v>0.29646391314095111</v>
      </c>
      <c r="BN63" s="2">
        <f t="shared" si="20"/>
        <v>0.4026125236245976</v>
      </c>
      <c r="BO63" s="2">
        <f t="shared" si="20"/>
        <v>2.6567179237237996E-2</v>
      </c>
      <c r="BP63" s="2">
        <f t="shared" si="20"/>
        <v>0.26423957475606513</v>
      </c>
      <c r="BQ63" s="2">
        <f t="shared" si="20"/>
        <v>4.3364899367121651E-2</v>
      </c>
      <c r="BR63" s="2">
        <f t="shared" si="20"/>
        <v>0.34480042071828015</v>
      </c>
      <c r="BS63" s="2" t="s">
        <v>102</v>
      </c>
      <c r="BT63" s="2" t="s">
        <v>102</v>
      </c>
      <c r="BU63" s="2" t="s">
        <v>102</v>
      </c>
    </row>
    <row r="64" spans="2:73" x14ac:dyDescent="0.2">
      <c r="B64" s="2" t="s">
        <v>374</v>
      </c>
      <c r="C64" s="2" t="s">
        <v>366</v>
      </c>
      <c r="D64" s="2" t="s">
        <v>280</v>
      </c>
      <c r="E64" s="2">
        <v>18.644891324540222</v>
      </c>
      <c r="F64" s="2">
        <f t="shared" si="16"/>
        <v>1.8644891324540221E-2</v>
      </c>
      <c r="G64" s="2">
        <f t="shared" si="0"/>
        <v>0.70260532882580606</v>
      </c>
      <c r="H64" s="2" t="s">
        <v>102</v>
      </c>
      <c r="I64" s="2">
        <f t="shared" si="1"/>
        <v>5.4653040463625668</v>
      </c>
      <c r="J64" s="2" t="s">
        <v>102</v>
      </c>
      <c r="K64" s="2">
        <f t="shared" si="2"/>
        <v>292.66998155241669</v>
      </c>
      <c r="L64" s="2">
        <f t="shared" si="2"/>
        <v>3.4425304466185462</v>
      </c>
      <c r="M64" s="2">
        <f t="shared" si="2"/>
        <v>2.5690683397523744</v>
      </c>
      <c r="N64" s="2" t="s">
        <v>102</v>
      </c>
      <c r="O64" s="2" t="s">
        <v>102</v>
      </c>
      <c r="P64" s="2" t="s">
        <v>102</v>
      </c>
      <c r="Q64" s="2">
        <f t="shared" si="3"/>
        <v>38.814921868033267</v>
      </c>
      <c r="R64" s="2" t="s">
        <v>102</v>
      </c>
      <c r="S64" s="2" t="s">
        <v>102</v>
      </c>
      <c r="T64" s="2">
        <f t="shared" si="4"/>
        <v>0.53633994566855436</v>
      </c>
      <c r="U64" s="2" t="s">
        <v>102</v>
      </c>
      <c r="V64" s="2">
        <f t="shared" si="5"/>
        <v>338.49486651033794</v>
      </c>
      <c r="W64" s="2">
        <f t="shared" si="5"/>
        <v>5.5638199615561108</v>
      </c>
      <c r="X64" s="2">
        <f t="shared" si="5"/>
        <v>1.0046107352622624</v>
      </c>
      <c r="Y64" s="2" t="s">
        <v>102</v>
      </c>
      <c r="Z64" s="2">
        <f t="shared" si="6"/>
        <v>72.883235216899848</v>
      </c>
      <c r="AA64" s="2" t="s">
        <v>102</v>
      </c>
      <c r="AB64" s="2" t="s">
        <v>102</v>
      </c>
      <c r="AC64" s="2" t="s">
        <v>102</v>
      </c>
      <c r="AD64" s="2" t="s">
        <v>102</v>
      </c>
      <c r="AE64" s="2" t="s">
        <v>102</v>
      </c>
      <c r="AF64" s="2">
        <f t="shared" si="7"/>
        <v>35.842053016444908</v>
      </c>
      <c r="AG64" s="2">
        <f t="shared" si="7"/>
        <v>11.456221239480319</v>
      </c>
      <c r="AH64" s="2" t="s">
        <v>102</v>
      </c>
      <c r="AI64" s="2" t="s">
        <v>102</v>
      </c>
      <c r="AJ64" s="2">
        <f t="shared" si="8"/>
        <v>20.960165076727101</v>
      </c>
      <c r="AK64" s="2" t="s">
        <v>102</v>
      </c>
      <c r="AL64" s="2">
        <f t="shared" si="19"/>
        <v>3.4325756522787469</v>
      </c>
      <c r="AM64" s="2">
        <f>(0.1*AM36)/$F64</f>
        <v>1.1332934589661855E-2</v>
      </c>
      <c r="AN64" s="2" t="s">
        <v>102</v>
      </c>
      <c r="AO64" s="2">
        <f t="shared" si="10"/>
        <v>0.33789416577118914</v>
      </c>
      <c r="AP64" s="2" t="s">
        <v>102</v>
      </c>
      <c r="AQ64" s="2" t="s">
        <v>102</v>
      </c>
      <c r="AR64" s="2">
        <f t="shared" si="21"/>
        <v>1.6090198370056628E-2</v>
      </c>
      <c r="AS64" s="2" t="s">
        <v>102</v>
      </c>
      <c r="AT64" s="2" t="s">
        <v>102</v>
      </c>
      <c r="AU64" s="2">
        <f t="shared" si="18"/>
        <v>0.46661575273164213</v>
      </c>
      <c r="AV64" s="2" t="s">
        <v>102</v>
      </c>
      <c r="AW64" s="2" t="s">
        <v>102</v>
      </c>
      <c r="AX64" s="2" t="s">
        <v>102</v>
      </c>
      <c r="AY64" s="2">
        <f t="shared" si="11"/>
        <v>27.144164650285528</v>
      </c>
      <c r="AZ64" s="2" t="s">
        <v>102</v>
      </c>
      <c r="BA64" s="2" t="s">
        <v>102</v>
      </c>
      <c r="BB64" s="2" t="s">
        <v>102</v>
      </c>
      <c r="BC64" s="2">
        <f t="shared" si="12"/>
        <v>1.1102236875339071</v>
      </c>
      <c r="BD64" s="2" t="s">
        <v>102</v>
      </c>
      <c r="BE64" s="2" t="s">
        <v>102</v>
      </c>
      <c r="BF64" s="2">
        <f t="shared" si="13"/>
        <v>83.875339474651994</v>
      </c>
      <c r="BG64" s="2" t="s">
        <v>102</v>
      </c>
      <c r="BH64" s="2" t="s">
        <v>102</v>
      </c>
      <c r="BI64" s="2" t="s">
        <v>102</v>
      </c>
      <c r="BJ64" s="2">
        <f t="shared" si="14"/>
        <v>0.76160272284934694</v>
      </c>
      <c r="BK64" s="2">
        <f t="shared" si="14"/>
        <v>2.4183256548040366</v>
      </c>
      <c r="BL64" s="2" t="s">
        <v>102</v>
      </c>
      <c r="BM64" s="2">
        <f t="shared" ref="BM64:BR73" si="22">(0.1*BM36)/$F64</f>
        <v>0.89032430980980004</v>
      </c>
      <c r="BN64" s="2">
        <f t="shared" si="22"/>
        <v>0.80150856731960762</v>
      </c>
      <c r="BO64" s="2">
        <f t="shared" si="22"/>
        <v>4.5971827336092522E-2</v>
      </c>
      <c r="BP64" s="2">
        <f t="shared" si="22"/>
        <v>0.54706674458192528</v>
      </c>
      <c r="BQ64" s="2">
        <f t="shared" si="22"/>
        <v>6.2299486052081972E-2</v>
      </c>
      <c r="BR64" s="2">
        <f t="shared" si="22"/>
        <v>0.51488634784181209</v>
      </c>
      <c r="BS64" s="2" t="s">
        <v>102</v>
      </c>
      <c r="BT64" s="2" t="s">
        <v>102</v>
      </c>
      <c r="BU64" s="2" t="s">
        <v>102</v>
      </c>
    </row>
    <row r="65" spans="2:73" x14ac:dyDescent="0.2">
      <c r="B65" s="2" t="s">
        <v>375</v>
      </c>
      <c r="C65" s="2" t="s">
        <v>366</v>
      </c>
      <c r="D65" s="2" t="s">
        <v>280</v>
      </c>
      <c r="E65" s="2">
        <v>14.833336429500278</v>
      </c>
      <c r="F65" s="2">
        <f t="shared" si="16"/>
        <v>1.4833336429500278E-2</v>
      </c>
      <c r="G65" s="2">
        <f t="shared" si="0"/>
        <v>1.220224464403237</v>
      </c>
      <c r="H65" s="2" t="s">
        <v>102</v>
      </c>
      <c r="I65" s="2">
        <f t="shared" si="1"/>
        <v>6.5258413344880291</v>
      </c>
      <c r="J65" s="2" t="s">
        <v>102</v>
      </c>
      <c r="K65" s="2">
        <f t="shared" si="2"/>
        <v>394.80665916489932</v>
      </c>
      <c r="L65" s="2">
        <f t="shared" si="2"/>
        <v>4.2146587999743632</v>
      </c>
      <c r="M65" s="2">
        <f t="shared" si="2"/>
        <v>2.6629207924822027</v>
      </c>
      <c r="N65" s="2" t="s">
        <v>102</v>
      </c>
      <c r="O65" s="2" t="s">
        <v>102</v>
      </c>
      <c r="P65" s="2" t="s">
        <v>102</v>
      </c>
      <c r="Q65" s="2">
        <f t="shared" si="3"/>
        <v>48.35055170552495</v>
      </c>
      <c r="R65" s="2" t="s">
        <v>102</v>
      </c>
      <c r="S65" s="2" t="s">
        <v>102</v>
      </c>
      <c r="T65" s="2">
        <f t="shared" si="4"/>
        <v>0.72808973566601987</v>
      </c>
      <c r="U65" s="2" t="s">
        <v>102</v>
      </c>
      <c r="V65" s="2">
        <f t="shared" si="5"/>
        <v>384.62014443720153</v>
      </c>
      <c r="W65" s="2">
        <f t="shared" si="5"/>
        <v>5.7237102999225726</v>
      </c>
      <c r="X65" s="2">
        <f t="shared" si="5"/>
        <v>1.0720446387323226</v>
      </c>
      <c r="Y65" s="2" t="s">
        <v>102</v>
      </c>
      <c r="Z65" s="2">
        <f t="shared" si="6"/>
        <v>88.105599587214954</v>
      </c>
      <c r="AA65" s="2" t="s">
        <v>102</v>
      </c>
      <c r="AB65" s="2" t="s">
        <v>102</v>
      </c>
      <c r="AC65" s="2" t="s">
        <v>102</v>
      </c>
      <c r="AD65" s="2" t="s">
        <v>102</v>
      </c>
      <c r="AE65" s="2" t="s">
        <v>102</v>
      </c>
      <c r="AF65" s="2">
        <f t="shared" si="7"/>
        <v>27.963124700183279</v>
      </c>
      <c r="AG65" s="2">
        <f t="shared" si="7"/>
        <v>12.242694073791593</v>
      </c>
      <c r="AH65" s="2" t="s">
        <v>102</v>
      </c>
      <c r="AI65" s="2" t="s">
        <v>102</v>
      </c>
      <c r="AJ65" s="2">
        <f t="shared" si="8"/>
        <v>21.896624642992894</v>
      </c>
      <c r="AK65" s="2" t="s">
        <v>102</v>
      </c>
      <c r="AL65" s="2">
        <f t="shared" si="19"/>
        <v>4.3280889842368966</v>
      </c>
      <c r="AM65" s="2">
        <f>(0.1*AM37)/$F65</f>
        <v>1.0970169622777498E-2</v>
      </c>
      <c r="AN65" s="2" t="s">
        <v>102</v>
      </c>
      <c r="AO65" s="2">
        <f t="shared" si="10"/>
        <v>0.41123586921877048</v>
      </c>
      <c r="AP65" s="2" t="s">
        <v>102</v>
      </c>
      <c r="AQ65" s="2" t="s">
        <v>102</v>
      </c>
      <c r="AR65" s="2">
        <f t="shared" si="21"/>
        <v>2.0224714879611663E-2</v>
      </c>
      <c r="AS65" s="2" t="s">
        <v>102</v>
      </c>
      <c r="AT65" s="2" t="s">
        <v>102</v>
      </c>
      <c r="AU65" s="2">
        <f t="shared" si="18"/>
        <v>0.55280887337605211</v>
      </c>
      <c r="AV65" s="2" t="s">
        <v>102</v>
      </c>
      <c r="AW65" s="2" t="s">
        <v>102</v>
      </c>
      <c r="AX65" s="2" t="s">
        <v>102</v>
      </c>
      <c r="AY65" s="2">
        <f t="shared" si="11"/>
        <v>34.08538614377219</v>
      </c>
      <c r="AZ65" s="2" t="s">
        <v>102</v>
      </c>
      <c r="BA65" s="2" t="s">
        <v>102</v>
      </c>
      <c r="BB65" s="2" t="s">
        <v>102</v>
      </c>
      <c r="BC65" s="2">
        <f t="shared" si="12"/>
        <v>1.341572753680907</v>
      </c>
      <c r="BD65" s="2" t="s">
        <v>102</v>
      </c>
      <c r="BE65" s="2" t="s">
        <v>102</v>
      </c>
      <c r="BF65" s="2">
        <f t="shared" si="13"/>
        <v>114.796132796726</v>
      </c>
      <c r="BG65" s="2" t="s">
        <v>102</v>
      </c>
      <c r="BH65" s="2" t="s">
        <v>102</v>
      </c>
      <c r="BI65" s="2" t="s">
        <v>102</v>
      </c>
      <c r="BJ65" s="2">
        <f t="shared" si="14"/>
        <v>0.76853916542524314</v>
      </c>
      <c r="BK65" s="2">
        <f t="shared" si="14"/>
        <v>3.0721819157295447</v>
      </c>
      <c r="BL65" s="2" t="s">
        <v>102</v>
      </c>
      <c r="BM65" s="2">
        <f t="shared" si="22"/>
        <v>1.2539323225359231</v>
      </c>
      <c r="BN65" s="2">
        <f t="shared" si="22"/>
        <v>0.9845513966993743</v>
      </c>
      <c r="BO65" s="2">
        <f t="shared" si="22"/>
        <v>6.0133870245309543E-2</v>
      </c>
      <c r="BP65" s="2">
        <f t="shared" si="22"/>
        <v>0.57303358825566375</v>
      </c>
      <c r="BQ65" s="2">
        <f t="shared" si="22"/>
        <v>5.8953931428551355E-2</v>
      </c>
      <c r="BR65" s="2">
        <f t="shared" si="22"/>
        <v>0.62696616126796156</v>
      </c>
      <c r="BS65" s="2" t="s">
        <v>102</v>
      </c>
      <c r="BT65" s="2" t="s">
        <v>102</v>
      </c>
      <c r="BU65" s="2" t="s">
        <v>102</v>
      </c>
    </row>
    <row r="66" spans="2:73" x14ac:dyDescent="0.2">
      <c r="B66" s="2" t="s">
        <v>376</v>
      </c>
      <c r="C66" s="2" t="s">
        <v>366</v>
      </c>
      <c r="D66" s="2" t="s">
        <v>280</v>
      </c>
      <c r="E66" s="2">
        <v>16.977336057960247</v>
      </c>
      <c r="F66" s="2">
        <f t="shared" si="16"/>
        <v>1.6977336057960247E-2</v>
      </c>
      <c r="G66" s="2">
        <f t="shared" si="0"/>
        <v>1.1014684480626771</v>
      </c>
      <c r="H66" s="2" t="s">
        <v>102</v>
      </c>
      <c r="I66" s="2">
        <f t="shared" si="1"/>
        <v>6.6323715107945143</v>
      </c>
      <c r="J66" s="2" t="s">
        <v>102</v>
      </c>
      <c r="K66" s="2">
        <f t="shared" si="2"/>
        <v>308.11076497171427</v>
      </c>
      <c r="L66" s="2">
        <f t="shared" si="2"/>
        <v>3.219191543548475</v>
      </c>
      <c r="M66" s="2">
        <f t="shared" si="2"/>
        <v>2.2264977185438068</v>
      </c>
      <c r="N66" s="2" t="s">
        <v>102</v>
      </c>
      <c r="O66" s="2" t="s">
        <v>102</v>
      </c>
      <c r="P66" s="2" t="s">
        <v>102</v>
      </c>
      <c r="Q66" s="2">
        <f t="shared" si="3"/>
        <v>33.309112694087908</v>
      </c>
      <c r="R66" s="2" t="s">
        <v>102</v>
      </c>
      <c r="S66" s="2" t="s">
        <v>102</v>
      </c>
      <c r="T66" s="2">
        <f t="shared" si="4"/>
        <v>0.48888706518289943</v>
      </c>
      <c r="U66" s="2" t="s">
        <v>102</v>
      </c>
      <c r="V66" s="2">
        <f t="shared" si="5"/>
        <v>296.16542800555862</v>
      </c>
      <c r="W66" s="2">
        <f t="shared" si="5"/>
        <v>4.8166873079673724</v>
      </c>
      <c r="X66" s="2">
        <f t="shared" si="5"/>
        <v>0.8727202234479785</v>
      </c>
      <c r="Y66" s="2" t="s">
        <v>102</v>
      </c>
      <c r="Z66" s="2">
        <f t="shared" si="6"/>
        <v>73.179914431714963</v>
      </c>
      <c r="AA66" s="2" t="s">
        <v>102</v>
      </c>
      <c r="AB66" s="2" t="s">
        <v>102</v>
      </c>
      <c r="AC66" s="2" t="s">
        <v>102</v>
      </c>
      <c r="AD66" s="2" t="s">
        <v>102</v>
      </c>
      <c r="AE66" s="2" t="s">
        <v>102</v>
      </c>
      <c r="AF66" s="2">
        <f t="shared" si="7"/>
        <v>25.16858114070055</v>
      </c>
      <c r="AG66" s="2">
        <f t="shared" si="7"/>
        <v>10.944002013371412</v>
      </c>
      <c r="AH66" s="2" t="s">
        <v>102</v>
      </c>
      <c r="AI66" s="2" t="s">
        <v>102</v>
      </c>
      <c r="AJ66" s="2">
        <f t="shared" si="8"/>
        <v>17.870883804396588</v>
      </c>
      <c r="AK66" s="2" t="s">
        <v>102</v>
      </c>
      <c r="AL66" s="2">
        <f t="shared" si="19"/>
        <v>4.1938263904846309</v>
      </c>
      <c r="AM66" s="2">
        <f>(0.1*AM38)/$F66</f>
        <v>1.1370342997313617E-2</v>
      </c>
      <c r="AN66" s="2">
        <f>(0.1*AN38)/$F66</f>
        <v>5.3358503250818153E-4</v>
      </c>
      <c r="AO66" s="2">
        <f t="shared" si="10"/>
        <v>0.42998500913676696</v>
      </c>
      <c r="AP66" s="2" t="s">
        <v>102</v>
      </c>
      <c r="AQ66" s="2" t="s">
        <v>102</v>
      </c>
      <c r="AR66" s="2">
        <f t="shared" si="21"/>
        <v>2.3560822418452986E-2</v>
      </c>
      <c r="AS66" s="2" t="s">
        <v>102</v>
      </c>
      <c r="AT66" s="2" t="s">
        <v>102</v>
      </c>
      <c r="AU66" s="2">
        <f t="shared" si="18"/>
        <v>0.5124478876013524</v>
      </c>
      <c r="AV66" s="2" t="s">
        <v>102</v>
      </c>
      <c r="AW66" s="2" t="s">
        <v>102</v>
      </c>
      <c r="AX66" s="2" t="s">
        <v>102</v>
      </c>
      <c r="AY66" s="2">
        <f t="shared" si="11"/>
        <v>27.23042051012704</v>
      </c>
      <c r="AZ66" s="2" t="s">
        <v>102</v>
      </c>
      <c r="BA66" s="2" t="s">
        <v>102</v>
      </c>
      <c r="BB66" s="2" t="s">
        <v>102</v>
      </c>
      <c r="BC66" s="2">
        <f t="shared" si="12"/>
        <v>1.4372101675256321</v>
      </c>
      <c r="BD66" s="2" t="s">
        <v>102</v>
      </c>
      <c r="BE66" s="2" t="s">
        <v>102</v>
      </c>
      <c r="BF66" s="2">
        <f t="shared" si="13"/>
        <v>100.39461156346431</v>
      </c>
      <c r="BG66" s="2" t="s">
        <v>102</v>
      </c>
      <c r="BH66" s="2" t="s">
        <v>102</v>
      </c>
      <c r="BI66" s="2" t="s">
        <v>102</v>
      </c>
      <c r="BJ66" s="2">
        <f t="shared" si="14"/>
        <v>0.62436179408900405</v>
      </c>
      <c r="BK66" s="2">
        <f t="shared" si="14"/>
        <v>2.8580197190274426</v>
      </c>
      <c r="BL66" s="2" t="s">
        <v>102</v>
      </c>
      <c r="BM66" s="2">
        <f t="shared" si="22"/>
        <v>1.2369431769687818</v>
      </c>
      <c r="BN66" s="2">
        <f t="shared" si="22"/>
        <v>0.88061478449661723</v>
      </c>
      <c r="BO66" s="2">
        <f t="shared" si="22"/>
        <v>6.1104612593855481E-2</v>
      </c>
      <c r="BP66" s="2">
        <f t="shared" si="22"/>
        <v>0.55956953243825847</v>
      </c>
      <c r="BQ66" s="2">
        <f t="shared" si="22"/>
        <v>5.643498524846529E-2</v>
      </c>
      <c r="BR66" s="2">
        <f t="shared" si="22"/>
        <v>0.50655768199673912</v>
      </c>
      <c r="BS66" s="2" t="s">
        <v>102</v>
      </c>
      <c r="BT66" s="2" t="s">
        <v>102</v>
      </c>
      <c r="BU66" s="2" t="s">
        <v>102</v>
      </c>
    </row>
    <row r="67" spans="2:73" x14ac:dyDescent="0.2">
      <c r="B67" s="2" t="s">
        <v>377</v>
      </c>
      <c r="C67" s="2" t="s">
        <v>366</v>
      </c>
      <c r="D67" s="2" t="s">
        <v>280</v>
      </c>
      <c r="E67" s="2">
        <v>23.171112762400139</v>
      </c>
      <c r="F67" s="2">
        <f t="shared" si="16"/>
        <v>2.317111276240014E-2</v>
      </c>
      <c r="G67" s="2">
        <f t="shared" si="0"/>
        <v>0.80272364088540016</v>
      </c>
      <c r="H67" s="2" t="s">
        <v>102</v>
      </c>
      <c r="I67" s="2">
        <f t="shared" si="1"/>
        <v>5.1874936362594131</v>
      </c>
      <c r="J67" s="2" t="s">
        <v>102</v>
      </c>
      <c r="K67" s="2">
        <f t="shared" si="2"/>
        <v>225.08629833536583</v>
      </c>
      <c r="L67" s="2">
        <f t="shared" si="2"/>
        <v>2.5895838307197971</v>
      </c>
      <c r="M67" s="2">
        <f t="shared" si="2"/>
        <v>0.75525073739217741</v>
      </c>
      <c r="N67" s="2" t="s">
        <v>102</v>
      </c>
      <c r="O67" s="2" t="s">
        <v>102</v>
      </c>
      <c r="P67" s="2" t="s">
        <v>102</v>
      </c>
      <c r="Q67" s="2">
        <f t="shared" si="3"/>
        <v>31.608322289487475</v>
      </c>
      <c r="R67" s="2" t="s">
        <v>102</v>
      </c>
      <c r="S67" s="2" t="s">
        <v>102</v>
      </c>
      <c r="T67" s="2">
        <f t="shared" si="4"/>
        <v>0.33662604295194198</v>
      </c>
      <c r="U67" s="2" t="s">
        <v>102</v>
      </c>
      <c r="V67" s="2">
        <f t="shared" si="5"/>
        <v>166.78525712718911</v>
      </c>
      <c r="W67" s="2">
        <f t="shared" si="5"/>
        <v>2.6681986129931072</v>
      </c>
      <c r="X67" s="2">
        <f t="shared" si="5"/>
        <v>0.38844007714736861</v>
      </c>
      <c r="Y67" s="2" t="s">
        <v>102</v>
      </c>
      <c r="Z67" s="2">
        <f t="shared" si="6"/>
        <v>54.248581537255269</v>
      </c>
      <c r="AA67" s="2" t="s">
        <v>102</v>
      </c>
      <c r="AB67" s="2" t="s">
        <v>102</v>
      </c>
      <c r="AC67" s="2" t="s">
        <v>102</v>
      </c>
      <c r="AD67" s="2" t="s">
        <v>102</v>
      </c>
      <c r="AE67" s="2" t="s">
        <v>102</v>
      </c>
      <c r="AF67" s="2">
        <f t="shared" si="7"/>
        <v>14.504007526231081</v>
      </c>
      <c r="AG67" s="2">
        <f t="shared" si="7"/>
        <v>9.3823720176605363</v>
      </c>
      <c r="AH67" s="2" t="s">
        <v>102</v>
      </c>
      <c r="AI67" s="2" t="s">
        <v>102</v>
      </c>
      <c r="AJ67" s="2">
        <f t="shared" si="8"/>
        <v>12.092643235273608</v>
      </c>
      <c r="AK67" s="2" t="s">
        <v>102</v>
      </c>
      <c r="AL67" s="2">
        <f t="shared" si="19"/>
        <v>2.1578592496919358</v>
      </c>
      <c r="AM67" s="2">
        <f>(0.1*AM39)/$F67</f>
        <v>9.73615420616342E-3</v>
      </c>
      <c r="AN67" s="2" t="s">
        <v>102</v>
      </c>
      <c r="AO67" s="2">
        <f t="shared" si="10"/>
        <v>0.25031167296426454</v>
      </c>
      <c r="AP67" s="2" t="s">
        <v>102</v>
      </c>
      <c r="AQ67" s="2" t="s">
        <v>102</v>
      </c>
      <c r="AR67" s="2">
        <f t="shared" si="21"/>
        <v>2.1578592496919357E-2</v>
      </c>
      <c r="AS67" s="2" t="s">
        <v>102</v>
      </c>
      <c r="AT67" s="2" t="s">
        <v>102</v>
      </c>
      <c r="AU67" s="2">
        <f t="shared" si="18"/>
        <v>0.30641601345625485</v>
      </c>
      <c r="AV67" s="2" t="s">
        <v>102</v>
      </c>
      <c r="AW67" s="2" t="s">
        <v>102</v>
      </c>
      <c r="AX67" s="2" t="s">
        <v>102</v>
      </c>
      <c r="AY67" s="2">
        <f t="shared" si="11"/>
        <v>19.921356593155949</v>
      </c>
      <c r="AZ67" s="2" t="s">
        <v>102</v>
      </c>
      <c r="BA67" s="2" t="s">
        <v>102</v>
      </c>
      <c r="BB67" s="2" t="s">
        <v>102</v>
      </c>
      <c r="BC67" s="2">
        <f t="shared" si="12"/>
        <v>0.95377378836383564</v>
      </c>
      <c r="BD67" s="2" t="s">
        <v>102</v>
      </c>
      <c r="BE67" s="2" t="s">
        <v>102</v>
      </c>
      <c r="BF67" s="2">
        <f t="shared" si="13"/>
        <v>63.014293807955703</v>
      </c>
      <c r="BG67" s="2" t="s">
        <v>102</v>
      </c>
      <c r="BH67" s="2" t="s">
        <v>102</v>
      </c>
      <c r="BI67" s="2" t="s">
        <v>102</v>
      </c>
      <c r="BJ67" s="2">
        <f t="shared" si="14"/>
        <v>0.61283202691250971</v>
      </c>
      <c r="BK67" s="2">
        <f t="shared" si="14"/>
        <v>2.0453611476216365</v>
      </c>
      <c r="BL67" s="2" t="s">
        <v>102</v>
      </c>
      <c r="BM67" s="2">
        <f t="shared" si="22"/>
        <v>0.51788621992606454</v>
      </c>
      <c r="BN67" s="2">
        <f t="shared" si="22"/>
        <v>0.58980102275316859</v>
      </c>
      <c r="BO67" s="2">
        <f t="shared" si="22"/>
        <v>3.3297059317882932E-2</v>
      </c>
      <c r="BP67" s="2">
        <f t="shared" si="22"/>
        <v>0.36683607244762906</v>
      </c>
      <c r="BQ67" s="2">
        <f t="shared" si="22"/>
        <v>3.9301975807136458E-2</v>
      </c>
      <c r="BR67" s="2">
        <f t="shared" si="22"/>
        <v>0.38409894644516451</v>
      </c>
      <c r="BS67" s="2" t="s">
        <v>102</v>
      </c>
      <c r="BT67" s="2" t="s">
        <v>102</v>
      </c>
      <c r="BU67" s="2" t="s">
        <v>1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40A8D-9547-4394-A221-899840EA25AA}">
  <dimension ref="B1:S114"/>
  <sheetViews>
    <sheetView workbookViewId="0">
      <selection activeCell="B15" sqref="B15"/>
    </sheetView>
  </sheetViews>
  <sheetFormatPr baseColWidth="10" defaultColWidth="12.1640625" defaultRowHeight="15" x14ac:dyDescent="0.2"/>
  <cols>
    <col min="1" max="1" width="10.33203125" bestFit="1" customWidth="1"/>
    <col min="2" max="2" width="12.5" customWidth="1"/>
    <col min="3" max="3" width="12.6640625" customWidth="1"/>
    <col min="4" max="4" width="10.33203125" bestFit="1" customWidth="1"/>
    <col min="5" max="5" width="16" customWidth="1"/>
    <col min="6" max="6" width="16" bestFit="1" customWidth="1"/>
    <col min="7" max="7" width="14.83203125" bestFit="1" customWidth="1"/>
    <col min="8" max="8" width="27.5" bestFit="1" customWidth="1"/>
    <col min="9" max="9" width="19.6640625" bestFit="1" customWidth="1"/>
    <col min="10" max="10" width="19.1640625" bestFit="1" customWidth="1"/>
    <col min="11" max="11" width="13.33203125" bestFit="1" customWidth="1"/>
    <col min="12" max="12" width="15.5" bestFit="1" customWidth="1"/>
    <col min="13" max="13" width="13" bestFit="1" customWidth="1"/>
    <col min="14" max="14" width="12" bestFit="1" customWidth="1"/>
    <col min="15" max="15" width="19" bestFit="1" customWidth="1"/>
    <col min="16" max="16" width="10.33203125" bestFit="1" customWidth="1"/>
    <col min="17" max="17" width="14" bestFit="1" customWidth="1"/>
    <col min="18" max="18" width="16.5" bestFit="1" customWidth="1"/>
    <col min="19" max="19" width="18.5" bestFit="1" customWidth="1"/>
  </cols>
  <sheetData>
    <row r="1" spans="2:19" x14ac:dyDescent="0.2">
      <c r="B1" s="9" t="s">
        <v>382</v>
      </c>
    </row>
    <row r="2" spans="2:19" x14ac:dyDescent="0.2">
      <c r="B2" s="1" t="s">
        <v>158</v>
      </c>
    </row>
    <row r="3" spans="2:19" x14ac:dyDescent="0.2">
      <c r="B3" s="1" t="s">
        <v>383</v>
      </c>
    </row>
    <row r="4" spans="2:19" x14ac:dyDescent="0.2">
      <c r="B4" s="1" t="s">
        <v>159</v>
      </c>
    </row>
    <row r="5" spans="2:19" x14ac:dyDescent="0.2">
      <c r="B5" s="1" t="s">
        <v>160</v>
      </c>
    </row>
    <row r="6" spans="2:19" x14ac:dyDescent="0.2">
      <c r="B6" s="1" t="s">
        <v>384</v>
      </c>
    </row>
    <row r="7" spans="2:19" x14ac:dyDescent="0.2">
      <c r="B7" s="1" t="s">
        <v>6</v>
      </c>
    </row>
    <row r="8" spans="2:19" x14ac:dyDescent="0.2">
      <c r="B8" s="1"/>
    </row>
    <row r="9" spans="2:19" x14ac:dyDescent="0.2">
      <c r="B9" s="13"/>
    </row>
    <row r="13" spans="2:19" x14ac:dyDescent="0.2">
      <c r="H13" s="25" t="s">
        <v>7</v>
      </c>
    </row>
    <row r="14" spans="2:19" s="22" customFormat="1" x14ac:dyDescent="0.2">
      <c r="D14" s="22" t="s">
        <v>10</v>
      </c>
      <c r="E14" s="22" t="s">
        <v>385</v>
      </c>
      <c r="F14" s="22" t="s">
        <v>162</v>
      </c>
      <c r="G14" s="22" t="s">
        <v>142</v>
      </c>
      <c r="H14" s="22" t="s">
        <v>11</v>
      </c>
      <c r="I14" s="22" t="s">
        <v>12</v>
      </c>
      <c r="J14" s="22" t="s">
        <v>145</v>
      </c>
      <c r="K14" s="22" t="s">
        <v>20</v>
      </c>
      <c r="L14" s="22" t="s">
        <v>21</v>
      </c>
      <c r="M14" s="22" t="s">
        <v>57</v>
      </c>
      <c r="N14" s="22" t="s">
        <v>23</v>
      </c>
      <c r="O14" s="22" t="s">
        <v>25</v>
      </c>
      <c r="P14" s="22" t="s">
        <v>386</v>
      </c>
      <c r="Q14" s="22" t="s">
        <v>32</v>
      </c>
      <c r="R14" s="22" t="s">
        <v>387</v>
      </c>
      <c r="S14" s="22" t="s">
        <v>34</v>
      </c>
    </row>
    <row r="15" spans="2:19" x14ac:dyDescent="0.2">
      <c r="D15" s="26" t="s">
        <v>189</v>
      </c>
      <c r="E15" t="s">
        <v>388</v>
      </c>
      <c r="F15" t="s">
        <v>352</v>
      </c>
      <c r="G15" t="s">
        <v>277</v>
      </c>
      <c r="H15" s="10">
        <v>4.6139999999999999</v>
      </c>
      <c r="I15" s="10">
        <v>0.34300000000000003</v>
      </c>
      <c r="J15" s="10">
        <v>0.19</v>
      </c>
      <c r="K15" s="32" t="s">
        <v>102</v>
      </c>
      <c r="L15" s="10">
        <v>8.0510000000000002</v>
      </c>
      <c r="M15" s="10">
        <v>0.193</v>
      </c>
      <c r="N15" s="10">
        <v>2.7930000000000001</v>
      </c>
      <c r="O15" s="32" t="s">
        <v>102</v>
      </c>
      <c r="P15" s="10">
        <v>88.13</v>
      </c>
      <c r="Q15" s="10">
        <v>0.40899999999999997</v>
      </c>
      <c r="R15" s="10">
        <v>0.215</v>
      </c>
      <c r="S15" s="10">
        <v>0.106</v>
      </c>
    </row>
    <row r="16" spans="2:19" x14ac:dyDescent="0.2">
      <c r="D16" s="26" t="s">
        <v>191</v>
      </c>
      <c r="E16" t="s">
        <v>388</v>
      </c>
      <c r="F16" t="s">
        <v>352</v>
      </c>
      <c r="G16" t="s">
        <v>277</v>
      </c>
      <c r="H16" s="10">
        <v>4.2480000000000002</v>
      </c>
      <c r="I16" s="10">
        <v>0.38200000000000001</v>
      </c>
      <c r="J16" s="10">
        <v>6.3E-2</v>
      </c>
      <c r="K16" s="32" t="s">
        <v>102</v>
      </c>
      <c r="L16" s="10">
        <v>6.476</v>
      </c>
      <c r="M16" s="10">
        <v>0.24299999999999999</v>
      </c>
      <c r="N16" s="10">
        <v>2.589</v>
      </c>
      <c r="O16" s="32" t="s">
        <v>102</v>
      </c>
      <c r="P16" s="10">
        <v>78.119</v>
      </c>
      <c r="Q16" s="10">
        <v>0.372</v>
      </c>
      <c r="R16" s="10">
        <v>0.20300000000000001</v>
      </c>
      <c r="S16" s="10">
        <v>0.121</v>
      </c>
    </row>
    <row r="17" spans="4:19" x14ac:dyDescent="0.2">
      <c r="D17" s="26" t="s">
        <v>192</v>
      </c>
      <c r="E17" t="s">
        <v>388</v>
      </c>
      <c r="F17" t="s">
        <v>352</v>
      </c>
      <c r="G17" t="s">
        <v>277</v>
      </c>
      <c r="H17" s="10">
        <v>4.9210000000000003</v>
      </c>
      <c r="I17" s="10">
        <v>0.53800000000000003</v>
      </c>
      <c r="J17" s="10">
        <v>9.5000000000000001E-2</v>
      </c>
      <c r="K17" s="32" t="s">
        <v>102</v>
      </c>
      <c r="L17" s="10">
        <v>8.3650000000000002</v>
      </c>
      <c r="M17" s="10">
        <v>0.22900000000000001</v>
      </c>
      <c r="N17" s="10">
        <v>4.1859999999999999</v>
      </c>
      <c r="O17" s="32" t="s">
        <v>102</v>
      </c>
      <c r="P17" s="10">
        <v>102.35899999999999</v>
      </c>
      <c r="Q17" s="10">
        <v>0.44400000000000001</v>
      </c>
      <c r="R17" s="10">
        <v>0.27</v>
      </c>
      <c r="S17" s="10">
        <v>0.185</v>
      </c>
    </row>
    <row r="18" spans="4:19" x14ac:dyDescent="0.2">
      <c r="D18" s="26" t="s">
        <v>193</v>
      </c>
      <c r="E18" t="s">
        <v>388</v>
      </c>
      <c r="F18" t="s">
        <v>352</v>
      </c>
      <c r="G18" t="s">
        <v>277</v>
      </c>
      <c r="H18" s="10">
        <v>4.665</v>
      </c>
      <c r="I18" s="10">
        <v>0.5</v>
      </c>
      <c r="J18" s="10">
        <v>0.27800000000000002</v>
      </c>
      <c r="K18" s="32" t="s">
        <v>102</v>
      </c>
      <c r="L18" s="10">
        <v>6.4690000000000003</v>
      </c>
      <c r="M18" s="10">
        <v>0.24099999999999999</v>
      </c>
      <c r="N18" s="10">
        <v>4.0209999999999999</v>
      </c>
      <c r="O18" s="32" t="s">
        <v>102</v>
      </c>
      <c r="P18" s="10">
        <v>82.866</v>
      </c>
      <c r="Q18" s="10">
        <v>0.55500000000000005</v>
      </c>
      <c r="R18" s="10">
        <v>0.19700000000000001</v>
      </c>
      <c r="S18" s="10">
        <v>0.11899999999999999</v>
      </c>
    </row>
    <row r="19" spans="4:19" x14ac:dyDescent="0.2">
      <c r="D19" s="26" t="s">
        <v>278</v>
      </c>
      <c r="E19" t="s">
        <v>388</v>
      </c>
      <c r="F19" t="s">
        <v>352</v>
      </c>
      <c r="G19" t="s">
        <v>357</v>
      </c>
      <c r="H19" s="10">
        <v>3.74</v>
      </c>
      <c r="I19" s="10">
        <v>0.34599999999999997</v>
      </c>
      <c r="J19" s="10">
        <v>0.08</v>
      </c>
      <c r="K19" s="32" t="s">
        <v>102</v>
      </c>
      <c r="L19" s="10">
        <v>11.026</v>
      </c>
      <c r="M19" s="10">
        <v>0.153</v>
      </c>
      <c r="N19" s="10">
        <v>2.2919999999999998</v>
      </c>
      <c r="O19" s="32" t="s">
        <v>102</v>
      </c>
      <c r="P19" s="10">
        <v>84.436000000000007</v>
      </c>
      <c r="Q19" s="10">
        <v>0.40300000000000002</v>
      </c>
      <c r="R19" s="10">
        <v>0.16300000000000001</v>
      </c>
      <c r="S19" s="10">
        <v>0.13600000000000001</v>
      </c>
    </row>
    <row r="20" spans="4:19" x14ac:dyDescent="0.2">
      <c r="D20" s="26" t="s">
        <v>279</v>
      </c>
      <c r="E20" t="s">
        <v>388</v>
      </c>
      <c r="F20" t="s">
        <v>352</v>
      </c>
      <c r="G20" t="s">
        <v>357</v>
      </c>
      <c r="H20" s="10">
        <v>3.8319999999999999</v>
      </c>
      <c r="I20" s="10">
        <v>0.29799999999999999</v>
      </c>
      <c r="J20" s="10">
        <v>0.10299999999999999</v>
      </c>
      <c r="K20" s="32" t="s">
        <v>102</v>
      </c>
      <c r="L20" s="10">
        <v>11.939</v>
      </c>
      <c r="M20" s="10">
        <v>0.152</v>
      </c>
      <c r="N20" s="10">
        <v>1.756</v>
      </c>
      <c r="O20" s="32" t="s">
        <v>102</v>
      </c>
      <c r="P20" s="10">
        <v>81.031999999999996</v>
      </c>
      <c r="Q20" s="10">
        <v>0.29099999999999998</v>
      </c>
      <c r="R20" s="10">
        <v>0.15</v>
      </c>
      <c r="S20" s="10">
        <v>0.16700000000000001</v>
      </c>
    </row>
    <row r="21" spans="4:19" x14ac:dyDescent="0.2">
      <c r="D21" s="26" t="s">
        <v>306</v>
      </c>
      <c r="E21" t="s">
        <v>388</v>
      </c>
      <c r="F21" t="s">
        <v>352</v>
      </c>
      <c r="G21" t="s">
        <v>357</v>
      </c>
      <c r="H21" s="10">
        <v>4.13</v>
      </c>
      <c r="I21" s="10">
        <v>0.29199999999999998</v>
      </c>
      <c r="J21" s="10">
        <v>4.2000000000000003E-2</v>
      </c>
      <c r="K21" s="32" t="s">
        <v>102</v>
      </c>
      <c r="L21" s="10">
        <v>13.532</v>
      </c>
      <c r="M21" s="10">
        <v>0.13900000000000001</v>
      </c>
      <c r="N21" s="10">
        <v>2.7269999999999999</v>
      </c>
      <c r="O21" s="32" t="s">
        <v>102</v>
      </c>
      <c r="P21" s="10">
        <v>108.337</v>
      </c>
      <c r="Q21" s="10">
        <v>0.38300000000000001</v>
      </c>
      <c r="R21" s="10">
        <v>0.22900000000000001</v>
      </c>
      <c r="S21" s="10">
        <v>0.16800000000000001</v>
      </c>
    </row>
    <row r="22" spans="4:19" x14ac:dyDescent="0.2">
      <c r="D22" s="26" t="s">
        <v>194</v>
      </c>
      <c r="E22" t="s">
        <v>388</v>
      </c>
      <c r="F22" t="s">
        <v>352</v>
      </c>
      <c r="G22" t="s">
        <v>357</v>
      </c>
      <c r="H22" s="10">
        <v>3.875</v>
      </c>
      <c r="I22" s="10">
        <v>0.25600000000000001</v>
      </c>
      <c r="J22" s="10">
        <v>9.2999999999999999E-2</v>
      </c>
      <c r="K22" s="32" t="s">
        <v>102</v>
      </c>
      <c r="L22" s="10">
        <v>10.859</v>
      </c>
      <c r="M22" s="10">
        <v>0.19400000000000001</v>
      </c>
      <c r="N22" s="10">
        <v>2.0790000000000002</v>
      </c>
      <c r="O22" s="32" t="s">
        <v>102</v>
      </c>
      <c r="P22" s="10">
        <v>80.873999999999995</v>
      </c>
      <c r="Q22" s="10">
        <v>0.29499999999999998</v>
      </c>
      <c r="R22" s="10">
        <v>0.17899999999999999</v>
      </c>
      <c r="S22" s="10">
        <v>0.187</v>
      </c>
    </row>
    <row r="23" spans="4:19" x14ac:dyDescent="0.2">
      <c r="D23" s="26" t="s">
        <v>195</v>
      </c>
      <c r="E23" t="s">
        <v>388</v>
      </c>
      <c r="F23" t="s">
        <v>352</v>
      </c>
      <c r="G23" t="s">
        <v>280</v>
      </c>
      <c r="H23" s="10">
        <v>3.32</v>
      </c>
      <c r="I23" s="10">
        <v>0.48</v>
      </c>
      <c r="J23" s="10">
        <v>9.4E-2</v>
      </c>
      <c r="K23" s="32" t="s">
        <v>102</v>
      </c>
      <c r="L23" s="10">
        <v>13.961</v>
      </c>
      <c r="M23" s="10">
        <v>0.1</v>
      </c>
      <c r="N23" s="10">
        <v>3.6629999999999998</v>
      </c>
      <c r="O23" s="32" t="s">
        <v>102</v>
      </c>
      <c r="P23" s="10">
        <v>77.771000000000001</v>
      </c>
      <c r="Q23" s="10">
        <v>0.223</v>
      </c>
      <c r="R23" s="10">
        <v>0.24</v>
      </c>
      <c r="S23" s="10">
        <v>0.109</v>
      </c>
    </row>
    <row r="24" spans="4:19" x14ac:dyDescent="0.2">
      <c r="D24" s="26" t="s">
        <v>196</v>
      </c>
      <c r="E24" t="s">
        <v>388</v>
      </c>
      <c r="F24" t="s">
        <v>352</v>
      </c>
      <c r="G24" t="s">
        <v>280</v>
      </c>
      <c r="H24" s="10">
        <v>3.2730000000000001</v>
      </c>
      <c r="I24" s="10">
        <v>0.437</v>
      </c>
      <c r="J24" s="10">
        <v>0.14199999999999999</v>
      </c>
      <c r="K24" s="32" t="s">
        <v>102</v>
      </c>
      <c r="L24" s="10">
        <v>13.898</v>
      </c>
      <c r="M24" s="10">
        <v>0.14199999999999999</v>
      </c>
      <c r="N24" s="10">
        <v>3.1110000000000002</v>
      </c>
      <c r="O24" s="32" t="s">
        <v>102</v>
      </c>
      <c r="P24" s="10">
        <v>77.677000000000007</v>
      </c>
      <c r="Q24" s="10">
        <v>0.32200000000000001</v>
      </c>
      <c r="R24" s="10">
        <v>0.214</v>
      </c>
      <c r="S24" s="10">
        <v>0.108</v>
      </c>
    </row>
    <row r="25" spans="4:19" x14ac:dyDescent="0.2">
      <c r="D25" s="26" t="s">
        <v>197</v>
      </c>
      <c r="E25" t="s">
        <v>388</v>
      </c>
      <c r="F25" t="s">
        <v>352</v>
      </c>
      <c r="G25" t="s">
        <v>280</v>
      </c>
      <c r="H25" s="10">
        <v>3.29</v>
      </c>
      <c r="I25" s="10">
        <v>0.49199999999999999</v>
      </c>
      <c r="J25" s="10">
        <v>7.6999999999999999E-2</v>
      </c>
      <c r="K25" s="32" t="s">
        <v>102</v>
      </c>
      <c r="L25" s="10">
        <v>12.846</v>
      </c>
      <c r="M25" s="10">
        <v>0.14599999999999999</v>
      </c>
      <c r="N25" s="10">
        <v>3.33</v>
      </c>
      <c r="O25" s="32" t="s">
        <v>102</v>
      </c>
      <c r="P25" s="10">
        <v>67.968000000000004</v>
      </c>
      <c r="Q25" s="10">
        <v>0.28699999999999998</v>
      </c>
      <c r="R25" s="10">
        <v>0.24399999999999999</v>
      </c>
      <c r="S25" s="10">
        <v>0.16900000000000001</v>
      </c>
    </row>
    <row r="26" spans="4:19" x14ac:dyDescent="0.2">
      <c r="D26" s="26" t="s">
        <v>198</v>
      </c>
      <c r="E26" t="s">
        <v>388</v>
      </c>
      <c r="F26" t="s">
        <v>352</v>
      </c>
      <c r="G26" t="s">
        <v>280</v>
      </c>
      <c r="H26" s="10">
        <v>3.7719999999999998</v>
      </c>
      <c r="I26" s="10">
        <v>0.46700000000000003</v>
      </c>
      <c r="J26" s="10">
        <v>0.13500000000000001</v>
      </c>
      <c r="K26" s="32" t="s">
        <v>102</v>
      </c>
      <c r="L26" s="10">
        <v>13.513</v>
      </c>
      <c r="M26" s="10">
        <v>0.153</v>
      </c>
      <c r="N26" s="10">
        <v>4.3109999999999999</v>
      </c>
      <c r="O26" s="32" t="s">
        <v>102</v>
      </c>
      <c r="P26" s="10">
        <v>68.659000000000006</v>
      </c>
      <c r="Q26" s="10">
        <v>0.35499999999999998</v>
      </c>
      <c r="R26" s="10">
        <v>0.24399999999999999</v>
      </c>
      <c r="S26" s="10">
        <v>0.20599999999999999</v>
      </c>
    </row>
    <row r="27" spans="4:19" x14ac:dyDescent="0.2">
      <c r="D27" s="26" t="s">
        <v>199</v>
      </c>
      <c r="E27" t="s">
        <v>88</v>
      </c>
      <c r="F27" t="s">
        <v>352</v>
      </c>
      <c r="G27" t="s">
        <v>277</v>
      </c>
      <c r="H27" s="10">
        <v>14.611000000000001</v>
      </c>
      <c r="I27" s="10">
        <v>8.2000000000000003E-2</v>
      </c>
      <c r="J27" s="10">
        <v>2.8000000000000001E-2</v>
      </c>
      <c r="K27" s="32" t="s">
        <v>102</v>
      </c>
      <c r="L27" s="10">
        <v>5.6989999999999998</v>
      </c>
      <c r="M27" s="10">
        <v>0.14599999999999999</v>
      </c>
      <c r="N27" s="10">
        <v>2.2280000000000002</v>
      </c>
      <c r="O27" s="32" t="s">
        <v>102</v>
      </c>
      <c r="P27" s="10">
        <v>374.65199999999999</v>
      </c>
      <c r="Q27" s="10">
        <v>2.7879999999999998</v>
      </c>
      <c r="R27" s="10">
        <v>0.41599999999999998</v>
      </c>
      <c r="S27" s="10">
        <v>0.16900000000000001</v>
      </c>
    </row>
    <row r="28" spans="4:19" x14ac:dyDescent="0.2">
      <c r="D28" s="26" t="s">
        <v>200</v>
      </c>
      <c r="E28" t="s">
        <v>88</v>
      </c>
      <c r="F28" t="s">
        <v>352</v>
      </c>
      <c r="G28" t="s">
        <v>277</v>
      </c>
      <c r="H28" s="10">
        <v>14.641999999999999</v>
      </c>
      <c r="I28" s="10">
        <v>0.08</v>
      </c>
      <c r="J28" s="10">
        <v>2.5999999999999999E-2</v>
      </c>
      <c r="K28" s="32" t="s">
        <v>102</v>
      </c>
      <c r="L28" s="10">
        <v>4.8940000000000001</v>
      </c>
      <c r="M28" s="10">
        <v>0.182</v>
      </c>
      <c r="N28" s="10">
        <v>1.895</v>
      </c>
      <c r="O28" s="32" t="s">
        <v>102</v>
      </c>
      <c r="P28" s="10">
        <v>379.05700000000002</v>
      </c>
      <c r="Q28" s="10">
        <v>2.6880000000000002</v>
      </c>
      <c r="R28" s="10">
        <v>0.38200000000000001</v>
      </c>
      <c r="S28" s="10">
        <v>0.105</v>
      </c>
    </row>
    <row r="29" spans="4:19" x14ac:dyDescent="0.2">
      <c r="D29" s="26" t="s">
        <v>201</v>
      </c>
      <c r="E29" t="s">
        <v>88</v>
      </c>
      <c r="F29" t="s">
        <v>352</v>
      </c>
      <c r="G29" t="s">
        <v>277</v>
      </c>
      <c r="H29" s="10">
        <v>10.74</v>
      </c>
      <c r="I29" s="10">
        <v>0.105</v>
      </c>
      <c r="J29" s="10">
        <v>7.0000000000000001E-3</v>
      </c>
      <c r="K29" s="32" t="s">
        <v>102</v>
      </c>
      <c r="L29" s="10">
        <v>2.8849999999999998</v>
      </c>
      <c r="M29" s="10">
        <v>0.13800000000000001</v>
      </c>
      <c r="N29" s="10">
        <v>1.7589999999999999</v>
      </c>
      <c r="O29" s="32" t="s">
        <v>102</v>
      </c>
      <c r="P29" s="10">
        <v>349.34899999999999</v>
      </c>
      <c r="Q29" s="10">
        <v>1.8640000000000001</v>
      </c>
      <c r="R29" s="10">
        <v>0.50600000000000001</v>
      </c>
      <c r="S29" s="10">
        <v>0.22600000000000001</v>
      </c>
    </row>
    <row r="30" spans="4:19" x14ac:dyDescent="0.2">
      <c r="D30" s="26" t="s">
        <v>281</v>
      </c>
      <c r="E30" t="s">
        <v>88</v>
      </c>
      <c r="F30" t="s">
        <v>352</v>
      </c>
      <c r="G30" t="s">
        <v>277</v>
      </c>
      <c r="H30" s="10">
        <v>11.191000000000001</v>
      </c>
      <c r="I30" s="10">
        <v>9.7000000000000003E-2</v>
      </c>
      <c r="J30" s="10">
        <v>1.7000000000000001E-2</v>
      </c>
      <c r="K30" s="32" t="s">
        <v>102</v>
      </c>
      <c r="L30" s="10">
        <v>3.919</v>
      </c>
      <c r="M30" s="10">
        <v>0.191</v>
      </c>
      <c r="N30" s="10">
        <v>2.0670000000000002</v>
      </c>
      <c r="O30" s="32" t="s">
        <v>102</v>
      </c>
      <c r="P30" s="10">
        <v>410.31200000000001</v>
      </c>
      <c r="Q30" s="10">
        <v>1.827</v>
      </c>
      <c r="R30" s="10">
        <v>0.504</v>
      </c>
      <c r="S30" s="10">
        <v>0.26400000000000001</v>
      </c>
    </row>
    <row r="31" spans="4:19" x14ac:dyDescent="0.2">
      <c r="D31" s="26" t="s">
        <v>282</v>
      </c>
      <c r="E31" t="s">
        <v>88</v>
      </c>
      <c r="F31" t="s">
        <v>352</v>
      </c>
      <c r="G31" t="s">
        <v>357</v>
      </c>
      <c r="H31" s="10">
        <v>12.221</v>
      </c>
      <c r="I31" s="10">
        <v>2.4E-2</v>
      </c>
      <c r="J31" s="10">
        <v>1.2999999999999999E-2</v>
      </c>
      <c r="K31" s="32" t="s">
        <v>102</v>
      </c>
      <c r="L31" s="10">
        <v>6.3609999999999998</v>
      </c>
      <c r="M31" s="10">
        <v>0.153</v>
      </c>
      <c r="N31" s="10">
        <v>2.0310000000000001</v>
      </c>
      <c r="O31" s="32" t="s">
        <v>102</v>
      </c>
      <c r="P31" s="10">
        <v>384.29199999999997</v>
      </c>
      <c r="Q31" s="10">
        <v>1.9159999999999999</v>
      </c>
      <c r="R31" s="10">
        <v>0.376</v>
      </c>
      <c r="S31" s="10">
        <v>0.14099999999999999</v>
      </c>
    </row>
    <row r="32" spans="4:19" x14ac:dyDescent="0.2">
      <c r="D32" s="26" t="s">
        <v>283</v>
      </c>
      <c r="E32" t="s">
        <v>88</v>
      </c>
      <c r="F32" t="s">
        <v>352</v>
      </c>
      <c r="G32" t="s">
        <v>357</v>
      </c>
      <c r="H32" s="10">
        <v>11.597</v>
      </c>
      <c r="I32" s="10">
        <v>2.7E-2</v>
      </c>
      <c r="J32" s="10">
        <v>8.0000000000000002E-3</v>
      </c>
      <c r="K32" s="32" t="s">
        <v>102</v>
      </c>
      <c r="L32" s="10">
        <v>4.1740000000000004</v>
      </c>
      <c r="M32" s="10">
        <v>0.153</v>
      </c>
      <c r="N32" s="10">
        <v>1.7290000000000001</v>
      </c>
      <c r="O32" s="32" t="s">
        <v>102</v>
      </c>
      <c r="P32" s="10">
        <v>332.25299999999999</v>
      </c>
      <c r="Q32" s="10">
        <v>2.0219999999999998</v>
      </c>
      <c r="R32" s="10">
        <v>0.32</v>
      </c>
      <c r="S32" s="10">
        <v>0.13400000000000001</v>
      </c>
    </row>
    <row r="33" spans="4:19" x14ac:dyDescent="0.2">
      <c r="D33" s="26" t="s">
        <v>284</v>
      </c>
      <c r="E33" t="s">
        <v>88</v>
      </c>
      <c r="F33" t="s">
        <v>352</v>
      </c>
      <c r="G33" t="s">
        <v>357</v>
      </c>
      <c r="H33" s="10">
        <v>14.84</v>
      </c>
      <c r="I33" s="10">
        <v>3.5000000000000003E-2</v>
      </c>
      <c r="J33" s="10">
        <v>1.2999999999999999E-2</v>
      </c>
      <c r="K33" s="32" t="s">
        <v>102</v>
      </c>
      <c r="L33" s="10">
        <v>6.8920000000000003</v>
      </c>
      <c r="M33" s="10">
        <v>0.17599999999999999</v>
      </c>
      <c r="N33" s="10">
        <v>2.169</v>
      </c>
      <c r="O33" s="32" t="s">
        <v>102</v>
      </c>
      <c r="P33" s="10">
        <v>351.75299999999999</v>
      </c>
      <c r="Q33" s="10">
        <v>2.7210000000000001</v>
      </c>
      <c r="R33" s="10">
        <v>0.53600000000000003</v>
      </c>
      <c r="S33" s="10">
        <v>0.17899999999999999</v>
      </c>
    </row>
    <row r="34" spans="4:19" x14ac:dyDescent="0.2">
      <c r="D34" s="26" t="s">
        <v>286</v>
      </c>
      <c r="E34" t="s">
        <v>88</v>
      </c>
      <c r="F34" t="s">
        <v>352</v>
      </c>
      <c r="G34" t="s">
        <v>357</v>
      </c>
      <c r="H34" s="10">
        <v>13.379</v>
      </c>
      <c r="I34" s="10">
        <v>4.5999999999999999E-2</v>
      </c>
      <c r="J34" s="10">
        <v>4.0000000000000001E-3</v>
      </c>
      <c r="K34" s="32" t="s">
        <v>102</v>
      </c>
      <c r="L34" s="10">
        <v>4.8899999999999997</v>
      </c>
      <c r="M34" s="10">
        <v>0.17799999999999999</v>
      </c>
      <c r="N34" s="10">
        <v>2.044</v>
      </c>
      <c r="O34" s="32" t="s">
        <v>102</v>
      </c>
      <c r="P34" s="10">
        <v>312.8</v>
      </c>
      <c r="Q34" s="10">
        <v>2.3769999999999998</v>
      </c>
      <c r="R34" s="10">
        <v>0.38500000000000001</v>
      </c>
      <c r="S34" s="10">
        <v>0.121</v>
      </c>
    </row>
    <row r="35" spans="4:19" x14ac:dyDescent="0.2">
      <c r="D35" s="26" t="s">
        <v>287</v>
      </c>
      <c r="E35" t="s">
        <v>88</v>
      </c>
      <c r="F35" t="s">
        <v>352</v>
      </c>
      <c r="G35" t="s">
        <v>280</v>
      </c>
      <c r="H35" s="10">
        <v>16.690999999999999</v>
      </c>
      <c r="I35" s="10">
        <v>0.17599999999999999</v>
      </c>
      <c r="J35" s="10">
        <v>1.6E-2</v>
      </c>
      <c r="K35" s="32" t="s">
        <v>102</v>
      </c>
      <c r="L35" s="10">
        <v>2.9239999999999999</v>
      </c>
      <c r="M35" s="10">
        <v>0.154</v>
      </c>
      <c r="N35" s="10">
        <v>2.5710000000000002</v>
      </c>
      <c r="O35" s="32" t="s">
        <v>102</v>
      </c>
      <c r="P35" s="10">
        <v>407.67899999999997</v>
      </c>
      <c r="Q35" s="10">
        <v>0.98699999999999999</v>
      </c>
      <c r="R35" s="10">
        <v>0.88900000000000001</v>
      </c>
      <c r="S35" s="10">
        <v>0.23100000000000001</v>
      </c>
    </row>
    <row r="36" spans="4:19" x14ac:dyDescent="0.2">
      <c r="D36" s="26" t="s">
        <v>288</v>
      </c>
      <c r="E36" t="s">
        <v>88</v>
      </c>
      <c r="F36" t="s">
        <v>352</v>
      </c>
      <c r="G36" t="s">
        <v>280</v>
      </c>
      <c r="H36" s="10">
        <v>15.676</v>
      </c>
      <c r="I36" s="10">
        <v>6.2E-2</v>
      </c>
      <c r="J36" s="10">
        <v>3.0000000000000001E-3</v>
      </c>
      <c r="K36" s="32" t="s">
        <v>102</v>
      </c>
      <c r="L36" s="10">
        <v>3.2570000000000001</v>
      </c>
      <c r="M36" s="10">
        <v>0.158</v>
      </c>
      <c r="N36" s="10">
        <v>4.0250000000000004</v>
      </c>
      <c r="O36" s="32" t="s">
        <v>102</v>
      </c>
      <c r="P36" s="10">
        <v>367.29700000000003</v>
      </c>
      <c r="Q36" s="10">
        <v>1.8260000000000001</v>
      </c>
      <c r="R36" s="10">
        <v>0.56200000000000006</v>
      </c>
      <c r="S36" s="10">
        <v>0.19400000000000001</v>
      </c>
    </row>
    <row r="37" spans="4:19" x14ac:dyDescent="0.2">
      <c r="D37" s="26" t="s">
        <v>289</v>
      </c>
      <c r="E37" t="s">
        <v>88</v>
      </c>
      <c r="F37" t="s">
        <v>352</v>
      </c>
      <c r="G37" t="s">
        <v>280</v>
      </c>
      <c r="H37" s="10">
        <v>16.102</v>
      </c>
      <c r="I37" s="10">
        <v>0.10299999999999999</v>
      </c>
      <c r="J37" s="10">
        <v>1.4999999999999999E-2</v>
      </c>
      <c r="K37" s="32" t="s">
        <v>102</v>
      </c>
      <c r="L37" s="10">
        <v>3.633</v>
      </c>
      <c r="M37" s="10">
        <v>0.187</v>
      </c>
      <c r="N37" s="10">
        <v>4.1130000000000004</v>
      </c>
      <c r="O37" s="32" t="s">
        <v>102</v>
      </c>
      <c r="P37" s="10">
        <v>336.63299999999998</v>
      </c>
      <c r="Q37" s="10">
        <v>1.5149999999999999</v>
      </c>
      <c r="R37" s="10">
        <v>0.83399999999999996</v>
      </c>
      <c r="S37" s="10">
        <v>0.34899999999999998</v>
      </c>
    </row>
    <row r="38" spans="4:19" x14ac:dyDescent="0.2">
      <c r="D38" s="26" t="s">
        <v>290</v>
      </c>
      <c r="E38" t="s">
        <v>88</v>
      </c>
      <c r="F38" t="s">
        <v>352</v>
      </c>
      <c r="G38" t="s">
        <v>280</v>
      </c>
      <c r="H38" s="10">
        <v>20.279</v>
      </c>
      <c r="I38" s="10">
        <v>0.09</v>
      </c>
      <c r="J38" s="10">
        <v>1E-3</v>
      </c>
      <c r="K38" s="10">
        <v>3.9E-2</v>
      </c>
      <c r="L38" s="10">
        <v>4.7050000000000001</v>
      </c>
      <c r="M38" s="10">
        <v>0.19600000000000001</v>
      </c>
      <c r="N38" s="10">
        <v>4.359</v>
      </c>
      <c r="O38" s="32" t="s">
        <v>102</v>
      </c>
      <c r="P38" s="10">
        <v>305.06099999999998</v>
      </c>
      <c r="Q38" s="10">
        <v>1.579</v>
      </c>
      <c r="R38" s="10">
        <v>0.52400000000000002</v>
      </c>
      <c r="S38" s="10">
        <v>0.27600000000000002</v>
      </c>
    </row>
    <row r="39" spans="4:19" x14ac:dyDescent="0.2">
      <c r="D39" s="26" t="s">
        <v>389</v>
      </c>
      <c r="E39" t="s">
        <v>388</v>
      </c>
      <c r="F39" t="s">
        <v>366</v>
      </c>
      <c r="G39" t="s">
        <v>277</v>
      </c>
      <c r="H39" s="10">
        <v>6.5839999999999996</v>
      </c>
      <c r="I39" s="10">
        <v>0.92800000000000005</v>
      </c>
      <c r="J39" s="10">
        <v>4.1000000000000002E-2</v>
      </c>
      <c r="K39" s="32" t="s">
        <v>102</v>
      </c>
      <c r="L39" s="10">
        <v>8.5540000000000003</v>
      </c>
      <c r="M39" s="10">
        <v>0.34399999999999997</v>
      </c>
      <c r="N39" s="10">
        <v>7.2519999999999998</v>
      </c>
      <c r="O39" s="32" t="s">
        <v>102</v>
      </c>
      <c r="P39" s="10">
        <v>181.297</v>
      </c>
      <c r="Q39" s="10">
        <v>0.58299999999999996</v>
      </c>
      <c r="R39" s="10">
        <v>0.378</v>
      </c>
      <c r="S39" s="10">
        <v>0.104</v>
      </c>
    </row>
    <row r="40" spans="4:19" x14ac:dyDescent="0.2">
      <c r="D40" s="26" t="s">
        <v>390</v>
      </c>
      <c r="E40" t="s">
        <v>388</v>
      </c>
      <c r="F40" t="s">
        <v>366</v>
      </c>
      <c r="G40" t="s">
        <v>277</v>
      </c>
      <c r="H40" s="10">
        <v>5.8959999999999999</v>
      </c>
      <c r="I40" s="10">
        <v>0.93400000000000005</v>
      </c>
      <c r="J40" s="10">
        <v>0.06</v>
      </c>
      <c r="K40" s="32" t="s">
        <v>102</v>
      </c>
      <c r="L40" s="10">
        <v>6.9809999999999999</v>
      </c>
      <c r="M40" s="10">
        <v>0.379</v>
      </c>
      <c r="N40" s="10">
        <v>6.6459999999999999</v>
      </c>
      <c r="O40" s="32" t="s">
        <v>102</v>
      </c>
      <c r="P40" s="10">
        <v>175.44499999999999</v>
      </c>
      <c r="Q40" s="10">
        <v>0.61899999999999999</v>
      </c>
      <c r="R40" s="10">
        <v>0.34599999999999997</v>
      </c>
      <c r="S40" s="10">
        <v>0.11600000000000001</v>
      </c>
    </row>
    <row r="41" spans="4:19" x14ac:dyDescent="0.2">
      <c r="D41" s="26" t="s">
        <v>391</v>
      </c>
      <c r="E41" t="s">
        <v>388</v>
      </c>
      <c r="F41" t="s">
        <v>366</v>
      </c>
      <c r="G41" t="s">
        <v>277</v>
      </c>
      <c r="H41" s="10">
        <v>6.4619999999999997</v>
      </c>
      <c r="I41" s="10">
        <v>0.79500000000000004</v>
      </c>
      <c r="J41" s="10">
        <v>2.8000000000000001E-2</v>
      </c>
      <c r="K41" s="32" t="s">
        <v>102</v>
      </c>
      <c r="L41" s="10">
        <v>8.7880000000000003</v>
      </c>
      <c r="M41" s="10">
        <v>0.42499999999999999</v>
      </c>
      <c r="N41" s="10">
        <v>6.726</v>
      </c>
      <c r="O41" s="32" t="s">
        <v>102</v>
      </c>
      <c r="P41" s="10">
        <v>176.07499999999999</v>
      </c>
      <c r="Q41" s="10">
        <v>0.85199999999999998</v>
      </c>
      <c r="R41" s="10">
        <v>0.36299999999999999</v>
      </c>
      <c r="S41" s="10">
        <v>0.13700000000000001</v>
      </c>
    </row>
    <row r="42" spans="4:19" x14ac:dyDescent="0.2">
      <c r="D42" s="26" t="s">
        <v>392</v>
      </c>
      <c r="E42" t="s">
        <v>388</v>
      </c>
      <c r="F42" t="s">
        <v>366</v>
      </c>
      <c r="G42" t="s">
        <v>277</v>
      </c>
      <c r="H42" s="10">
        <v>7.1980000000000004</v>
      </c>
      <c r="I42" s="10">
        <v>1.0089999999999999</v>
      </c>
      <c r="J42" s="10">
        <v>6.6000000000000003E-2</v>
      </c>
      <c r="K42" s="32" t="s">
        <v>102</v>
      </c>
      <c r="L42" s="10">
        <v>8.5939999999999994</v>
      </c>
      <c r="M42" s="10">
        <v>0.39200000000000002</v>
      </c>
      <c r="N42" s="10">
        <v>7.6529999999999996</v>
      </c>
      <c r="O42" s="32" t="s">
        <v>102</v>
      </c>
      <c r="P42" s="10">
        <v>161.20599999999999</v>
      </c>
      <c r="Q42" s="10">
        <v>0.503</v>
      </c>
      <c r="R42" s="10">
        <v>0.379</v>
      </c>
      <c r="S42" s="10">
        <v>0.127</v>
      </c>
    </row>
    <row r="43" spans="4:19" x14ac:dyDescent="0.2">
      <c r="D43" s="26" t="s">
        <v>393</v>
      </c>
      <c r="E43" t="s">
        <v>388</v>
      </c>
      <c r="F43" t="s">
        <v>366</v>
      </c>
      <c r="G43" t="s">
        <v>357</v>
      </c>
      <c r="H43" s="10">
        <v>4.2930000000000001</v>
      </c>
      <c r="I43" s="10">
        <v>0.67900000000000005</v>
      </c>
      <c r="J43" s="10">
        <v>0.17</v>
      </c>
      <c r="K43" s="32" t="s">
        <v>102</v>
      </c>
      <c r="L43" s="10">
        <v>3.8889999999999998</v>
      </c>
      <c r="M43" s="10">
        <v>0.32300000000000001</v>
      </c>
      <c r="N43" s="10">
        <v>4.2</v>
      </c>
      <c r="O43" s="32" t="s">
        <v>102</v>
      </c>
      <c r="P43" s="10">
        <v>688.39</v>
      </c>
      <c r="Q43" s="10">
        <v>0.55700000000000005</v>
      </c>
      <c r="R43" s="10">
        <v>0.122</v>
      </c>
      <c r="S43" s="10">
        <v>9.4E-2</v>
      </c>
    </row>
    <row r="44" spans="4:19" x14ac:dyDescent="0.2">
      <c r="D44" s="26" t="s">
        <v>394</v>
      </c>
      <c r="E44" t="s">
        <v>388</v>
      </c>
      <c r="F44" t="s">
        <v>366</v>
      </c>
      <c r="G44" t="s">
        <v>357</v>
      </c>
      <c r="H44" s="10">
        <v>4.4850000000000003</v>
      </c>
      <c r="I44" s="10">
        <v>0.80200000000000005</v>
      </c>
      <c r="J44" s="10">
        <v>0.14799999999999999</v>
      </c>
      <c r="K44" s="32" t="s">
        <v>102</v>
      </c>
      <c r="L44" s="10">
        <v>4.266</v>
      </c>
      <c r="M44" s="10">
        <v>0.317</v>
      </c>
      <c r="N44" s="10">
        <v>4.9359999999999999</v>
      </c>
      <c r="O44" s="32" t="s">
        <v>102</v>
      </c>
      <c r="P44" s="10">
        <v>378.613</v>
      </c>
      <c r="Q44" s="10">
        <v>0.55300000000000005</v>
      </c>
      <c r="R44" s="10">
        <v>0.17499999999999999</v>
      </c>
      <c r="S44" s="10">
        <v>0.115</v>
      </c>
    </row>
    <row r="45" spans="4:19" x14ac:dyDescent="0.2">
      <c r="D45" s="26" t="s">
        <v>291</v>
      </c>
      <c r="E45" t="s">
        <v>388</v>
      </c>
      <c r="F45" t="s">
        <v>366</v>
      </c>
      <c r="G45" t="s">
        <v>357</v>
      </c>
      <c r="H45" s="10">
        <v>6.3159999999999998</v>
      </c>
      <c r="I45" s="10">
        <v>0.94</v>
      </c>
      <c r="J45" s="10">
        <v>8.5999999999999993E-2</v>
      </c>
      <c r="K45" s="32" t="s">
        <v>102</v>
      </c>
      <c r="L45" s="10">
        <v>7.5140000000000002</v>
      </c>
      <c r="M45" s="10">
        <v>0.26400000000000001</v>
      </c>
      <c r="N45" s="10">
        <v>5.2569999999999997</v>
      </c>
      <c r="O45" s="32" t="s">
        <v>102</v>
      </c>
      <c r="P45" s="10">
        <v>119.74</v>
      </c>
      <c r="Q45" s="10">
        <v>0.76</v>
      </c>
      <c r="R45" s="10">
        <v>0.29899999999999999</v>
      </c>
      <c r="S45" s="10">
        <v>0.13900000000000001</v>
      </c>
    </row>
    <row r="46" spans="4:19" x14ac:dyDescent="0.2">
      <c r="D46" s="26" t="s">
        <v>292</v>
      </c>
      <c r="E46" t="s">
        <v>388</v>
      </c>
      <c r="F46" t="s">
        <v>366</v>
      </c>
      <c r="G46" t="s">
        <v>357</v>
      </c>
      <c r="H46" s="10">
        <v>4.9260000000000002</v>
      </c>
      <c r="I46" s="10">
        <v>0.64</v>
      </c>
      <c r="J46" s="10">
        <v>4.1000000000000002E-2</v>
      </c>
      <c r="K46" s="32" t="s">
        <v>102</v>
      </c>
      <c r="L46" s="10">
        <v>3.867</v>
      </c>
      <c r="M46" s="10">
        <v>0.26100000000000001</v>
      </c>
      <c r="N46" s="10">
        <v>3.9060000000000001</v>
      </c>
      <c r="O46" s="32" t="s">
        <v>102</v>
      </c>
      <c r="P46" s="10">
        <v>108.68600000000001</v>
      </c>
      <c r="Q46" s="10">
        <v>0.504</v>
      </c>
      <c r="R46" s="10">
        <v>0.214</v>
      </c>
      <c r="S46" s="10">
        <v>0.13</v>
      </c>
    </row>
    <row r="47" spans="4:19" x14ac:dyDescent="0.2">
      <c r="D47" s="26" t="s">
        <v>293</v>
      </c>
      <c r="E47" t="s">
        <v>388</v>
      </c>
      <c r="F47" t="s">
        <v>366</v>
      </c>
      <c r="G47" t="s">
        <v>280</v>
      </c>
      <c r="H47" s="10">
        <v>4.04</v>
      </c>
      <c r="I47" s="10">
        <v>0.55900000000000005</v>
      </c>
      <c r="J47" s="10">
        <v>1.7000000000000001E-2</v>
      </c>
      <c r="K47" s="32" t="s">
        <v>102</v>
      </c>
      <c r="L47" s="10">
        <v>3.5510000000000002</v>
      </c>
      <c r="M47" s="10">
        <v>0.27900000000000003</v>
      </c>
      <c r="N47" s="10">
        <v>2.3460000000000001</v>
      </c>
      <c r="O47" s="32" t="s">
        <v>102</v>
      </c>
      <c r="P47" s="10">
        <v>69.765000000000001</v>
      </c>
      <c r="Q47" s="10">
        <v>0.28399999999999997</v>
      </c>
      <c r="R47" s="10">
        <v>0.21</v>
      </c>
      <c r="S47" s="10">
        <v>0.113</v>
      </c>
    </row>
    <row r="48" spans="4:19" x14ac:dyDescent="0.2">
      <c r="D48" s="26" t="s">
        <v>294</v>
      </c>
      <c r="E48" t="s">
        <v>388</v>
      </c>
      <c r="F48" t="s">
        <v>366</v>
      </c>
      <c r="G48" t="s">
        <v>280</v>
      </c>
      <c r="H48" s="10">
        <v>3.7879999999999998</v>
      </c>
      <c r="I48" s="10">
        <v>0.64</v>
      </c>
      <c r="J48" s="10">
        <v>3.1E-2</v>
      </c>
      <c r="K48" s="32" t="s">
        <v>102</v>
      </c>
      <c r="L48" s="10">
        <v>4.1520000000000001</v>
      </c>
      <c r="M48" s="10">
        <v>0.27600000000000002</v>
      </c>
      <c r="N48" s="10">
        <v>2.6539999999999999</v>
      </c>
      <c r="O48" s="32" t="s">
        <v>102</v>
      </c>
      <c r="P48" s="10">
        <v>76.328000000000003</v>
      </c>
      <c r="Q48" s="10">
        <v>0.29099999999999998</v>
      </c>
      <c r="R48" s="10">
        <v>0.23899999999999999</v>
      </c>
      <c r="S48" s="10">
        <v>0.104</v>
      </c>
    </row>
    <row r="49" spans="4:19" x14ac:dyDescent="0.2">
      <c r="D49" s="26" t="s">
        <v>295</v>
      </c>
      <c r="E49" t="s">
        <v>388</v>
      </c>
      <c r="F49" t="s">
        <v>366</v>
      </c>
      <c r="G49" t="s">
        <v>280</v>
      </c>
      <c r="H49" s="10">
        <v>3.8679999999999999</v>
      </c>
      <c r="I49" s="10">
        <v>0.63200000000000001</v>
      </c>
      <c r="J49" s="10">
        <v>2.3E-2</v>
      </c>
      <c r="K49" s="32" t="s">
        <v>102</v>
      </c>
      <c r="L49" s="10">
        <v>3.7650000000000001</v>
      </c>
      <c r="M49" s="10">
        <v>0.26500000000000001</v>
      </c>
      <c r="N49" s="10">
        <v>2.4820000000000002</v>
      </c>
      <c r="O49" s="32" t="s">
        <v>102</v>
      </c>
      <c r="P49" s="10">
        <v>70.269000000000005</v>
      </c>
      <c r="Q49" s="10">
        <v>0.32500000000000001</v>
      </c>
      <c r="R49" s="10">
        <v>0.22</v>
      </c>
      <c r="S49" s="10">
        <v>0.112</v>
      </c>
    </row>
    <row r="50" spans="4:19" x14ac:dyDescent="0.2">
      <c r="D50" s="26" t="s">
        <v>296</v>
      </c>
      <c r="E50" t="s">
        <v>388</v>
      </c>
      <c r="F50" t="s">
        <v>366</v>
      </c>
      <c r="G50" t="s">
        <v>280</v>
      </c>
      <c r="H50" s="10">
        <v>4.2149999999999999</v>
      </c>
      <c r="I50" s="10">
        <v>0.56899999999999995</v>
      </c>
      <c r="J50" s="10">
        <v>0.02</v>
      </c>
      <c r="K50" s="32" t="s">
        <v>102</v>
      </c>
      <c r="L50" s="10">
        <v>3.6419999999999999</v>
      </c>
      <c r="M50" s="10">
        <v>0.26300000000000001</v>
      </c>
      <c r="N50" s="10">
        <v>2.7040000000000002</v>
      </c>
      <c r="O50" s="32" t="s">
        <v>102</v>
      </c>
      <c r="P50" s="10">
        <v>65.613</v>
      </c>
      <c r="Q50" s="10">
        <v>0.27200000000000002</v>
      </c>
      <c r="R50" s="10">
        <v>0.193</v>
      </c>
      <c r="S50" s="10">
        <v>0.156</v>
      </c>
    </row>
    <row r="51" spans="4:19" x14ac:dyDescent="0.2">
      <c r="D51" s="26" t="s">
        <v>351</v>
      </c>
      <c r="E51" t="s">
        <v>88</v>
      </c>
      <c r="F51" t="s">
        <v>366</v>
      </c>
      <c r="G51" t="s">
        <v>277</v>
      </c>
      <c r="H51" s="10">
        <v>20.975000000000001</v>
      </c>
      <c r="I51" s="10">
        <v>0.15</v>
      </c>
      <c r="J51" s="10">
        <v>3.0000000000000001E-3</v>
      </c>
      <c r="K51" s="32" t="s">
        <v>102</v>
      </c>
      <c r="L51" s="10">
        <v>4.0949999999999998</v>
      </c>
      <c r="M51" s="10">
        <v>0.27100000000000002</v>
      </c>
      <c r="N51" s="10">
        <v>2.4820000000000002</v>
      </c>
      <c r="O51" s="32" t="s">
        <v>102</v>
      </c>
      <c r="P51" s="10">
        <v>449.05500000000001</v>
      </c>
      <c r="Q51" s="10">
        <v>3.7930000000000001</v>
      </c>
      <c r="R51" s="10">
        <v>0.66800000000000004</v>
      </c>
      <c r="S51" s="10">
        <v>0.26400000000000001</v>
      </c>
    </row>
    <row r="52" spans="4:19" x14ac:dyDescent="0.2">
      <c r="D52" s="26" t="s">
        <v>353</v>
      </c>
      <c r="E52" t="s">
        <v>88</v>
      </c>
      <c r="F52" t="s">
        <v>366</v>
      </c>
      <c r="G52" t="s">
        <v>277</v>
      </c>
      <c r="H52" s="10">
        <v>18.071999999999999</v>
      </c>
      <c r="I52" s="10">
        <v>0.14399999999999999</v>
      </c>
      <c r="J52" s="10">
        <v>0.01</v>
      </c>
      <c r="K52" s="32" t="s">
        <v>102</v>
      </c>
      <c r="L52" s="10">
        <v>3.9590000000000001</v>
      </c>
      <c r="M52" s="10">
        <v>0.253</v>
      </c>
      <c r="N52" s="10">
        <v>2.544</v>
      </c>
      <c r="O52" s="32" t="s">
        <v>102</v>
      </c>
      <c r="P52" s="10">
        <v>416.73899999999998</v>
      </c>
      <c r="Q52" s="10">
        <v>3.19</v>
      </c>
      <c r="R52" s="10">
        <v>0.497</v>
      </c>
      <c r="S52" s="10">
        <v>0.16</v>
      </c>
    </row>
    <row r="53" spans="4:19" x14ac:dyDescent="0.2">
      <c r="D53" s="26" t="s">
        <v>354</v>
      </c>
      <c r="E53" t="s">
        <v>88</v>
      </c>
      <c r="F53" t="s">
        <v>366</v>
      </c>
      <c r="G53" t="s">
        <v>277</v>
      </c>
      <c r="H53" s="10">
        <v>23.678000000000001</v>
      </c>
      <c r="I53" s="10">
        <v>0.129</v>
      </c>
      <c r="J53" s="10">
        <v>4.0000000000000001E-3</v>
      </c>
      <c r="K53" s="32" t="s">
        <v>102</v>
      </c>
      <c r="L53" s="10">
        <v>4.3920000000000003</v>
      </c>
      <c r="M53" s="10">
        <v>0.222</v>
      </c>
      <c r="N53" s="10">
        <v>2.516</v>
      </c>
      <c r="O53" s="32" t="s">
        <v>102</v>
      </c>
      <c r="P53" s="10">
        <v>403.43700000000001</v>
      </c>
      <c r="Q53" s="10">
        <v>4.6379999999999999</v>
      </c>
      <c r="R53" s="10">
        <v>0.53500000000000003</v>
      </c>
      <c r="S53" s="10">
        <v>0.14299999999999999</v>
      </c>
    </row>
    <row r="54" spans="4:19" x14ac:dyDescent="0.2">
      <c r="D54" s="26" t="s">
        <v>355</v>
      </c>
      <c r="E54" t="s">
        <v>88</v>
      </c>
      <c r="F54" t="s">
        <v>366</v>
      </c>
      <c r="G54" t="s">
        <v>277</v>
      </c>
      <c r="H54" s="10">
        <v>14.904</v>
      </c>
      <c r="I54" s="10">
        <v>0.15</v>
      </c>
      <c r="J54" s="10">
        <v>4.0000000000000001E-3</v>
      </c>
      <c r="K54" s="32" t="s">
        <v>102</v>
      </c>
      <c r="L54" s="10">
        <v>3.0129999999999999</v>
      </c>
      <c r="M54" s="10">
        <v>0.23599999999999999</v>
      </c>
      <c r="N54" s="10">
        <v>2.601</v>
      </c>
      <c r="O54" s="32" t="s">
        <v>102</v>
      </c>
      <c r="P54" s="10">
        <v>385.44900000000001</v>
      </c>
      <c r="Q54" s="10">
        <v>2.7069999999999999</v>
      </c>
      <c r="R54" s="10">
        <v>0.442</v>
      </c>
      <c r="S54" s="10">
        <v>0.10199999999999999</v>
      </c>
    </row>
    <row r="55" spans="4:19" x14ac:dyDescent="0.2">
      <c r="D55" s="26" t="s">
        <v>356</v>
      </c>
      <c r="E55" t="s">
        <v>88</v>
      </c>
      <c r="F55" t="s">
        <v>366</v>
      </c>
      <c r="G55" t="s">
        <v>357</v>
      </c>
      <c r="H55" s="10">
        <v>21.565999999999999</v>
      </c>
      <c r="I55" s="10">
        <v>0.19500000000000001</v>
      </c>
      <c r="J55" s="10">
        <v>2.5999999999999999E-2</v>
      </c>
      <c r="K55" s="32" t="s">
        <v>102</v>
      </c>
      <c r="L55" s="10">
        <v>5.5209999999999999</v>
      </c>
      <c r="M55" s="10">
        <v>0.17799999999999999</v>
      </c>
      <c r="N55" s="10">
        <v>2.5009999999999999</v>
      </c>
      <c r="O55" s="32" t="s">
        <v>102</v>
      </c>
      <c r="P55" s="10">
        <v>436.78300000000002</v>
      </c>
      <c r="Q55" s="10">
        <v>3.1459999999999999</v>
      </c>
      <c r="R55" s="10">
        <v>0.84099999999999997</v>
      </c>
      <c r="S55" s="10">
        <v>0.22900000000000001</v>
      </c>
    </row>
    <row r="56" spans="4:19" x14ac:dyDescent="0.2">
      <c r="D56" s="26" t="s">
        <v>358</v>
      </c>
      <c r="E56" t="s">
        <v>88</v>
      </c>
      <c r="F56" t="s">
        <v>366</v>
      </c>
      <c r="G56" t="s">
        <v>357</v>
      </c>
      <c r="H56" s="10">
        <v>21.701000000000001</v>
      </c>
      <c r="I56" s="10">
        <v>0.19500000000000001</v>
      </c>
      <c r="J56" s="10">
        <v>5.0000000000000001E-3</v>
      </c>
      <c r="K56" s="10">
        <v>5.2999999999999999E-2</v>
      </c>
      <c r="L56" s="10">
        <v>4.1280000000000001</v>
      </c>
      <c r="M56" s="10">
        <v>0.17399999999999999</v>
      </c>
      <c r="N56" s="10">
        <v>2.4489999999999998</v>
      </c>
      <c r="O56" s="32" t="s">
        <v>102</v>
      </c>
      <c r="P56" s="10">
        <v>397.45600000000002</v>
      </c>
      <c r="Q56" s="10">
        <v>3.702</v>
      </c>
      <c r="R56" s="10">
        <v>0.85899999999999999</v>
      </c>
      <c r="S56" s="10">
        <v>0.218</v>
      </c>
    </row>
    <row r="57" spans="4:19" x14ac:dyDescent="0.2">
      <c r="D57" s="26" t="s">
        <v>359</v>
      </c>
      <c r="E57" t="s">
        <v>88</v>
      </c>
      <c r="F57" t="s">
        <v>366</v>
      </c>
      <c r="G57" t="s">
        <v>357</v>
      </c>
      <c r="H57" s="10">
        <v>25.045999999999999</v>
      </c>
      <c r="I57" s="10">
        <v>0.28399999999999997</v>
      </c>
      <c r="J57" s="10">
        <v>2E-3</v>
      </c>
      <c r="K57" s="10">
        <v>8.7999999999999995E-2</v>
      </c>
      <c r="L57" s="10">
        <v>2.883</v>
      </c>
      <c r="M57" s="10">
        <v>0.19400000000000001</v>
      </c>
      <c r="N57" s="10">
        <v>2.2719999999999998</v>
      </c>
      <c r="O57" s="32" t="s">
        <v>102</v>
      </c>
      <c r="P57" s="10">
        <v>384.84199999999998</v>
      </c>
      <c r="Q57" s="10">
        <v>4.3869999999999996</v>
      </c>
      <c r="R57" s="10">
        <v>1.276</v>
      </c>
      <c r="S57" s="10">
        <v>0.317</v>
      </c>
    </row>
    <row r="58" spans="4:19" x14ac:dyDescent="0.2">
      <c r="D58" s="26" t="s">
        <v>360</v>
      </c>
      <c r="E58" t="s">
        <v>88</v>
      </c>
      <c r="F58" t="s">
        <v>366</v>
      </c>
      <c r="G58" t="s">
        <v>357</v>
      </c>
      <c r="H58" s="10">
        <v>23.282</v>
      </c>
      <c r="I58" s="10">
        <v>0.16400000000000001</v>
      </c>
      <c r="J58" s="10">
        <v>2E-3</v>
      </c>
      <c r="K58" s="32" t="s">
        <v>102</v>
      </c>
      <c r="L58" s="10">
        <v>4.2039999999999997</v>
      </c>
      <c r="M58" s="10">
        <v>0.216</v>
      </c>
      <c r="N58" s="10">
        <v>2.2770000000000001</v>
      </c>
      <c r="O58" s="32" t="s">
        <v>102</v>
      </c>
      <c r="P58" s="10">
        <v>365.72399999999999</v>
      </c>
      <c r="Q58" s="10">
        <v>4.5229999999999997</v>
      </c>
      <c r="R58" s="10">
        <v>0.78800000000000003</v>
      </c>
      <c r="S58" s="10">
        <v>0.28000000000000003</v>
      </c>
    </row>
    <row r="59" spans="4:19" x14ac:dyDescent="0.2">
      <c r="D59" s="26" t="s">
        <v>361</v>
      </c>
      <c r="E59" t="s">
        <v>88</v>
      </c>
      <c r="F59" t="s">
        <v>366</v>
      </c>
      <c r="G59" t="s">
        <v>280</v>
      </c>
      <c r="H59" s="10">
        <v>1.869</v>
      </c>
      <c r="I59" s="10">
        <v>0.108</v>
      </c>
      <c r="J59" s="10">
        <v>1.4E-2</v>
      </c>
      <c r="K59" s="32" t="s">
        <v>102</v>
      </c>
      <c r="L59" s="10">
        <v>2.4889999999999999</v>
      </c>
      <c r="M59" s="10">
        <v>0.23699999999999999</v>
      </c>
      <c r="N59" s="10">
        <v>1.075</v>
      </c>
      <c r="O59" s="32" t="s">
        <v>102</v>
      </c>
      <c r="P59" s="10">
        <v>26.053000000000001</v>
      </c>
      <c r="Q59" s="10">
        <v>0.10299999999999999</v>
      </c>
      <c r="R59" s="10">
        <v>0.112</v>
      </c>
      <c r="S59" s="10">
        <v>8.3000000000000004E-2</v>
      </c>
    </row>
    <row r="60" spans="4:19" x14ac:dyDescent="0.2">
      <c r="D60" s="26" t="s">
        <v>362</v>
      </c>
      <c r="E60" t="s">
        <v>88</v>
      </c>
      <c r="F60" t="s">
        <v>366</v>
      </c>
      <c r="G60" t="s">
        <v>280</v>
      </c>
      <c r="H60" s="10">
        <v>8.0269999999999992</v>
      </c>
      <c r="I60" s="10">
        <v>3.6999999999999998E-2</v>
      </c>
      <c r="J60" s="10">
        <v>6.0000000000000001E-3</v>
      </c>
      <c r="K60" s="10">
        <v>0.61</v>
      </c>
      <c r="L60" s="10">
        <v>2.3119999999999998</v>
      </c>
      <c r="M60" s="10">
        <v>0.251</v>
      </c>
      <c r="N60" s="10">
        <v>1.909</v>
      </c>
      <c r="O60" s="32" t="s">
        <v>102</v>
      </c>
      <c r="P60" s="10">
        <v>337.64600000000002</v>
      </c>
      <c r="Q60" s="10">
        <v>1.24</v>
      </c>
      <c r="R60" s="10">
        <v>0.4</v>
      </c>
      <c r="S60" s="10">
        <v>0.12</v>
      </c>
    </row>
    <row r="61" spans="4:19" x14ac:dyDescent="0.2">
      <c r="D61" s="26" t="s">
        <v>363</v>
      </c>
      <c r="E61" t="s">
        <v>88</v>
      </c>
      <c r="F61" t="s">
        <v>366</v>
      </c>
      <c r="G61" t="s">
        <v>280</v>
      </c>
      <c r="H61" s="10">
        <v>15.865</v>
      </c>
      <c r="I61" s="10">
        <v>6.2E-2</v>
      </c>
      <c r="J61" s="10">
        <v>3.0000000000000001E-3</v>
      </c>
      <c r="K61" s="10">
        <v>0.55100000000000005</v>
      </c>
      <c r="L61" s="10">
        <v>3.02</v>
      </c>
      <c r="M61" s="10">
        <v>0.224</v>
      </c>
      <c r="N61" s="10">
        <v>2.0230000000000001</v>
      </c>
      <c r="O61" s="32" t="s">
        <v>102</v>
      </c>
      <c r="P61" s="10">
        <v>336.298</v>
      </c>
      <c r="Q61" s="10">
        <v>2.5310000000000001</v>
      </c>
      <c r="R61" s="10">
        <v>0.497</v>
      </c>
      <c r="S61" s="10">
        <v>0.16500000000000001</v>
      </c>
    </row>
    <row r="62" spans="4:19" x14ac:dyDescent="0.2">
      <c r="D62" s="26" t="s">
        <v>364</v>
      </c>
      <c r="E62" t="s">
        <v>88</v>
      </c>
      <c r="F62" t="s">
        <v>366</v>
      </c>
      <c r="G62" t="s">
        <v>280</v>
      </c>
      <c r="H62" s="10">
        <v>7.4569999999999999</v>
      </c>
      <c r="I62" s="10">
        <v>7.8E-2</v>
      </c>
      <c r="J62" s="10">
        <v>2E-3</v>
      </c>
      <c r="K62" s="10">
        <v>0.35099999999999998</v>
      </c>
      <c r="L62" s="10">
        <v>1.843</v>
      </c>
      <c r="M62" s="10">
        <v>0.27100000000000002</v>
      </c>
      <c r="N62" s="10">
        <v>1.889</v>
      </c>
      <c r="O62" s="32" t="s">
        <v>102</v>
      </c>
      <c r="P62" s="10">
        <v>290.97199999999998</v>
      </c>
      <c r="Q62" s="10">
        <v>1.1930000000000001</v>
      </c>
      <c r="R62" s="10">
        <v>0.33300000000000002</v>
      </c>
      <c r="S62" s="10">
        <v>0.1</v>
      </c>
    </row>
    <row r="64" spans="4:19" x14ac:dyDescent="0.2">
      <c r="H64" s="22" t="s">
        <v>395</v>
      </c>
    </row>
    <row r="65" spans="2:19" s="22" customFormat="1" x14ac:dyDescent="0.2">
      <c r="H65" s="22" t="s">
        <v>379</v>
      </c>
      <c r="I65" s="22" t="s">
        <v>379</v>
      </c>
      <c r="J65" s="22" t="s">
        <v>379</v>
      </c>
      <c r="K65" s="22" t="s">
        <v>379</v>
      </c>
      <c r="L65" s="22" t="s">
        <v>379</v>
      </c>
      <c r="M65" s="22" t="s">
        <v>379</v>
      </c>
      <c r="N65" s="22" t="s">
        <v>379</v>
      </c>
      <c r="O65" s="22" t="s">
        <v>379</v>
      </c>
      <c r="P65" s="22" t="s">
        <v>379</v>
      </c>
      <c r="Q65" s="22" t="s">
        <v>379</v>
      </c>
      <c r="R65" s="22" t="s">
        <v>379</v>
      </c>
      <c r="S65" s="22" t="s">
        <v>379</v>
      </c>
    </row>
    <row r="66" spans="2:19" s="22" customFormat="1" x14ac:dyDescent="0.2">
      <c r="B66" s="22" t="s">
        <v>10</v>
      </c>
      <c r="C66" s="22" t="s">
        <v>385</v>
      </c>
      <c r="D66" s="22" t="s">
        <v>162</v>
      </c>
      <c r="E66" s="22" t="s">
        <v>142</v>
      </c>
      <c r="F66" s="22" t="s">
        <v>396</v>
      </c>
      <c r="G66" s="22" t="s">
        <v>397</v>
      </c>
      <c r="H66" s="22" t="s">
        <v>11</v>
      </c>
      <c r="I66" s="22" t="s">
        <v>12</v>
      </c>
      <c r="J66" s="22" t="s">
        <v>145</v>
      </c>
      <c r="K66" s="22" t="s">
        <v>20</v>
      </c>
      <c r="L66" s="22" t="s">
        <v>21</v>
      </c>
      <c r="M66" s="22" t="s">
        <v>57</v>
      </c>
      <c r="N66" s="22" t="s">
        <v>23</v>
      </c>
      <c r="O66" s="22" t="s">
        <v>25</v>
      </c>
      <c r="P66" s="22" t="s">
        <v>386</v>
      </c>
      <c r="Q66" s="22" t="s">
        <v>32</v>
      </c>
      <c r="R66" s="22" t="s">
        <v>387</v>
      </c>
      <c r="S66" s="22" t="s">
        <v>34</v>
      </c>
    </row>
    <row r="67" spans="2:19" x14ac:dyDescent="0.2">
      <c r="B67" s="26" t="s">
        <v>189</v>
      </c>
      <c r="C67" t="s">
        <v>388</v>
      </c>
      <c r="D67" t="s">
        <v>352</v>
      </c>
      <c r="E67" t="s">
        <v>277</v>
      </c>
      <c r="F67" s="4">
        <v>7.4722476001610678</v>
      </c>
      <c r="G67" s="4">
        <f>F67/1000</f>
        <v>7.472247600161068E-3</v>
      </c>
      <c r="H67" s="4">
        <f t="shared" ref="H67:J86" si="0">(0.12*H15)/$G67</f>
        <v>74.098187001734942</v>
      </c>
      <c r="I67" s="4">
        <f t="shared" si="0"/>
        <v>5.508382778845923</v>
      </c>
      <c r="J67" s="4">
        <f t="shared" si="0"/>
        <v>3.0512907521303947</v>
      </c>
      <c r="K67" s="32" t="s">
        <v>102</v>
      </c>
      <c r="L67" s="4">
        <f t="shared" ref="L67:N86" si="1">(0.12*L15)/$G67</f>
        <v>129.29443076527266</v>
      </c>
      <c r="M67" s="4">
        <f t="shared" si="1"/>
        <v>3.0994690271640324</v>
      </c>
      <c r="N67" s="4">
        <f t="shared" si="1"/>
        <v>44.853974056316801</v>
      </c>
      <c r="O67" s="32" t="s">
        <v>102</v>
      </c>
      <c r="P67" s="4">
        <f t="shared" ref="P67:S86" si="2">(0.12*P15)/$G67</f>
        <v>1415.3171262381666</v>
      </c>
      <c r="Q67" s="4">
        <f t="shared" si="2"/>
        <v>6.5683048295859532</v>
      </c>
      <c r="R67" s="4">
        <f t="shared" si="2"/>
        <v>3.4527763774107094</v>
      </c>
      <c r="S67" s="4">
        <f t="shared" si="2"/>
        <v>1.7022990511885356</v>
      </c>
    </row>
    <row r="68" spans="2:19" x14ac:dyDescent="0.2">
      <c r="B68" s="26" t="s">
        <v>191</v>
      </c>
      <c r="C68" t="s">
        <v>388</v>
      </c>
      <c r="D68" t="s">
        <v>352</v>
      </c>
      <c r="E68" t="s">
        <v>277</v>
      </c>
      <c r="F68" s="4">
        <v>18.653151074028042</v>
      </c>
      <c r="G68" s="4">
        <f t="shared" ref="G68:G114" si="3">F68/1000</f>
        <v>1.865315107402804E-2</v>
      </c>
      <c r="H68" s="4">
        <f t="shared" si="0"/>
        <v>27.328358515777584</v>
      </c>
      <c r="I68" s="4">
        <f t="shared" si="0"/>
        <v>2.4574936330101314</v>
      </c>
      <c r="J68" s="4">
        <f t="shared" si="0"/>
        <v>0.40529345256449806</v>
      </c>
      <c r="K68" s="32" t="s">
        <v>102</v>
      </c>
      <c r="L68" s="4">
        <f t="shared" si="1"/>
        <v>41.661593631868087</v>
      </c>
      <c r="M68" s="4">
        <f t="shared" si="1"/>
        <v>1.5632747456059211</v>
      </c>
      <c r="N68" s="4">
        <f t="shared" si="1"/>
        <v>16.655630931579136</v>
      </c>
      <c r="O68" s="32" t="s">
        <v>102</v>
      </c>
      <c r="P68" s="4">
        <f t="shared" si="2"/>
        <v>502.55744795057177</v>
      </c>
      <c r="Q68" s="4">
        <f t="shared" si="2"/>
        <v>2.3931613389522743</v>
      </c>
      <c r="R68" s="4">
        <f t="shared" si="2"/>
        <v>1.3059455693744937</v>
      </c>
      <c r="S68" s="4">
        <f t="shared" si="2"/>
        <v>0.77842075810006761</v>
      </c>
    </row>
    <row r="69" spans="2:19" x14ac:dyDescent="0.2">
      <c r="B69" s="26" t="s">
        <v>192</v>
      </c>
      <c r="C69" t="s">
        <v>388</v>
      </c>
      <c r="D69" t="s">
        <v>352</v>
      </c>
      <c r="E69" t="s">
        <v>277</v>
      </c>
      <c r="F69" s="4">
        <v>43.810183890228735</v>
      </c>
      <c r="G69" s="4">
        <f t="shared" si="3"/>
        <v>4.3810183890228734E-2</v>
      </c>
      <c r="H69" s="4">
        <f t="shared" si="0"/>
        <v>13.479057779798717</v>
      </c>
      <c r="I69" s="4">
        <f t="shared" si="0"/>
        <v>1.4736299706424933</v>
      </c>
      <c r="J69" s="4">
        <f t="shared" si="0"/>
        <v>0.2602134706524849</v>
      </c>
      <c r="K69" s="32" t="s">
        <v>102</v>
      </c>
      <c r="L69" s="4">
        <f t="shared" si="1"/>
        <v>22.912480863242486</v>
      </c>
      <c r="M69" s="4">
        <f t="shared" si="1"/>
        <v>0.62725141873072676</v>
      </c>
      <c r="N69" s="4">
        <f t="shared" si="1"/>
        <v>11.465827243697913</v>
      </c>
      <c r="O69" s="32" t="s">
        <v>102</v>
      </c>
      <c r="P69" s="4">
        <f t="shared" si="2"/>
        <v>280.37042781597575</v>
      </c>
      <c r="Q69" s="4">
        <f t="shared" si="2"/>
        <v>1.2161555891547715</v>
      </c>
      <c r="R69" s="4">
        <f t="shared" si="2"/>
        <v>0.73955407448600963</v>
      </c>
      <c r="S69" s="4">
        <f t="shared" si="2"/>
        <v>0.5067314954811547</v>
      </c>
    </row>
    <row r="70" spans="2:19" x14ac:dyDescent="0.2">
      <c r="B70" s="26" t="s">
        <v>193</v>
      </c>
      <c r="C70" t="s">
        <v>388</v>
      </c>
      <c r="D70" t="s">
        <v>352</v>
      </c>
      <c r="E70" t="s">
        <v>277</v>
      </c>
      <c r="F70" s="4">
        <v>31.612834646010221</v>
      </c>
      <c r="G70" s="4">
        <f t="shared" si="3"/>
        <v>3.1612834646010224E-2</v>
      </c>
      <c r="H70" s="4">
        <f t="shared" si="0"/>
        <v>17.707997598711096</v>
      </c>
      <c r="I70" s="4">
        <f t="shared" si="0"/>
        <v>1.8979633010408463</v>
      </c>
      <c r="J70" s="4">
        <f t="shared" si="0"/>
        <v>1.0552675953787105</v>
      </c>
      <c r="K70" s="32" t="s">
        <v>102</v>
      </c>
      <c r="L70" s="4">
        <f t="shared" si="1"/>
        <v>24.555849188866468</v>
      </c>
      <c r="M70" s="4">
        <f t="shared" si="1"/>
        <v>0.91481831110168788</v>
      </c>
      <c r="N70" s="4">
        <f t="shared" si="1"/>
        <v>15.263420866970485</v>
      </c>
      <c r="O70" s="32" t="s">
        <v>102</v>
      </c>
      <c r="P70" s="4">
        <f t="shared" si="2"/>
        <v>314.55325380810154</v>
      </c>
      <c r="Q70" s="4">
        <f t="shared" si="2"/>
        <v>2.1067392641553395</v>
      </c>
      <c r="R70" s="4">
        <f t="shared" si="2"/>
        <v>0.74779754061009351</v>
      </c>
      <c r="S70" s="4">
        <f t="shared" si="2"/>
        <v>0.45171526564772141</v>
      </c>
    </row>
    <row r="71" spans="2:19" x14ac:dyDescent="0.2">
      <c r="B71" s="26" t="s">
        <v>278</v>
      </c>
      <c r="C71" t="s">
        <v>388</v>
      </c>
      <c r="D71" t="s">
        <v>352</v>
      </c>
      <c r="E71" t="s">
        <v>357</v>
      </c>
      <c r="F71" s="4">
        <v>31.104611760834441</v>
      </c>
      <c r="G71" s="4">
        <f t="shared" si="3"/>
        <v>3.1104611760834441E-2</v>
      </c>
      <c r="H71" s="4">
        <f t="shared" si="0"/>
        <v>14.428728558030397</v>
      </c>
      <c r="I71" s="4">
        <f t="shared" si="0"/>
        <v>1.3348502890584268</v>
      </c>
      <c r="J71" s="4">
        <f t="shared" si="0"/>
        <v>0.30863590498460736</v>
      </c>
      <c r="K71" s="32" t="s">
        <v>102</v>
      </c>
      <c r="L71" s="4">
        <f t="shared" si="1"/>
        <v>42.537743604503511</v>
      </c>
      <c r="M71" s="4">
        <f t="shared" si="1"/>
        <v>0.59026616828306155</v>
      </c>
      <c r="N71" s="4">
        <f t="shared" si="1"/>
        <v>8.8424186778090004</v>
      </c>
      <c r="O71" s="32" t="s">
        <v>102</v>
      </c>
      <c r="P71" s="4">
        <f t="shared" si="2"/>
        <v>325.74976591600387</v>
      </c>
      <c r="Q71" s="4">
        <f t="shared" si="2"/>
        <v>1.5547533713599597</v>
      </c>
      <c r="R71" s="4">
        <f t="shared" si="2"/>
        <v>0.62884565640613754</v>
      </c>
      <c r="S71" s="4">
        <f t="shared" si="2"/>
        <v>0.52468103847383263</v>
      </c>
    </row>
    <row r="72" spans="2:19" x14ac:dyDescent="0.2">
      <c r="B72" s="26" t="s">
        <v>279</v>
      </c>
      <c r="C72" t="s">
        <v>388</v>
      </c>
      <c r="D72" t="s">
        <v>352</v>
      </c>
      <c r="E72" t="s">
        <v>357</v>
      </c>
      <c r="F72" s="4">
        <v>19.923708286967472</v>
      </c>
      <c r="G72" s="4">
        <f t="shared" si="3"/>
        <v>1.9923708286967472E-2</v>
      </c>
      <c r="H72" s="4">
        <f t="shared" si="0"/>
        <v>23.080040792445814</v>
      </c>
      <c r="I72" s="4">
        <f t="shared" si="0"/>
        <v>1.7948465960722477</v>
      </c>
      <c r="J72" s="4">
        <f t="shared" si="0"/>
        <v>0.62036644092430038</v>
      </c>
      <c r="K72" s="32" t="s">
        <v>102</v>
      </c>
      <c r="L72" s="4">
        <f t="shared" si="1"/>
        <v>71.908300370827391</v>
      </c>
      <c r="M72" s="4">
        <f t="shared" si="1"/>
        <v>0.91549222349993831</v>
      </c>
      <c r="N72" s="4">
        <f t="shared" si="1"/>
        <v>10.57634437148613</v>
      </c>
      <c r="O72" s="32" t="s">
        <v>102</v>
      </c>
      <c r="P72" s="4">
        <f t="shared" si="2"/>
        <v>488.05372272794079</v>
      </c>
      <c r="Q72" s="4">
        <f t="shared" si="2"/>
        <v>1.7526857699900136</v>
      </c>
      <c r="R72" s="4">
        <f t="shared" si="2"/>
        <v>0.90344627319072857</v>
      </c>
      <c r="S72" s="4">
        <f t="shared" si="2"/>
        <v>1.0058368508190112</v>
      </c>
    </row>
    <row r="73" spans="2:19" x14ac:dyDescent="0.2">
      <c r="B73" s="26" t="s">
        <v>306</v>
      </c>
      <c r="C73" t="s">
        <v>388</v>
      </c>
      <c r="D73" t="s">
        <v>352</v>
      </c>
      <c r="E73" t="s">
        <v>357</v>
      </c>
      <c r="F73" s="4">
        <v>21.956599827670548</v>
      </c>
      <c r="G73" s="4">
        <f t="shared" si="3"/>
        <v>2.1956599827670547E-2</v>
      </c>
      <c r="H73" s="4">
        <f t="shared" si="0"/>
        <v>22.571800911333543</v>
      </c>
      <c r="I73" s="4">
        <f t="shared" si="0"/>
        <v>1.595875512375156</v>
      </c>
      <c r="J73" s="4">
        <f t="shared" si="0"/>
        <v>0.22954373808135808</v>
      </c>
      <c r="K73" s="32" t="s">
        <v>102</v>
      </c>
      <c r="L73" s="4">
        <f t="shared" si="1"/>
        <v>73.956806278974696</v>
      </c>
      <c r="M73" s="4">
        <f t="shared" si="1"/>
        <v>0.75968046650735177</v>
      </c>
      <c r="N73" s="4">
        <f t="shared" si="1"/>
        <v>14.903946993996749</v>
      </c>
      <c r="O73" s="32" t="s">
        <v>102</v>
      </c>
      <c r="P73" s="4">
        <f t="shared" si="2"/>
        <v>592.09714172666884</v>
      </c>
      <c r="Q73" s="4">
        <f t="shared" si="2"/>
        <v>2.0932202782180989</v>
      </c>
      <c r="R73" s="4">
        <f t="shared" si="2"/>
        <v>1.251559905253119</v>
      </c>
      <c r="S73" s="4">
        <f t="shared" si="2"/>
        <v>0.91817495232543234</v>
      </c>
    </row>
    <row r="74" spans="2:19" x14ac:dyDescent="0.2">
      <c r="B74" s="26" t="s">
        <v>194</v>
      </c>
      <c r="C74" t="s">
        <v>388</v>
      </c>
      <c r="D74" t="s">
        <v>352</v>
      </c>
      <c r="E74" t="s">
        <v>357</v>
      </c>
      <c r="F74" s="4">
        <v>24.497714253549404</v>
      </c>
      <c r="G74" s="4">
        <f t="shared" si="3"/>
        <v>2.4497714253549404E-2</v>
      </c>
      <c r="H74" s="4">
        <f t="shared" si="0"/>
        <v>18.9813627176514</v>
      </c>
      <c r="I74" s="4">
        <f t="shared" si="0"/>
        <v>1.2539945434112927</v>
      </c>
      <c r="J74" s="4">
        <f t="shared" si="0"/>
        <v>0.45555270522363361</v>
      </c>
      <c r="K74" s="32" t="s">
        <v>102</v>
      </c>
      <c r="L74" s="4">
        <f t="shared" si="1"/>
        <v>53.191901355090728</v>
      </c>
      <c r="M74" s="4">
        <f t="shared" si="1"/>
        <v>0.95029273992887009</v>
      </c>
      <c r="N74" s="4">
        <f t="shared" si="1"/>
        <v>10.183807249031553</v>
      </c>
      <c r="O74" s="32" t="s">
        <v>102</v>
      </c>
      <c r="P74" s="4">
        <f t="shared" si="2"/>
        <v>396.15451056189403</v>
      </c>
      <c r="Q74" s="4">
        <f t="shared" si="2"/>
        <v>1.4450327746341065</v>
      </c>
      <c r="R74" s="4">
        <f t="shared" si="2"/>
        <v>0.87681649715086474</v>
      </c>
      <c r="S74" s="4">
        <f t="shared" si="2"/>
        <v>0.9160038266324676</v>
      </c>
    </row>
    <row r="75" spans="2:19" x14ac:dyDescent="0.2">
      <c r="B75" s="26" t="s">
        <v>195</v>
      </c>
      <c r="C75" t="s">
        <v>388</v>
      </c>
      <c r="D75" t="s">
        <v>352</v>
      </c>
      <c r="E75" t="s">
        <v>280</v>
      </c>
      <c r="F75" s="4">
        <v>26.022382909076725</v>
      </c>
      <c r="G75" s="4">
        <f t="shared" si="3"/>
        <v>2.6022382909076724E-2</v>
      </c>
      <c r="H75" s="4">
        <f t="shared" si="0"/>
        <v>15.309896921893202</v>
      </c>
      <c r="I75" s="4">
        <f t="shared" si="0"/>
        <v>2.2134790730448004</v>
      </c>
      <c r="J75" s="4">
        <f t="shared" si="0"/>
        <v>0.43347298513794008</v>
      </c>
      <c r="K75" s="32" t="s">
        <v>102</v>
      </c>
      <c r="L75" s="4">
        <f t="shared" si="1"/>
        <v>64.379961122455114</v>
      </c>
      <c r="M75" s="4">
        <f t="shared" si="1"/>
        <v>0.46114147355100005</v>
      </c>
      <c r="N75" s="4">
        <f t="shared" si="1"/>
        <v>16.89161217617313</v>
      </c>
      <c r="O75" s="32" t="s">
        <v>102</v>
      </c>
      <c r="P75" s="4">
        <f t="shared" si="2"/>
        <v>358.63433539534827</v>
      </c>
      <c r="Q75" s="4">
        <f t="shared" si="2"/>
        <v>1.02834548601873</v>
      </c>
      <c r="R75" s="4">
        <f t="shared" si="2"/>
        <v>1.1067395365224002</v>
      </c>
      <c r="S75" s="4">
        <f t="shared" si="2"/>
        <v>0.50264420617059002</v>
      </c>
    </row>
    <row r="76" spans="2:19" x14ac:dyDescent="0.2">
      <c r="B76" s="26" t="s">
        <v>196</v>
      </c>
      <c r="C76" t="s">
        <v>388</v>
      </c>
      <c r="D76" t="s">
        <v>352</v>
      </c>
      <c r="E76" t="s">
        <v>280</v>
      </c>
      <c r="F76" s="4">
        <v>19.923708286967472</v>
      </c>
      <c r="G76" s="4">
        <f t="shared" si="3"/>
        <v>1.9923708286967472E-2</v>
      </c>
      <c r="H76" s="4">
        <f t="shared" si="0"/>
        <v>19.7131976810217</v>
      </c>
      <c r="I76" s="4">
        <f t="shared" si="0"/>
        <v>2.6320401425623228</v>
      </c>
      <c r="J76" s="4">
        <f t="shared" si="0"/>
        <v>0.8552624719538896</v>
      </c>
      <c r="K76" s="32" t="s">
        <v>102</v>
      </c>
      <c r="L76" s="4">
        <f t="shared" si="1"/>
        <v>83.707308698698313</v>
      </c>
      <c r="M76" s="4">
        <f t="shared" si="1"/>
        <v>0.8552624719538896</v>
      </c>
      <c r="N76" s="4">
        <f t="shared" si="1"/>
        <v>18.737475705975712</v>
      </c>
      <c r="O76" s="32" t="s">
        <v>102</v>
      </c>
      <c r="P76" s="4">
        <f t="shared" si="2"/>
        <v>467.84664108424158</v>
      </c>
      <c r="Q76" s="4">
        <f t="shared" si="2"/>
        <v>1.9393979997827642</v>
      </c>
      <c r="R76" s="4">
        <f t="shared" si="2"/>
        <v>1.2889166830854395</v>
      </c>
      <c r="S76" s="4">
        <f t="shared" si="2"/>
        <v>0.65048131669732456</v>
      </c>
    </row>
    <row r="77" spans="2:19" x14ac:dyDescent="0.2">
      <c r="B77" s="26" t="s">
        <v>197</v>
      </c>
      <c r="C77" t="s">
        <v>388</v>
      </c>
      <c r="D77" t="s">
        <v>352</v>
      </c>
      <c r="E77" t="s">
        <v>280</v>
      </c>
      <c r="F77" s="4">
        <v>19.923708286967472</v>
      </c>
      <c r="G77" s="4">
        <f t="shared" si="3"/>
        <v>1.9923708286967472E-2</v>
      </c>
      <c r="H77" s="4">
        <f t="shared" si="0"/>
        <v>19.815588258649981</v>
      </c>
      <c r="I77" s="4">
        <f t="shared" si="0"/>
        <v>2.9633037760655898</v>
      </c>
      <c r="J77" s="4">
        <f t="shared" si="0"/>
        <v>0.46376908690457408</v>
      </c>
      <c r="K77" s="32" t="s">
        <v>102</v>
      </c>
      <c r="L77" s="4">
        <f t="shared" si="1"/>
        <v>77.371138836054001</v>
      </c>
      <c r="M77" s="4">
        <f t="shared" si="1"/>
        <v>0.87935437257230908</v>
      </c>
      <c r="N77" s="4">
        <f t="shared" si="1"/>
        <v>20.056507264834178</v>
      </c>
      <c r="O77" s="32" t="s">
        <v>102</v>
      </c>
      <c r="P77" s="4">
        <f t="shared" si="2"/>
        <v>409.36957530818296</v>
      </c>
      <c r="Q77" s="4">
        <f t="shared" si="2"/>
        <v>1.7285938693715941</v>
      </c>
      <c r="R77" s="4">
        <f t="shared" si="2"/>
        <v>1.4696059377235853</v>
      </c>
      <c r="S77" s="4">
        <f t="shared" si="2"/>
        <v>1.017882801128221</v>
      </c>
    </row>
    <row r="78" spans="2:19" x14ac:dyDescent="0.2">
      <c r="B78" s="26" t="s">
        <v>198</v>
      </c>
      <c r="C78" t="s">
        <v>388</v>
      </c>
      <c r="D78" t="s">
        <v>352</v>
      </c>
      <c r="E78" t="s">
        <v>280</v>
      </c>
      <c r="F78" s="4">
        <v>16.366148090737067</v>
      </c>
      <c r="G78" s="4">
        <f t="shared" si="3"/>
        <v>1.6366148090737068E-2</v>
      </c>
      <c r="H78" s="4">
        <f t="shared" si="0"/>
        <v>27.657088124247494</v>
      </c>
      <c r="I78" s="4">
        <f t="shared" si="0"/>
        <v>3.4241410800698784</v>
      </c>
      <c r="J78" s="4">
        <f t="shared" si="0"/>
        <v>0.98984806383176349</v>
      </c>
      <c r="K78" s="32" t="s">
        <v>102</v>
      </c>
      <c r="L78" s="4">
        <f t="shared" si="1"/>
        <v>99.0801250856194</v>
      </c>
      <c r="M78" s="4">
        <f t="shared" si="1"/>
        <v>1.1218278056759985</v>
      </c>
      <c r="N78" s="4">
        <f t="shared" si="1"/>
        <v>31.609148171694315</v>
      </c>
      <c r="O78" s="32" t="s">
        <v>102</v>
      </c>
      <c r="P78" s="4">
        <f t="shared" si="2"/>
        <v>503.42206084907457</v>
      </c>
      <c r="Q78" s="4">
        <f t="shared" si="2"/>
        <v>2.6029337974835265</v>
      </c>
      <c r="R78" s="4">
        <f t="shared" si="2"/>
        <v>1.7890587227774095</v>
      </c>
      <c r="S78" s="4">
        <f t="shared" si="2"/>
        <v>1.5104348233284688</v>
      </c>
    </row>
    <row r="79" spans="2:19" x14ac:dyDescent="0.2">
      <c r="B79" s="26" t="s">
        <v>199</v>
      </c>
      <c r="C79" t="s">
        <v>88</v>
      </c>
      <c r="D79" t="s">
        <v>352</v>
      </c>
      <c r="E79" t="s">
        <v>277</v>
      </c>
      <c r="F79" s="4">
        <v>56.769867462210904</v>
      </c>
      <c r="G79" s="4">
        <f t="shared" si="3"/>
        <v>5.6769867462210903E-2</v>
      </c>
      <c r="H79" s="4">
        <f t="shared" si="0"/>
        <v>30.884694264384265</v>
      </c>
      <c r="I79" s="4">
        <f t="shared" si="0"/>
        <v>0.17333138934224282</v>
      </c>
      <c r="J79" s="4">
        <f t="shared" si="0"/>
        <v>5.9186328068082918E-2</v>
      </c>
      <c r="K79" s="32" t="s">
        <v>102</v>
      </c>
      <c r="L79" s="4">
        <f t="shared" si="1"/>
        <v>12.046531559285874</v>
      </c>
      <c r="M79" s="4">
        <f t="shared" si="1"/>
        <v>0.30861442492643226</v>
      </c>
      <c r="N79" s="4">
        <f t="shared" si="1"/>
        <v>4.7095406762745977</v>
      </c>
      <c r="O79" s="32" t="s">
        <v>102</v>
      </c>
      <c r="P79" s="4">
        <f t="shared" si="2"/>
        <v>791.93843512012131</v>
      </c>
      <c r="Q79" s="4">
        <f t="shared" si="2"/>
        <v>5.8932672376362554</v>
      </c>
      <c r="R79" s="4">
        <f t="shared" si="2"/>
        <v>0.87933973129723186</v>
      </c>
      <c r="S79" s="4">
        <f t="shared" si="2"/>
        <v>0.35723176583950045</v>
      </c>
    </row>
    <row r="80" spans="2:19" x14ac:dyDescent="0.2">
      <c r="B80" s="26" t="s">
        <v>200</v>
      </c>
      <c r="C80" t="s">
        <v>88</v>
      </c>
      <c r="D80" t="s">
        <v>352</v>
      </c>
      <c r="E80" t="s">
        <v>277</v>
      </c>
      <c r="F80" s="4">
        <v>58.802759002914001</v>
      </c>
      <c r="G80" s="4">
        <f t="shared" si="3"/>
        <v>5.8802759002913998E-2</v>
      </c>
      <c r="H80" s="4">
        <f t="shared" si="0"/>
        <v>29.880230618310428</v>
      </c>
      <c r="I80" s="4">
        <f t="shared" si="0"/>
        <v>0.16325764577686341</v>
      </c>
      <c r="J80" s="4">
        <f t="shared" si="0"/>
        <v>5.3058734877480612E-2</v>
      </c>
      <c r="K80" s="32" t="s">
        <v>102</v>
      </c>
      <c r="L80" s="4">
        <f t="shared" si="1"/>
        <v>9.9872864803996197</v>
      </c>
      <c r="M80" s="4">
        <f t="shared" si="1"/>
        <v>0.37141114414236426</v>
      </c>
      <c r="N80" s="4">
        <f t="shared" si="1"/>
        <v>3.8671654843394521</v>
      </c>
      <c r="O80" s="32" t="s">
        <v>102</v>
      </c>
      <c r="P80" s="4">
        <f t="shared" si="2"/>
        <v>773.54941794050649</v>
      </c>
      <c r="Q80" s="4">
        <f t="shared" si="2"/>
        <v>5.4854568981026111</v>
      </c>
      <c r="R80" s="4">
        <f t="shared" si="2"/>
        <v>0.77955525858452279</v>
      </c>
      <c r="S80" s="4">
        <f t="shared" si="2"/>
        <v>0.21427566008213322</v>
      </c>
    </row>
    <row r="81" spans="2:19" x14ac:dyDescent="0.2">
      <c r="B81" s="26" t="s">
        <v>201</v>
      </c>
      <c r="C81" t="s">
        <v>88</v>
      </c>
      <c r="D81" t="s">
        <v>352</v>
      </c>
      <c r="E81" t="s">
        <v>277</v>
      </c>
      <c r="F81" s="4">
        <v>87.009129130169327</v>
      </c>
      <c r="G81" s="4">
        <f t="shared" si="3"/>
        <v>8.7009129130169324E-2</v>
      </c>
      <c r="H81" s="4">
        <f t="shared" si="0"/>
        <v>14.812238817744065</v>
      </c>
      <c r="I81" s="4">
        <f t="shared" si="0"/>
        <v>0.14481239067626878</v>
      </c>
      <c r="J81" s="4">
        <f t="shared" si="0"/>
        <v>9.654159378417921E-3</v>
      </c>
      <c r="K81" s="32" t="s">
        <v>102</v>
      </c>
      <c r="L81" s="4">
        <f t="shared" si="1"/>
        <v>3.9788928295336707</v>
      </c>
      <c r="M81" s="4">
        <f t="shared" si="1"/>
        <v>0.19032485631738186</v>
      </c>
      <c r="N81" s="4">
        <f t="shared" si="1"/>
        <v>2.4259523352338741</v>
      </c>
      <c r="O81" s="32" t="s">
        <v>102</v>
      </c>
      <c r="P81" s="4">
        <f t="shared" si="2"/>
        <v>481.81013209870304</v>
      </c>
      <c r="Q81" s="4">
        <f t="shared" si="2"/>
        <v>2.5707647259101436</v>
      </c>
      <c r="R81" s="4">
        <f t="shared" si="2"/>
        <v>0.69785780649706675</v>
      </c>
      <c r="S81" s="4">
        <f t="shared" si="2"/>
        <v>0.31169143136034994</v>
      </c>
    </row>
    <row r="82" spans="2:19" x14ac:dyDescent="0.2">
      <c r="B82" s="26" t="s">
        <v>281</v>
      </c>
      <c r="C82" t="s">
        <v>88</v>
      </c>
      <c r="D82" t="s">
        <v>352</v>
      </c>
      <c r="E82" t="s">
        <v>277</v>
      </c>
      <c r="F82" s="4">
        <v>49.908858512338</v>
      </c>
      <c r="G82" s="4">
        <f t="shared" si="3"/>
        <v>4.9908858512337999E-2</v>
      </c>
      <c r="H82" s="4">
        <f t="shared" si="0"/>
        <v>26.907447696244468</v>
      </c>
      <c r="I82" s="4">
        <f t="shared" si="0"/>
        <v>0.23322512970563067</v>
      </c>
      <c r="J82" s="4">
        <f t="shared" si="0"/>
        <v>4.0874507267997136E-2</v>
      </c>
      <c r="K82" s="32" t="s">
        <v>102</v>
      </c>
      <c r="L82" s="4">
        <f t="shared" si="1"/>
        <v>9.4227761166635737</v>
      </c>
      <c r="M82" s="4">
        <f t="shared" si="1"/>
        <v>0.4592371110698501</v>
      </c>
      <c r="N82" s="4">
        <f t="shared" si="1"/>
        <v>4.9698592072323571</v>
      </c>
      <c r="O82" s="32" t="s">
        <v>102</v>
      </c>
      <c r="P82" s="4">
        <f t="shared" si="2"/>
        <v>986.54710742037878</v>
      </c>
      <c r="Q82" s="4">
        <f t="shared" si="2"/>
        <v>4.3928073399194565</v>
      </c>
      <c r="R82" s="4">
        <f t="shared" si="2"/>
        <v>1.2118089213570913</v>
      </c>
      <c r="S82" s="4">
        <f t="shared" si="2"/>
        <v>0.63475705404419069</v>
      </c>
    </row>
    <row r="83" spans="2:19" x14ac:dyDescent="0.2">
      <c r="B83" s="26" t="s">
        <v>282</v>
      </c>
      <c r="C83" t="s">
        <v>88</v>
      </c>
      <c r="D83" t="s">
        <v>352</v>
      </c>
      <c r="E83" t="s">
        <v>357</v>
      </c>
      <c r="F83" s="4">
        <v>44.318406775404505</v>
      </c>
      <c r="G83" s="4">
        <f t="shared" si="3"/>
        <v>4.4318406775404502E-2</v>
      </c>
      <c r="H83" s="4">
        <f t="shared" si="0"/>
        <v>33.090539726122969</v>
      </c>
      <c r="I83" s="4">
        <f t="shared" si="0"/>
        <v>6.4984285527121446E-2</v>
      </c>
      <c r="J83" s="4">
        <f t="shared" si="0"/>
        <v>3.5199821327190788E-2</v>
      </c>
      <c r="K83" s="32" t="s">
        <v>102</v>
      </c>
      <c r="L83" s="4">
        <f t="shared" si="1"/>
        <v>17.223543343250814</v>
      </c>
      <c r="M83" s="4">
        <f t="shared" si="1"/>
        <v>0.41427482023539919</v>
      </c>
      <c r="N83" s="4">
        <f t="shared" si="1"/>
        <v>5.4992951627326532</v>
      </c>
      <c r="O83" s="32" t="s">
        <v>102</v>
      </c>
      <c r="P83" s="4">
        <f t="shared" si="2"/>
        <v>1040.5392105745229</v>
      </c>
      <c r="Q83" s="4">
        <f t="shared" si="2"/>
        <v>5.1879121279151956</v>
      </c>
      <c r="R83" s="4">
        <f t="shared" si="2"/>
        <v>1.0180871399249027</v>
      </c>
      <c r="S83" s="4">
        <f t="shared" si="2"/>
        <v>0.38178267747183847</v>
      </c>
    </row>
    <row r="84" spans="2:19" x14ac:dyDescent="0.2">
      <c r="B84" s="26" t="s">
        <v>283</v>
      </c>
      <c r="C84" t="s">
        <v>88</v>
      </c>
      <c r="D84" t="s">
        <v>352</v>
      </c>
      <c r="E84" t="s">
        <v>357</v>
      </c>
      <c r="F84" s="4">
        <v>44.572518217992403</v>
      </c>
      <c r="G84" s="4">
        <f t="shared" si="3"/>
        <v>4.45725182179924E-2</v>
      </c>
      <c r="H84" s="4">
        <f t="shared" si="0"/>
        <v>31.221929018994548</v>
      </c>
      <c r="I84" s="4">
        <f t="shared" si="0"/>
        <v>7.2690530612473284E-2</v>
      </c>
      <c r="J84" s="4">
        <f t="shared" si="0"/>
        <v>2.1537934996288383E-2</v>
      </c>
      <c r="K84" s="32" t="s">
        <v>102</v>
      </c>
      <c r="L84" s="4">
        <f t="shared" si="1"/>
        <v>11.237417584313464</v>
      </c>
      <c r="M84" s="4">
        <f t="shared" si="1"/>
        <v>0.41191300680401527</v>
      </c>
      <c r="N84" s="4">
        <f t="shared" si="1"/>
        <v>4.6548862010728262</v>
      </c>
      <c r="O84" s="32" t="s">
        <v>102</v>
      </c>
      <c r="P84" s="4">
        <f t="shared" si="2"/>
        <v>894.50543954022544</v>
      </c>
      <c r="Q84" s="4">
        <f t="shared" si="2"/>
        <v>5.4437130703118877</v>
      </c>
      <c r="R84" s="4">
        <f t="shared" si="2"/>
        <v>0.86151739985153519</v>
      </c>
      <c r="S84" s="4">
        <f t="shared" si="2"/>
        <v>0.36076041118783042</v>
      </c>
    </row>
    <row r="85" spans="2:19" x14ac:dyDescent="0.2">
      <c r="B85" s="26" t="s">
        <v>284</v>
      </c>
      <c r="C85" t="s">
        <v>88</v>
      </c>
      <c r="D85" t="s">
        <v>352</v>
      </c>
      <c r="E85" t="s">
        <v>357</v>
      </c>
      <c r="F85" s="4">
        <v>44.826629660580274</v>
      </c>
      <c r="G85" s="4">
        <f t="shared" si="3"/>
        <v>4.4826629660580271E-2</v>
      </c>
      <c r="H85" s="4">
        <f t="shared" si="0"/>
        <v>39.726386156709061</v>
      </c>
      <c r="I85" s="4">
        <f t="shared" si="0"/>
        <v>9.3694306973370445E-2</v>
      </c>
      <c r="J85" s="4">
        <f t="shared" si="0"/>
        <v>3.480074259010902E-2</v>
      </c>
      <c r="K85" s="32" t="s">
        <v>102</v>
      </c>
      <c r="L85" s="4">
        <f t="shared" si="1"/>
        <v>18.449747533156259</v>
      </c>
      <c r="M85" s="4">
        <f t="shared" si="1"/>
        <v>0.47114851506609123</v>
      </c>
      <c r="N85" s="4">
        <f t="shared" si="1"/>
        <v>5.8063700521497283</v>
      </c>
      <c r="O85" s="32" t="s">
        <v>102</v>
      </c>
      <c r="P85" s="4">
        <f t="shared" si="2"/>
        <v>941.6358160229704</v>
      </c>
      <c r="Q85" s="4">
        <f t="shared" si="2"/>
        <v>7.2840631221297407</v>
      </c>
      <c r="R85" s="4">
        <f t="shared" si="2"/>
        <v>1.4348613867921873</v>
      </c>
      <c r="S85" s="4">
        <f t="shared" si="2"/>
        <v>0.47917945566380876</v>
      </c>
    </row>
    <row r="86" spans="2:19" x14ac:dyDescent="0.2">
      <c r="B86" s="26" t="s">
        <v>286</v>
      </c>
      <c r="C86" t="s">
        <v>88</v>
      </c>
      <c r="D86" t="s">
        <v>352</v>
      </c>
      <c r="E86" t="s">
        <v>357</v>
      </c>
      <c r="F86" s="4">
        <v>44.572518217992389</v>
      </c>
      <c r="G86" s="4">
        <f t="shared" si="3"/>
        <v>4.4572518217992387E-2</v>
      </c>
      <c r="H86" s="4">
        <f t="shared" si="0"/>
        <v>36.019504039417789</v>
      </c>
      <c r="I86" s="4">
        <f t="shared" si="0"/>
        <v>0.12384312622865823</v>
      </c>
      <c r="J86" s="4">
        <f t="shared" si="0"/>
        <v>1.0768967498144195E-2</v>
      </c>
      <c r="K86" s="32" t="s">
        <v>102</v>
      </c>
      <c r="L86" s="4">
        <f t="shared" si="1"/>
        <v>13.165062766481277</v>
      </c>
      <c r="M86" s="4">
        <f t="shared" si="1"/>
        <v>0.47921905366741657</v>
      </c>
      <c r="N86" s="4">
        <f t="shared" si="1"/>
        <v>5.5029423915516835</v>
      </c>
      <c r="O86" s="32" t="s">
        <v>102</v>
      </c>
      <c r="P86" s="4">
        <f t="shared" si="2"/>
        <v>842.13325835487603</v>
      </c>
      <c r="Q86" s="4">
        <f t="shared" si="2"/>
        <v>6.3994589357721861</v>
      </c>
      <c r="R86" s="4">
        <f t="shared" si="2"/>
        <v>1.0365131216963788</v>
      </c>
      <c r="S86" s="4">
        <f t="shared" si="2"/>
        <v>0.32576126681886186</v>
      </c>
    </row>
    <row r="87" spans="2:19" x14ac:dyDescent="0.2">
      <c r="B87" s="26" t="s">
        <v>287</v>
      </c>
      <c r="C87" t="s">
        <v>88</v>
      </c>
      <c r="D87" t="s">
        <v>352</v>
      </c>
      <c r="E87" t="s">
        <v>280</v>
      </c>
      <c r="F87" s="4">
        <v>26.784717236840379</v>
      </c>
      <c r="G87" s="4">
        <f t="shared" si="3"/>
        <v>2.678471723684038E-2</v>
      </c>
      <c r="H87" s="4">
        <f t="shared" ref="H87:J106" si="4">(0.12*H35)/$G87</f>
        <v>74.778463490558437</v>
      </c>
      <c r="I87" s="4">
        <f t="shared" si="4"/>
        <v>0.78850935080811724</v>
      </c>
      <c r="J87" s="4">
        <f t="shared" si="4"/>
        <v>7.1682668255283397E-2</v>
      </c>
      <c r="K87" s="32" t="s">
        <v>102</v>
      </c>
      <c r="L87" s="4">
        <f t="shared" ref="L87:N106" si="5">(0.12*L35)/$G87</f>
        <v>13.10000762365304</v>
      </c>
      <c r="M87" s="4">
        <f t="shared" si="5"/>
        <v>0.68994568195710271</v>
      </c>
      <c r="N87" s="4">
        <f t="shared" si="5"/>
        <v>11.518508755270851</v>
      </c>
      <c r="O87" s="32" t="s">
        <v>102</v>
      </c>
      <c r="P87" s="4">
        <f t="shared" ref="P87:S106" si="6">(0.12*P35)/$G87</f>
        <v>1826.4699069778549</v>
      </c>
      <c r="Q87" s="4">
        <f t="shared" si="6"/>
        <v>4.4219245979977941</v>
      </c>
      <c r="R87" s="4">
        <f t="shared" si="6"/>
        <v>3.9828682549341838</v>
      </c>
      <c r="S87" s="4">
        <f t="shared" si="6"/>
        <v>1.0349185229356541</v>
      </c>
    </row>
    <row r="88" spans="2:19" x14ac:dyDescent="0.2">
      <c r="B88" s="26" t="s">
        <v>288</v>
      </c>
      <c r="C88" t="s">
        <v>88</v>
      </c>
      <c r="D88" t="s">
        <v>352</v>
      </c>
      <c r="E88" t="s">
        <v>280</v>
      </c>
      <c r="F88" s="4">
        <v>38.727955038471023</v>
      </c>
      <c r="G88" s="4">
        <f t="shared" si="3"/>
        <v>3.8727955038471026E-2</v>
      </c>
      <c r="H88" s="4">
        <f t="shared" si="4"/>
        <v>48.5726653558485</v>
      </c>
      <c r="I88" s="4">
        <f t="shared" si="4"/>
        <v>0.19210929140486138</v>
      </c>
      <c r="J88" s="4">
        <f t="shared" si="4"/>
        <v>9.2956108744287752E-3</v>
      </c>
      <c r="K88" s="32" t="s">
        <v>102</v>
      </c>
      <c r="L88" s="4">
        <f t="shared" si="5"/>
        <v>10.091934872671509</v>
      </c>
      <c r="M88" s="4">
        <f t="shared" si="5"/>
        <v>0.48956883938658224</v>
      </c>
      <c r="N88" s="4">
        <f t="shared" si="5"/>
        <v>12.471611256525277</v>
      </c>
      <c r="O88" s="32" t="s">
        <v>102</v>
      </c>
      <c r="P88" s="4">
        <f t="shared" si="6"/>
        <v>1138.083329115022</v>
      </c>
      <c r="Q88" s="4">
        <f t="shared" si="6"/>
        <v>5.6579284855689824</v>
      </c>
      <c r="R88" s="4">
        <f t="shared" si="6"/>
        <v>1.7413777704763242</v>
      </c>
      <c r="S88" s="4">
        <f t="shared" si="6"/>
        <v>0.60111616987972749</v>
      </c>
    </row>
    <row r="89" spans="2:19" x14ac:dyDescent="0.2">
      <c r="B89" s="26" t="s">
        <v>289</v>
      </c>
      <c r="C89" t="s">
        <v>88</v>
      </c>
      <c r="D89" t="s">
        <v>352</v>
      </c>
      <c r="E89" t="s">
        <v>280</v>
      </c>
      <c r="F89" s="4">
        <v>69.729551034193108</v>
      </c>
      <c r="G89" s="4">
        <f t="shared" si="3"/>
        <v>6.9729551034193107E-2</v>
      </c>
      <c r="H89" s="4">
        <f t="shared" si="4"/>
        <v>27.710489617988394</v>
      </c>
      <c r="I89" s="4">
        <f t="shared" si="4"/>
        <v>0.17725626820598711</v>
      </c>
      <c r="J89" s="4">
        <f t="shared" si="4"/>
        <v>2.581401964164861E-2</v>
      </c>
      <c r="K89" s="32" t="s">
        <v>102</v>
      </c>
      <c r="L89" s="4">
        <f t="shared" si="5"/>
        <v>6.2521555572072929</v>
      </c>
      <c r="M89" s="4">
        <f t="shared" si="5"/>
        <v>0.32181477819921933</v>
      </c>
      <c r="N89" s="4">
        <f t="shared" si="5"/>
        <v>7.0782041857400495</v>
      </c>
      <c r="O89" s="32" t="s">
        <v>102</v>
      </c>
      <c r="P89" s="4">
        <f t="shared" si="6"/>
        <v>579.32339160180641</v>
      </c>
      <c r="Q89" s="4">
        <f t="shared" si="6"/>
        <v>2.6072159838065092</v>
      </c>
      <c r="R89" s="4">
        <f t="shared" si="6"/>
        <v>1.4352594920756625</v>
      </c>
      <c r="S89" s="4">
        <f t="shared" si="6"/>
        <v>0.60060619032902418</v>
      </c>
    </row>
    <row r="90" spans="2:19" x14ac:dyDescent="0.2">
      <c r="B90" s="26" t="s">
        <v>290</v>
      </c>
      <c r="C90" t="s">
        <v>88</v>
      </c>
      <c r="D90" t="s">
        <v>352</v>
      </c>
      <c r="E90" t="s">
        <v>280</v>
      </c>
      <c r="F90" s="4">
        <v>30.85050031824656</v>
      </c>
      <c r="G90" s="4">
        <f t="shared" si="3"/>
        <v>3.085050031824656E-2</v>
      </c>
      <c r="H90" s="4">
        <f t="shared" si="4"/>
        <v>78.87975802326666</v>
      </c>
      <c r="I90" s="4">
        <f t="shared" si="4"/>
        <v>0.35007535983500171</v>
      </c>
      <c r="J90" s="4">
        <f t="shared" si="4"/>
        <v>3.8897262203889081E-3</v>
      </c>
      <c r="K90" s="4">
        <f>(0.12*K38)/$G90</f>
        <v>0.15169932259516741</v>
      </c>
      <c r="L90" s="4">
        <f t="shared" si="5"/>
        <v>18.301161866929814</v>
      </c>
      <c r="M90" s="4">
        <f t="shared" si="5"/>
        <v>0.762386339196226</v>
      </c>
      <c r="N90" s="4">
        <f t="shared" si="5"/>
        <v>16.955316594675249</v>
      </c>
      <c r="O90" s="32" t="s">
        <v>102</v>
      </c>
      <c r="P90" s="4">
        <f t="shared" si="6"/>
        <v>1186.6037705180604</v>
      </c>
      <c r="Q90" s="4">
        <f t="shared" si="6"/>
        <v>6.1418777019940851</v>
      </c>
      <c r="R90" s="4">
        <f t="shared" si="6"/>
        <v>2.0382165394837881</v>
      </c>
      <c r="S90" s="4">
        <f t="shared" si="6"/>
        <v>1.0735644368273387</v>
      </c>
    </row>
    <row r="91" spans="2:19" x14ac:dyDescent="0.2">
      <c r="B91" s="26" t="s">
        <v>389</v>
      </c>
      <c r="C91" t="s">
        <v>388</v>
      </c>
      <c r="D91" t="s">
        <v>366</v>
      </c>
      <c r="E91" t="s">
        <v>277</v>
      </c>
      <c r="F91" s="4">
        <v>51.433527167865307</v>
      </c>
      <c r="G91" s="4">
        <f t="shared" si="3"/>
        <v>5.1433527167865305E-2</v>
      </c>
      <c r="H91" s="4">
        <f t="shared" si="4"/>
        <v>15.361186438203813</v>
      </c>
      <c r="I91" s="4">
        <f t="shared" si="4"/>
        <v>2.165124698458861</v>
      </c>
      <c r="J91" s="4">
        <f t="shared" si="4"/>
        <v>9.5657448962083294E-2</v>
      </c>
      <c r="K91" s="32" t="s">
        <v>102</v>
      </c>
      <c r="L91" s="4">
        <f t="shared" si="5"/>
        <v>19.957410205406354</v>
      </c>
      <c r="M91" s="4">
        <f t="shared" si="5"/>
        <v>0.80258932787699155</v>
      </c>
      <c r="N91" s="4">
        <f t="shared" si="5"/>
        <v>16.919702923732391</v>
      </c>
      <c r="O91" s="32" t="s">
        <v>102</v>
      </c>
      <c r="P91" s="4">
        <f t="shared" si="6"/>
        <v>422.98557376777597</v>
      </c>
      <c r="Q91" s="4">
        <f t="shared" si="6"/>
        <v>1.3602022620705989</v>
      </c>
      <c r="R91" s="4">
        <f t="shared" si="6"/>
        <v>0.88191501726018251</v>
      </c>
      <c r="S91" s="4">
        <f t="shared" si="6"/>
        <v>0.24264328517211373</v>
      </c>
    </row>
    <row r="92" spans="2:19" x14ac:dyDescent="0.2">
      <c r="B92" s="26" t="s">
        <v>390</v>
      </c>
      <c r="C92" t="s">
        <v>388</v>
      </c>
      <c r="D92" t="s">
        <v>366</v>
      </c>
      <c r="E92" t="s">
        <v>277</v>
      </c>
      <c r="F92" s="4">
        <v>52.449972938216867</v>
      </c>
      <c r="G92" s="4">
        <f t="shared" si="3"/>
        <v>5.244997293821687E-2</v>
      </c>
      <c r="H92" s="4">
        <f t="shared" si="4"/>
        <v>13.48942545372557</v>
      </c>
      <c r="I92" s="4">
        <f t="shared" si="4"/>
        <v>2.1368933808988606</v>
      </c>
      <c r="J92" s="4">
        <f t="shared" si="4"/>
        <v>0.13727366472583688</v>
      </c>
      <c r="K92" s="32" t="s">
        <v>102</v>
      </c>
      <c r="L92" s="4">
        <f t="shared" si="5"/>
        <v>15.971790890851119</v>
      </c>
      <c r="M92" s="4">
        <f t="shared" si="5"/>
        <v>0.86711198218486962</v>
      </c>
      <c r="N92" s="4">
        <f t="shared" si="5"/>
        <v>15.205346262798532</v>
      </c>
      <c r="O92" s="32" t="s">
        <v>102</v>
      </c>
      <c r="P92" s="4">
        <f t="shared" si="6"/>
        <v>401.39963513040755</v>
      </c>
      <c r="Q92" s="4">
        <f t="shared" si="6"/>
        <v>1.416206641088217</v>
      </c>
      <c r="R92" s="4">
        <f t="shared" si="6"/>
        <v>0.79161146658565928</v>
      </c>
      <c r="S92" s="4">
        <f t="shared" si="6"/>
        <v>0.26539575180328462</v>
      </c>
    </row>
    <row r="93" spans="2:19" x14ac:dyDescent="0.2">
      <c r="B93" s="26" t="s">
        <v>391</v>
      </c>
      <c r="C93" t="s">
        <v>388</v>
      </c>
      <c r="D93" t="s">
        <v>366</v>
      </c>
      <c r="E93" t="s">
        <v>277</v>
      </c>
      <c r="F93" s="4">
        <v>60.327427658441309</v>
      </c>
      <c r="G93" s="4">
        <f t="shared" si="3"/>
        <v>6.0327427658441311E-2</v>
      </c>
      <c r="H93" s="4">
        <f t="shared" si="4"/>
        <v>12.853854873281614</v>
      </c>
      <c r="I93" s="4">
        <f t="shared" si="4"/>
        <v>1.581370260640496</v>
      </c>
      <c r="J93" s="4">
        <f t="shared" si="4"/>
        <v>5.5696059494256461E-2</v>
      </c>
      <c r="K93" s="32" t="s">
        <v>102</v>
      </c>
      <c r="L93" s="4">
        <f t="shared" si="5"/>
        <v>17.480606101268776</v>
      </c>
      <c r="M93" s="4">
        <f t="shared" si="5"/>
        <v>0.84538661732353548</v>
      </c>
      <c r="N93" s="4">
        <f t="shared" si="5"/>
        <v>13.378989148513176</v>
      </c>
      <c r="O93" s="32" t="s">
        <v>102</v>
      </c>
      <c r="P93" s="4">
        <f t="shared" si="6"/>
        <v>350.23870269468591</v>
      </c>
      <c r="Q93" s="4">
        <f t="shared" si="6"/>
        <v>1.6947515246109466</v>
      </c>
      <c r="R93" s="4">
        <f t="shared" si="6"/>
        <v>0.72205962844339622</v>
      </c>
      <c r="S93" s="4">
        <f t="shared" si="6"/>
        <v>0.27251286252546908</v>
      </c>
    </row>
    <row r="94" spans="2:19" x14ac:dyDescent="0.2">
      <c r="B94" s="26" t="s">
        <v>392</v>
      </c>
      <c r="C94" t="s">
        <v>388</v>
      </c>
      <c r="D94" t="s">
        <v>366</v>
      </c>
      <c r="E94" t="s">
        <v>277</v>
      </c>
      <c r="F94" s="4">
        <v>37.457397825531594</v>
      </c>
      <c r="G94" s="4">
        <f t="shared" si="3"/>
        <v>3.7457397825531591E-2</v>
      </c>
      <c r="H94" s="4">
        <f t="shared" si="4"/>
        <v>23.059797266836476</v>
      </c>
      <c r="I94" s="4">
        <f t="shared" si="4"/>
        <v>3.23247227594304</v>
      </c>
      <c r="J94" s="4">
        <f t="shared" si="4"/>
        <v>0.21144020833720581</v>
      </c>
      <c r="K94" s="32" t="s">
        <v>102</v>
      </c>
      <c r="L94" s="4">
        <f t="shared" si="5"/>
        <v>27.532078037120407</v>
      </c>
      <c r="M94" s="4">
        <f t="shared" si="5"/>
        <v>1.2558266919421921</v>
      </c>
      <c r="N94" s="4">
        <f t="shared" si="5"/>
        <v>24.517453248555093</v>
      </c>
      <c r="O94" s="32" t="s">
        <v>102</v>
      </c>
      <c r="P94" s="4">
        <f t="shared" si="6"/>
        <v>516.44591250314545</v>
      </c>
      <c r="Q94" s="4">
        <f t="shared" si="6"/>
        <v>1.6114306786911292</v>
      </c>
      <c r="R94" s="4">
        <f t="shared" si="6"/>
        <v>1.2141793781788031</v>
      </c>
      <c r="S94" s="4">
        <f t="shared" si="6"/>
        <v>0.40686221907310816</v>
      </c>
    </row>
    <row r="95" spans="2:19" x14ac:dyDescent="0.2">
      <c r="B95" s="26" t="s">
        <v>393</v>
      </c>
      <c r="C95" t="s">
        <v>388</v>
      </c>
      <c r="D95" t="s">
        <v>366</v>
      </c>
      <c r="E95" t="s">
        <v>357</v>
      </c>
      <c r="F95" s="4">
        <v>31.358723203422333</v>
      </c>
      <c r="G95" s="4">
        <f t="shared" si="3"/>
        <v>3.1358723203422333E-2</v>
      </c>
      <c r="H95" s="4">
        <f t="shared" si="4"/>
        <v>16.427964769425881</v>
      </c>
      <c r="I95" s="4">
        <f t="shared" si="4"/>
        <v>2.5983200741766068</v>
      </c>
      <c r="J95" s="4">
        <f t="shared" si="4"/>
        <v>0.65053669014730964</v>
      </c>
      <c r="K95" s="32" t="s">
        <v>102</v>
      </c>
      <c r="L95" s="4">
        <f t="shared" si="5"/>
        <v>14.881983458722862</v>
      </c>
      <c r="M95" s="4">
        <f t="shared" si="5"/>
        <v>1.2360197112798883</v>
      </c>
      <c r="N95" s="4">
        <f t="shared" si="5"/>
        <v>16.072082933051178</v>
      </c>
      <c r="O95" s="32" t="s">
        <v>102</v>
      </c>
      <c r="P95" s="4">
        <f t="shared" si="6"/>
        <v>2634.2526595912141</v>
      </c>
      <c r="Q95" s="4">
        <f t="shared" si="6"/>
        <v>2.131464331835597</v>
      </c>
      <c r="R95" s="4">
        <f t="shared" si="6"/>
        <v>0.46685574234101035</v>
      </c>
      <c r="S95" s="4">
        <f t="shared" si="6"/>
        <v>0.35970852278733589</v>
      </c>
    </row>
    <row r="96" spans="2:19" x14ac:dyDescent="0.2">
      <c r="B96" s="26" t="s">
        <v>394</v>
      </c>
      <c r="C96" t="s">
        <v>388</v>
      </c>
      <c r="D96" t="s">
        <v>366</v>
      </c>
      <c r="E96" t="s">
        <v>357</v>
      </c>
      <c r="F96" s="4">
        <v>25.260048581313061</v>
      </c>
      <c r="G96" s="4">
        <f t="shared" si="3"/>
        <v>2.526004858131306E-2</v>
      </c>
      <c r="H96" s="4">
        <f t="shared" si="4"/>
        <v>21.306372324166901</v>
      </c>
      <c r="I96" s="4">
        <f t="shared" si="4"/>
        <v>3.8099689195054305</v>
      </c>
      <c r="J96" s="4">
        <f t="shared" si="4"/>
        <v>0.70308653377406938</v>
      </c>
      <c r="K96" s="32" t="s">
        <v>102</v>
      </c>
      <c r="L96" s="4">
        <f t="shared" si="5"/>
        <v>20.265994277568783</v>
      </c>
      <c r="M96" s="4">
        <f t="shared" si="5"/>
        <v>1.5059353459890541</v>
      </c>
      <c r="N96" s="4">
        <f t="shared" si="5"/>
        <v>23.448886018302748</v>
      </c>
      <c r="O96" s="32" t="s">
        <v>102</v>
      </c>
      <c r="P96" s="4">
        <f t="shared" si="6"/>
        <v>1798.6331203500119</v>
      </c>
      <c r="Q96" s="4">
        <f t="shared" si="6"/>
        <v>2.6270733322774351</v>
      </c>
      <c r="R96" s="4">
        <f t="shared" si="6"/>
        <v>0.8313523203409604</v>
      </c>
      <c r="S96" s="4">
        <f t="shared" si="6"/>
        <v>0.54631723908120255</v>
      </c>
    </row>
    <row r="97" spans="2:19" x14ac:dyDescent="0.2">
      <c r="B97" s="26" t="s">
        <v>291</v>
      </c>
      <c r="C97" t="s">
        <v>388</v>
      </c>
      <c r="D97" t="s">
        <v>366</v>
      </c>
      <c r="E97" t="s">
        <v>357</v>
      </c>
      <c r="F97" s="4">
        <v>20.686042614731129</v>
      </c>
      <c r="G97" s="4">
        <f t="shared" si="3"/>
        <v>2.0686042614731129E-2</v>
      </c>
      <c r="H97" s="4">
        <f t="shared" si="4"/>
        <v>36.639197458689523</v>
      </c>
      <c r="I97" s="4">
        <f t="shared" si="4"/>
        <v>5.4529521233641782</v>
      </c>
      <c r="J97" s="4">
        <f t="shared" si="4"/>
        <v>0.49888710915885037</v>
      </c>
      <c r="K97" s="32" t="s">
        <v>102</v>
      </c>
      <c r="L97" s="4">
        <f t="shared" si="5"/>
        <v>43.58881090953026</v>
      </c>
      <c r="M97" s="4">
        <f t="shared" si="5"/>
        <v>1.5314674048597268</v>
      </c>
      <c r="N97" s="4">
        <f t="shared" si="5"/>
        <v>30.495924800559028</v>
      </c>
      <c r="O97" s="32" t="s">
        <v>102</v>
      </c>
      <c r="P97" s="4">
        <f t="shared" si="6"/>
        <v>694.61328431024117</v>
      </c>
      <c r="Q97" s="4">
        <f t="shared" si="6"/>
        <v>4.4087698018689103</v>
      </c>
      <c r="R97" s="4">
        <f t="shared" si="6"/>
        <v>1.7345028562615843</v>
      </c>
      <c r="S97" s="4">
        <f t="shared" si="6"/>
        <v>0.80634079271023495</v>
      </c>
    </row>
    <row r="98" spans="2:19" x14ac:dyDescent="0.2">
      <c r="B98" s="26" t="s">
        <v>292</v>
      </c>
      <c r="C98" t="s">
        <v>388</v>
      </c>
      <c r="D98" t="s">
        <v>366</v>
      </c>
      <c r="E98" t="s">
        <v>357</v>
      </c>
      <c r="F98" s="4">
        <v>25.514160023900949</v>
      </c>
      <c r="G98" s="4">
        <f t="shared" si="3"/>
        <v>2.5514160023900948E-2</v>
      </c>
      <c r="H98" s="4">
        <f t="shared" si="4"/>
        <v>23.168311221935404</v>
      </c>
      <c r="I98" s="4">
        <f t="shared" si="4"/>
        <v>3.0100932160045994</v>
      </c>
      <c r="J98" s="4">
        <f t="shared" si="4"/>
        <v>0.19283409665029466</v>
      </c>
      <c r="K98" s="32" t="s">
        <v>102</v>
      </c>
      <c r="L98" s="4">
        <f t="shared" si="5"/>
        <v>18.187547603577794</v>
      </c>
      <c r="M98" s="4">
        <f t="shared" si="5"/>
        <v>1.2275536396518758</v>
      </c>
      <c r="N98" s="4">
        <f t="shared" si="5"/>
        <v>18.370975158928072</v>
      </c>
      <c r="O98" s="32" t="s">
        <v>102</v>
      </c>
      <c r="P98" s="4">
        <f t="shared" si="6"/>
        <v>511.17967386668113</v>
      </c>
      <c r="Q98" s="4">
        <f t="shared" si="6"/>
        <v>2.3704484076036221</v>
      </c>
      <c r="R98" s="4">
        <f t="shared" si="6"/>
        <v>1.006499919101538</v>
      </c>
      <c r="S98" s="4">
        <f t="shared" si="6"/>
        <v>0.6114251845009343</v>
      </c>
    </row>
    <row r="99" spans="2:19" x14ac:dyDescent="0.2">
      <c r="B99" s="26" t="s">
        <v>293</v>
      </c>
      <c r="C99" t="s">
        <v>388</v>
      </c>
      <c r="D99" t="s">
        <v>366</v>
      </c>
      <c r="E99" t="s">
        <v>280</v>
      </c>
      <c r="F99" s="4">
        <v>17.890816746264381</v>
      </c>
      <c r="G99" s="4">
        <f t="shared" si="3"/>
        <v>1.7890816746264381E-2</v>
      </c>
      <c r="H99" s="4">
        <f t="shared" si="4"/>
        <v>27.097700841479288</v>
      </c>
      <c r="I99" s="4">
        <f t="shared" si="4"/>
        <v>3.7494095966304259</v>
      </c>
      <c r="J99" s="4">
        <f t="shared" si="4"/>
        <v>0.11402497878840294</v>
      </c>
      <c r="K99" s="32" t="s">
        <v>102</v>
      </c>
      <c r="L99" s="4">
        <f t="shared" si="5"/>
        <v>23.817805863389342</v>
      </c>
      <c r="M99" s="4">
        <f t="shared" si="5"/>
        <v>1.8713511224684953</v>
      </c>
      <c r="N99" s="4">
        <f t="shared" si="5"/>
        <v>15.735447072799605</v>
      </c>
      <c r="O99" s="32" t="s">
        <v>102</v>
      </c>
      <c r="P99" s="4">
        <f t="shared" si="6"/>
        <v>467.93839089252538</v>
      </c>
      <c r="Q99" s="4">
        <f t="shared" si="6"/>
        <v>1.9048878809356722</v>
      </c>
      <c r="R99" s="4">
        <f t="shared" si="6"/>
        <v>1.4085438556214478</v>
      </c>
      <c r="S99" s="4">
        <f t="shared" si="6"/>
        <v>0.7579307413582077</v>
      </c>
    </row>
    <row r="100" spans="2:19" x14ac:dyDescent="0.2">
      <c r="B100" s="26" t="s">
        <v>294</v>
      </c>
      <c r="C100" t="s">
        <v>388</v>
      </c>
      <c r="D100" t="s">
        <v>366</v>
      </c>
      <c r="E100" t="s">
        <v>280</v>
      </c>
      <c r="F100" s="4">
        <v>18.90726251661593</v>
      </c>
      <c r="G100" s="4">
        <f t="shared" si="3"/>
        <v>1.8907262516615928E-2</v>
      </c>
      <c r="H100" s="4">
        <f t="shared" si="4"/>
        <v>24.041555439372949</v>
      </c>
      <c r="I100" s="4">
        <f t="shared" si="4"/>
        <v>4.0619312252372461</v>
      </c>
      <c r="J100" s="4">
        <f t="shared" si="4"/>
        <v>0.19674979372242912</v>
      </c>
      <c r="K100" s="32" t="s">
        <v>102</v>
      </c>
      <c r="L100" s="4">
        <f t="shared" si="5"/>
        <v>26.351778823726637</v>
      </c>
      <c r="M100" s="4">
        <f t="shared" si="5"/>
        <v>1.7517078408835627</v>
      </c>
      <c r="N100" s="4">
        <f t="shared" si="5"/>
        <v>16.844321049655704</v>
      </c>
      <c r="O100" s="32" t="s">
        <v>102</v>
      </c>
      <c r="P100" s="4">
        <f t="shared" si="6"/>
        <v>484.43607274985709</v>
      </c>
      <c r="Q100" s="4">
        <f t="shared" si="6"/>
        <v>1.8469093539750605</v>
      </c>
      <c r="R100" s="4">
        <f t="shared" si="6"/>
        <v>1.5168774419245341</v>
      </c>
      <c r="S100" s="4">
        <f t="shared" si="6"/>
        <v>0.66006382410105258</v>
      </c>
    </row>
    <row r="101" spans="2:19" x14ac:dyDescent="0.2">
      <c r="B101" s="26" t="s">
        <v>295</v>
      </c>
      <c r="C101" t="s">
        <v>388</v>
      </c>
      <c r="D101" t="s">
        <v>366</v>
      </c>
      <c r="E101" t="s">
        <v>280</v>
      </c>
      <c r="F101" s="4">
        <v>21.194265499906901</v>
      </c>
      <c r="G101" s="4">
        <f t="shared" si="3"/>
        <v>2.1194265499906901E-2</v>
      </c>
      <c r="H101" s="4">
        <f t="shared" si="4"/>
        <v>21.900263540722317</v>
      </c>
      <c r="I101" s="4">
        <f t="shared" si="4"/>
        <v>3.5783264109970285</v>
      </c>
      <c r="J101" s="4">
        <f t="shared" si="4"/>
        <v>0.13022390419767665</v>
      </c>
      <c r="K101" s="32" t="s">
        <v>102</v>
      </c>
      <c r="L101" s="4">
        <f t="shared" si="5"/>
        <v>21.317086926271852</v>
      </c>
      <c r="M101" s="4">
        <f t="shared" si="5"/>
        <v>1.5004058527123616</v>
      </c>
      <c r="N101" s="4">
        <f t="shared" si="5"/>
        <v>14.052857835592761</v>
      </c>
      <c r="O101" s="32" t="s">
        <v>102</v>
      </c>
      <c r="P101" s="4">
        <f t="shared" si="6"/>
        <v>397.85667495941487</v>
      </c>
      <c r="Q101" s="4">
        <f t="shared" si="6"/>
        <v>1.8401203854019528</v>
      </c>
      <c r="R101" s="4">
        <f t="shared" si="6"/>
        <v>1.2456199531951682</v>
      </c>
      <c r="S101" s="4">
        <f t="shared" si="6"/>
        <v>0.63413379435390382</v>
      </c>
    </row>
    <row r="102" spans="2:19" x14ac:dyDescent="0.2">
      <c r="B102" s="26" t="s">
        <v>296</v>
      </c>
      <c r="C102" t="s">
        <v>388</v>
      </c>
      <c r="D102" t="s">
        <v>366</v>
      </c>
      <c r="E102" t="s">
        <v>280</v>
      </c>
      <c r="F102" s="4">
        <v>6.201690387221638</v>
      </c>
      <c r="G102" s="4">
        <f t="shared" si="3"/>
        <v>6.2016903872216377E-3</v>
      </c>
      <c r="H102" s="4">
        <f t="shared" si="4"/>
        <v>81.558408823855956</v>
      </c>
      <c r="I102" s="4">
        <f t="shared" si="4"/>
        <v>11.009901452140936</v>
      </c>
      <c r="J102" s="4">
        <f t="shared" si="4"/>
        <v>0.38699126369563924</v>
      </c>
      <c r="K102" s="32" t="s">
        <v>102</v>
      </c>
      <c r="L102" s="4">
        <f t="shared" si="5"/>
        <v>70.471109118975903</v>
      </c>
      <c r="M102" s="4">
        <f t="shared" si="5"/>
        <v>5.0889351175976563</v>
      </c>
      <c r="N102" s="4">
        <f t="shared" si="5"/>
        <v>52.321218851650428</v>
      </c>
      <c r="O102" s="32" t="s">
        <v>102</v>
      </c>
      <c r="P102" s="4">
        <f t="shared" si="6"/>
        <v>1269.5828892430989</v>
      </c>
      <c r="Q102" s="4">
        <f t="shared" si="6"/>
        <v>5.2630811862606945</v>
      </c>
      <c r="R102" s="4">
        <f t="shared" si="6"/>
        <v>3.7344656946629189</v>
      </c>
      <c r="S102" s="4">
        <f t="shared" si="6"/>
        <v>3.0185318568259865</v>
      </c>
    </row>
    <row r="103" spans="2:19" x14ac:dyDescent="0.2">
      <c r="B103" s="26" t="s">
        <v>351</v>
      </c>
      <c r="C103" t="s">
        <v>88</v>
      </c>
      <c r="D103" t="s">
        <v>366</v>
      </c>
      <c r="E103" t="s">
        <v>277</v>
      </c>
      <c r="F103" s="4">
        <v>57.023978904798795</v>
      </c>
      <c r="G103" s="4">
        <f t="shared" si="3"/>
        <v>5.7023978904798794E-2</v>
      </c>
      <c r="H103" s="4">
        <f t="shared" si="4"/>
        <v>44.139326093012855</v>
      </c>
      <c r="I103" s="4">
        <f t="shared" si="4"/>
        <v>0.31565668242917416</v>
      </c>
      <c r="J103" s="4">
        <f t="shared" si="4"/>
        <v>6.3131336485834832E-3</v>
      </c>
      <c r="K103" s="32" t="s">
        <v>102</v>
      </c>
      <c r="L103" s="4">
        <f t="shared" si="5"/>
        <v>8.6174274303164538</v>
      </c>
      <c r="M103" s="4">
        <f t="shared" si="5"/>
        <v>0.57028640625537463</v>
      </c>
      <c r="N103" s="4">
        <f t="shared" si="5"/>
        <v>5.2230659052614019</v>
      </c>
      <c r="O103" s="32" t="s">
        <v>102</v>
      </c>
      <c r="P103" s="4">
        <f t="shared" si="6"/>
        <v>944.98141018821877</v>
      </c>
      <c r="Q103" s="4">
        <f t="shared" si="6"/>
        <v>7.981905309692384</v>
      </c>
      <c r="R103" s="4">
        <f t="shared" si="6"/>
        <v>1.4057244257512556</v>
      </c>
      <c r="S103" s="4">
        <f t="shared" si="6"/>
        <v>0.55555576107534654</v>
      </c>
    </row>
    <row r="104" spans="2:19" x14ac:dyDescent="0.2">
      <c r="B104" s="26" t="s">
        <v>353</v>
      </c>
      <c r="C104" t="s">
        <v>88</v>
      </c>
      <c r="D104" t="s">
        <v>366</v>
      </c>
      <c r="E104" t="s">
        <v>277</v>
      </c>
      <c r="F104" s="4">
        <v>56.007533134447257</v>
      </c>
      <c r="G104" s="4">
        <f t="shared" si="3"/>
        <v>5.6007533134447257E-2</v>
      </c>
      <c r="H104" s="4">
        <f t="shared" si="4"/>
        <v>38.720505593312495</v>
      </c>
      <c r="I104" s="4">
        <f t="shared" si="4"/>
        <v>0.30852992504631466</v>
      </c>
      <c r="J104" s="4">
        <f t="shared" si="4"/>
        <v>2.142568923932741E-2</v>
      </c>
      <c r="K104" s="32" t="s">
        <v>102</v>
      </c>
      <c r="L104" s="4">
        <f t="shared" si="5"/>
        <v>8.4824303698497214</v>
      </c>
      <c r="M104" s="4">
        <f t="shared" si="5"/>
        <v>0.54206993775498347</v>
      </c>
      <c r="N104" s="4">
        <f t="shared" si="5"/>
        <v>5.4506953424848934</v>
      </c>
      <c r="O104" s="32" t="s">
        <v>102</v>
      </c>
      <c r="P104" s="4">
        <f t="shared" si="6"/>
        <v>892.89203079080653</v>
      </c>
      <c r="Q104" s="4">
        <f t="shared" si="6"/>
        <v>6.8347948673454439</v>
      </c>
      <c r="R104" s="4">
        <f t="shared" si="6"/>
        <v>1.0648567551945722</v>
      </c>
      <c r="S104" s="4">
        <f t="shared" si="6"/>
        <v>0.34281102782923856</v>
      </c>
    </row>
    <row r="105" spans="2:19" x14ac:dyDescent="0.2">
      <c r="B105" s="26" t="s">
        <v>354</v>
      </c>
      <c r="C105" t="s">
        <v>88</v>
      </c>
      <c r="D105" t="s">
        <v>366</v>
      </c>
      <c r="E105" t="s">
        <v>277</v>
      </c>
      <c r="F105" s="4">
        <v>58.294536117738218</v>
      </c>
      <c r="G105" s="4">
        <f t="shared" si="3"/>
        <v>5.8294536117738216E-2</v>
      </c>
      <c r="H105" s="4">
        <f t="shared" si="4"/>
        <v>48.741446269703026</v>
      </c>
      <c r="I105" s="4">
        <f t="shared" si="4"/>
        <v>0.2655480432803316</v>
      </c>
      <c r="J105" s="4">
        <f t="shared" si="4"/>
        <v>8.2340478536536924E-3</v>
      </c>
      <c r="K105" s="32" t="s">
        <v>102</v>
      </c>
      <c r="L105" s="4">
        <f t="shared" si="5"/>
        <v>9.0409845433117546</v>
      </c>
      <c r="M105" s="4">
        <f t="shared" si="5"/>
        <v>0.45698965587777995</v>
      </c>
      <c r="N105" s="4">
        <f t="shared" si="5"/>
        <v>5.1792160999481718</v>
      </c>
      <c r="O105" s="32" t="s">
        <v>102</v>
      </c>
      <c r="P105" s="4">
        <f t="shared" si="6"/>
        <v>830.47989098362109</v>
      </c>
      <c r="Q105" s="4">
        <f t="shared" si="6"/>
        <v>9.5473784863114552</v>
      </c>
      <c r="R105" s="4">
        <f t="shared" si="6"/>
        <v>1.1013039004261815</v>
      </c>
      <c r="S105" s="4">
        <f t="shared" si="6"/>
        <v>0.29436721076811945</v>
      </c>
    </row>
    <row r="106" spans="2:19" x14ac:dyDescent="0.2">
      <c r="B106" s="26" t="s">
        <v>355</v>
      </c>
      <c r="C106" t="s">
        <v>88</v>
      </c>
      <c r="D106" t="s">
        <v>366</v>
      </c>
      <c r="E106" t="s">
        <v>277</v>
      </c>
      <c r="F106" s="4">
        <v>34.153949071889073</v>
      </c>
      <c r="G106" s="4">
        <f t="shared" si="3"/>
        <v>3.4153949071889074E-2</v>
      </c>
      <c r="H106" s="4">
        <f t="shared" si="4"/>
        <v>52.365247609742305</v>
      </c>
      <c r="I106" s="4">
        <f t="shared" si="4"/>
        <v>0.52702543890642417</v>
      </c>
      <c r="J106" s="4">
        <f t="shared" si="4"/>
        <v>1.4054011704171313E-2</v>
      </c>
      <c r="K106" s="32" t="s">
        <v>102</v>
      </c>
      <c r="L106" s="4">
        <f t="shared" si="5"/>
        <v>10.586184316167042</v>
      </c>
      <c r="M106" s="4">
        <f t="shared" si="5"/>
        <v>0.82918669054610739</v>
      </c>
      <c r="N106" s="4">
        <f t="shared" si="5"/>
        <v>9.1386211106373967</v>
      </c>
      <c r="O106" s="32" t="s">
        <v>102</v>
      </c>
      <c r="P106" s="4">
        <f t="shared" si="6"/>
        <v>1354.2761893402821</v>
      </c>
      <c r="Q106" s="4">
        <f t="shared" si="6"/>
        <v>9.5110524207979346</v>
      </c>
      <c r="R106" s="4">
        <f t="shared" si="6"/>
        <v>1.5529682933109299</v>
      </c>
      <c r="S106" s="4">
        <f t="shared" si="6"/>
        <v>0.35837729845636845</v>
      </c>
    </row>
    <row r="107" spans="2:19" x14ac:dyDescent="0.2">
      <c r="B107" s="26" t="s">
        <v>356</v>
      </c>
      <c r="C107" t="s">
        <v>88</v>
      </c>
      <c r="D107" t="s">
        <v>366</v>
      </c>
      <c r="E107" t="s">
        <v>357</v>
      </c>
      <c r="F107" s="4">
        <v>33.645726186713304</v>
      </c>
      <c r="G107" s="4">
        <f t="shared" si="3"/>
        <v>3.3645726186713305E-2</v>
      </c>
      <c r="H107" s="4">
        <f t="shared" ref="H107:J126" si="7">(0.12*H55)/$G107</f>
        <v>76.916752684683303</v>
      </c>
      <c r="I107" s="4">
        <f t="shared" si="7"/>
        <v>0.69548209095396663</v>
      </c>
      <c r="J107" s="4">
        <f t="shared" si="7"/>
        <v>9.2730945460528888E-2</v>
      </c>
      <c r="K107" s="32" t="s">
        <v>102</v>
      </c>
      <c r="L107" s="4">
        <f t="shared" ref="L107:N126" si="8">(0.12*L55)/$G107</f>
        <v>19.691059611060769</v>
      </c>
      <c r="M107" s="4">
        <f t="shared" si="8"/>
        <v>0.63485031892208232</v>
      </c>
      <c r="N107" s="4">
        <f t="shared" si="8"/>
        <v>8.9200036383377981</v>
      </c>
      <c r="O107" s="32" t="s">
        <v>102</v>
      </c>
      <c r="P107" s="4">
        <f t="shared" ref="P107:S126" si="9">(0.12*P55)/$G107</f>
        <v>1557.8192519648535</v>
      </c>
      <c r="Q107" s="4">
        <f t="shared" si="9"/>
        <v>11.220444400723993</v>
      </c>
      <c r="R107" s="4">
        <f t="shared" si="9"/>
        <v>2.9994894281655688</v>
      </c>
      <c r="S107" s="4">
        <f t="shared" si="9"/>
        <v>0.81674563501773523</v>
      </c>
    </row>
    <row r="108" spans="2:19" x14ac:dyDescent="0.2">
      <c r="B108" s="26" t="s">
        <v>358</v>
      </c>
      <c r="C108" t="s">
        <v>88</v>
      </c>
      <c r="D108" t="s">
        <v>366</v>
      </c>
      <c r="E108" t="s">
        <v>357</v>
      </c>
      <c r="F108" s="4">
        <v>25.260048581313061</v>
      </c>
      <c r="G108" s="4">
        <f t="shared" si="3"/>
        <v>2.526004858131306E-2</v>
      </c>
      <c r="H108" s="4">
        <f t="shared" si="7"/>
        <v>103.09243830696677</v>
      </c>
      <c r="I108" s="4">
        <f t="shared" si="7"/>
        <v>0.9263640140942131</v>
      </c>
      <c r="J108" s="4">
        <f t="shared" si="7"/>
        <v>2.3752923438313155E-2</v>
      </c>
      <c r="K108" s="4">
        <f>(0.12*K56)/$G108</f>
        <v>0.25178098844611946</v>
      </c>
      <c r="L108" s="4">
        <f t="shared" si="8"/>
        <v>19.610413590671342</v>
      </c>
      <c r="M108" s="4">
        <f t="shared" si="8"/>
        <v>0.82660173565329786</v>
      </c>
      <c r="N108" s="4">
        <f t="shared" si="8"/>
        <v>11.634181900085784</v>
      </c>
      <c r="O108" s="32" t="s">
        <v>102</v>
      </c>
      <c r="P108" s="4">
        <f t="shared" si="9"/>
        <v>1888.1483876196389</v>
      </c>
      <c r="Q108" s="4">
        <f t="shared" si="9"/>
        <v>17.586664513727062</v>
      </c>
      <c r="R108" s="4">
        <f t="shared" si="9"/>
        <v>4.0807522467022004</v>
      </c>
      <c r="S108" s="4">
        <f t="shared" si="9"/>
        <v>1.0356274619104535</v>
      </c>
    </row>
    <row r="109" spans="2:19" x14ac:dyDescent="0.2">
      <c r="B109" s="26" t="s">
        <v>359</v>
      </c>
      <c r="C109" t="s">
        <v>88</v>
      </c>
      <c r="D109" t="s">
        <v>366</v>
      </c>
      <c r="E109" t="s">
        <v>357</v>
      </c>
      <c r="F109" s="4">
        <v>31.104611760834441</v>
      </c>
      <c r="G109" s="4">
        <f t="shared" si="3"/>
        <v>3.1104611760834441E-2</v>
      </c>
      <c r="H109" s="4">
        <f t="shared" si="7"/>
        <v>96.626185953055952</v>
      </c>
      <c r="I109" s="4">
        <f t="shared" si="7"/>
        <v>1.0956574626953559</v>
      </c>
      <c r="J109" s="4">
        <f t="shared" si="7"/>
        <v>7.7158976246151844E-3</v>
      </c>
      <c r="K109" s="4">
        <f>(0.12*K57)/$G109</f>
        <v>0.33949949548306807</v>
      </c>
      <c r="L109" s="4">
        <f t="shared" si="8"/>
        <v>11.122466425882788</v>
      </c>
      <c r="M109" s="4">
        <f t="shared" si="8"/>
        <v>0.7484420695876729</v>
      </c>
      <c r="N109" s="4">
        <f t="shared" si="8"/>
        <v>8.7652597015628473</v>
      </c>
      <c r="O109" s="32" t="s">
        <v>102</v>
      </c>
      <c r="P109" s="4">
        <f t="shared" si="9"/>
        <v>1484.7007368260784</v>
      </c>
      <c r="Q109" s="4">
        <f t="shared" si="9"/>
        <v>16.924821439593405</v>
      </c>
      <c r="R109" s="4">
        <f t="shared" si="9"/>
        <v>4.9227426845044882</v>
      </c>
      <c r="S109" s="4">
        <f t="shared" si="9"/>
        <v>1.2229697735015066</v>
      </c>
    </row>
    <row r="110" spans="2:19" x14ac:dyDescent="0.2">
      <c r="B110" s="26" t="s">
        <v>360</v>
      </c>
      <c r="C110" t="s">
        <v>88</v>
      </c>
      <c r="D110" t="s">
        <v>366</v>
      </c>
      <c r="E110" t="s">
        <v>357</v>
      </c>
      <c r="F110" s="4">
        <v>33.645726186713304</v>
      </c>
      <c r="G110" s="4">
        <f t="shared" si="3"/>
        <v>3.3645726186713305E-2</v>
      </c>
      <c r="H110" s="4">
        <f t="shared" si="7"/>
        <v>83.036995085078203</v>
      </c>
      <c r="I110" s="4">
        <f t="shared" si="7"/>
        <v>0.58491827136641295</v>
      </c>
      <c r="J110" s="4">
        <f t="shared" si="7"/>
        <v>7.1331496508099147E-3</v>
      </c>
      <c r="K110" s="32" t="s">
        <v>102</v>
      </c>
      <c r="L110" s="4">
        <f t="shared" si="8"/>
        <v>14.993880566002437</v>
      </c>
      <c r="M110" s="4">
        <f t="shared" si="8"/>
        <v>0.77038016228747064</v>
      </c>
      <c r="N110" s="4">
        <f t="shared" si="8"/>
        <v>8.1210908774470862</v>
      </c>
      <c r="O110" s="32" t="s">
        <v>102</v>
      </c>
      <c r="P110" s="4">
        <f t="shared" si="9"/>
        <v>1304.3820114464024</v>
      </c>
      <c r="Q110" s="4">
        <f t="shared" si="9"/>
        <v>16.131617935306618</v>
      </c>
      <c r="R110" s="4">
        <f t="shared" si="9"/>
        <v>2.8104609624191061</v>
      </c>
      <c r="S110" s="4">
        <f t="shared" si="9"/>
        <v>0.99864095111338813</v>
      </c>
    </row>
    <row r="111" spans="2:19" x14ac:dyDescent="0.2">
      <c r="B111" s="26" t="s">
        <v>361</v>
      </c>
      <c r="C111" t="s">
        <v>88</v>
      </c>
      <c r="D111" t="s">
        <v>366</v>
      </c>
      <c r="E111" t="s">
        <v>280</v>
      </c>
      <c r="F111" s="4">
        <v>23.989491368373635</v>
      </c>
      <c r="G111" s="4">
        <f t="shared" si="3"/>
        <v>2.3989491368373635E-2</v>
      </c>
      <c r="H111" s="4">
        <f t="shared" si="7"/>
        <v>9.3490935908577804</v>
      </c>
      <c r="I111" s="4">
        <f t="shared" si="7"/>
        <v>0.54023654778632435</v>
      </c>
      <c r="J111" s="4">
        <f t="shared" si="7"/>
        <v>7.0030663601930943E-2</v>
      </c>
      <c r="K111" s="32" t="s">
        <v>102</v>
      </c>
      <c r="L111" s="4">
        <f t="shared" si="8"/>
        <v>12.450451550371865</v>
      </c>
      <c r="M111" s="4">
        <f t="shared" si="8"/>
        <v>1.1855190909755451</v>
      </c>
      <c r="N111" s="4">
        <f t="shared" si="8"/>
        <v>5.3773545265768403</v>
      </c>
      <c r="O111" s="32" t="s">
        <v>102</v>
      </c>
      <c r="P111" s="4">
        <f t="shared" si="9"/>
        <v>130.32206277293619</v>
      </c>
      <c r="Q111" s="4">
        <f t="shared" si="9"/>
        <v>0.5152255964999205</v>
      </c>
      <c r="R111" s="4">
        <f t="shared" si="9"/>
        <v>0.56024530881544754</v>
      </c>
      <c r="S111" s="4">
        <f t="shared" si="9"/>
        <v>0.41518179135430489</v>
      </c>
    </row>
    <row r="112" spans="2:19" x14ac:dyDescent="0.2">
      <c r="B112" s="26" t="s">
        <v>362</v>
      </c>
      <c r="C112" t="s">
        <v>88</v>
      </c>
      <c r="D112" t="s">
        <v>366</v>
      </c>
      <c r="E112" t="s">
        <v>280</v>
      </c>
      <c r="F112" s="4">
        <v>37.203286382943702</v>
      </c>
      <c r="G112" s="4">
        <f t="shared" si="3"/>
        <v>3.72032863829437E-2</v>
      </c>
      <c r="H112" s="4">
        <f t="shared" si="7"/>
        <v>25.891261059173768</v>
      </c>
      <c r="I112" s="4">
        <f t="shared" si="7"/>
        <v>0.11934429540169794</v>
      </c>
      <c r="J112" s="4">
        <f t="shared" si="7"/>
        <v>1.9353128984059127E-2</v>
      </c>
      <c r="K112" s="4">
        <f>(0.12*K60)/$G112</f>
        <v>1.9675681133793448</v>
      </c>
      <c r="L112" s="4">
        <f t="shared" si="8"/>
        <v>7.45740570185745</v>
      </c>
      <c r="M112" s="4">
        <f t="shared" si="8"/>
        <v>0.80960589583314013</v>
      </c>
      <c r="N112" s="4">
        <f t="shared" si="8"/>
        <v>6.1575205384281464</v>
      </c>
      <c r="O112" s="32" t="s">
        <v>102</v>
      </c>
      <c r="P112" s="4">
        <f t="shared" si="9"/>
        <v>1089.0844314919379</v>
      </c>
      <c r="Q112" s="4">
        <f t="shared" si="9"/>
        <v>3.9996466567055529</v>
      </c>
      <c r="R112" s="4">
        <f t="shared" si="9"/>
        <v>1.2902085989372751</v>
      </c>
      <c r="S112" s="4">
        <f t="shared" si="9"/>
        <v>0.38706257968118257</v>
      </c>
    </row>
    <row r="113" spans="2:19" x14ac:dyDescent="0.2">
      <c r="B113" s="26" t="s">
        <v>363</v>
      </c>
      <c r="C113" t="s">
        <v>88</v>
      </c>
      <c r="D113" t="s">
        <v>366</v>
      </c>
      <c r="E113" t="s">
        <v>280</v>
      </c>
      <c r="F113" s="4">
        <v>34.153949071889073</v>
      </c>
      <c r="G113" s="4">
        <f t="shared" si="3"/>
        <v>3.4153949071889074E-2</v>
      </c>
      <c r="H113" s="4">
        <f t="shared" si="7"/>
        <v>55.741723921669468</v>
      </c>
      <c r="I113" s="4">
        <f t="shared" si="7"/>
        <v>0.21783718141465533</v>
      </c>
      <c r="J113" s="4">
        <f t="shared" si="7"/>
        <v>1.0540508778128484E-2</v>
      </c>
      <c r="K113" s="4">
        <f>(0.12*K61)/$G113</f>
        <v>1.9359401122495983</v>
      </c>
      <c r="L113" s="4">
        <f t="shared" si="8"/>
        <v>10.610778836649342</v>
      </c>
      <c r="M113" s="4">
        <f t="shared" si="8"/>
        <v>0.78702465543359357</v>
      </c>
      <c r="N113" s="4">
        <f t="shared" si="8"/>
        <v>7.1078164193846414</v>
      </c>
      <c r="O113" s="32" t="s">
        <v>102</v>
      </c>
      <c r="P113" s="4">
        <f t="shared" si="9"/>
        <v>1181.584007022351</v>
      </c>
      <c r="Q113" s="4">
        <f t="shared" si="9"/>
        <v>8.8926759058143983</v>
      </c>
      <c r="R113" s="4">
        <f t="shared" si="9"/>
        <v>1.7462109542432855</v>
      </c>
      <c r="S113" s="4">
        <f t="shared" si="9"/>
        <v>0.57972798279706672</v>
      </c>
    </row>
    <row r="114" spans="2:19" x14ac:dyDescent="0.2">
      <c r="B114" s="26" t="s">
        <v>364</v>
      </c>
      <c r="C114" t="s">
        <v>88</v>
      </c>
      <c r="D114" t="s">
        <v>366</v>
      </c>
      <c r="E114" t="s">
        <v>280</v>
      </c>
      <c r="F114" s="4">
        <v>16.874370975912839</v>
      </c>
      <c r="G114" s="4">
        <f t="shared" si="3"/>
        <v>1.687437097591284E-2</v>
      </c>
      <c r="H114" s="4">
        <f t="shared" si="7"/>
        <v>53.029532257962728</v>
      </c>
      <c r="I114" s="4">
        <f t="shared" si="7"/>
        <v>0.55468734291552813</v>
      </c>
      <c r="J114" s="4">
        <f t="shared" si="7"/>
        <v>1.4222752382449438E-2</v>
      </c>
      <c r="K114" s="4">
        <f>(0.12*K62)/$G114</f>
        <v>2.4960930431198762</v>
      </c>
      <c r="L114" s="4">
        <f t="shared" si="8"/>
        <v>13.106266320427157</v>
      </c>
      <c r="M114" s="4">
        <f t="shared" si="8"/>
        <v>1.9271829478218989</v>
      </c>
      <c r="N114" s="4">
        <f t="shared" si="8"/>
        <v>13.433389625223494</v>
      </c>
      <c r="O114" s="32" t="s">
        <v>102</v>
      </c>
      <c r="P114" s="4">
        <f t="shared" si="9"/>
        <v>2069.2113531130385</v>
      </c>
      <c r="Q114" s="4">
        <f t="shared" si="9"/>
        <v>8.4838717961310905</v>
      </c>
      <c r="R114" s="4">
        <f t="shared" si="9"/>
        <v>2.3680882716778315</v>
      </c>
      <c r="S114" s="4">
        <f t="shared" si="9"/>
        <v>0.71113761912247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.C-F</vt:lpstr>
      <vt:lpstr>Fig3. A-C</vt:lpstr>
      <vt:lpstr>Fig3. E-J</vt:lpstr>
      <vt:lpstr>Fig4. B-C</vt:lpstr>
      <vt:lpstr>Fig4. D-J</vt:lpstr>
      <vt:lpstr>Fig5.B-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ly Pierre-Louis Odoom</dc:creator>
  <cp:keywords/>
  <dc:description/>
  <cp:lastModifiedBy>Thomas Thatcher</cp:lastModifiedBy>
  <cp:revision/>
  <dcterms:created xsi:type="dcterms:W3CDTF">2025-06-27T15:13:26Z</dcterms:created>
  <dcterms:modified xsi:type="dcterms:W3CDTF">2026-04-18T00:57:39Z</dcterms:modified>
  <cp:category/>
  <cp:contentStatus/>
</cp:coreProperties>
</file>